
<file path=[Content_Types].xml><?xml version="1.0" encoding="utf-8"?>
<Types xmlns="http://schemas.openxmlformats.org/package/2006/content-types"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69.xml" ContentType="application/vnd.openxmlformats-officedocument.drawingml.chart+xml"/>
  <Override PartName="/xl/charts/chart78.xml" ContentType="application/vnd.openxmlformats-officedocument.drawingml.chart+xml"/>
  <Override PartName="/xl/charts/chart89.xml" ContentType="application/vnd.openxmlformats-officedocument.drawingml.chart+xml"/>
  <Default Extension="rels" ContentType="application/vnd.openxmlformats-package.relationships+xml"/>
  <Default Extension="xml" ContentType="application/xml"/>
  <Override PartName="/xl/charts/chart29.xml" ContentType="application/vnd.openxmlformats-officedocument.drawingml.chart+xml"/>
  <Override PartName="/xl/charts/chart49.xml" ContentType="application/vnd.openxmlformats-officedocument.drawingml.chart+xml"/>
  <Override PartName="/xl/charts/chart58.xml" ContentType="application/vnd.openxmlformats-officedocument.drawingml.chart+xml"/>
  <Override PartName="/xl/charts/chart67.xml" ContentType="application/vnd.openxmlformats-officedocument.drawingml.chart+xml"/>
  <Override PartName="/xl/drawings/drawing2.xml" ContentType="application/vnd.openxmlformats-officedocument.drawing+xml"/>
  <Override PartName="/xl/charts/chart76.xml" ContentType="application/vnd.openxmlformats-officedocument.drawingml.chart+xml"/>
  <Override PartName="/xl/charts/chart87.xml" ContentType="application/vnd.openxmlformats-officedocument.drawingml.chart+xml"/>
  <Override PartName="/xl/charts/chart18.xml" ContentType="application/vnd.openxmlformats-officedocument.drawingml.chart+xml"/>
  <Override PartName="/xl/charts/chart27.xml" ContentType="application/vnd.openxmlformats-officedocument.drawingml.chart+xml"/>
  <Override PartName="/xl/charts/chart36.xml" ContentType="application/vnd.openxmlformats-officedocument.drawingml.chart+xml"/>
  <Override PartName="/xl/charts/chart38.xml" ContentType="application/vnd.openxmlformats-officedocument.drawingml.chart+xml"/>
  <Override PartName="/xl/charts/chart47.xml" ContentType="application/vnd.openxmlformats-officedocument.drawingml.chart+xml"/>
  <Override PartName="/xl/charts/chart56.xml" ContentType="application/vnd.openxmlformats-officedocument.drawingml.chart+xml"/>
  <Override PartName="/xl/charts/chart65.xml" ContentType="application/vnd.openxmlformats-officedocument.drawingml.chart+xml"/>
  <Override PartName="/xl/charts/chart74.xml" ContentType="application/vnd.openxmlformats-officedocument.drawingml.chart+xml"/>
  <Override PartName="/xl/charts/chart83.xml" ContentType="application/vnd.openxmlformats-officedocument.drawingml.chart+xml"/>
  <Override PartName="/xl/charts/chart85.xml" ContentType="application/vnd.openxmlformats-officedocument.drawingml.chart+xml"/>
  <Override PartName="/xl/charts/chart94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25.xml" ContentType="application/vnd.openxmlformats-officedocument.drawingml.chart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charts/chart54.xml" ContentType="application/vnd.openxmlformats-officedocument.drawingml.chart+xml"/>
  <Override PartName="/xl/charts/chart63.xml" ContentType="application/vnd.openxmlformats-officedocument.drawingml.chart+xml"/>
  <Override PartName="/xl/charts/chart72.xml" ContentType="application/vnd.openxmlformats-officedocument.drawingml.chart+xml"/>
  <Override PartName="/xl/charts/chart81.xml" ContentType="application/vnd.openxmlformats-officedocument.drawingml.chart+xml"/>
  <Override PartName="/xl/charts/chart92.xml" ContentType="application/vnd.openxmlformats-officedocument.drawingml.chart+xml"/>
  <Override PartName="/xl/sharedStrings.xml" ContentType="application/vnd.openxmlformats-officedocument.spreadsheetml.sharedStrings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charts/chart52.xml" ContentType="application/vnd.openxmlformats-officedocument.drawingml.chart+xml"/>
  <Override PartName="/xl/charts/chart61.xml" ContentType="application/vnd.openxmlformats-officedocument.drawingml.chart+xml"/>
  <Override PartName="/xl/charts/chart70.xml" ContentType="application/vnd.openxmlformats-officedocument.drawingml.chart+xml"/>
  <Override PartName="/xl/charts/chart90.xml" ContentType="application/vnd.openxmlformats-officedocument.drawingml.char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Override PartName="/xl/charts/chart50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Default Extension="bin" ContentType="application/vnd.openxmlformats-officedocument.spreadsheetml.printerSettings"/>
  <Override PartName="/xl/charts/chart5.xml" ContentType="application/vnd.openxmlformats-officedocument.drawingml.chart+xml"/>
  <Override PartName="/xl/charts/chart3.xml" ContentType="application/vnd.openxmlformats-officedocument.drawingml.chart+xml"/>
  <Override PartName="/xl/charts/chart59.xml" ContentType="application/vnd.openxmlformats-officedocument.drawingml.chart+xml"/>
  <Override PartName="/xl/charts/chart79.xml" ContentType="application/vnd.openxmlformats-officedocument.drawingml.chart+xml"/>
  <Override PartName="/xl/charts/chart88.xml" ContentType="application/vnd.openxmlformats-officedocument.drawingml.chart+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hart39.xml" ContentType="application/vnd.openxmlformats-officedocument.drawingml.chart+xml"/>
  <Override PartName="/xl/charts/chart48.xml" ContentType="application/vnd.openxmlformats-officedocument.drawingml.chart+xml"/>
  <Override PartName="/xl/charts/chart57.xml" ContentType="application/vnd.openxmlformats-officedocument.drawingml.chart+xml"/>
  <Override PartName="/xl/charts/chart68.xml" ContentType="application/vnd.openxmlformats-officedocument.drawingml.chart+xml"/>
  <Override PartName="/xl/charts/chart77.xml" ContentType="application/vnd.openxmlformats-officedocument.drawingml.chart+xml"/>
  <Override PartName="/xl/charts/chart86.xml" ContentType="application/vnd.openxmlformats-officedocument.drawingml.chart+xml"/>
  <Override PartName="/xl/charts/chart95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charts/chart46.xml" ContentType="application/vnd.openxmlformats-officedocument.drawingml.chart+xml"/>
  <Override PartName="/xl/charts/chart55.xml" ContentType="application/vnd.openxmlformats-officedocument.drawingml.chart+xml"/>
  <Override PartName="/xl/charts/chart66.xml" ContentType="application/vnd.openxmlformats-officedocument.drawingml.chart+xml"/>
  <Override PartName="/xl/charts/chart75.xml" ContentType="application/vnd.openxmlformats-officedocument.drawingml.chart+xml"/>
  <Override PartName="/xl/charts/chart84.xml" ContentType="application/vnd.openxmlformats-officedocument.drawingml.chart+xml"/>
  <Override PartName="/xl/charts/chart93.xml" ContentType="application/vnd.openxmlformats-officedocument.drawingml.chart+xml"/>
  <Override PartName="/xl/charts/chart17.xml" ContentType="application/vnd.openxmlformats-officedocument.drawingml.chart+xml"/>
  <Override PartName="/xl/charts/chart26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harts/chart53.xml" ContentType="application/vnd.openxmlformats-officedocument.drawingml.chart+xml"/>
  <Override PartName="/xl/charts/chart64.xml" ContentType="application/vnd.openxmlformats-officedocument.drawingml.chart+xml"/>
  <Override PartName="/xl/charts/chart73.xml" ContentType="application/vnd.openxmlformats-officedocument.drawingml.chart+xml"/>
  <Override PartName="/xl/charts/chart82.xml" ContentType="application/vnd.openxmlformats-officedocument.drawingml.chart+xml"/>
  <Override PartName="/xl/charts/chart91.xml" ContentType="application/vnd.openxmlformats-officedocument.drawingml.chart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51.xml" ContentType="application/vnd.openxmlformats-officedocument.drawingml.chart+xml"/>
  <Override PartName="/xl/charts/chart62.xml" ContentType="application/vnd.openxmlformats-officedocument.drawingml.chart+xml"/>
  <Override PartName="/xl/charts/chart71.xml" ContentType="application/vnd.openxmlformats-officedocument.drawingml.chart+xml"/>
  <Override PartName="/xl/charts/chart80.xml" ContentType="application/vnd.openxmlformats-officedocument.drawingml.char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0610" windowHeight="11640"/>
  </bookViews>
  <sheets>
    <sheet name="Hip Score Genetic Improvement" sheetId="1" r:id="rId1"/>
    <sheet name="Elbow Score Genetic Improvement" sheetId="2" r:id="rId2"/>
  </sheets>
  <definedNames>
    <definedName name="_xlnm._FilterDatabase" localSheetId="1" hidden="1">'Elbow Score Genetic Improvement'!$A$1:$E$669</definedName>
    <definedName name="_xlnm._FilterDatabase" localSheetId="0" hidden="1">'Hip Score Genetic Improvement'!$A$1:$E$2180</definedName>
    <definedName name="SELBOWL1">'Elbow Score Genetic Improvement'!$A$1:$E$669</definedName>
    <definedName name="SHIPL1">'Hip Score Genetic Improvement'!$A$1:$E$2180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59" uniqueCount="161">
  <si>
    <t>AFGHAN HOUND</t>
  </si>
  <si>
    <t>AIREDALE TERRIER</t>
  </si>
  <si>
    <t>AKITA</t>
  </si>
  <si>
    <t>ALASKAN MALAMUTE</t>
  </si>
  <si>
    <t>AMERICAN BULLDOG</t>
  </si>
  <si>
    <t>AMERICAN STAFFORDSHIRE TERRIER</t>
  </si>
  <si>
    <t>ANATOLIAN SHEPHERD</t>
  </si>
  <si>
    <t>AUSTRALIAN CATTLE DOG</t>
  </si>
  <si>
    <t>AUSTRALIAN SHEPHERD</t>
  </si>
  <si>
    <t>BASENJI</t>
  </si>
  <si>
    <t>BEARDED COLLIE</t>
  </si>
  <si>
    <t>BELGIAN MALINOIS</t>
  </si>
  <si>
    <t>BELGIAN SHEEPDOG</t>
  </si>
  <si>
    <t>BELGIAN TERVUREN</t>
  </si>
  <si>
    <t>BERNESE MOUNTAIN DOG</t>
  </si>
  <si>
    <t>BLOODHOUND</t>
  </si>
  <si>
    <t>BORDER COLLIE</t>
  </si>
  <si>
    <t>BORDER TERRIER</t>
  </si>
  <si>
    <t>BOUVIER DES FLANDRES</t>
  </si>
  <si>
    <t>BOXER</t>
  </si>
  <si>
    <t>BOYKIN SPANIEL</t>
  </si>
  <si>
    <t>BRIARD</t>
  </si>
  <si>
    <t>BRITTANY</t>
  </si>
  <si>
    <t>BULLMASTIFF</t>
  </si>
  <si>
    <t>CHESAPEAKE BAY RETRIEVER</t>
  </si>
  <si>
    <t>CHINESE SHAR-PEI</t>
  </si>
  <si>
    <t>CHOW CHOW</t>
  </si>
  <si>
    <t>COLLIE</t>
  </si>
  <si>
    <t>CURLY-COATED RETRIEVER</t>
  </si>
  <si>
    <t>DALMATIAN</t>
  </si>
  <si>
    <t>DOBERMAN PINSCHER</t>
  </si>
  <si>
    <t>ENGLISH SETTER</t>
  </si>
  <si>
    <t>ENGLISH SPRINGER SPANIEL</t>
  </si>
  <si>
    <t>FLAT-COATED RETRIEVER</t>
  </si>
  <si>
    <t>GERMAN SHEPHERD DOG</t>
  </si>
  <si>
    <t>GERMAN SHORTHAIRED POINTER</t>
  </si>
  <si>
    <t>GERMAN WIREHAIRED POINTER</t>
  </si>
  <si>
    <t>GIANT SCHNAUZER</t>
  </si>
  <si>
    <t>GOLDEN RETRIEVER</t>
  </si>
  <si>
    <t>GORDON SETTER</t>
  </si>
  <si>
    <t>GREAT DANE</t>
  </si>
  <si>
    <t>GREAT PYRENEES</t>
  </si>
  <si>
    <t>GREATER SWISS MOUNTAIN DOG</t>
  </si>
  <si>
    <t>IRISH SETTER</t>
  </si>
  <si>
    <t>IRISH WATER SPANIEL</t>
  </si>
  <si>
    <t>IRISH WOLFHOUND</t>
  </si>
  <si>
    <t>KEESHOND</t>
  </si>
  <si>
    <t>KERRY BLUE TERRIER</t>
  </si>
  <si>
    <t>KUVASZ</t>
  </si>
  <si>
    <t>LABRADOR RETRIEVER</t>
  </si>
  <si>
    <t>LEONBERGER</t>
  </si>
  <si>
    <t>MASTIFF</t>
  </si>
  <si>
    <t>NEWFOUNDLAND</t>
  </si>
  <si>
    <t>NORWEGIAN ELKHOUND</t>
  </si>
  <si>
    <t>NOVA SCOTIA DUCKTOLLING RET.</t>
  </si>
  <si>
    <t>OLD ENGLISH SHEEPDOG</t>
  </si>
  <si>
    <t>POINTER</t>
  </si>
  <si>
    <t>POODLE</t>
  </si>
  <si>
    <t>PORTUGUESE WATER DOG</t>
  </si>
  <si>
    <t>PULI</t>
  </si>
  <si>
    <t>RHODESIAN RIDGEBACK</t>
  </si>
  <si>
    <t>ROTTWEILER</t>
  </si>
  <si>
    <t>SAMOYED</t>
  </si>
  <si>
    <t>SHETLAND SHEEPDOG</t>
  </si>
  <si>
    <t>SHIBA INU</t>
  </si>
  <si>
    <t>SIBERIAN HUSKY</t>
  </si>
  <si>
    <t>SPINONE ITALIANO</t>
  </si>
  <si>
    <t>ST. BERNARD</t>
  </si>
  <si>
    <t>STANDARD SCHNAUZER</t>
  </si>
  <si>
    <t>TIBETAN TERRIER</t>
  </si>
  <si>
    <t>VIZSLA</t>
  </si>
  <si>
    <t>WEIMARANER</t>
  </si>
  <si>
    <t>WELSH SPRINGER SPANIEL</t>
  </si>
  <si>
    <t>WIREHAIRED POINTING GRIFFON</t>
  </si>
  <si>
    <t>WEIMARANER</t>
    <phoneticPr fontId="2" type="noConversion"/>
  </si>
  <si>
    <t>GERMAN SHORTHAIRED POINTER</t>
    <phoneticPr fontId="2" type="noConversion"/>
  </si>
  <si>
    <t>AUSTRALIAN SHEPHERD</t>
    <phoneticPr fontId="2" type="noConversion"/>
  </si>
  <si>
    <t>AKITA</t>
    <phoneticPr fontId="2" type="noConversion"/>
  </si>
  <si>
    <t>RHODESIAN RIDGEBACK</t>
    <phoneticPr fontId="2" type="noConversion"/>
  </si>
  <si>
    <t>ST. BERNARD</t>
    <phoneticPr fontId="2" type="noConversion"/>
  </si>
  <si>
    <t>Birth year</t>
    <phoneticPr fontId="2" type="noConversion"/>
  </si>
  <si>
    <t>Breed</t>
    <phoneticPr fontId="2" type="noConversion"/>
  </si>
  <si>
    <t>Num</t>
    <phoneticPr fontId="2" type="noConversion"/>
  </si>
  <si>
    <t>Mean of EBV</t>
    <phoneticPr fontId="2" type="noConversion"/>
  </si>
  <si>
    <t>Std of EBV</t>
    <phoneticPr fontId="2" type="noConversion"/>
  </si>
  <si>
    <t>ROTTWEILER</t>
    <phoneticPr fontId="2" type="noConversion"/>
  </si>
  <si>
    <t>The genetic improvement over past 40 years for hip dysplasia for each breed</t>
    <phoneticPr fontId="2" type="noConversion"/>
  </si>
  <si>
    <t>The genetic improvement over past 40 years for elbow dysplasia for each breed</t>
    <phoneticPr fontId="2" type="noConversion"/>
  </si>
  <si>
    <t>AUSTRALIAN CATTLE DOG</t>
    <phoneticPr fontId="2" type="noConversion"/>
  </si>
  <si>
    <t>AUSTRALIAN SHEPHERD</t>
    <phoneticPr fontId="2" type="noConversion"/>
  </si>
  <si>
    <t>BELGIAN MALINOIS</t>
    <phoneticPr fontId="2" type="noConversion"/>
  </si>
  <si>
    <t>BELGIAN SHEEPDOG</t>
    <phoneticPr fontId="2" type="noConversion"/>
  </si>
  <si>
    <t>BELGIAN TERVUREN</t>
    <phoneticPr fontId="2" type="noConversion"/>
  </si>
  <si>
    <t>BERNESE MOUNTAIN DOG</t>
    <phoneticPr fontId="2" type="noConversion"/>
  </si>
  <si>
    <t>BOUVIER DES FLANDRES</t>
    <phoneticPr fontId="2" type="noConversion"/>
  </si>
  <si>
    <t>BULLMASTIFF</t>
    <phoneticPr fontId="2" type="noConversion"/>
  </si>
  <si>
    <t>CHESAPEAKE BAY RETRIEVER</t>
    <phoneticPr fontId="2" type="noConversion"/>
  </si>
  <si>
    <t>CHOW CHOW</t>
    <phoneticPr fontId="2" type="noConversion"/>
  </si>
  <si>
    <t>ENGLISH SETTER</t>
    <phoneticPr fontId="2" type="noConversion"/>
  </si>
  <si>
    <t>ENGLISH SPRINGER SPANIEL</t>
    <phoneticPr fontId="2" type="noConversion"/>
  </si>
  <si>
    <t>GERMAN SHEPHERD DOG</t>
    <phoneticPr fontId="2" type="noConversion"/>
  </si>
  <si>
    <t>GOLDEN RETRIEVER</t>
    <phoneticPr fontId="2" type="noConversion"/>
  </si>
  <si>
    <t>GREATER SWISS MOUNTAIN DOG</t>
    <phoneticPr fontId="2" type="noConversion"/>
  </si>
  <si>
    <t>IRISH WATER SPANIEL</t>
    <phoneticPr fontId="2" type="noConversion"/>
  </si>
  <si>
    <t>LABRADOR RETRIEVER</t>
    <phoneticPr fontId="2" type="noConversion"/>
  </si>
  <si>
    <t>MASTIFF</t>
    <phoneticPr fontId="2" type="noConversion"/>
  </si>
  <si>
    <t>NEWFOUNDLAND</t>
    <phoneticPr fontId="2" type="noConversion"/>
  </si>
  <si>
    <t>RHODESIAN RIDGEBACK</t>
    <phoneticPr fontId="2" type="noConversion"/>
  </si>
  <si>
    <t>ROTTWEILER</t>
    <phoneticPr fontId="2" type="noConversion"/>
  </si>
  <si>
    <t>AFGHAN HOUND</t>
    <phoneticPr fontId="2" type="noConversion"/>
  </si>
  <si>
    <t>AIREDALE TERRIER</t>
    <phoneticPr fontId="2" type="noConversion"/>
  </si>
  <si>
    <t>AKITA</t>
    <phoneticPr fontId="2" type="noConversion"/>
  </si>
  <si>
    <t>ALASKAN MALAMUTE</t>
    <phoneticPr fontId="2" type="noConversion"/>
  </si>
  <si>
    <t>AMERICAN BULLDOG</t>
    <phoneticPr fontId="2" type="noConversion"/>
  </si>
  <si>
    <t>AMERICAN STAFFORDSHIRE TERRIER</t>
    <phoneticPr fontId="2" type="noConversion"/>
  </si>
  <si>
    <t>ANATOLIAN SHEPHERD</t>
    <phoneticPr fontId="2" type="noConversion"/>
  </si>
  <si>
    <t>AUSTRALIAN CATTLE DOG</t>
    <phoneticPr fontId="2" type="noConversion"/>
  </si>
  <si>
    <t>BASENJI</t>
    <phoneticPr fontId="2" type="noConversion"/>
  </si>
  <si>
    <t>BEARDED COLLIE</t>
    <phoneticPr fontId="2" type="noConversion"/>
  </si>
  <si>
    <t>BLOODHOUND</t>
    <phoneticPr fontId="2" type="noConversion"/>
  </si>
  <si>
    <t>BORDER COLLIE</t>
    <phoneticPr fontId="2" type="noConversion"/>
  </si>
  <si>
    <t>BORDER TERRIER</t>
    <phoneticPr fontId="2" type="noConversion"/>
  </si>
  <si>
    <t>BOXER</t>
    <phoneticPr fontId="2" type="noConversion"/>
  </si>
  <si>
    <t>BOYKIN SPANIEL</t>
    <phoneticPr fontId="2" type="noConversion"/>
  </si>
  <si>
    <t>BRIARD</t>
    <phoneticPr fontId="2" type="noConversion"/>
  </si>
  <si>
    <t>WIREHAIRED POINTING GRIFFON</t>
    <phoneticPr fontId="2" type="noConversion"/>
  </si>
  <si>
    <t>WELSH SPRINGER SPANIEL</t>
    <phoneticPr fontId="2" type="noConversion"/>
  </si>
  <si>
    <t>VIZSLA</t>
    <phoneticPr fontId="2" type="noConversion"/>
  </si>
  <si>
    <t>TIBETAN TERRIER</t>
    <phoneticPr fontId="2" type="noConversion"/>
  </si>
  <si>
    <t>STANDARD SCHNAUZER</t>
    <phoneticPr fontId="2" type="noConversion"/>
  </si>
  <si>
    <t>SPINONE ITALIANO</t>
    <phoneticPr fontId="2" type="noConversion"/>
  </si>
  <si>
    <t>SIBERIAN HUSKY</t>
    <phoneticPr fontId="2" type="noConversion"/>
  </si>
  <si>
    <t>SHIBA INU</t>
    <phoneticPr fontId="2" type="noConversion"/>
  </si>
  <si>
    <t>SHETLAND SHEEPDOG</t>
    <phoneticPr fontId="2" type="noConversion"/>
  </si>
  <si>
    <t>SAMOYED</t>
    <phoneticPr fontId="2" type="noConversion"/>
  </si>
  <si>
    <t>PULI</t>
    <phoneticPr fontId="2" type="noConversion"/>
  </si>
  <si>
    <t>PORTUGUESE WATER DOG</t>
    <phoneticPr fontId="2" type="noConversion"/>
  </si>
  <si>
    <t>POODLE</t>
    <phoneticPr fontId="2" type="noConversion"/>
  </si>
  <si>
    <t>POINTER</t>
    <phoneticPr fontId="2" type="noConversion"/>
  </si>
  <si>
    <t>OLD ENGLISH SHEEPDOG</t>
    <phoneticPr fontId="2" type="noConversion"/>
  </si>
  <si>
    <t>NOVA SCOTIA DUCKTOLLING RET.</t>
    <phoneticPr fontId="2" type="noConversion"/>
  </si>
  <si>
    <t>NORWEGIAN ELKHOUND</t>
    <phoneticPr fontId="2" type="noConversion"/>
  </si>
  <si>
    <t>LEONBERGER</t>
    <phoneticPr fontId="2" type="noConversion"/>
  </si>
  <si>
    <t>KUVASZ</t>
    <phoneticPr fontId="2" type="noConversion"/>
  </si>
  <si>
    <t>KERRY BLUE TERRIER</t>
    <phoneticPr fontId="2" type="noConversion"/>
  </si>
  <si>
    <t>KEESHOND</t>
    <phoneticPr fontId="2" type="noConversion"/>
  </si>
  <si>
    <t>IRISH WOLFHOUND</t>
    <phoneticPr fontId="2" type="noConversion"/>
  </si>
  <si>
    <t>IRISH SETTER</t>
    <phoneticPr fontId="2" type="noConversion"/>
  </si>
  <si>
    <t>GREAT PYRENEES</t>
    <phoneticPr fontId="2" type="noConversion"/>
  </si>
  <si>
    <t>GREAT DANE</t>
    <phoneticPr fontId="2" type="noConversion"/>
  </si>
  <si>
    <t>GORDON SETTER</t>
    <phoneticPr fontId="2" type="noConversion"/>
  </si>
  <si>
    <t>GIANT SCHNAUZER</t>
    <phoneticPr fontId="2" type="noConversion"/>
  </si>
  <si>
    <t>GERMAN WIREHAIRED POINTER</t>
    <phoneticPr fontId="2" type="noConversion"/>
  </si>
  <si>
    <t>GERMAN SHORTHAIRED POINTER</t>
    <phoneticPr fontId="2" type="noConversion"/>
  </si>
  <si>
    <t>FLAT-COATED RETRIEVER</t>
    <phoneticPr fontId="2" type="noConversion"/>
  </si>
  <si>
    <t>DOBERMAN PINSCHER</t>
    <phoneticPr fontId="2" type="noConversion"/>
  </si>
  <si>
    <t>DALMATIAN</t>
    <phoneticPr fontId="2" type="noConversion"/>
  </si>
  <si>
    <t>CURLY-COATED RETRIEVER</t>
    <phoneticPr fontId="2" type="noConversion"/>
  </si>
  <si>
    <t>COLLIE</t>
    <phoneticPr fontId="2" type="noConversion"/>
  </si>
  <si>
    <t>CHINESE SHAR-PEI</t>
    <phoneticPr fontId="2" type="noConversion"/>
  </si>
  <si>
    <t>BRITTANY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00_ "/>
  </numFmts>
  <fonts count="4">
    <font>
      <sz val="10"/>
      <name val="MS Sans Serif"/>
      <charset val="134"/>
    </font>
    <font>
      <b/>
      <sz val="10"/>
      <name val="MS Sans Serif"/>
      <family val="2"/>
    </font>
    <font>
      <sz val="9"/>
      <name val="MS Sans Serif"/>
      <family val="2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quotePrefix="1" applyNumberFormat="1"/>
    <xf numFmtId="0" fontId="1" fillId="0" borderId="0" xfId="0" quotePrefix="1" applyNumberFormat="1" applyFont="1"/>
    <xf numFmtId="0" fontId="1" fillId="0" borderId="0" xfId="0" applyFont="1"/>
    <xf numFmtId="176" fontId="1" fillId="0" borderId="0" xfId="0" quotePrefix="1" applyNumberFormat="1" applyFont="1"/>
    <xf numFmtId="0" fontId="0" fillId="0" borderId="0" xfId="0" quotePrefix="1" applyNumberFormat="1" applyFont="1"/>
    <xf numFmtId="176" fontId="0" fillId="0" borderId="0" xfId="0" quotePrefix="1" applyNumberFormat="1" applyFont="1"/>
    <xf numFmtId="0" fontId="0" fillId="0" borderId="0" xfId="0" applyFont="1"/>
    <xf numFmtId="176" fontId="0" fillId="0" borderId="0" xfId="0" applyNumberFormat="1" applyFont="1"/>
    <xf numFmtId="0" fontId="3" fillId="0" borderId="0" xfId="0" quotePrefix="1" applyNumberFormat="1" applyFont="1"/>
    <xf numFmtId="0" fontId="3" fillId="0" borderId="0" xfId="0" applyFont="1"/>
    <xf numFmtId="0" fontId="1" fillId="0" borderId="0" xfId="0" applyNumberFormat="1" applyFont="1"/>
    <xf numFmtId="0" fontId="1" fillId="0" borderId="0" xfId="0" quotePrefix="1" applyNumberFormat="1" applyFont="1" applyAlignment="1"/>
    <xf numFmtId="0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ERNESE MOUNTAIN 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395:$B$427</c:f>
              <c:numCache>
                <c:formatCode>General</c:formatCode>
                <c:ptCount val="33"/>
                <c:pt idx="0">
                  <c:v>1976</c:v>
                </c:pt>
                <c:pt idx="1">
                  <c:v>1977</c:v>
                </c:pt>
                <c:pt idx="2">
                  <c:v>1978</c:v>
                </c:pt>
                <c:pt idx="3">
                  <c:v>1979</c:v>
                </c:pt>
                <c:pt idx="4">
                  <c:v>1980</c:v>
                </c:pt>
                <c:pt idx="5">
                  <c:v>1981</c:v>
                </c:pt>
                <c:pt idx="6">
                  <c:v>1982</c:v>
                </c:pt>
                <c:pt idx="7">
                  <c:v>1983</c:v>
                </c:pt>
                <c:pt idx="8">
                  <c:v>1984</c:v>
                </c:pt>
                <c:pt idx="9">
                  <c:v>1985</c:v>
                </c:pt>
                <c:pt idx="10">
                  <c:v>1986</c:v>
                </c:pt>
                <c:pt idx="11">
                  <c:v>1987</c:v>
                </c:pt>
                <c:pt idx="12">
                  <c:v>1988</c:v>
                </c:pt>
                <c:pt idx="13">
                  <c:v>1989</c:v>
                </c:pt>
                <c:pt idx="14">
                  <c:v>1990</c:v>
                </c:pt>
                <c:pt idx="15">
                  <c:v>1991</c:v>
                </c:pt>
                <c:pt idx="16">
                  <c:v>1992</c:v>
                </c:pt>
                <c:pt idx="17">
                  <c:v>1993</c:v>
                </c:pt>
                <c:pt idx="18">
                  <c:v>1994</c:v>
                </c:pt>
                <c:pt idx="19">
                  <c:v>1995</c:v>
                </c:pt>
                <c:pt idx="20">
                  <c:v>1996</c:v>
                </c:pt>
                <c:pt idx="21">
                  <c:v>1997</c:v>
                </c:pt>
                <c:pt idx="22">
                  <c:v>1998</c:v>
                </c:pt>
                <c:pt idx="23">
                  <c:v>1999</c:v>
                </c:pt>
                <c:pt idx="24">
                  <c:v>2000</c:v>
                </c:pt>
                <c:pt idx="25">
                  <c:v>2001</c:v>
                </c:pt>
                <c:pt idx="26">
                  <c:v>2002</c:v>
                </c:pt>
                <c:pt idx="27">
                  <c:v>2003</c:v>
                </c:pt>
                <c:pt idx="28">
                  <c:v>2004</c:v>
                </c:pt>
                <c:pt idx="29">
                  <c:v>2005</c:v>
                </c:pt>
                <c:pt idx="30">
                  <c:v>2006</c:v>
                </c:pt>
                <c:pt idx="31">
                  <c:v>2007</c:v>
                </c:pt>
                <c:pt idx="32">
                  <c:v>2008</c:v>
                </c:pt>
              </c:numCache>
            </c:numRef>
          </c:cat>
          <c:val>
            <c:numRef>
              <c:f>'Hip Score Genetic Improvement'!$D$395:$D$427</c:f>
              <c:numCache>
                <c:formatCode>0.0000_ </c:formatCode>
                <c:ptCount val="33"/>
                <c:pt idx="0">
                  <c:v>-1.0639450600000004E-2</c:v>
                </c:pt>
                <c:pt idx="1">
                  <c:v>-6.4854649019607897E-3</c:v>
                </c:pt>
                <c:pt idx="2">
                  <c:v>4.4840990508474574E-3</c:v>
                </c:pt>
                <c:pt idx="3">
                  <c:v>-2.6406933488372104E-3</c:v>
                </c:pt>
                <c:pt idx="4">
                  <c:v>5.7365494958904108E-3</c:v>
                </c:pt>
                <c:pt idx="5">
                  <c:v>6.8073188882352949E-3</c:v>
                </c:pt>
                <c:pt idx="6">
                  <c:v>1.2369036743589747E-2</c:v>
                </c:pt>
                <c:pt idx="7">
                  <c:v>1.6014167166666669E-2</c:v>
                </c:pt>
                <c:pt idx="8">
                  <c:v>2.0308418181818177E-2</c:v>
                </c:pt>
                <c:pt idx="9">
                  <c:v>3.9257528161616158E-2</c:v>
                </c:pt>
                <c:pt idx="10">
                  <c:v>2.3601525849514575E-2</c:v>
                </c:pt>
                <c:pt idx="11">
                  <c:v>1.9879089681818181E-2</c:v>
                </c:pt>
                <c:pt idx="12">
                  <c:v>1.9107714629893233E-2</c:v>
                </c:pt>
                <c:pt idx="13">
                  <c:v>-1.9477781656509669E-2</c:v>
                </c:pt>
                <c:pt idx="14">
                  <c:v>-1.7301111178247748E-3</c:v>
                </c:pt>
                <c:pt idx="15">
                  <c:v>-1.0411963528884034E-2</c:v>
                </c:pt>
                <c:pt idx="16">
                  <c:v>-2.7893746399806196E-2</c:v>
                </c:pt>
                <c:pt idx="17">
                  <c:v>-1.7225729164021174E-2</c:v>
                </c:pt>
                <c:pt idx="18">
                  <c:v>-4.7237694196825351E-2</c:v>
                </c:pt>
                <c:pt idx="19">
                  <c:v>-6.6050346442572794E-2</c:v>
                </c:pt>
                <c:pt idx="20">
                  <c:v>-3.2820002487837757E-2</c:v>
                </c:pt>
                <c:pt idx="21">
                  <c:v>-6.8399597686285327E-2</c:v>
                </c:pt>
                <c:pt idx="22">
                  <c:v>-6.7933100615006237E-2</c:v>
                </c:pt>
                <c:pt idx="23">
                  <c:v>-6.7311985586909859E-2</c:v>
                </c:pt>
                <c:pt idx="24">
                  <c:v>-4.6244681617977589E-2</c:v>
                </c:pt>
                <c:pt idx="25">
                  <c:v>-7.0328897556424574E-2</c:v>
                </c:pt>
                <c:pt idx="26">
                  <c:v>-5.7183405203336729E-2</c:v>
                </c:pt>
                <c:pt idx="27">
                  <c:v>-4.2733479193717255E-2</c:v>
                </c:pt>
                <c:pt idx="28">
                  <c:v>-6.9770815213849216E-2</c:v>
                </c:pt>
                <c:pt idx="29">
                  <c:v>-4.8155630969899645E-2</c:v>
                </c:pt>
                <c:pt idx="30">
                  <c:v>-0.10818817311640809</c:v>
                </c:pt>
                <c:pt idx="31">
                  <c:v>-6.0994713192807734E-2</c:v>
                </c:pt>
                <c:pt idx="32">
                  <c:v>-6.5048610345549734E-2</c:v>
                </c:pt>
              </c:numCache>
            </c:numRef>
          </c:val>
        </c:ser>
        <c:marker val="1"/>
        <c:axId val="56865152"/>
        <c:axId val="56867456"/>
      </c:lineChart>
      <c:catAx>
        <c:axId val="56865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6867456"/>
        <c:crossesAt val="-0.15000000000000005"/>
        <c:auto val="1"/>
        <c:lblAlgn val="ctr"/>
        <c:lblOffset val="100"/>
        <c:tickLblSkip val="1"/>
      </c:catAx>
      <c:valAx>
        <c:axId val="56867456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68651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HETLAND SHEEP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880:$B$1913</c:f>
              <c:numCache>
                <c:formatCode>General</c:formatCode>
                <c:ptCount val="34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80</c:v>
                </c:pt>
                <c:pt idx="6">
                  <c:v>1981</c:v>
                </c:pt>
                <c:pt idx="7">
                  <c:v>1982</c:v>
                </c:pt>
                <c:pt idx="8">
                  <c:v>1983</c:v>
                </c:pt>
                <c:pt idx="9">
                  <c:v>1984</c:v>
                </c:pt>
                <c:pt idx="10">
                  <c:v>1985</c:v>
                </c:pt>
                <c:pt idx="11">
                  <c:v>1986</c:v>
                </c:pt>
                <c:pt idx="12">
                  <c:v>1987</c:v>
                </c:pt>
                <c:pt idx="13">
                  <c:v>1988</c:v>
                </c:pt>
                <c:pt idx="14">
                  <c:v>1989</c:v>
                </c:pt>
                <c:pt idx="15">
                  <c:v>1990</c:v>
                </c:pt>
                <c:pt idx="16">
                  <c:v>1991</c:v>
                </c:pt>
                <c:pt idx="17">
                  <c:v>1992</c:v>
                </c:pt>
                <c:pt idx="18">
                  <c:v>1993</c:v>
                </c:pt>
                <c:pt idx="19">
                  <c:v>1994</c:v>
                </c:pt>
                <c:pt idx="20">
                  <c:v>1995</c:v>
                </c:pt>
                <c:pt idx="21">
                  <c:v>1996</c:v>
                </c:pt>
                <c:pt idx="22">
                  <c:v>1997</c:v>
                </c:pt>
                <c:pt idx="23">
                  <c:v>1998</c:v>
                </c:pt>
                <c:pt idx="24">
                  <c:v>1999</c:v>
                </c:pt>
                <c:pt idx="25">
                  <c:v>2000</c:v>
                </c:pt>
                <c:pt idx="26">
                  <c:v>2001</c:v>
                </c:pt>
                <c:pt idx="27">
                  <c:v>2002</c:v>
                </c:pt>
                <c:pt idx="28">
                  <c:v>2003</c:v>
                </c:pt>
                <c:pt idx="29">
                  <c:v>2004</c:v>
                </c:pt>
                <c:pt idx="30">
                  <c:v>2005</c:v>
                </c:pt>
                <c:pt idx="31">
                  <c:v>2006</c:v>
                </c:pt>
                <c:pt idx="32">
                  <c:v>2007</c:v>
                </c:pt>
                <c:pt idx="33">
                  <c:v>2008</c:v>
                </c:pt>
              </c:numCache>
            </c:numRef>
          </c:cat>
          <c:val>
            <c:numRef>
              <c:f>'Hip Score Genetic Improvement'!$D$1880:$D$1913</c:f>
              <c:numCache>
                <c:formatCode>0.0000_ </c:formatCode>
                <c:ptCount val="34"/>
                <c:pt idx="0">
                  <c:v>7.1328019444444432E-2</c:v>
                </c:pt>
                <c:pt idx="1">
                  <c:v>8.4483026666666655E-2</c:v>
                </c:pt>
                <c:pt idx="2">
                  <c:v>8.2306996153846165E-2</c:v>
                </c:pt>
                <c:pt idx="3">
                  <c:v>7.7760811111111119E-2</c:v>
                </c:pt>
                <c:pt idx="4">
                  <c:v>8.1309823529411754E-2</c:v>
                </c:pt>
                <c:pt idx="5">
                  <c:v>3.2865524871794886E-2</c:v>
                </c:pt>
                <c:pt idx="6">
                  <c:v>3.8967148679245286E-3</c:v>
                </c:pt>
                <c:pt idx="7">
                  <c:v>-4.1290273437499997E-2</c:v>
                </c:pt>
                <c:pt idx="8">
                  <c:v>-2.6103660493827143E-3</c:v>
                </c:pt>
                <c:pt idx="9">
                  <c:v>-4.7513516782608699E-2</c:v>
                </c:pt>
                <c:pt idx="10">
                  <c:v>-2.4031312606741566E-2</c:v>
                </c:pt>
                <c:pt idx="11">
                  <c:v>-1.5509172075471703E-2</c:v>
                </c:pt>
                <c:pt idx="12">
                  <c:v>-2.4442895781538455E-2</c:v>
                </c:pt>
                <c:pt idx="13">
                  <c:v>-1.9222867173626364E-2</c:v>
                </c:pt>
                <c:pt idx="14">
                  <c:v>-2.5053872921052638E-2</c:v>
                </c:pt>
                <c:pt idx="15">
                  <c:v>-2.0896626019393946E-2</c:v>
                </c:pt>
                <c:pt idx="16">
                  <c:v>-2.2156067458536575E-2</c:v>
                </c:pt>
                <c:pt idx="17">
                  <c:v>-1.7439171573749995E-2</c:v>
                </c:pt>
                <c:pt idx="18">
                  <c:v>-9.6221522092821959E-3</c:v>
                </c:pt>
                <c:pt idx="19">
                  <c:v>-1.1998307791914388E-2</c:v>
                </c:pt>
                <c:pt idx="20">
                  <c:v>-2.2855593891625614E-2</c:v>
                </c:pt>
                <c:pt idx="21">
                  <c:v>-1.6173055015869537E-2</c:v>
                </c:pt>
                <c:pt idx="22">
                  <c:v>-1.9218975351769915E-2</c:v>
                </c:pt>
                <c:pt idx="23">
                  <c:v>-3.3528426486536263E-2</c:v>
                </c:pt>
                <c:pt idx="24">
                  <c:v>-2.1077041817703344E-2</c:v>
                </c:pt>
                <c:pt idx="25">
                  <c:v>-2.4832522345323779E-2</c:v>
                </c:pt>
                <c:pt idx="26">
                  <c:v>-3.4715400809638537E-2</c:v>
                </c:pt>
                <c:pt idx="27">
                  <c:v>-3.2853835675736978E-2</c:v>
                </c:pt>
                <c:pt idx="28">
                  <c:v>-4.2283664532912789E-2</c:v>
                </c:pt>
                <c:pt idx="29">
                  <c:v>-4.7074498249999971E-2</c:v>
                </c:pt>
                <c:pt idx="30">
                  <c:v>-6.2732569445414901E-2</c:v>
                </c:pt>
                <c:pt idx="31">
                  <c:v>-5.5873213728813563E-2</c:v>
                </c:pt>
                <c:pt idx="32">
                  <c:v>-7.1676203179640643E-2</c:v>
                </c:pt>
                <c:pt idx="33">
                  <c:v>-6.4898672835616442E-2</c:v>
                </c:pt>
              </c:numCache>
            </c:numRef>
          </c:val>
        </c:ser>
        <c:marker val="1"/>
        <c:axId val="59484800"/>
        <c:axId val="59491072"/>
      </c:lineChart>
      <c:catAx>
        <c:axId val="59484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491072"/>
        <c:crossesAt val="-0.1"/>
        <c:auto val="1"/>
        <c:lblAlgn val="ctr"/>
        <c:lblOffset val="100"/>
        <c:tickLblSkip val="1"/>
      </c:catAx>
      <c:valAx>
        <c:axId val="5949107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48480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FGHAN HOUND</a:t>
            </a:r>
            <a:endParaRPr lang="zh-CN" altLang="en-US"/>
          </a:p>
        </c:rich>
      </c:tx>
      <c:layout>
        <c:manualLayout>
          <c:xMode val="edge"/>
          <c:yMode val="edge"/>
          <c:x val="0.30359447004608298"/>
          <c:y val="2.2396416573348264E-2"/>
        </c:manualLayout>
      </c:layout>
    </c:title>
    <c:plotArea>
      <c:layout/>
      <c:lineChart>
        <c:grouping val="standard"/>
        <c:ser>
          <c:idx val="0"/>
          <c:order val="0"/>
          <c:cat>
            <c:numRef>
              <c:f>'Hip Score Genetic Improvement'!$B$2:$B$39</c:f>
              <c:numCache>
                <c:formatCode>General</c:formatCode>
                <c:ptCount val="38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</c:numCache>
            </c:numRef>
          </c:cat>
          <c:val>
            <c:numRef>
              <c:f>'Hip Score Genetic Improvement'!$D$2:$D$39</c:f>
              <c:numCache>
                <c:formatCode>0.0000_ </c:formatCode>
                <c:ptCount val="38"/>
                <c:pt idx="0">
                  <c:v>4.3954316000000007E-2</c:v>
                </c:pt>
                <c:pt idx="1">
                  <c:v>7.2137287218045104E-2</c:v>
                </c:pt>
                <c:pt idx="2">
                  <c:v>8.0052003493449847E-2</c:v>
                </c:pt>
                <c:pt idx="3">
                  <c:v>7.7721740283400842E-2</c:v>
                </c:pt>
                <c:pt idx="4">
                  <c:v>8.2839278647686782E-2</c:v>
                </c:pt>
                <c:pt idx="5">
                  <c:v>9.2428841940298503E-2</c:v>
                </c:pt>
                <c:pt idx="6">
                  <c:v>9.2040695275590556E-2</c:v>
                </c:pt>
                <c:pt idx="7">
                  <c:v>5.6005805762711879E-2</c:v>
                </c:pt>
                <c:pt idx="8">
                  <c:v>6.5737066153846141E-2</c:v>
                </c:pt>
                <c:pt idx="9">
                  <c:v>6.5859177018518553E-2</c:v>
                </c:pt>
                <c:pt idx="10">
                  <c:v>4.4334855291666669E-2</c:v>
                </c:pt>
                <c:pt idx="11">
                  <c:v>2.3054439708737856E-2</c:v>
                </c:pt>
                <c:pt idx="12">
                  <c:v>-8.4046353503184693E-3</c:v>
                </c:pt>
                <c:pt idx="13">
                  <c:v>-4.1243576942148759E-2</c:v>
                </c:pt>
                <c:pt idx="14">
                  <c:v>-4.5579957917910453E-2</c:v>
                </c:pt>
                <c:pt idx="15">
                  <c:v>-7.4951213656716378E-2</c:v>
                </c:pt>
                <c:pt idx="16">
                  <c:v>-8.4458615369862988E-2</c:v>
                </c:pt>
                <c:pt idx="17">
                  <c:v>-8.7954245547445298E-2</c:v>
                </c:pt>
                <c:pt idx="18">
                  <c:v>-9.8751890608695658E-2</c:v>
                </c:pt>
                <c:pt idx="19">
                  <c:v>-8.9772719096045228E-2</c:v>
                </c:pt>
                <c:pt idx="20">
                  <c:v>-7.0436601168831145E-2</c:v>
                </c:pt>
                <c:pt idx="21">
                  <c:v>-9.8784601272108835E-2</c:v>
                </c:pt>
                <c:pt idx="22">
                  <c:v>-0.14401778895161285</c:v>
                </c:pt>
                <c:pt idx="23">
                  <c:v>-0.11503710013496933</c:v>
                </c:pt>
                <c:pt idx="24">
                  <c:v>-0.14824064803030307</c:v>
                </c:pt>
                <c:pt idx="25">
                  <c:v>-0.12153972751937991</c:v>
                </c:pt>
                <c:pt idx="26">
                  <c:v>-0.16158897078488366</c:v>
                </c:pt>
                <c:pt idx="27">
                  <c:v>-0.11572716716312058</c:v>
                </c:pt>
                <c:pt idx="28">
                  <c:v>-0.10199970909090907</c:v>
                </c:pt>
                <c:pt idx="29">
                  <c:v>-0.15432796649635028</c:v>
                </c:pt>
                <c:pt idx="30">
                  <c:v>-0.17743086015748036</c:v>
                </c:pt>
                <c:pt idx="31">
                  <c:v>-0.17508237068627458</c:v>
                </c:pt>
                <c:pt idx="32">
                  <c:v>-0.16348418795454545</c:v>
                </c:pt>
                <c:pt idx="33">
                  <c:v>-0.18757802020930234</c:v>
                </c:pt>
                <c:pt idx="34">
                  <c:v>-0.16555367065934062</c:v>
                </c:pt>
                <c:pt idx="35">
                  <c:v>-0.18723751329545449</c:v>
                </c:pt>
                <c:pt idx="36">
                  <c:v>-0.1804241298717949</c:v>
                </c:pt>
                <c:pt idx="37">
                  <c:v>-0.18208247692307691</c:v>
                </c:pt>
              </c:numCache>
            </c:numRef>
          </c:val>
        </c:ser>
        <c:marker val="1"/>
        <c:axId val="59580800"/>
        <c:axId val="59582720"/>
      </c:lineChart>
      <c:catAx>
        <c:axId val="59580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</a:t>
                </a:r>
                <a:r>
                  <a:rPr lang="en-US" altLang="zh-CN" baseline="0"/>
                  <a:t>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582720"/>
        <c:crossesAt val="-0.25"/>
        <c:auto val="1"/>
        <c:lblAlgn val="ctr"/>
        <c:lblOffset val="100"/>
        <c:tickLblSkip val="1"/>
      </c:catAx>
      <c:valAx>
        <c:axId val="59582720"/>
        <c:scaling>
          <c:orientation val="minMax"/>
          <c:min val="-0.2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58080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IREDALE TERRI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40:$B$68</c:f>
              <c:numCache>
                <c:formatCode>General</c:formatCode>
                <c:ptCount val="29"/>
                <c:pt idx="0">
                  <c:v>1979</c:v>
                </c:pt>
                <c:pt idx="1">
                  <c:v>1980</c:v>
                </c:pt>
                <c:pt idx="2">
                  <c:v>1981</c:v>
                </c:pt>
                <c:pt idx="3">
                  <c:v>1982</c:v>
                </c:pt>
                <c:pt idx="4">
                  <c:v>1983</c:v>
                </c:pt>
                <c:pt idx="5">
                  <c:v>1984</c:v>
                </c:pt>
                <c:pt idx="6">
                  <c:v>1985</c:v>
                </c:pt>
                <c:pt idx="7">
                  <c:v>1986</c:v>
                </c:pt>
                <c:pt idx="8">
                  <c:v>1987</c:v>
                </c:pt>
                <c:pt idx="9">
                  <c:v>1988</c:v>
                </c:pt>
                <c:pt idx="10">
                  <c:v>1989</c:v>
                </c:pt>
                <c:pt idx="11">
                  <c:v>1990</c:v>
                </c:pt>
                <c:pt idx="12">
                  <c:v>1991</c:v>
                </c:pt>
                <c:pt idx="13">
                  <c:v>1992</c:v>
                </c:pt>
                <c:pt idx="14">
                  <c:v>1993</c:v>
                </c:pt>
                <c:pt idx="15">
                  <c:v>1994</c:v>
                </c:pt>
                <c:pt idx="16">
                  <c:v>1995</c:v>
                </c:pt>
                <c:pt idx="17">
                  <c:v>1996</c:v>
                </c:pt>
                <c:pt idx="18">
                  <c:v>1997</c:v>
                </c:pt>
                <c:pt idx="19">
                  <c:v>1998</c:v>
                </c:pt>
                <c:pt idx="20">
                  <c:v>1999</c:v>
                </c:pt>
                <c:pt idx="21">
                  <c:v>2000</c:v>
                </c:pt>
                <c:pt idx="22">
                  <c:v>2001</c:v>
                </c:pt>
                <c:pt idx="23">
                  <c:v>2002</c:v>
                </c:pt>
                <c:pt idx="24">
                  <c:v>2003</c:v>
                </c:pt>
                <c:pt idx="25">
                  <c:v>2004</c:v>
                </c:pt>
                <c:pt idx="26">
                  <c:v>2005</c:v>
                </c:pt>
                <c:pt idx="27">
                  <c:v>2006</c:v>
                </c:pt>
                <c:pt idx="28">
                  <c:v>2007</c:v>
                </c:pt>
              </c:numCache>
            </c:numRef>
          </c:cat>
          <c:val>
            <c:numRef>
              <c:f>'Hip Score Genetic Improvement'!$D$40:$D$68</c:f>
              <c:numCache>
                <c:formatCode>0.0000_ </c:formatCode>
                <c:ptCount val="29"/>
                <c:pt idx="0">
                  <c:v>-3.5342085396825394E-2</c:v>
                </c:pt>
                <c:pt idx="1">
                  <c:v>-3.814907666666667E-2</c:v>
                </c:pt>
                <c:pt idx="2">
                  <c:v>-2.3908687594936716E-2</c:v>
                </c:pt>
                <c:pt idx="3">
                  <c:v>-4.0289567050000016E-2</c:v>
                </c:pt>
                <c:pt idx="4">
                  <c:v>-2.5523996632653045E-2</c:v>
                </c:pt>
                <c:pt idx="5">
                  <c:v>-1.9363120300813014E-2</c:v>
                </c:pt>
                <c:pt idx="6">
                  <c:v>-2.8508996542056072E-2</c:v>
                </c:pt>
                <c:pt idx="7">
                  <c:v>-2.3523923333333325E-2</c:v>
                </c:pt>
                <c:pt idx="8">
                  <c:v>-1.833134557142856E-2</c:v>
                </c:pt>
                <c:pt idx="9">
                  <c:v>-4.6061428928571416E-2</c:v>
                </c:pt>
                <c:pt idx="10">
                  <c:v>-1.0920823428571492E-3</c:v>
                </c:pt>
                <c:pt idx="11">
                  <c:v>2.1695004512195118E-3</c:v>
                </c:pt>
                <c:pt idx="12">
                  <c:v>-9.9351791534391439E-3</c:v>
                </c:pt>
                <c:pt idx="13">
                  <c:v>-1.5746600256830598E-2</c:v>
                </c:pt>
                <c:pt idx="14">
                  <c:v>-9.3957885405405433E-3</c:v>
                </c:pt>
                <c:pt idx="15">
                  <c:v>-3.0609117833333328E-2</c:v>
                </c:pt>
                <c:pt idx="16">
                  <c:v>-4.2496390625000012E-3</c:v>
                </c:pt>
                <c:pt idx="17">
                  <c:v>9.1520384953703727E-3</c:v>
                </c:pt>
                <c:pt idx="18">
                  <c:v>-1.4459096009009012E-2</c:v>
                </c:pt>
                <c:pt idx="19">
                  <c:v>-1.4239558079096036E-2</c:v>
                </c:pt>
                <c:pt idx="20">
                  <c:v>-1.8934561282926823E-2</c:v>
                </c:pt>
                <c:pt idx="21">
                  <c:v>-1.2681432980769226E-2</c:v>
                </c:pt>
                <c:pt idx="22">
                  <c:v>-3.6192885822767855E-2</c:v>
                </c:pt>
                <c:pt idx="23">
                  <c:v>-5.3184497663551393E-3</c:v>
                </c:pt>
                <c:pt idx="24">
                  <c:v>-1.4117531088082903E-2</c:v>
                </c:pt>
                <c:pt idx="25">
                  <c:v>-9.1149755721925112E-3</c:v>
                </c:pt>
                <c:pt idx="26">
                  <c:v>-1.0853285870967734E-2</c:v>
                </c:pt>
                <c:pt idx="27">
                  <c:v>-3.1889683833333328E-2</c:v>
                </c:pt>
                <c:pt idx="28">
                  <c:v>-4.4362647142857141E-2</c:v>
                </c:pt>
              </c:numCache>
            </c:numRef>
          </c:val>
        </c:ser>
        <c:marker val="1"/>
        <c:axId val="59602816"/>
        <c:axId val="59617280"/>
      </c:lineChart>
      <c:catAx>
        <c:axId val="59602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617280"/>
        <c:crossesAt val="-6.0000000000000019E-2"/>
        <c:auto val="1"/>
        <c:lblAlgn val="ctr"/>
        <c:lblOffset val="100"/>
        <c:tickLblSkip val="1"/>
      </c:catAx>
      <c:valAx>
        <c:axId val="59617280"/>
        <c:scaling>
          <c:orientation val="minMax"/>
          <c:min val="-6.0000000000000019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6028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KITA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69:$B$103</c:f>
              <c:numCache>
                <c:formatCode>General</c:formatCode>
                <c:ptCount val="35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</c:numCache>
            </c:numRef>
          </c:cat>
          <c:val>
            <c:numRef>
              <c:f>'Hip Score Genetic Improvement'!$D$69:$D$103</c:f>
              <c:numCache>
                <c:formatCode>0.0000_ </c:formatCode>
                <c:ptCount val="35"/>
                <c:pt idx="0">
                  <c:v>4.7672048461538462E-2</c:v>
                </c:pt>
                <c:pt idx="1">
                  <c:v>4.3269732800000002E-2</c:v>
                </c:pt>
                <c:pt idx="2">
                  <c:v>5.3083325882352914E-2</c:v>
                </c:pt>
                <c:pt idx="3">
                  <c:v>5.2516501126760567E-2</c:v>
                </c:pt>
                <c:pt idx="4">
                  <c:v>5.653877553191488E-2</c:v>
                </c:pt>
                <c:pt idx="5">
                  <c:v>5.06389751162791E-2</c:v>
                </c:pt>
                <c:pt idx="6">
                  <c:v>4.5116584577981622E-2</c:v>
                </c:pt>
                <c:pt idx="7">
                  <c:v>3.8692637490494307E-2</c:v>
                </c:pt>
                <c:pt idx="8">
                  <c:v>3.4229271472491898E-2</c:v>
                </c:pt>
                <c:pt idx="9">
                  <c:v>2.9199575433766264E-2</c:v>
                </c:pt>
                <c:pt idx="10">
                  <c:v>1.2651887017750002E-2</c:v>
                </c:pt>
                <c:pt idx="11">
                  <c:v>8.5314337702576109E-3</c:v>
                </c:pt>
                <c:pt idx="12">
                  <c:v>-4.1766549902040942E-3</c:v>
                </c:pt>
                <c:pt idx="13">
                  <c:v>-5.6799007099787701E-3</c:v>
                </c:pt>
                <c:pt idx="14">
                  <c:v>-1.2956460845149254E-2</c:v>
                </c:pt>
                <c:pt idx="15">
                  <c:v>-1.3871683298854942E-2</c:v>
                </c:pt>
                <c:pt idx="16">
                  <c:v>-1.8451794409090911E-2</c:v>
                </c:pt>
                <c:pt idx="17">
                  <c:v>-1.9113748366935496E-2</c:v>
                </c:pt>
                <c:pt idx="18">
                  <c:v>-4.5889009250000029E-2</c:v>
                </c:pt>
                <c:pt idx="19">
                  <c:v>-5.0926797533765812E-2</c:v>
                </c:pt>
                <c:pt idx="20">
                  <c:v>-4.8540557060301505E-2</c:v>
                </c:pt>
                <c:pt idx="21">
                  <c:v>-6.7719526060898094E-2</c:v>
                </c:pt>
                <c:pt idx="22">
                  <c:v>-9.0979160260638306E-2</c:v>
                </c:pt>
                <c:pt idx="23">
                  <c:v>-9.3408041561145197E-2</c:v>
                </c:pt>
                <c:pt idx="24">
                  <c:v>-9.7200472602053431E-2</c:v>
                </c:pt>
                <c:pt idx="25">
                  <c:v>-0.14632521756910571</c:v>
                </c:pt>
                <c:pt idx="26">
                  <c:v>-0.16980329074666678</c:v>
                </c:pt>
                <c:pt idx="27">
                  <c:v>-0.17237754890628923</c:v>
                </c:pt>
                <c:pt idx="28">
                  <c:v>-0.17901479396540873</c:v>
                </c:pt>
                <c:pt idx="29">
                  <c:v>-0.21784374276679833</c:v>
                </c:pt>
                <c:pt idx="30">
                  <c:v>-0.22653995822916656</c:v>
                </c:pt>
                <c:pt idx="31">
                  <c:v>-0.21421261619557197</c:v>
                </c:pt>
                <c:pt idx="32">
                  <c:v>-0.22395436743295027</c:v>
                </c:pt>
                <c:pt idx="33">
                  <c:v>-0.23398734651269029</c:v>
                </c:pt>
                <c:pt idx="34">
                  <c:v>-0.229255008883721</c:v>
                </c:pt>
              </c:numCache>
            </c:numRef>
          </c:val>
        </c:ser>
        <c:marker val="1"/>
        <c:axId val="59641216"/>
        <c:axId val="59672064"/>
      </c:lineChart>
      <c:catAx>
        <c:axId val="59641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672064"/>
        <c:crossesAt val="-0.3000000000000001"/>
        <c:auto val="1"/>
        <c:lblAlgn val="ctr"/>
        <c:lblOffset val="100"/>
        <c:tickLblSkip val="1"/>
      </c:catAx>
      <c:valAx>
        <c:axId val="59672064"/>
        <c:scaling>
          <c:orientation val="minMax"/>
          <c:min val="-0.300000000000000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6412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LASKAN MALAMUTE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04:$B$142</c:f>
              <c:numCache>
                <c:formatCode>General</c:formatCode>
                <c:ptCount val="39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</c:numCache>
            </c:numRef>
          </c:cat>
          <c:val>
            <c:numRef>
              <c:f>'Hip Score Genetic Improvement'!$D$104:$D$142</c:f>
              <c:numCache>
                <c:formatCode>0.0000_ </c:formatCode>
                <c:ptCount val="39"/>
                <c:pt idx="0">
                  <c:v>1.2207011875E-2</c:v>
                </c:pt>
                <c:pt idx="1">
                  <c:v>2.2535144383561637E-2</c:v>
                </c:pt>
                <c:pt idx="2">
                  <c:v>2.3622411978021972E-2</c:v>
                </c:pt>
                <c:pt idx="3">
                  <c:v>2.8693464459227477E-2</c:v>
                </c:pt>
                <c:pt idx="4">
                  <c:v>2.8194194709923685E-2</c:v>
                </c:pt>
                <c:pt idx="5">
                  <c:v>2.8661305527897005E-2</c:v>
                </c:pt>
                <c:pt idx="6">
                  <c:v>2.7736733799999993E-2</c:v>
                </c:pt>
                <c:pt idx="7">
                  <c:v>1.2763081500000002E-2</c:v>
                </c:pt>
                <c:pt idx="8">
                  <c:v>1.414257819791667E-2</c:v>
                </c:pt>
                <c:pt idx="9">
                  <c:v>2.0641571437457058E-2</c:v>
                </c:pt>
                <c:pt idx="10">
                  <c:v>3.8827270435986172E-3</c:v>
                </c:pt>
                <c:pt idx="11">
                  <c:v>1.383619154224925E-2</c:v>
                </c:pt>
                <c:pt idx="12">
                  <c:v>-7.7294807087463528E-3</c:v>
                </c:pt>
                <c:pt idx="13">
                  <c:v>-3.9860201356466875E-2</c:v>
                </c:pt>
                <c:pt idx="14">
                  <c:v>-4.6078089347457614E-2</c:v>
                </c:pt>
                <c:pt idx="15">
                  <c:v>-5.6824447226158079E-2</c:v>
                </c:pt>
                <c:pt idx="16">
                  <c:v>-6.0307031033419119E-2</c:v>
                </c:pt>
                <c:pt idx="17">
                  <c:v>-4.6643356022792008E-2</c:v>
                </c:pt>
                <c:pt idx="18">
                  <c:v>-6.5682156885204027E-2</c:v>
                </c:pt>
                <c:pt idx="19">
                  <c:v>-5.2289375902255665E-2</c:v>
                </c:pt>
                <c:pt idx="20">
                  <c:v>-4.4738877902803773E-2</c:v>
                </c:pt>
                <c:pt idx="21">
                  <c:v>-5.3392111641304356E-2</c:v>
                </c:pt>
                <c:pt idx="22">
                  <c:v>-4.9465839895823108E-2</c:v>
                </c:pt>
                <c:pt idx="23">
                  <c:v>-8.8138853103641487E-2</c:v>
                </c:pt>
                <c:pt idx="24">
                  <c:v>-6.7075793483244717E-2</c:v>
                </c:pt>
                <c:pt idx="25">
                  <c:v>-8.5536494829653018E-2</c:v>
                </c:pt>
                <c:pt idx="26">
                  <c:v>-9.97871022335165E-2</c:v>
                </c:pt>
                <c:pt idx="27">
                  <c:v>-7.8568059876161001E-2</c:v>
                </c:pt>
                <c:pt idx="28">
                  <c:v>-0.1147032272222223</c:v>
                </c:pt>
                <c:pt idx="29">
                  <c:v>-9.546400807765959E-2</c:v>
                </c:pt>
                <c:pt idx="30">
                  <c:v>-0.10404982154304639</c:v>
                </c:pt>
                <c:pt idx="31">
                  <c:v>-0.1324204997920353</c:v>
                </c:pt>
                <c:pt idx="32">
                  <c:v>-0.15245346857707506</c:v>
                </c:pt>
                <c:pt idx="33">
                  <c:v>-0.14980952686746984</c:v>
                </c:pt>
                <c:pt idx="34">
                  <c:v>-0.14411787637944659</c:v>
                </c:pt>
                <c:pt idx="35">
                  <c:v>-0.14257721021973091</c:v>
                </c:pt>
                <c:pt idx="36">
                  <c:v>-0.12517501409944751</c:v>
                </c:pt>
                <c:pt idx="37">
                  <c:v>-0.17075732267175567</c:v>
                </c:pt>
                <c:pt idx="38">
                  <c:v>-0.13713358765789474</c:v>
                </c:pt>
              </c:numCache>
            </c:numRef>
          </c:val>
        </c:ser>
        <c:marker val="1"/>
        <c:axId val="59700352"/>
        <c:axId val="59702272"/>
      </c:lineChart>
      <c:catAx>
        <c:axId val="59700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702272"/>
        <c:crossesAt val="-0.2"/>
        <c:auto val="1"/>
        <c:lblAlgn val="ctr"/>
        <c:lblOffset val="100"/>
        <c:tickLblSkip val="1"/>
      </c:catAx>
      <c:valAx>
        <c:axId val="59702272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7003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MERICAN BULL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43:$B$157</c:f>
              <c:numCache>
                <c:formatCode>General</c:formatCode>
                <c:ptCount val="15"/>
                <c:pt idx="0">
                  <c:v>1993</c:v>
                </c:pt>
                <c:pt idx="1">
                  <c:v>1994</c:v>
                </c:pt>
                <c:pt idx="2">
                  <c:v>1995</c:v>
                </c:pt>
                <c:pt idx="3">
                  <c:v>1996</c:v>
                </c:pt>
                <c:pt idx="4">
                  <c:v>1997</c:v>
                </c:pt>
                <c:pt idx="5">
                  <c:v>1998</c:v>
                </c:pt>
                <c:pt idx="6">
                  <c:v>1999</c:v>
                </c:pt>
                <c:pt idx="7">
                  <c:v>2000</c:v>
                </c:pt>
                <c:pt idx="8">
                  <c:v>2001</c:v>
                </c:pt>
                <c:pt idx="9">
                  <c:v>2002</c:v>
                </c:pt>
                <c:pt idx="10">
                  <c:v>2003</c:v>
                </c:pt>
                <c:pt idx="11">
                  <c:v>2004</c:v>
                </c:pt>
                <c:pt idx="12">
                  <c:v>2005</c:v>
                </c:pt>
                <c:pt idx="13">
                  <c:v>2006</c:v>
                </c:pt>
                <c:pt idx="14">
                  <c:v>2007</c:v>
                </c:pt>
              </c:numCache>
            </c:numRef>
          </c:cat>
          <c:val>
            <c:numRef>
              <c:f>'Hip Score Genetic Improvement'!$D$143:$D$157</c:f>
              <c:numCache>
                <c:formatCode>0.0000_ </c:formatCode>
                <c:ptCount val="15"/>
                <c:pt idx="0">
                  <c:v>-1.5371980645161296E-2</c:v>
                </c:pt>
                <c:pt idx="1">
                  <c:v>-1.2067726086956499E-3</c:v>
                </c:pt>
                <c:pt idx="2">
                  <c:v>-3.4666850684931493E-2</c:v>
                </c:pt>
                <c:pt idx="3">
                  <c:v>-1.174115555555556E-2</c:v>
                </c:pt>
                <c:pt idx="4">
                  <c:v>-3.7653844339622634E-2</c:v>
                </c:pt>
                <c:pt idx="5">
                  <c:v>-4.5950042081081069E-2</c:v>
                </c:pt>
                <c:pt idx="6">
                  <c:v>-1.4880121157894747E-2</c:v>
                </c:pt>
                <c:pt idx="7">
                  <c:v>-5.9325547228915677E-2</c:v>
                </c:pt>
                <c:pt idx="8">
                  <c:v>-8.5271431967777811E-2</c:v>
                </c:pt>
                <c:pt idx="9">
                  <c:v>-6.0632551807228943E-2</c:v>
                </c:pt>
                <c:pt idx="10">
                  <c:v>-5.6651963829787259E-2</c:v>
                </c:pt>
                <c:pt idx="11">
                  <c:v>3.3760532857142855E-3</c:v>
                </c:pt>
                <c:pt idx="12">
                  <c:v>2.5389196774193556E-2</c:v>
                </c:pt>
                <c:pt idx="13">
                  <c:v>-3.9046702702702661E-3</c:v>
                </c:pt>
                <c:pt idx="14">
                  <c:v>2.1261102222222227E-2</c:v>
                </c:pt>
              </c:numCache>
            </c:numRef>
          </c:val>
        </c:ser>
        <c:marker val="1"/>
        <c:axId val="59722368"/>
        <c:axId val="59745024"/>
      </c:lineChart>
      <c:catAx>
        <c:axId val="59722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745024"/>
        <c:crossesAt val="-0.1"/>
        <c:auto val="1"/>
        <c:lblAlgn val="ctr"/>
        <c:lblOffset val="100"/>
        <c:tickLblSkip val="1"/>
      </c:catAx>
      <c:valAx>
        <c:axId val="59745024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72236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MERICAN STAFFORDSHIRE TERRI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58:$B$179</c:f>
              <c:numCache>
                <c:formatCode>General</c:formatCode>
                <c:ptCount val="22"/>
                <c:pt idx="0">
                  <c:v>1987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1998</c:v>
                </c:pt>
                <c:pt idx="12">
                  <c:v>1999</c:v>
                </c:pt>
                <c:pt idx="13">
                  <c:v>2000</c:v>
                </c:pt>
                <c:pt idx="14">
                  <c:v>2001</c:v>
                </c:pt>
                <c:pt idx="15">
                  <c:v>2002</c:v>
                </c:pt>
                <c:pt idx="16">
                  <c:v>2003</c:v>
                </c:pt>
                <c:pt idx="17">
                  <c:v>2004</c:v>
                </c:pt>
                <c:pt idx="18">
                  <c:v>2005</c:v>
                </c:pt>
                <c:pt idx="19">
                  <c:v>2006</c:v>
                </c:pt>
                <c:pt idx="20">
                  <c:v>2007</c:v>
                </c:pt>
                <c:pt idx="21">
                  <c:v>2008</c:v>
                </c:pt>
              </c:numCache>
            </c:numRef>
          </c:cat>
          <c:val>
            <c:numRef>
              <c:f>'Hip Score Genetic Improvement'!$D$158:$D$179</c:f>
              <c:numCache>
                <c:formatCode>0.0000_ </c:formatCode>
                <c:ptCount val="22"/>
                <c:pt idx="0">
                  <c:v>-7.3019987096774194E-2</c:v>
                </c:pt>
                <c:pt idx="1">
                  <c:v>-4.6744516129032027E-4</c:v>
                </c:pt>
                <c:pt idx="2">
                  <c:v>-1.2344667894736844E-2</c:v>
                </c:pt>
                <c:pt idx="3">
                  <c:v>-4.7516929411764702E-3</c:v>
                </c:pt>
                <c:pt idx="4">
                  <c:v>-6.549068510638298E-3</c:v>
                </c:pt>
                <c:pt idx="5">
                  <c:v>-5.7732925263157937E-2</c:v>
                </c:pt>
                <c:pt idx="6">
                  <c:v>-1.7126035317073175E-2</c:v>
                </c:pt>
                <c:pt idx="7">
                  <c:v>-5.3562415877192987E-2</c:v>
                </c:pt>
                <c:pt idx="8">
                  <c:v>-4.1159589008928535E-2</c:v>
                </c:pt>
                <c:pt idx="9">
                  <c:v>-4.6088121551724155E-2</c:v>
                </c:pt>
                <c:pt idx="10">
                  <c:v>-5.7021566707317096E-2</c:v>
                </c:pt>
                <c:pt idx="11">
                  <c:v>4.2766309092783505E-3</c:v>
                </c:pt>
                <c:pt idx="12">
                  <c:v>-4.0911144729559784E-2</c:v>
                </c:pt>
                <c:pt idx="13">
                  <c:v>-4.7390509170984474E-2</c:v>
                </c:pt>
                <c:pt idx="14">
                  <c:v>-6.187373560240967E-2</c:v>
                </c:pt>
                <c:pt idx="15">
                  <c:v>-3.2024250730769213E-2</c:v>
                </c:pt>
                <c:pt idx="16">
                  <c:v>-5.2138097330256407E-2</c:v>
                </c:pt>
                <c:pt idx="17">
                  <c:v>-1.5285578125000003E-2</c:v>
                </c:pt>
                <c:pt idx="18">
                  <c:v>-3.9205510021052624E-2</c:v>
                </c:pt>
                <c:pt idx="19">
                  <c:v>-2.6501433301886815E-2</c:v>
                </c:pt>
                <c:pt idx="20">
                  <c:v>-5.5934753789473622E-2</c:v>
                </c:pt>
                <c:pt idx="21">
                  <c:v>-4.8311778709677414E-2</c:v>
                </c:pt>
              </c:numCache>
            </c:numRef>
          </c:val>
        </c:ser>
        <c:marker val="1"/>
        <c:axId val="59782272"/>
        <c:axId val="59784192"/>
      </c:lineChart>
      <c:catAx>
        <c:axId val="59782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784192"/>
        <c:crossesAt val="-0.1"/>
        <c:auto val="1"/>
        <c:lblAlgn val="ctr"/>
        <c:lblOffset val="100"/>
        <c:tickLblSkip val="1"/>
      </c:catAx>
      <c:valAx>
        <c:axId val="5978419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78227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NATOLIAN SHEPHER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80:$B$200</c:f>
              <c:numCache>
                <c:formatCode>General</c:formatCode>
                <c:ptCount val="21"/>
                <c:pt idx="0">
                  <c:v>1987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1998</c:v>
                </c:pt>
                <c:pt idx="12">
                  <c:v>1999</c:v>
                </c:pt>
                <c:pt idx="13">
                  <c:v>2000</c:v>
                </c:pt>
                <c:pt idx="14">
                  <c:v>2001</c:v>
                </c:pt>
                <c:pt idx="15">
                  <c:v>2002</c:v>
                </c:pt>
                <c:pt idx="16">
                  <c:v>2003</c:v>
                </c:pt>
                <c:pt idx="17">
                  <c:v>2004</c:v>
                </c:pt>
                <c:pt idx="18">
                  <c:v>2005</c:v>
                </c:pt>
                <c:pt idx="19">
                  <c:v>2006</c:v>
                </c:pt>
                <c:pt idx="20">
                  <c:v>2007</c:v>
                </c:pt>
              </c:numCache>
            </c:numRef>
          </c:cat>
          <c:val>
            <c:numRef>
              <c:f>'Hip Score Genetic Improvement'!$D$180:$D$200</c:f>
              <c:numCache>
                <c:formatCode>0.0000_ </c:formatCode>
                <c:ptCount val="21"/>
                <c:pt idx="0">
                  <c:v>1.3782320663548394E-2</c:v>
                </c:pt>
                <c:pt idx="1">
                  <c:v>-2.2608759142857142E-2</c:v>
                </c:pt>
                <c:pt idx="2">
                  <c:v>-1.7227307931818182E-2</c:v>
                </c:pt>
                <c:pt idx="3">
                  <c:v>-4.3353992127659587E-3</c:v>
                </c:pt>
                <c:pt idx="4">
                  <c:v>-2.7522362222222284E-3</c:v>
                </c:pt>
                <c:pt idx="5">
                  <c:v>3.8558087500000014E-3</c:v>
                </c:pt>
                <c:pt idx="6">
                  <c:v>-5.5870192142857145E-3</c:v>
                </c:pt>
                <c:pt idx="7">
                  <c:v>-2.9958555419753084E-2</c:v>
                </c:pt>
                <c:pt idx="8">
                  <c:v>-4.179595937096775E-2</c:v>
                </c:pt>
                <c:pt idx="9">
                  <c:v>-4.5984606629213484E-2</c:v>
                </c:pt>
                <c:pt idx="10">
                  <c:v>-3.9441009999999985E-2</c:v>
                </c:pt>
                <c:pt idx="11">
                  <c:v>-0.13115494999999999</c:v>
                </c:pt>
                <c:pt idx="12">
                  <c:v>-6.6867612063492093E-2</c:v>
                </c:pt>
                <c:pt idx="13">
                  <c:v>-6.269737141785714E-2</c:v>
                </c:pt>
                <c:pt idx="14">
                  <c:v>-7.785433650000001E-2</c:v>
                </c:pt>
                <c:pt idx="15">
                  <c:v>-4.7027648984126993E-2</c:v>
                </c:pt>
                <c:pt idx="16">
                  <c:v>-7.7669475270270252E-2</c:v>
                </c:pt>
                <c:pt idx="17">
                  <c:v>-0.10723222428571434</c:v>
                </c:pt>
                <c:pt idx="18">
                  <c:v>-0.11464967419117648</c:v>
                </c:pt>
                <c:pt idx="19">
                  <c:v>-7.4495016481481477E-2</c:v>
                </c:pt>
                <c:pt idx="20">
                  <c:v>-8.0015084594594596E-2</c:v>
                </c:pt>
              </c:numCache>
            </c:numRef>
          </c:val>
        </c:ser>
        <c:marker val="1"/>
        <c:axId val="59824768"/>
        <c:axId val="59773696"/>
      </c:lineChart>
      <c:catAx>
        <c:axId val="598247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773696"/>
        <c:crossesAt val="-0.15000000000000005"/>
        <c:auto val="1"/>
        <c:lblAlgn val="ctr"/>
        <c:lblOffset val="100"/>
        <c:tickLblSkip val="1"/>
      </c:catAx>
      <c:valAx>
        <c:axId val="59773696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82476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USTRALIAN CATTLE 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01:$B$227</c:f>
              <c:numCache>
                <c:formatCode>General</c:formatCode>
                <c:ptCount val="27"/>
                <c:pt idx="0">
                  <c:v>1983</c:v>
                </c:pt>
                <c:pt idx="1">
                  <c:v>1984</c:v>
                </c:pt>
                <c:pt idx="2">
                  <c:v>1985</c:v>
                </c:pt>
                <c:pt idx="3">
                  <c:v>1986</c:v>
                </c:pt>
                <c:pt idx="4">
                  <c:v>1987</c:v>
                </c:pt>
                <c:pt idx="5">
                  <c:v>1988</c:v>
                </c:pt>
                <c:pt idx="6">
                  <c:v>1989</c:v>
                </c:pt>
                <c:pt idx="7">
                  <c:v>1990</c:v>
                </c:pt>
                <c:pt idx="8">
                  <c:v>1991</c:v>
                </c:pt>
                <c:pt idx="9">
                  <c:v>1992</c:v>
                </c:pt>
                <c:pt idx="10">
                  <c:v>1993</c:v>
                </c:pt>
                <c:pt idx="11">
                  <c:v>1994</c:v>
                </c:pt>
                <c:pt idx="12">
                  <c:v>1995</c:v>
                </c:pt>
                <c:pt idx="13">
                  <c:v>1996</c:v>
                </c:pt>
                <c:pt idx="14">
                  <c:v>1997</c:v>
                </c:pt>
                <c:pt idx="15">
                  <c:v>1998</c:v>
                </c:pt>
                <c:pt idx="16">
                  <c:v>1999</c:v>
                </c:pt>
                <c:pt idx="17">
                  <c:v>2000</c:v>
                </c:pt>
                <c:pt idx="18">
                  <c:v>2001</c:v>
                </c:pt>
                <c:pt idx="19">
                  <c:v>2002</c:v>
                </c:pt>
                <c:pt idx="20">
                  <c:v>2003</c:v>
                </c:pt>
                <c:pt idx="21">
                  <c:v>2004</c:v>
                </c:pt>
                <c:pt idx="22">
                  <c:v>2005</c:v>
                </c:pt>
                <c:pt idx="23">
                  <c:v>2006</c:v>
                </c:pt>
                <c:pt idx="24">
                  <c:v>2007</c:v>
                </c:pt>
                <c:pt idx="25">
                  <c:v>2008</c:v>
                </c:pt>
                <c:pt idx="26">
                  <c:v>2009</c:v>
                </c:pt>
              </c:numCache>
            </c:numRef>
          </c:cat>
          <c:val>
            <c:numRef>
              <c:f>'Hip Score Genetic Improvement'!$D$201:$D$227</c:f>
              <c:numCache>
                <c:formatCode>0.0000_ </c:formatCode>
                <c:ptCount val="27"/>
                <c:pt idx="0">
                  <c:v>-7.5631999999999991E-3</c:v>
                </c:pt>
                <c:pt idx="1">
                  <c:v>1.2730923255813948E-2</c:v>
                </c:pt>
                <c:pt idx="2">
                  <c:v>8.1083005591836722E-3</c:v>
                </c:pt>
                <c:pt idx="3">
                  <c:v>-8.5002611111111084E-3</c:v>
                </c:pt>
                <c:pt idx="4">
                  <c:v>-1.947251606557376E-2</c:v>
                </c:pt>
                <c:pt idx="5">
                  <c:v>-7.4023918441558411E-3</c:v>
                </c:pt>
                <c:pt idx="6">
                  <c:v>-1.7544373600000003E-2</c:v>
                </c:pt>
                <c:pt idx="7">
                  <c:v>-9.7608035178571428E-3</c:v>
                </c:pt>
                <c:pt idx="8">
                  <c:v>1.4562192961165038E-2</c:v>
                </c:pt>
                <c:pt idx="9">
                  <c:v>-2.1324329898989906E-2</c:v>
                </c:pt>
                <c:pt idx="10">
                  <c:v>-1.5807097992481176E-2</c:v>
                </c:pt>
                <c:pt idx="11">
                  <c:v>-6.2090516021276595E-3</c:v>
                </c:pt>
                <c:pt idx="12">
                  <c:v>-2.9450441570312496E-2</c:v>
                </c:pt>
                <c:pt idx="13">
                  <c:v>-8.769097581562503E-3</c:v>
                </c:pt>
                <c:pt idx="14">
                  <c:v>-2.2670228265895952E-2</c:v>
                </c:pt>
                <c:pt idx="15">
                  <c:v>-2.5273326716666669E-2</c:v>
                </c:pt>
                <c:pt idx="16">
                  <c:v>-2.650280459285715E-2</c:v>
                </c:pt>
                <c:pt idx="17">
                  <c:v>-2.2711956223404269E-2</c:v>
                </c:pt>
                <c:pt idx="18">
                  <c:v>-8.0009826598984712E-3</c:v>
                </c:pt>
                <c:pt idx="19">
                  <c:v>-4.2447144301255228E-2</c:v>
                </c:pt>
                <c:pt idx="20">
                  <c:v>-5.0239335183673427E-2</c:v>
                </c:pt>
                <c:pt idx="21">
                  <c:v>-4.6403186946153856E-2</c:v>
                </c:pt>
                <c:pt idx="22">
                  <c:v>-4.1971947897196264E-2</c:v>
                </c:pt>
                <c:pt idx="23">
                  <c:v>-3.937521091666666E-2</c:v>
                </c:pt>
                <c:pt idx="24">
                  <c:v>-1.1759872713567833E-2</c:v>
                </c:pt>
                <c:pt idx="25">
                  <c:v>-2.4072301346153839E-2</c:v>
                </c:pt>
                <c:pt idx="26">
                  <c:v>-4.6646866249999995E-2</c:v>
                </c:pt>
              </c:numCache>
            </c:numRef>
          </c:val>
        </c:ser>
        <c:marker val="1"/>
        <c:axId val="59522432"/>
        <c:axId val="59536896"/>
      </c:lineChart>
      <c:catAx>
        <c:axId val="59522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536896"/>
        <c:crossesAt val="-7.0000000000000021E-2"/>
        <c:auto val="1"/>
        <c:lblAlgn val="ctr"/>
        <c:lblOffset val="100"/>
        <c:tickLblSkip val="1"/>
      </c:catAx>
      <c:valAx>
        <c:axId val="59536896"/>
        <c:scaling>
          <c:orientation val="minMax"/>
          <c:min val="-7.0000000000000021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52243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AUSTRALIAN SHEPHER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28:$B$257</c:f>
              <c:numCache>
                <c:formatCode>General</c:formatCode>
                <c:ptCount val="30"/>
                <c:pt idx="0">
                  <c:v>1979</c:v>
                </c:pt>
                <c:pt idx="1">
                  <c:v>1980</c:v>
                </c:pt>
                <c:pt idx="2">
                  <c:v>1981</c:v>
                </c:pt>
                <c:pt idx="3">
                  <c:v>1982</c:v>
                </c:pt>
                <c:pt idx="4">
                  <c:v>1983</c:v>
                </c:pt>
                <c:pt idx="5">
                  <c:v>1984</c:v>
                </c:pt>
                <c:pt idx="6">
                  <c:v>1985</c:v>
                </c:pt>
                <c:pt idx="7">
                  <c:v>1986</c:v>
                </c:pt>
                <c:pt idx="8">
                  <c:v>1987</c:v>
                </c:pt>
                <c:pt idx="9">
                  <c:v>1988</c:v>
                </c:pt>
                <c:pt idx="10">
                  <c:v>1989</c:v>
                </c:pt>
                <c:pt idx="11">
                  <c:v>1990</c:v>
                </c:pt>
                <c:pt idx="12">
                  <c:v>1991</c:v>
                </c:pt>
                <c:pt idx="13">
                  <c:v>1992</c:v>
                </c:pt>
                <c:pt idx="14">
                  <c:v>1993</c:v>
                </c:pt>
                <c:pt idx="15">
                  <c:v>1994</c:v>
                </c:pt>
                <c:pt idx="16">
                  <c:v>1995</c:v>
                </c:pt>
                <c:pt idx="17">
                  <c:v>1996</c:v>
                </c:pt>
                <c:pt idx="18">
                  <c:v>1997</c:v>
                </c:pt>
                <c:pt idx="19">
                  <c:v>1998</c:v>
                </c:pt>
                <c:pt idx="20">
                  <c:v>1999</c:v>
                </c:pt>
                <c:pt idx="21">
                  <c:v>2000</c:v>
                </c:pt>
                <c:pt idx="22">
                  <c:v>2001</c:v>
                </c:pt>
                <c:pt idx="23">
                  <c:v>2002</c:v>
                </c:pt>
                <c:pt idx="24">
                  <c:v>2003</c:v>
                </c:pt>
                <c:pt idx="25">
                  <c:v>2004</c:v>
                </c:pt>
                <c:pt idx="26">
                  <c:v>2005</c:v>
                </c:pt>
                <c:pt idx="27">
                  <c:v>2006</c:v>
                </c:pt>
                <c:pt idx="28">
                  <c:v>2007</c:v>
                </c:pt>
                <c:pt idx="29">
                  <c:v>2008</c:v>
                </c:pt>
              </c:numCache>
            </c:numRef>
          </c:cat>
          <c:val>
            <c:numRef>
              <c:f>'Hip Score Genetic Improvement'!$D$228:$D$257</c:f>
              <c:numCache>
                <c:formatCode>0.0000_ </c:formatCode>
                <c:ptCount val="30"/>
                <c:pt idx="0">
                  <c:v>1.3573674999999999E-2</c:v>
                </c:pt>
                <c:pt idx="1">
                  <c:v>1.4753471038961038E-2</c:v>
                </c:pt>
                <c:pt idx="2">
                  <c:v>2.0407354873239435E-2</c:v>
                </c:pt>
                <c:pt idx="3">
                  <c:v>1.8077851815320522E-2</c:v>
                </c:pt>
                <c:pt idx="4">
                  <c:v>1.7622854198224883E-3</c:v>
                </c:pt>
                <c:pt idx="5">
                  <c:v>3.7731676658767795E-3</c:v>
                </c:pt>
                <c:pt idx="6">
                  <c:v>-7.5018774475638103E-3</c:v>
                </c:pt>
                <c:pt idx="7">
                  <c:v>-2.2085834435797732E-3</c:v>
                </c:pt>
                <c:pt idx="8">
                  <c:v>9.431840164533821E-3</c:v>
                </c:pt>
                <c:pt idx="9">
                  <c:v>-8.8846101875757564E-3</c:v>
                </c:pt>
                <c:pt idx="10">
                  <c:v>-5.2484138777778066E-4</c:v>
                </c:pt>
                <c:pt idx="11">
                  <c:v>2.7468575516009868E-3</c:v>
                </c:pt>
                <c:pt idx="12">
                  <c:v>2.3029185440180591E-3</c:v>
                </c:pt>
                <c:pt idx="13">
                  <c:v>-4.1813327463617487E-3</c:v>
                </c:pt>
                <c:pt idx="14">
                  <c:v>-1.1545467888304104E-2</c:v>
                </c:pt>
                <c:pt idx="15">
                  <c:v>-2.6919298296384502E-2</c:v>
                </c:pt>
                <c:pt idx="16">
                  <c:v>-2.7087733921652188E-2</c:v>
                </c:pt>
                <c:pt idx="17">
                  <c:v>-3.4955796859511098E-2</c:v>
                </c:pt>
                <c:pt idx="18">
                  <c:v>-2.9482243624731907E-2</c:v>
                </c:pt>
                <c:pt idx="19">
                  <c:v>-4.7063571139229377E-2</c:v>
                </c:pt>
                <c:pt idx="20">
                  <c:v>-5.7942937715306883E-2</c:v>
                </c:pt>
                <c:pt idx="21">
                  <c:v>-5.7686274811641035E-2</c:v>
                </c:pt>
                <c:pt idx="22">
                  <c:v>-6.4044441345283074E-2</c:v>
                </c:pt>
                <c:pt idx="23">
                  <c:v>-6.1738265681372625E-2</c:v>
                </c:pt>
                <c:pt idx="24">
                  <c:v>-6.7522802739858126E-2</c:v>
                </c:pt>
                <c:pt idx="25">
                  <c:v>-7.2943946525833372E-2</c:v>
                </c:pt>
                <c:pt idx="26">
                  <c:v>-7.8466109920683369E-2</c:v>
                </c:pt>
                <c:pt idx="27">
                  <c:v>-7.6218308818012448E-2</c:v>
                </c:pt>
                <c:pt idx="28">
                  <c:v>-7.7833737536082595E-2</c:v>
                </c:pt>
                <c:pt idx="29">
                  <c:v>-6.7794437105263158E-2</c:v>
                </c:pt>
              </c:numCache>
            </c:numRef>
          </c:val>
        </c:ser>
        <c:marker val="1"/>
        <c:axId val="59556992"/>
        <c:axId val="59558912"/>
      </c:lineChart>
      <c:catAx>
        <c:axId val="595569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558912"/>
        <c:crossesAt val="-0.1"/>
        <c:auto val="1"/>
        <c:lblAlgn val="ctr"/>
        <c:lblOffset val="100"/>
        <c:tickLblSkip val="1"/>
      </c:catAx>
      <c:valAx>
        <c:axId val="5955891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55699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OX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539:$B$567</c:f>
              <c:numCache>
                <c:formatCode>General</c:formatCode>
                <c:ptCount val="29"/>
                <c:pt idx="0">
                  <c:v>1980</c:v>
                </c:pt>
                <c:pt idx="1">
                  <c:v>1982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  <c:pt idx="27">
                  <c:v>2008</c:v>
                </c:pt>
                <c:pt idx="28">
                  <c:v>2009</c:v>
                </c:pt>
              </c:numCache>
            </c:numRef>
          </c:cat>
          <c:val>
            <c:numRef>
              <c:f>'Hip Score Genetic Improvement'!$D$539:$D$567</c:f>
              <c:numCache>
                <c:formatCode>0.0000_ </c:formatCode>
                <c:ptCount val="29"/>
                <c:pt idx="0">
                  <c:v>-4.4839791249999997E-2</c:v>
                </c:pt>
                <c:pt idx="1">
                  <c:v>-1.8953384210526315E-2</c:v>
                </c:pt>
                <c:pt idx="2">
                  <c:v>-3.8513087878787877E-2</c:v>
                </c:pt>
                <c:pt idx="3">
                  <c:v>-2.9177388888888892E-2</c:v>
                </c:pt>
                <c:pt idx="4">
                  <c:v>-1.363838729166667E-2</c:v>
                </c:pt>
                <c:pt idx="5">
                  <c:v>-5.9137103571428578E-3</c:v>
                </c:pt>
                <c:pt idx="6">
                  <c:v>-1.3914016444444542E-3</c:v>
                </c:pt>
                <c:pt idx="7">
                  <c:v>-1.0501867045454543E-2</c:v>
                </c:pt>
                <c:pt idx="8">
                  <c:v>-9.6049339805825268E-4</c:v>
                </c:pt>
                <c:pt idx="9">
                  <c:v>-2.8247888432835822E-2</c:v>
                </c:pt>
                <c:pt idx="10">
                  <c:v>-1.4158903737579621E-2</c:v>
                </c:pt>
                <c:pt idx="11">
                  <c:v>-1.6736476470588246E-3</c:v>
                </c:pt>
                <c:pt idx="12">
                  <c:v>-2.862613241935482E-2</c:v>
                </c:pt>
                <c:pt idx="13">
                  <c:v>-1.2399482777689241E-2</c:v>
                </c:pt>
                <c:pt idx="14">
                  <c:v>-3.5347468835877853E-2</c:v>
                </c:pt>
                <c:pt idx="15">
                  <c:v>-3.3281953429602891E-2</c:v>
                </c:pt>
                <c:pt idx="16">
                  <c:v>-1.9387572142857135E-2</c:v>
                </c:pt>
                <c:pt idx="17">
                  <c:v>-1.6862917899645381E-2</c:v>
                </c:pt>
                <c:pt idx="18">
                  <c:v>-4.7879955590476163E-2</c:v>
                </c:pt>
                <c:pt idx="19">
                  <c:v>-5.1310104692528696E-2</c:v>
                </c:pt>
                <c:pt idx="20">
                  <c:v>-3.6547700343478269E-2</c:v>
                </c:pt>
                <c:pt idx="21">
                  <c:v>-3.8940518851955305E-2</c:v>
                </c:pt>
                <c:pt idx="22">
                  <c:v>-4.4866284000000006E-2</c:v>
                </c:pt>
                <c:pt idx="23">
                  <c:v>-3.3205969217499964E-2</c:v>
                </c:pt>
                <c:pt idx="24">
                  <c:v>-5.4138378590123409E-2</c:v>
                </c:pt>
                <c:pt idx="25">
                  <c:v>-4.9034813381443304E-2</c:v>
                </c:pt>
                <c:pt idx="26">
                  <c:v>-3.8166390929368015E-2</c:v>
                </c:pt>
                <c:pt idx="27">
                  <c:v>-3.0825590612244907E-2</c:v>
                </c:pt>
                <c:pt idx="28">
                  <c:v>-3.54819990909091E-2</c:v>
                </c:pt>
              </c:numCache>
            </c:numRef>
          </c:val>
        </c:ser>
        <c:marker val="1"/>
        <c:axId val="56768768"/>
        <c:axId val="56775040"/>
      </c:lineChart>
      <c:catAx>
        <c:axId val="567687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</a:p>
            </c:rich>
          </c:tx>
          <c:layout/>
        </c:title>
        <c:numFmt formatCode="General" sourceLinked="1"/>
        <c:tickLblPos val="nextTo"/>
        <c:crossAx val="56775040"/>
        <c:crossesAt val="-0.1"/>
        <c:auto val="1"/>
        <c:lblAlgn val="ctr"/>
        <c:lblOffset val="100"/>
        <c:tickLblSkip val="1"/>
      </c:catAx>
      <c:valAx>
        <c:axId val="56775040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676876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ASENJI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58:$B$279</c:f>
              <c:numCache>
                <c:formatCode>General</c:formatCode>
                <c:ptCount val="22"/>
                <c:pt idx="0">
                  <c:v>1988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  <c:pt idx="20">
                  <c:v>2008</c:v>
                </c:pt>
                <c:pt idx="21">
                  <c:v>2009</c:v>
                </c:pt>
              </c:numCache>
            </c:numRef>
          </c:cat>
          <c:val>
            <c:numRef>
              <c:f>'Hip Score Genetic Improvement'!$D$258:$D$279</c:f>
              <c:numCache>
                <c:formatCode>0.0000_ </c:formatCode>
                <c:ptCount val="22"/>
                <c:pt idx="0">
                  <c:v>-2.6443655471698111E-2</c:v>
                </c:pt>
                <c:pt idx="1">
                  <c:v>-2.3888762857142851E-2</c:v>
                </c:pt>
                <c:pt idx="2">
                  <c:v>-6.2344264031746005E-2</c:v>
                </c:pt>
                <c:pt idx="3">
                  <c:v>1.6337076972972975E-2</c:v>
                </c:pt>
                <c:pt idx="4">
                  <c:v>3.4307094680851059E-3</c:v>
                </c:pt>
                <c:pt idx="5">
                  <c:v>-1.4513335405405406E-2</c:v>
                </c:pt>
                <c:pt idx="6">
                  <c:v>1.3655250701388904E-2</c:v>
                </c:pt>
                <c:pt idx="7">
                  <c:v>3.3251965705357149E-2</c:v>
                </c:pt>
                <c:pt idx="8">
                  <c:v>-2.1460047101449337E-3</c:v>
                </c:pt>
                <c:pt idx="9">
                  <c:v>-1.4577712306748463E-2</c:v>
                </c:pt>
                <c:pt idx="10">
                  <c:v>-6.8040942763157889E-3</c:v>
                </c:pt>
                <c:pt idx="11">
                  <c:v>3.4045456353590988E-3</c:v>
                </c:pt>
                <c:pt idx="12">
                  <c:v>1.1012025864754103E-2</c:v>
                </c:pt>
                <c:pt idx="13">
                  <c:v>-2.1650393362445407E-2</c:v>
                </c:pt>
                <c:pt idx="14">
                  <c:v>-1.8827780035087723E-2</c:v>
                </c:pt>
                <c:pt idx="15">
                  <c:v>-2.0377591038062286E-2</c:v>
                </c:pt>
                <c:pt idx="16">
                  <c:v>-1.1680711894444458E-2</c:v>
                </c:pt>
                <c:pt idx="17">
                  <c:v>-9.3900262531645597E-3</c:v>
                </c:pt>
                <c:pt idx="18">
                  <c:v>-9.9024940168539344E-3</c:v>
                </c:pt>
                <c:pt idx="19">
                  <c:v>-2.8870091156069323E-3</c:v>
                </c:pt>
                <c:pt idx="20">
                  <c:v>-3.4589346031746039E-3</c:v>
                </c:pt>
                <c:pt idx="21">
                  <c:v>-2.5523867621951229E-2</c:v>
                </c:pt>
              </c:numCache>
            </c:numRef>
          </c:val>
        </c:ser>
        <c:marker val="1"/>
        <c:axId val="59850752"/>
        <c:axId val="59852672"/>
      </c:lineChart>
      <c:catAx>
        <c:axId val="598507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852672"/>
        <c:crossesAt val="-0.1"/>
        <c:auto val="1"/>
        <c:lblAlgn val="ctr"/>
        <c:lblOffset val="100"/>
        <c:tickLblSkip val="1"/>
      </c:catAx>
      <c:valAx>
        <c:axId val="5985267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8507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EARDED COLLIE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80:$B$308</c:f>
              <c:numCache>
                <c:formatCode>General</c:formatCode>
                <c:ptCount val="29"/>
                <c:pt idx="0">
                  <c:v>1979</c:v>
                </c:pt>
                <c:pt idx="1">
                  <c:v>1980</c:v>
                </c:pt>
                <c:pt idx="2">
                  <c:v>1981</c:v>
                </c:pt>
                <c:pt idx="3">
                  <c:v>1982</c:v>
                </c:pt>
                <c:pt idx="4">
                  <c:v>1983</c:v>
                </c:pt>
                <c:pt idx="5">
                  <c:v>1984</c:v>
                </c:pt>
                <c:pt idx="6">
                  <c:v>1985</c:v>
                </c:pt>
                <c:pt idx="7">
                  <c:v>1986</c:v>
                </c:pt>
                <c:pt idx="8">
                  <c:v>1987</c:v>
                </c:pt>
                <c:pt idx="9">
                  <c:v>1988</c:v>
                </c:pt>
                <c:pt idx="10">
                  <c:v>1989</c:v>
                </c:pt>
                <c:pt idx="11">
                  <c:v>1990</c:v>
                </c:pt>
                <c:pt idx="12">
                  <c:v>1991</c:v>
                </c:pt>
                <c:pt idx="13">
                  <c:v>1992</c:v>
                </c:pt>
                <c:pt idx="14">
                  <c:v>1993</c:v>
                </c:pt>
                <c:pt idx="15">
                  <c:v>1994</c:v>
                </c:pt>
                <c:pt idx="16">
                  <c:v>1995</c:v>
                </c:pt>
                <c:pt idx="17">
                  <c:v>1996</c:v>
                </c:pt>
                <c:pt idx="18">
                  <c:v>1997</c:v>
                </c:pt>
                <c:pt idx="19">
                  <c:v>1998</c:v>
                </c:pt>
                <c:pt idx="20">
                  <c:v>1999</c:v>
                </c:pt>
                <c:pt idx="21">
                  <c:v>2000</c:v>
                </c:pt>
                <c:pt idx="22">
                  <c:v>2001</c:v>
                </c:pt>
                <c:pt idx="23">
                  <c:v>2002</c:v>
                </c:pt>
                <c:pt idx="24">
                  <c:v>2003</c:v>
                </c:pt>
                <c:pt idx="25">
                  <c:v>2004</c:v>
                </c:pt>
                <c:pt idx="26">
                  <c:v>2005</c:v>
                </c:pt>
                <c:pt idx="27">
                  <c:v>2006</c:v>
                </c:pt>
                <c:pt idx="28">
                  <c:v>2007</c:v>
                </c:pt>
              </c:numCache>
            </c:numRef>
          </c:cat>
          <c:val>
            <c:numRef>
              <c:f>'Hip Score Genetic Improvement'!$D$280:$D$308</c:f>
              <c:numCache>
                <c:formatCode>0.0000_ </c:formatCode>
                <c:ptCount val="29"/>
                <c:pt idx="0">
                  <c:v>6.7781852539682524E-2</c:v>
                </c:pt>
                <c:pt idx="1">
                  <c:v>5.0148375901639362E-2</c:v>
                </c:pt>
                <c:pt idx="2">
                  <c:v>4.6789220423809508E-2</c:v>
                </c:pt>
                <c:pt idx="3">
                  <c:v>3.5831708304273499E-2</c:v>
                </c:pt>
                <c:pt idx="4">
                  <c:v>3.0364372554455437E-2</c:v>
                </c:pt>
                <c:pt idx="5">
                  <c:v>1.8431185299145298E-2</c:v>
                </c:pt>
                <c:pt idx="6">
                  <c:v>1.263652819801981E-2</c:v>
                </c:pt>
                <c:pt idx="7">
                  <c:v>1.5605927073394496E-2</c:v>
                </c:pt>
                <c:pt idx="8">
                  <c:v>3.5860006818182118E-4</c:v>
                </c:pt>
                <c:pt idx="9">
                  <c:v>1.8868865789473663E-3</c:v>
                </c:pt>
                <c:pt idx="10">
                  <c:v>1.6890621862666676E-2</c:v>
                </c:pt>
                <c:pt idx="11">
                  <c:v>-1.154670365671641E-3</c:v>
                </c:pt>
                <c:pt idx="12">
                  <c:v>-1.9941057067669157E-2</c:v>
                </c:pt>
                <c:pt idx="13">
                  <c:v>-6.8909172628205126E-3</c:v>
                </c:pt>
                <c:pt idx="14">
                  <c:v>-3.3552755688622789E-3</c:v>
                </c:pt>
                <c:pt idx="15">
                  <c:v>-4.3106187005347602E-2</c:v>
                </c:pt>
                <c:pt idx="16">
                  <c:v>-3.2500094654970758E-2</c:v>
                </c:pt>
                <c:pt idx="17">
                  <c:v>-2.5040114230769232E-2</c:v>
                </c:pt>
                <c:pt idx="18">
                  <c:v>-4.1718062926315809E-2</c:v>
                </c:pt>
                <c:pt idx="19">
                  <c:v>-3.980433760833333E-2</c:v>
                </c:pt>
                <c:pt idx="20">
                  <c:v>-5.3606708939189195E-2</c:v>
                </c:pt>
                <c:pt idx="21">
                  <c:v>-3.8496012049999993E-2</c:v>
                </c:pt>
                <c:pt idx="22">
                  <c:v>-9.8388134014814846E-2</c:v>
                </c:pt>
                <c:pt idx="23">
                  <c:v>-8.1983190780141893E-2</c:v>
                </c:pt>
                <c:pt idx="24">
                  <c:v>-9.7684719701492576E-2</c:v>
                </c:pt>
                <c:pt idx="25">
                  <c:v>-0.11778242665671648</c:v>
                </c:pt>
                <c:pt idx="26">
                  <c:v>-0.10345763367708327</c:v>
                </c:pt>
                <c:pt idx="27">
                  <c:v>-0.10866366352941176</c:v>
                </c:pt>
                <c:pt idx="28">
                  <c:v>-0.11630828483606558</c:v>
                </c:pt>
              </c:numCache>
            </c:numRef>
          </c:val>
        </c:ser>
        <c:marker val="1"/>
        <c:axId val="59900672"/>
        <c:axId val="59902592"/>
      </c:lineChart>
      <c:catAx>
        <c:axId val="599006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902592"/>
        <c:crossesAt val="-0.15000000000000005"/>
        <c:auto val="1"/>
        <c:lblAlgn val="ctr"/>
        <c:lblOffset val="100"/>
        <c:tickLblSkip val="1"/>
      </c:catAx>
      <c:valAx>
        <c:axId val="59902592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90067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ELGIAN MALINOIS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309:$B$330</c:f>
              <c:numCache>
                <c:formatCode>General</c:formatCode>
                <c:ptCount val="22"/>
                <c:pt idx="0">
                  <c:v>1986</c:v>
                </c:pt>
                <c:pt idx="1">
                  <c:v>1987</c:v>
                </c:pt>
                <c:pt idx="2">
                  <c:v>1988</c:v>
                </c:pt>
                <c:pt idx="3">
                  <c:v>1989</c:v>
                </c:pt>
                <c:pt idx="4">
                  <c:v>1990</c:v>
                </c:pt>
                <c:pt idx="5">
                  <c:v>1991</c:v>
                </c:pt>
                <c:pt idx="6">
                  <c:v>1992</c:v>
                </c:pt>
                <c:pt idx="7">
                  <c:v>1993</c:v>
                </c:pt>
                <c:pt idx="8">
                  <c:v>1994</c:v>
                </c:pt>
                <c:pt idx="9">
                  <c:v>1995</c:v>
                </c:pt>
                <c:pt idx="10">
                  <c:v>1996</c:v>
                </c:pt>
                <c:pt idx="11">
                  <c:v>1997</c:v>
                </c:pt>
                <c:pt idx="12">
                  <c:v>1998</c:v>
                </c:pt>
                <c:pt idx="13">
                  <c:v>1999</c:v>
                </c:pt>
                <c:pt idx="14">
                  <c:v>2000</c:v>
                </c:pt>
                <c:pt idx="15">
                  <c:v>2001</c:v>
                </c:pt>
                <c:pt idx="16">
                  <c:v>2002</c:v>
                </c:pt>
                <c:pt idx="17">
                  <c:v>2003</c:v>
                </c:pt>
                <c:pt idx="18">
                  <c:v>2004</c:v>
                </c:pt>
                <c:pt idx="19">
                  <c:v>2005</c:v>
                </c:pt>
                <c:pt idx="20">
                  <c:v>2006</c:v>
                </c:pt>
                <c:pt idx="21">
                  <c:v>2007</c:v>
                </c:pt>
              </c:numCache>
            </c:numRef>
          </c:cat>
          <c:val>
            <c:numRef>
              <c:f>'Hip Score Genetic Improvement'!$D$309:$D$330</c:f>
              <c:numCache>
                <c:formatCode>0.0000_ </c:formatCode>
                <c:ptCount val="22"/>
                <c:pt idx="0">
                  <c:v>-3.5695502159090911E-2</c:v>
                </c:pt>
                <c:pt idx="1">
                  <c:v>2.8174186842105264E-2</c:v>
                </c:pt>
                <c:pt idx="2">
                  <c:v>2.0336311363636284E-3</c:v>
                </c:pt>
                <c:pt idx="3">
                  <c:v>-1.6881551639344253E-2</c:v>
                </c:pt>
                <c:pt idx="4">
                  <c:v>-8.3289877380952424E-3</c:v>
                </c:pt>
                <c:pt idx="5">
                  <c:v>3.2061504181818176E-2</c:v>
                </c:pt>
                <c:pt idx="6">
                  <c:v>3.4448970057971026E-2</c:v>
                </c:pt>
                <c:pt idx="7">
                  <c:v>2.4660756111111119E-2</c:v>
                </c:pt>
                <c:pt idx="8">
                  <c:v>-2.9629131718750005E-3</c:v>
                </c:pt>
                <c:pt idx="9">
                  <c:v>-2.2978530642201833E-3</c:v>
                </c:pt>
                <c:pt idx="10">
                  <c:v>-2.2993654941176476E-2</c:v>
                </c:pt>
                <c:pt idx="11">
                  <c:v>-2.0794823717948718E-2</c:v>
                </c:pt>
                <c:pt idx="12">
                  <c:v>-4.5794529047619034E-2</c:v>
                </c:pt>
                <c:pt idx="13">
                  <c:v>-3.3115148026315801E-2</c:v>
                </c:pt>
                <c:pt idx="14">
                  <c:v>-5.4960594440196069E-2</c:v>
                </c:pt>
                <c:pt idx="15">
                  <c:v>-1.7340060571428575E-2</c:v>
                </c:pt>
                <c:pt idx="16">
                  <c:v>-3.686810671384614E-2</c:v>
                </c:pt>
                <c:pt idx="17">
                  <c:v>-5.8865454403225825E-2</c:v>
                </c:pt>
                <c:pt idx="18">
                  <c:v>-6.8248660307692263E-2</c:v>
                </c:pt>
                <c:pt idx="19">
                  <c:v>-9.7875764436090196E-2</c:v>
                </c:pt>
                <c:pt idx="20">
                  <c:v>-9.6776028265957464E-2</c:v>
                </c:pt>
                <c:pt idx="21">
                  <c:v>-3.5115572236842099E-2</c:v>
                </c:pt>
              </c:numCache>
            </c:numRef>
          </c:val>
        </c:ser>
        <c:marker val="1"/>
        <c:axId val="59919360"/>
        <c:axId val="59942016"/>
      </c:lineChart>
      <c:catAx>
        <c:axId val="599193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942016"/>
        <c:crossesAt val="-0.12000000000000002"/>
        <c:auto val="1"/>
        <c:lblAlgn val="ctr"/>
        <c:lblOffset val="100"/>
        <c:tickLblSkip val="1"/>
      </c:catAx>
      <c:valAx>
        <c:axId val="59942016"/>
        <c:scaling>
          <c:orientation val="minMax"/>
          <c:min val="-0.1200000000000000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91936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ELGIAN SHEEP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331:$B$360</c:f>
              <c:numCache>
                <c:formatCode>General</c:formatCode>
                <c:ptCount val="30"/>
                <c:pt idx="0">
                  <c:v>1974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</c:numCache>
            </c:numRef>
          </c:cat>
          <c:val>
            <c:numRef>
              <c:f>'Hip Score Genetic Improvement'!$D$331:$D$360</c:f>
              <c:numCache>
                <c:formatCode>0.0000_ </c:formatCode>
                <c:ptCount val="30"/>
                <c:pt idx="0">
                  <c:v>0.112706746875</c:v>
                </c:pt>
                <c:pt idx="1">
                  <c:v>6.3619854918032778E-2</c:v>
                </c:pt>
                <c:pt idx="2">
                  <c:v>3.6890506406249982E-2</c:v>
                </c:pt>
                <c:pt idx="3">
                  <c:v>5.6445035636363626E-2</c:v>
                </c:pt>
                <c:pt idx="4">
                  <c:v>2.022552394366197E-2</c:v>
                </c:pt>
                <c:pt idx="5">
                  <c:v>-6.6574219663157894E-2</c:v>
                </c:pt>
                <c:pt idx="6">
                  <c:v>-6.959389517857148E-2</c:v>
                </c:pt>
                <c:pt idx="7">
                  <c:v>-6.7464358239999994E-2</c:v>
                </c:pt>
                <c:pt idx="8">
                  <c:v>-5.2852088975000003E-2</c:v>
                </c:pt>
                <c:pt idx="9">
                  <c:v>-7.7625079915254247E-2</c:v>
                </c:pt>
                <c:pt idx="10">
                  <c:v>-6.6864843177570105E-2</c:v>
                </c:pt>
                <c:pt idx="11">
                  <c:v>-7.1686197567567542E-2</c:v>
                </c:pt>
                <c:pt idx="12">
                  <c:v>-8.7364098823529399E-2</c:v>
                </c:pt>
                <c:pt idx="13">
                  <c:v>-0.10333434977941176</c:v>
                </c:pt>
                <c:pt idx="14">
                  <c:v>-0.11536857780575542</c:v>
                </c:pt>
                <c:pt idx="15">
                  <c:v>-8.2060142734375022E-2</c:v>
                </c:pt>
                <c:pt idx="16">
                  <c:v>-0.12201718120129869</c:v>
                </c:pt>
                <c:pt idx="17">
                  <c:v>-0.1014623898571429</c:v>
                </c:pt>
                <c:pt idx="18">
                  <c:v>-9.6134438041958037E-2</c:v>
                </c:pt>
                <c:pt idx="19">
                  <c:v>-8.5122269166666709E-2</c:v>
                </c:pt>
                <c:pt idx="20">
                  <c:v>-5.7135170354330723E-2</c:v>
                </c:pt>
                <c:pt idx="21">
                  <c:v>-0.14228570725190848</c:v>
                </c:pt>
                <c:pt idx="22">
                  <c:v>-0.11040046643478257</c:v>
                </c:pt>
                <c:pt idx="23">
                  <c:v>-0.15089143990990989</c:v>
                </c:pt>
                <c:pt idx="24">
                  <c:v>-0.13498941074074075</c:v>
                </c:pt>
                <c:pt idx="25">
                  <c:v>-0.14031461640178575</c:v>
                </c:pt>
                <c:pt idx="26">
                  <c:v>-8.9785071896551646E-2</c:v>
                </c:pt>
                <c:pt idx="27">
                  <c:v>-0.11069757473684214</c:v>
                </c:pt>
                <c:pt idx="28">
                  <c:v>-0.14829084118604657</c:v>
                </c:pt>
                <c:pt idx="29">
                  <c:v>-9.3050018333333345E-2</c:v>
                </c:pt>
              </c:numCache>
            </c:numRef>
          </c:val>
        </c:ser>
        <c:marker val="1"/>
        <c:axId val="59969536"/>
        <c:axId val="59971456"/>
      </c:lineChart>
      <c:catAx>
        <c:axId val="59969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971456"/>
        <c:crossesAt val="-0.2"/>
        <c:auto val="1"/>
        <c:lblAlgn val="ctr"/>
        <c:lblOffset val="100"/>
        <c:tickLblSkip val="1"/>
      </c:catAx>
      <c:valAx>
        <c:axId val="59971456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96953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ELGIAN TERVUREN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361:$B$394</c:f>
              <c:numCache>
                <c:formatCode>General</c:formatCode>
                <c:ptCount val="34"/>
                <c:pt idx="0">
                  <c:v>1973</c:v>
                </c:pt>
                <c:pt idx="1">
                  <c:v>1974</c:v>
                </c:pt>
                <c:pt idx="2">
                  <c:v>1975</c:v>
                </c:pt>
                <c:pt idx="3">
                  <c:v>1976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</c:numCache>
            </c:numRef>
          </c:cat>
          <c:val>
            <c:numRef>
              <c:f>'Hip Score Genetic Improvement'!$D$361:$D$394</c:f>
              <c:numCache>
                <c:formatCode>0.0000_ </c:formatCode>
                <c:ptCount val="34"/>
                <c:pt idx="0">
                  <c:v>0.11390870540540544</c:v>
                </c:pt>
                <c:pt idx="1">
                  <c:v>0.12732241666666666</c:v>
                </c:pt>
                <c:pt idx="2">
                  <c:v>0.14111218571428574</c:v>
                </c:pt>
                <c:pt idx="3">
                  <c:v>0.14496421891891895</c:v>
                </c:pt>
                <c:pt idx="4">
                  <c:v>8.4709800000000002E-2</c:v>
                </c:pt>
                <c:pt idx="5">
                  <c:v>0.12395155364864863</c:v>
                </c:pt>
                <c:pt idx="6">
                  <c:v>0.10724757044943818</c:v>
                </c:pt>
                <c:pt idx="7">
                  <c:v>8.5537941240506316E-2</c:v>
                </c:pt>
                <c:pt idx="8">
                  <c:v>7.891755666666668E-2</c:v>
                </c:pt>
                <c:pt idx="9">
                  <c:v>4.9249066694214853E-2</c:v>
                </c:pt>
                <c:pt idx="10">
                  <c:v>8.0243742574257426E-2</c:v>
                </c:pt>
                <c:pt idx="11">
                  <c:v>-6.267323958677685E-3</c:v>
                </c:pt>
                <c:pt idx="12">
                  <c:v>3.5861898215827345E-2</c:v>
                </c:pt>
                <c:pt idx="13">
                  <c:v>2.4999328615384606E-2</c:v>
                </c:pt>
                <c:pt idx="14">
                  <c:v>1.4132522820512824E-2</c:v>
                </c:pt>
                <c:pt idx="15">
                  <c:v>-7.0083109281767969E-3</c:v>
                </c:pt>
                <c:pt idx="16">
                  <c:v>-4.894547374418607E-2</c:v>
                </c:pt>
                <c:pt idx="17">
                  <c:v>-5.1130199199999962E-2</c:v>
                </c:pt>
                <c:pt idx="18">
                  <c:v>-9.7977122222222216E-3</c:v>
                </c:pt>
                <c:pt idx="19">
                  <c:v>-1.8095268614457833E-2</c:v>
                </c:pt>
                <c:pt idx="20">
                  <c:v>-2.8033234741463443E-2</c:v>
                </c:pt>
                <c:pt idx="21">
                  <c:v>-3.6745247117021262E-2</c:v>
                </c:pt>
                <c:pt idx="22">
                  <c:v>-6.1465950786956512E-2</c:v>
                </c:pt>
                <c:pt idx="23">
                  <c:v>-7.6107141319444502E-2</c:v>
                </c:pt>
                <c:pt idx="24">
                  <c:v>-7.7995454856281385E-2</c:v>
                </c:pt>
                <c:pt idx="25">
                  <c:v>-0.10388139999999997</c:v>
                </c:pt>
                <c:pt idx="26">
                  <c:v>-7.9607898175115127E-2</c:v>
                </c:pt>
                <c:pt idx="27">
                  <c:v>-0.10516012636363638</c:v>
                </c:pt>
                <c:pt idx="28">
                  <c:v>-0.13906278713716813</c:v>
                </c:pt>
                <c:pt idx="29">
                  <c:v>-0.14013350510454542</c:v>
                </c:pt>
                <c:pt idx="30">
                  <c:v>-7.6281181658291466E-2</c:v>
                </c:pt>
                <c:pt idx="31">
                  <c:v>-0.1093030316346153</c:v>
                </c:pt>
                <c:pt idx="32">
                  <c:v>-0.12897146303846149</c:v>
                </c:pt>
                <c:pt idx="33">
                  <c:v>-0.10256080717948715</c:v>
                </c:pt>
              </c:numCache>
            </c:numRef>
          </c:val>
        </c:ser>
        <c:marker val="1"/>
        <c:axId val="60007552"/>
        <c:axId val="60009472"/>
      </c:lineChart>
      <c:catAx>
        <c:axId val="60007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009472"/>
        <c:crossesAt val="-0.2"/>
        <c:auto val="1"/>
        <c:lblAlgn val="ctr"/>
        <c:lblOffset val="100"/>
        <c:tickLblSkip val="1"/>
      </c:catAx>
      <c:valAx>
        <c:axId val="60009472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0075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LOODHOUND</a:t>
            </a:r>
            <a:endParaRPr lang="zh-CN" altLang="en-US"/>
          </a:p>
        </c:rich>
      </c:tx>
      <c:layout>
        <c:manualLayout>
          <c:xMode val="edge"/>
          <c:yMode val="edge"/>
          <c:x val="0.38668180207451197"/>
          <c:y val="2.8335301062573807E-2"/>
        </c:manualLayout>
      </c:layout>
    </c:title>
    <c:plotArea>
      <c:layout/>
      <c:lineChart>
        <c:grouping val="standard"/>
        <c:ser>
          <c:idx val="0"/>
          <c:order val="0"/>
          <c:cat>
            <c:numRef>
              <c:f>'Hip Score Genetic Improvement'!$B$428:$B$457</c:f>
              <c:numCache>
                <c:formatCode>General</c:formatCode>
                <c:ptCount val="30"/>
                <c:pt idx="0">
                  <c:v>1975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</c:numCache>
            </c:numRef>
          </c:cat>
          <c:val>
            <c:numRef>
              <c:f>'Hip Score Genetic Improvement'!$D$428:$D$457</c:f>
              <c:numCache>
                <c:formatCode>0.0000_ </c:formatCode>
                <c:ptCount val="30"/>
                <c:pt idx="0">
                  <c:v>-0.12430068611111109</c:v>
                </c:pt>
                <c:pt idx="1">
                  <c:v>-0.10653140000000003</c:v>
                </c:pt>
                <c:pt idx="2">
                  <c:v>-8.626658326923077E-2</c:v>
                </c:pt>
                <c:pt idx="3">
                  <c:v>-4.9392987868852462E-2</c:v>
                </c:pt>
                <c:pt idx="4">
                  <c:v>-5.6179952173913028E-2</c:v>
                </c:pt>
                <c:pt idx="5">
                  <c:v>-2.8902428695652169E-2</c:v>
                </c:pt>
                <c:pt idx="6">
                  <c:v>-3.6096943488372071E-2</c:v>
                </c:pt>
                <c:pt idx="7">
                  <c:v>5.036091999999999E-3</c:v>
                </c:pt>
                <c:pt idx="8">
                  <c:v>-1.3312040851063821E-2</c:v>
                </c:pt>
                <c:pt idx="9">
                  <c:v>3.8762005128205122E-2</c:v>
                </c:pt>
                <c:pt idx="10">
                  <c:v>-3.21098806451613E-2</c:v>
                </c:pt>
                <c:pt idx="11">
                  <c:v>-1.3826044444444538E-4</c:v>
                </c:pt>
                <c:pt idx="12">
                  <c:v>8.7703288709677432E-3</c:v>
                </c:pt>
                <c:pt idx="13">
                  <c:v>-8.3769344262295108E-3</c:v>
                </c:pt>
                <c:pt idx="14">
                  <c:v>-1.117643015873015E-2</c:v>
                </c:pt>
                <c:pt idx="15">
                  <c:v>-2.3703047868852457E-2</c:v>
                </c:pt>
                <c:pt idx="16">
                  <c:v>4.1288291562500003E-2</c:v>
                </c:pt>
                <c:pt idx="17">
                  <c:v>-3.2658248387096786E-2</c:v>
                </c:pt>
                <c:pt idx="18">
                  <c:v>-2.6227257500000004E-2</c:v>
                </c:pt>
                <c:pt idx="19">
                  <c:v>-1.8328568354430374E-2</c:v>
                </c:pt>
                <c:pt idx="20">
                  <c:v>-1.9313167761194034E-2</c:v>
                </c:pt>
                <c:pt idx="21">
                  <c:v>-3.9729989042553177E-2</c:v>
                </c:pt>
                <c:pt idx="22">
                  <c:v>-2.7147981977011501E-2</c:v>
                </c:pt>
                <c:pt idx="23">
                  <c:v>2.5950131250000005E-2</c:v>
                </c:pt>
                <c:pt idx="24">
                  <c:v>-2.0679258249999992E-2</c:v>
                </c:pt>
                <c:pt idx="25">
                  <c:v>-2.7686187682926817E-2</c:v>
                </c:pt>
                <c:pt idx="26">
                  <c:v>1.4476558607594949E-2</c:v>
                </c:pt>
                <c:pt idx="27">
                  <c:v>-2.0331422624999995E-2</c:v>
                </c:pt>
                <c:pt idx="28">
                  <c:v>-8.3227695119047675E-3</c:v>
                </c:pt>
                <c:pt idx="29">
                  <c:v>-3.2016068947368428E-2</c:v>
                </c:pt>
              </c:numCache>
            </c:numRef>
          </c:val>
        </c:ser>
        <c:marker val="1"/>
        <c:axId val="60029568"/>
        <c:axId val="60113664"/>
      </c:lineChart>
      <c:catAx>
        <c:axId val="600295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113664"/>
        <c:crossesAt val="-0.15000000000000005"/>
        <c:auto val="1"/>
        <c:lblAlgn val="ctr"/>
        <c:lblOffset val="100"/>
        <c:tickLblSkip val="1"/>
      </c:catAx>
      <c:valAx>
        <c:axId val="60113664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02956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ORDER COLLIE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458:$B$484</c:f>
              <c:numCache>
                <c:formatCode>General</c:formatCode>
                <c:ptCount val="27"/>
                <c:pt idx="0">
                  <c:v>1982</c:v>
                </c:pt>
                <c:pt idx="1">
                  <c:v>1983</c:v>
                </c:pt>
                <c:pt idx="2">
                  <c:v>1984</c:v>
                </c:pt>
                <c:pt idx="3">
                  <c:v>1985</c:v>
                </c:pt>
                <c:pt idx="4">
                  <c:v>1986</c:v>
                </c:pt>
                <c:pt idx="5">
                  <c:v>1987</c:v>
                </c:pt>
                <c:pt idx="6">
                  <c:v>1988</c:v>
                </c:pt>
                <c:pt idx="7">
                  <c:v>1989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  <c:pt idx="26">
                  <c:v>2008</c:v>
                </c:pt>
              </c:numCache>
            </c:numRef>
          </c:cat>
          <c:val>
            <c:numRef>
              <c:f>'Hip Score Genetic Improvement'!$D$458:$D$484</c:f>
              <c:numCache>
                <c:formatCode>0.0000_ </c:formatCode>
                <c:ptCount val="27"/>
                <c:pt idx="0">
                  <c:v>-3.0406031746031746E-3</c:v>
                </c:pt>
                <c:pt idx="1">
                  <c:v>9.7673813749999984E-3</c:v>
                </c:pt>
                <c:pt idx="2">
                  <c:v>7.942760463636362E-3</c:v>
                </c:pt>
                <c:pt idx="3">
                  <c:v>8.6235450361445854E-3</c:v>
                </c:pt>
                <c:pt idx="4">
                  <c:v>2.6320995454545441E-3</c:v>
                </c:pt>
                <c:pt idx="5">
                  <c:v>-6.5164528852459033E-3</c:v>
                </c:pt>
                <c:pt idx="6">
                  <c:v>5.37220850931677E-3</c:v>
                </c:pt>
                <c:pt idx="7">
                  <c:v>2.3161041165775404E-2</c:v>
                </c:pt>
                <c:pt idx="8">
                  <c:v>6.0577455277777727E-3</c:v>
                </c:pt>
                <c:pt idx="9">
                  <c:v>-1.025583929875519E-2</c:v>
                </c:pt>
                <c:pt idx="10">
                  <c:v>-6.1101379565217367E-3</c:v>
                </c:pt>
                <c:pt idx="11">
                  <c:v>3.6887003908450716E-3</c:v>
                </c:pt>
                <c:pt idx="12">
                  <c:v>-2.6623847961473098E-2</c:v>
                </c:pt>
                <c:pt idx="13">
                  <c:v>-4.1015906868131687E-4</c:v>
                </c:pt>
                <c:pt idx="14">
                  <c:v>-1.3641585332863859E-2</c:v>
                </c:pt>
                <c:pt idx="15">
                  <c:v>-2.6491715972157791E-2</c:v>
                </c:pt>
                <c:pt idx="16">
                  <c:v>-1.7949097945901632E-2</c:v>
                </c:pt>
                <c:pt idx="17">
                  <c:v>-3.5257544042283304E-2</c:v>
                </c:pt>
                <c:pt idx="18">
                  <c:v>-3.6819543728237772E-2</c:v>
                </c:pt>
                <c:pt idx="19">
                  <c:v>-2.6745685189345801E-2</c:v>
                </c:pt>
                <c:pt idx="20">
                  <c:v>-2.6983109423828127E-2</c:v>
                </c:pt>
                <c:pt idx="21">
                  <c:v>-4.7650031281081084E-2</c:v>
                </c:pt>
                <c:pt idx="22">
                  <c:v>-3.2277471030630646E-2</c:v>
                </c:pt>
                <c:pt idx="23">
                  <c:v>-5.0666062834951425E-2</c:v>
                </c:pt>
                <c:pt idx="24">
                  <c:v>-4.347873518695651E-2</c:v>
                </c:pt>
                <c:pt idx="25">
                  <c:v>-2.8172608605678232E-2</c:v>
                </c:pt>
                <c:pt idx="26">
                  <c:v>-7.5177003125000003E-2</c:v>
                </c:pt>
              </c:numCache>
            </c:numRef>
          </c:val>
        </c:ser>
        <c:marker val="1"/>
        <c:axId val="60146048"/>
        <c:axId val="60147968"/>
      </c:lineChart>
      <c:catAx>
        <c:axId val="601460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147968"/>
        <c:crossesAt val="-0.1"/>
        <c:auto val="1"/>
        <c:lblAlgn val="ctr"/>
        <c:lblOffset val="100"/>
        <c:tickLblSkip val="1"/>
      </c:catAx>
      <c:valAx>
        <c:axId val="60147968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14604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ORDER TERRI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485:$B$506</c:f>
              <c:numCache>
                <c:formatCode>General</c:formatCode>
                <c:ptCount val="22"/>
                <c:pt idx="0">
                  <c:v>1987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1998</c:v>
                </c:pt>
                <c:pt idx="12">
                  <c:v>1999</c:v>
                </c:pt>
                <c:pt idx="13">
                  <c:v>2000</c:v>
                </c:pt>
                <c:pt idx="14">
                  <c:v>2001</c:v>
                </c:pt>
                <c:pt idx="15">
                  <c:v>2002</c:v>
                </c:pt>
                <c:pt idx="16">
                  <c:v>2003</c:v>
                </c:pt>
                <c:pt idx="17">
                  <c:v>2004</c:v>
                </c:pt>
                <c:pt idx="18">
                  <c:v>2005</c:v>
                </c:pt>
                <c:pt idx="19">
                  <c:v>2006</c:v>
                </c:pt>
                <c:pt idx="20">
                  <c:v>2007</c:v>
                </c:pt>
                <c:pt idx="21">
                  <c:v>2008</c:v>
                </c:pt>
              </c:numCache>
            </c:numRef>
          </c:cat>
          <c:val>
            <c:numRef>
              <c:f>'Hip Score Genetic Improvement'!$D$485:$D$506</c:f>
              <c:numCache>
                <c:formatCode>0.0000_ </c:formatCode>
                <c:ptCount val="22"/>
                <c:pt idx="0">
                  <c:v>-2.49181272972973E-2</c:v>
                </c:pt>
                <c:pt idx="1">
                  <c:v>-2.4132744651162788E-2</c:v>
                </c:pt>
                <c:pt idx="2">
                  <c:v>1.5426478333333339E-2</c:v>
                </c:pt>
                <c:pt idx="3">
                  <c:v>-9.0170825000000007E-3</c:v>
                </c:pt>
                <c:pt idx="4">
                  <c:v>-1.2196453912280697E-2</c:v>
                </c:pt>
                <c:pt idx="5">
                  <c:v>6.8825483529411768E-3</c:v>
                </c:pt>
                <c:pt idx="6">
                  <c:v>-4.3600560978260865E-2</c:v>
                </c:pt>
                <c:pt idx="7">
                  <c:v>-1.0833514888888889E-2</c:v>
                </c:pt>
                <c:pt idx="8">
                  <c:v>-4.575160257142856E-2</c:v>
                </c:pt>
                <c:pt idx="9">
                  <c:v>-2.1669559494949499E-2</c:v>
                </c:pt>
                <c:pt idx="10">
                  <c:v>-6.6929441401869141E-2</c:v>
                </c:pt>
                <c:pt idx="11">
                  <c:v>-5.6881176355140201E-2</c:v>
                </c:pt>
                <c:pt idx="12">
                  <c:v>-8.2255948877551027E-2</c:v>
                </c:pt>
                <c:pt idx="13">
                  <c:v>-7.122906592063491E-2</c:v>
                </c:pt>
                <c:pt idx="14">
                  <c:v>-9.0722321909090922E-2</c:v>
                </c:pt>
                <c:pt idx="15">
                  <c:v>-7.8494083023391836E-2</c:v>
                </c:pt>
                <c:pt idx="16">
                  <c:v>-8.4868515107142856E-2</c:v>
                </c:pt>
                <c:pt idx="17">
                  <c:v>-9.1830538807947018E-2</c:v>
                </c:pt>
                <c:pt idx="18">
                  <c:v>-9.2776292308641983E-2</c:v>
                </c:pt>
                <c:pt idx="19">
                  <c:v>-7.6496847807692323E-2</c:v>
                </c:pt>
                <c:pt idx="20">
                  <c:v>-8.6230437851239683E-2</c:v>
                </c:pt>
                <c:pt idx="21">
                  <c:v>-7.5659483906249991E-2</c:v>
                </c:pt>
              </c:numCache>
            </c:numRef>
          </c:val>
        </c:ser>
        <c:marker val="1"/>
        <c:axId val="60050048"/>
        <c:axId val="60064512"/>
      </c:lineChart>
      <c:catAx>
        <c:axId val="600500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</a:t>
                </a:r>
                <a:r>
                  <a:rPr lang="en-US" altLang="zh-CN" baseline="0"/>
                  <a:t>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064512"/>
        <c:crossesAt val="-0.15000000000000005"/>
        <c:auto val="1"/>
        <c:lblAlgn val="ctr"/>
        <c:lblOffset val="100"/>
        <c:tickLblSkip val="1"/>
      </c:catAx>
      <c:valAx>
        <c:axId val="60064512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05004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OYKIN SPANIEL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568:$B$585</c:f>
              <c:numCache>
                <c:formatCode>General</c:formatCode>
                <c:ptCount val="18"/>
                <c:pt idx="0">
                  <c:v>1983</c:v>
                </c:pt>
                <c:pt idx="1">
                  <c:v>1989</c:v>
                </c:pt>
                <c:pt idx="2">
                  <c:v>1991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</c:numCache>
            </c:numRef>
          </c:cat>
          <c:val>
            <c:numRef>
              <c:f>'Hip Score Genetic Improvement'!$D$568:$D$585</c:f>
              <c:numCache>
                <c:formatCode>0.0000_ </c:formatCode>
                <c:ptCount val="18"/>
                <c:pt idx="0">
                  <c:v>-1.1436258064516083E-3</c:v>
                </c:pt>
                <c:pt idx="1">
                  <c:v>-3.6815516129032277E-3</c:v>
                </c:pt>
                <c:pt idx="2">
                  <c:v>-4.7308276595744686E-2</c:v>
                </c:pt>
                <c:pt idx="3">
                  <c:v>-2.902036351351351E-2</c:v>
                </c:pt>
                <c:pt idx="4">
                  <c:v>-6.6405197959183662E-2</c:v>
                </c:pt>
                <c:pt idx="5">
                  <c:v>-6.4028989795918367E-2</c:v>
                </c:pt>
                <c:pt idx="6">
                  <c:v>-5.8431786379310333E-2</c:v>
                </c:pt>
                <c:pt idx="7">
                  <c:v>-5.7914864285714289E-2</c:v>
                </c:pt>
                <c:pt idx="8">
                  <c:v>-0.10803630548387097</c:v>
                </c:pt>
                <c:pt idx="9">
                  <c:v>-3.0144856337209317E-2</c:v>
                </c:pt>
                <c:pt idx="10">
                  <c:v>-5.1253330618556699E-2</c:v>
                </c:pt>
                <c:pt idx="11">
                  <c:v>-5.8537372982456141E-2</c:v>
                </c:pt>
                <c:pt idx="12">
                  <c:v>-1.2178571360000003E-2</c:v>
                </c:pt>
                <c:pt idx="13">
                  <c:v>-7.109948691358027E-2</c:v>
                </c:pt>
                <c:pt idx="14">
                  <c:v>-9.5696693239436581E-2</c:v>
                </c:pt>
                <c:pt idx="15">
                  <c:v>-7.3057962836879431E-2</c:v>
                </c:pt>
                <c:pt idx="16">
                  <c:v>-8.2413456813333355E-2</c:v>
                </c:pt>
                <c:pt idx="17">
                  <c:v>-0.1231465574039735</c:v>
                </c:pt>
              </c:numCache>
            </c:numRef>
          </c:val>
        </c:ser>
        <c:marker val="1"/>
        <c:axId val="60175872"/>
        <c:axId val="60177792"/>
      </c:lineChart>
      <c:catAx>
        <c:axId val="601758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177792"/>
        <c:crossesAt val="-0.15000000000000005"/>
        <c:auto val="1"/>
        <c:lblAlgn val="ctr"/>
        <c:lblOffset val="100"/>
        <c:tickLblSkip val="1"/>
      </c:catAx>
      <c:valAx>
        <c:axId val="60177792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17587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RIAR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586:$B$611</c:f>
              <c:numCache>
                <c:formatCode>General</c:formatCode>
                <c:ptCount val="26"/>
                <c:pt idx="0">
                  <c:v>1979</c:v>
                </c:pt>
                <c:pt idx="1">
                  <c:v>1982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7</c:v>
                </c:pt>
                <c:pt idx="6">
                  <c:v>1988</c:v>
                </c:pt>
                <c:pt idx="7">
                  <c:v>1989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</c:numCache>
            </c:numRef>
          </c:cat>
          <c:val>
            <c:numRef>
              <c:f>'Hip Score Genetic Improvement'!$D$586:$D$611</c:f>
              <c:numCache>
                <c:formatCode>0.0000_ </c:formatCode>
                <c:ptCount val="26"/>
                <c:pt idx="0">
                  <c:v>-2.6943272457142863E-2</c:v>
                </c:pt>
                <c:pt idx="1">
                  <c:v>-2.4929439791666671E-2</c:v>
                </c:pt>
                <c:pt idx="2">
                  <c:v>-6.0874073333333341E-2</c:v>
                </c:pt>
                <c:pt idx="3">
                  <c:v>-3.8614292558139543E-2</c:v>
                </c:pt>
                <c:pt idx="4">
                  <c:v>-2.7242930652173907E-2</c:v>
                </c:pt>
                <c:pt idx="5">
                  <c:v>-6.9171073124999996E-2</c:v>
                </c:pt>
                <c:pt idx="6">
                  <c:v>-4.4671332758620702E-2</c:v>
                </c:pt>
                <c:pt idx="7">
                  <c:v>-4.8408226249999999E-2</c:v>
                </c:pt>
                <c:pt idx="8">
                  <c:v>-6.4390453666666653E-2</c:v>
                </c:pt>
                <c:pt idx="9">
                  <c:v>-3.5249611864406789E-2</c:v>
                </c:pt>
                <c:pt idx="10">
                  <c:v>-7.6112712819444442E-2</c:v>
                </c:pt>
                <c:pt idx="11">
                  <c:v>-6.1494696119403003E-2</c:v>
                </c:pt>
                <c:pt idx="12">
                  <c:v>-0.10261327246575346</c:v>
                </c:pt>
                <c:pt idx="13">
                  <c:v>-8.3183502016949212E-2</c:v>
                </c:pt>
                <c:pt idx="14">
                  <c:v>-0.12625084285714286</c:v>
                </c:pt>
                <c:pt idx="15">
                  <c:v>-8.1315864202247193E-2</c:v>
                </c:pt>
                <c:pt idx="16">
                  <c:v>-0.13003441179487177</c:v>
                </c:pt>
                <c:pt idx="17">
                  <c:v>-3.9787804810126573E-2</c:v>
                </c:pt>
                <c:pt idx="18">
                  <c:v>-9.4867353488372094E-2</c:v>
                </c:pt>
                <c:pt idx="19">
                  <c:v>-6.1726469012345686E-2</c:v>
                </c:pt>
                <c:pt idx="20">
                  <c:v>-7.2415527816091965E-2</c:v>
                </c:pt>
                <c:pt idx="21">
                  <c:v>-0.11952659653061223</c:v>
                </c:pt>
                <c:pt idx="22">
                  <c:v>-5.8346102714285739E-2</c:v>
                </c:pt>
                <c:pt idx="23">
                  <c:v>-0.14175986016129033</c:v>
                </c:pt>
                <c:pt idx="24">
                  <c:v>-0.12528704741935492</c:v>
                </c:pt>
                <c:pt idx="25">
                  <c:v>-9.3125838064516089E-2</c:v>
                </c:pt>
              </c:numCache>
            </c:numRef>
          </c:val>
        </c:ser>
        <c:marker val="1"/>
        <c:axId val="60222464"/>
        <c:axId val="60494976"/>
      </c:lineChart>
      <c:catAx>
        <c:axId val="602224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494976"/>
        <c:crossesAt val="-0.2"/>
        <c:auto val="1"/>
        <c:lblAlgn val="ctr"/>
        <c:lblOffset val="100"/>
        <c:tickLblSkip val="1"/>
      </c:catAx>
      <c:valAx>
        <c:axId val="60494976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22246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OLDEN RETRIEV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132:$B$1171</c:f>
              <c:numCache>
                <c:formatCode>General</c:formatCode>
                <c:ptCount val="40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  <c:pt idx="39">
                  <c:v>2009</c:v>
                </c:pt>
              </c:numCache>
            </c:numRef>
          </c:cat>
          <c:val>
            <c:numRef>
              <c:f>'Hip Score Genetic Improvement'!$D$1132:$D$1171</c:f>
              <c:numCache>
                <c:formatCode>0.0000_ </c:formatCode>
                <c:ptCount val="40"/>
                <c:pt idx="0">
                  <c:v>-5.2906131309230782E-2</c:v>
                </c:pt>
                <c:pt idx="1">
                  <c:v>-8.671944694054054E-2</c:v>
                </c:pt>
                <c:pt idx="2">
                  <c:v>-9.3706081990172024E-2</c:v>
                </c:pt>
                <c:pt idx="3">
                  <c:v>-0.10470093803892222</c:v>
                </c:pt>
                <c:pt idx="4">
                  <c:v>-0.10312703843116888</c:v>
                </c:pt>
                <c:pt idx="5">
                  <c:v>-0.11075558378490166</c:v>
                </c:pt>
                <c:pt idx="6">
                  <c:v>-0.10665410002265029</c:v>
                </c:pt>
                <c:pt idx="7">
                  <c:v>-8.4617584023648579E-2</c:v>
                </c:pt>
                <c:pt idx="8">
                  <c:v>-9.2220130037499917E-2</c:v>
                </c:pt>
                <c:pt idx="9">
                  <c:v>-9.5071086504169539E-2</c:v>
                </c:pt>
                <c:pt idx="10">
                  <c:v>-8.6039404295259123E-2</c:v>
                </c:pt>
                <c:pt idx="11">
                  <c:v>-7.6390863363844166E-2</c:v>
                </c:pt>
                <c:pt idx="12">
                  <c:v>-6.6775151937698701E-2</c:v>
                </c:pt>
                <c:pt idx="13">
                  <c:v>-4.0105735168690211E-2</c:v>
                </c:pt>
                <c:pt idx="14">
                  <c:v>-3.7102091097319267E-2</c:v>
                </c:pt>
                <c:pt idx="15">
                  <c:v>-2.9985096569431557E-2</c:v>
                </c:pt>
                <c:pt idx="16">
                  <c:v>-2.9804109361726651E-2</c:v>
                </c:pt>
                <c:pt idx="17">
                  <c:v>-2.470923230027668E-2</c:v>
                </c:pt>
                <c:pt idx="18">
                  <c:v>-2.1262055000551599E-2</c:v>
                </c:pt>
                <c:pt idx="19">
                  <c:v>-1.6875257336686617E-2</c:v>
                </c:pt>
                <c:pt idx="20">
                  <c:v>-9.3914873180551139E-3</c:v>
                </c:pt>
                <c:pt idx="21">
                  <c:v>-1.8899878384823012E-2</c:v>
                </c:pt>
                <c:pt idx="22">
                  <c:v>-1.7415205053175911E-2</c:v>
                </c:pt>
                <c:pt idx="23">
                  <c:v>-1.938096937841606E-2</c:v>
                </c:pt>
                <c:pt idx="24">
                  <c:v>-2.5075434779241072E-2</c:v>
                </c:pt>
                <c:pt idx="25">
                  <c:v>-2.0779887381269242E-2</c:v>
                </c:pt>
                <c:pt idx="26">
                  <c:v>-2.494138020029223E-2</c:v>
                </c:pt>
                <c:pt idx="27">
                  <c:v>-2.2687032919925226E-2</c:v>
                </c:pt>
                <c:pt idx="28">
                  <c:v>-2.545188433078785E-2</c:v>
                </c:pt>
                <c:pt idx="29">
                  <c:v>-2.7645296862677055E-2</c:v>
                </c:pt>
                <c:pt idx="30">
                  <c:v>-3.2464474908642044E-2</c:v>
                </c:pt>
                <c:pt idx="31">
                  <c:v>-2.0342288477958236E-2</c:v>
                </c:pt>
                <c:pt idx="32">
                  <c:v>-3.2511380438345394E-2</c:v>
                </c:pt>
                <c:pt idx="33">
                  <c:v>-4.2428902772086691E-2</c:v>
                </c:pt>
                <c:pt idx="34">
                  <c:v>-5.4120359635197797E-2</c:v>
                </c:pt>
                <c:pt idx="35">
                  <c:v>-5.3103226937821636E-2</c:v>
                </c:pt>
                <c:pt idx="36">
                  <c:v>-6.1851998223089392E-2</c:v>
                </c:pt>
                <c:pt idx="37">
                  <c:v>-7.7995483994032319E-2</c:v>
                </c:pt>
                <c:pt idx="38">
                  <c:v>-7.350431180529593E-2</c:v>
                </c:pt>
                <c:pt idx="39">
                  <c:v>-9.8686723541666646E-2</c:v>
                </c:pt>
              </c:numCache>
            </c:numRef>
          </c:val>
        </c:ser>
        <c:marker val="1"/>
        <c:axId val="56795136"/>
        <c:axId val="56797056"/>
      </c:lineChart>
      <c:catAx>
        <c:axId val="56795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6797056"/>
        <c:crossesAt val="-0.15000000000000005"/>
        <c:auto val="1"/>
        <c:lblAlgn val="ctr"/>
        <c:lblOffset val="100"/>
        <c:tickLblSkip val="1"/>
      </c:catAx>
      <c:valAx>
        <c:axId val="56797056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679513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RITTANY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612:$B$649</c:f>
              <c:numCache>
                <c:formatCode>General</c:formatCode>
                <c:ptCount val="38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</c:numCache>
            </c:numRef>
          </c:cat>
          <c:val>
            <c:numRef>
              <c:f>'Hip Score Genetic Improvement'!$D$612:$D$649</c:f>
              <c:numCache>
                <c:formatCode>0.0000_ </c:formatCode>
                <c:ptCount val="38"/>
                <c:pt idx="0">
                  <c:v>-1.150394612903226E-2</c:v>
                </c:pt>
                <c:pt idx="1">
                  <c:v>-2.3528351515151518E-2</c:v>
                </c:pt>
                <c:pt idx="2">
                  <c:v>-3.569263138613861E-2</c:v>
                </c:pt>
                <c:pt idx="3">
                  <c:v>-3.144427148571427E-2</c:v>
                </c:pt>
                <c:pt idx="4">
                  <c:v>-3.7787180219653202E-2</c:v>
                </c:pt>
                <c:pt idx="5">
                  <c:v>-3.7550125291208776E-2</c:v>
                </c:pt>
                <c:pt idx="6">
                  <c:v>-3.0801715555555564E-2</c:v>
                </c:pt>
                <c:pt idx="7">
                  <c:v>-5.574851342E-2</c:v>
                </c:pt>
                <c:pt idx="8">
                  <c:v>-2.8944997853333345E-2</c:v>
                </c:pt>
                <c:pt idx="9">
                  <c:v>-3.9702330628272268E-2</c:v>
                </c:pt>
                <c:pt idx="10">
                  <c:v>-3.2493204898230099E-2</c:v>
                </c:pt>
                <c:pt idx="11">
                  <c:v>-2.9249620746478876E-2</c:v>
                </c:pt>
                <c:pt idx="12">
                  <c:v>-2.8707033304693142E-2</c:v>
                </c:pt>
                <c:pt idx="13">
                  <c:v>-4.3532758571428534E-2</c:v>
                </c:pt>
                <c:pt idx="14">
                  <c:v>-2.8500823990196086E-2</c:v>
                </c:pt>
                <c:pt idx="15">
                  <c:v>-3.6569890138728321E-2</c:v>
                </c:pt>
                <c:pt idx="16">
                  <c:v>-1.5826825728915656E-2</c:v>
                </c:pt>
                <c:pt idx="17">
                  <c:v>-4.0982779921375924E-2</c:v>
                </c:pt>
                <c:pt idx="18">
                  <c:v>-2.5711183918414902E-2</c:v>
                </c:pt>
                <c:pt idx="19">
                  <c:v>-4.145233709741554E-2</c:v>
                </c:pt>
                <c:pt idx="20">
                  <c:v>-3.3045616043912207E-2</c:v>
                </c:pt>
                <c:pt idx="21">
                  <c:v>-7.5131153293172714E-2</c:v>
                </c:pt>
                <c:pt idx="22">
                  <c:v>-4.979607272273566E-2</c:v>
                </c:pt>
                <c:pt idx="23">
                  <c:v>-6.302308900996012E-2</c:v>
                </c:pt>
                <c:pt idx="24">
                  <c:v>-7.010134866726303E-2</c:v>
                </c:pt>
                <c:pt idx="25">
                  <c:v>-9.2757365759162283E-2</c:v>
                </c:pt>
                <c:pt idx="26">
                  <c:v>-8.0620145430879669E-2</c:v>
                </c:pt>
                <c:pt idx="27">
                  <c:v>-6.8048326442588708E-2</c:v>
                </c:pt>
                <c:pt idx="28">
                  <c:v>-8.6401620142566263E-2</c:v>
                </c:pt>
                <c:pt idx="29">
                  <c:v>-6.1397352952561678E-2</c:v>
                </c:pt>
                <c:pt idx="30">
                  <c:v>-5.9839837811918102E-2</c:v>
                </c:pt>
                <c:pt idx="31">
                  <c:v>-7.2059543125939873E-2</c:v>
                </c:pt>
                <c:pt idx="32">
                  <c:v>-8.0498511440414477E-2</c:v>
                </c:pt>
                <c:pt idx="33">
                  <c:v>-0.10451987150706712</c:v>
                </c:pt>
                <c:pt idx="34">
                  <c:v>-8.7292600895522335E-2</c:v>
                </c:pt>
                <c:pt idx="35">
                  <c:v>-8.8602327522144572E-2</c:v>
                </c:pt>
                <c:pt idx="36">
                  <c:v>-8.9427925305039721E-2</c:v>
                </c:pt>
                <c:pt idx="37">
                  <c:v>-9.6424707717842312E-2</c:v>
                </c:pt>
              </c:numCache>
            </c:numRef>
          </c:val>
        </c:ser>
        <c:marker val="1"/>
        <c:axId val="60527360"/>
        <c:axId val="60529280"/>
      </c:lineChart>
      <c:catAx>
        <c:axId val="605273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529280"/>
        <c:crossesAt val="-0.15000000000000005"/>
        <c:auto val="1"/>
        <c:lblAlgn val="ctr"/>
        <c:lblOffset val="100"/>
        <c:tickLblSkip val="1"/>
      </c:catAx>
      <c:valAx>
        <c:axId val="60529280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52736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ULLMASTIFF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650:$B$676</c:f>
              <c:numCache>
                <c:formatCode>General</c:formatCode>
                <c:ptCount val="27"/>
                <c:pt idx="0">
                  <c:v>1982</c:v>
                </c:pt>
                <c:pt idx="1">
                  <c:v>1983</c:v>
                </c:pt>
                <c:pt idx="2">
                  <c:v>1984</c:v>
                </c:pt>
                <c:pt idx="3">
                  <c:v>1985</c:v>
                </c:pt>
                <c:pt idx="4">
                  <c:v>1986</c:v>
                </c:pt>
                <c:pt idx="5">
                  <c:v>1987</c:v>
                </c:pt>
                <c:pt idx="6">
                  <c:v>1988</c:v>
                </c:pt>
                <c:pt idx="7">
                  <c:v>1989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  <c:pt idx="26">
                  <c:v>2008</c:v>
                </c:pt>
              </c:numCache>
            </c:numRef>
          </c:cat>
          <c:val>
            <c:numRef>
              <c:f>'Hip Score Genetic Improvement'!$D$650:$D$676</c:f>
              <c:numCache>
                <c:formatCode>0.0000_ </c:formatCode>
                <c:ptCount val="27"/>
                <c:pt idx="0">
                  <c:v>-7.5422632307692306E-2</c:v>
                </c:pt>
                <c:pt idx="1">
                  <c:v>-6.3465837999999997E-2</c:v>
                </c:pt>
                <c:pt idx="2">
                  <c:v>-3.8923058823529408E-2</c:v>
                </c:pt>
                <c:pt idx="3">
                  <c:v>-1.2456894642857148E-3</c:v>
                </c:pt>
                <c:pt idx="4">
                  <c:v>-2.3760517450980387E-2</c:v>
                </c:pt>
                <c:pt idx="5">
                  <c:v>-3.420357492537314E-2</c:v>
                </c:pt>
                <c:pt idx="6">
                  <c:v>7.2935950000000017E-3</c:v>
                </c:pt>
                <c:pt idx="7">
                  <c:v>-1.9190334657534253E-2</c:v>
                </c:pt>
                <c:pt idx="8">
                  <c:v>-3.5121626410256436E-2</c:v>
                </c:pt>
                <c:pt idx="9">
                  <c:v>-3.4337085613793117E-2</c:v>
                </c:pt>
                <c:pt idx="10">
                  <c:v>-3.493003910377359E-2</c:v>
                </c:pt>
                <c:pt idx="11">
                  <c:v>-5.6497955973214296E-2</c:v>
                </c:pt>
                <c:pt idx="12">
                  <c:v>-2.4629988042553192E-2</c:v>
                </c:pt>
                <c:pt idx="13">
                  <c:v>-5.6902318358851671E-2</c:v>
                </c:pt>
                <c:pt idx="14">
                  <c:v>-4.2406224669354856E-2</c:v>
                </c:pt>
                <c:pt idx="15">
                  <c:v>-4.7576903524509787E-2</c:v>
                </c:pt>
                <c:pt idx="16">
                  <c:v>-7.4492189719626165E-2</c:v>
                </c:pt>
                <c:pt idx="17">
                  <c:v>-2.8918723850267367E-2</c:v>
                </c:pt>
                <c:pt idx="18">
                  <c:v>-9.3984020265957424E-2</c:v>
                </c:pt>
                <c:pt idx="19">
                  <c:v>-5.5402129990697706E-2</c:v>
                </c:pt>
                <c:pt idx="20">
                  <c:v>-6.6454305174107123E-2</c:v>
                </c:pt>
                <c:pt idx="21">
                  <c:v>-4.4300313995327099E-2</c:v>
                </c:pt>
                <c:pt idx="22">
                  <c:v>-5.8355690607476654E-2</c:v>
                </c:pt>
                <c:pt idx="23">
                  <c:v>-8.5648404915254189E-2</c:v>
                </c:pt>
                <c:pt idx="24">
                  <c:v>-7.4217205883248732E-2</c:v>
                </c:pt>
                <c:pt idx="25">
                  <c:v>-0.11064759566055046</c:v>
                </c:pt>
                <c:pt idx="26">
                  <c:v>-5.5707624210526344E-2</c:v>
                </c:pt>
              </c:numCache>
            </c:numRef>
          </c:val>
        </c:ser>
        <c:marker val="1"/>
        <c:axId val="60549376"/>
        <c:axId val="60559744"/>
      </c:lineChart>
      <c:catAx>
        <c:axId val="60549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559744"/>
        <c:crossesAt val="-0.15000000000000005"/>
        <c:auto val="1"/>
        <c:lblAlgn val="ctr"/>
        <c:lblOffset val="100"/>
        <c:tickLblSkip val="1"/>
      </c:catAx>
      <c:valAx>
        <c:axId val="60559744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54937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CHESAPEAKE BAY RETRIEV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677:$B$713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  <c:pt idx="36">
                  <c:v>2009</c:v>
                </c:pt>
              </c:numCache>
            </c:numRef>
          </c:cat>
          <c:val>
            <c:numRef>
              <c:f>'Hip Score Genetic Improvement'!$D$677:$D$713</c:f>
              <c:numCache>
                <c:formatCode>0.0000_ </c:formatCode>
                <c:ptCount val="37"/>
                <c:pt idx="0">
                  <c:v>-5.9772425225000005E-3</c:v>
                </c:pt>
                <c:pt idx="1">
                  <c:v>-9.2901218387096782E-3</c:v>
                </c:pt>
                <c:pt idx="2">
                  <c:v>-1.4325727074626865E-2</c:v>
                </c:pt>
                <c:pt idx="3">
                  <c:v>-1.8828293924999996E-2</c:v>
                </c:pt>
                <c:pt idx="4">
                  <c:v>-9.1075278588888895E-3</c:v>
                </c:pt>
                <c:pt idx="5">
                  <c:v>-1.3252393097560974E-2</c:v>
                </c:pt>
                <c:pt idx="6">
                  <c:v>-2.9803222084713369E-2</c:v>
                </c:pt>
                <c:pt idx="7">
                  <c:v>-2.3753145528735649E-2</c:v>
                </c:pt>
                <c:pt idx="8">
                  <c:v>-3.2801357143722946E-2</c:v>
                </c:pt>
                <c:pt idx="9">
                  <c:v>-3.0199714982456119E-2</c:v>
                </c:pt>
                <c:pt idx="10">
                  <c:v>-2.6101269779653678E-2</c:v>
                </c:pt>
                <c:pt idx="11">
                  <c:v>-4.5336182440944887E-2</c:v>
                </c:pt>
                <c:pt idx="12">
                  <c:v>-3.6208956219330853E-2</c:v>
                </c:pt>
                <c:pt idx="13">
                  <c:v>-4.7971200700892842E-2</c:v>
                </c:pt>
                <c:pt idx="14">
                  <c:v>-3.6735765836431213E-2</c:v>
                </c:pt>
                <c:pt idx="15">
                  <c:v>-7.2276565468164827E-2</c:v>
                </c:pt>
                <c:pt idx="16">
                  <c:v>-6.0447465032967038E-2</c:v>
                </c:pt>
                <c:pt idx="17">
                  <c:v>-5.5012793404040396E-2</c:v>
                </c:pt>
                <c:pt idx="18">
                  <c:v>-6.4173647216494878E-2</c:v>
                </c:pt>
                <c:pt idx="19">
                  <c:v>-5.8184023938387112E-2</c:v>
                </c:pt>
                <c:pt idx="20">
                  <c:v>-8.0122848567567517E-2</c:v>
                </c:pt>
                <c:pt idx="21">
                  <c:v>-9.1443094217261864E-2</c:v>
                </c:pt>
                <c:pt idx="22">
                  <c:v>-7.4124896906633916E-2</c:v>
                </c:pt>
                <c:pt idx="23">
                  <c:v>-8.9290427703324765E-2</c:v>
                </c:pt>
                <c:pt idx="24">
                  <c:v>-9.2606953572559395E-2</c:v>
                </c:pt>
                <c:pt idx="25">
                  <c:v>-9.5111221275964386E-2</c:v>
                </c:pt>
                <c:pt idx="26">
                  <c:v>-8.9221727211538385E-2</c:v>
                </c:pt>
                <c:pt idx="27">
                  <c:v>-0.11960097798915981</c:v>
                </c:pt>
                <c:pt idx="28">
                  <c:v>-0.12851527116406261</c:v>
                </c:pt>
                <c:pt idx="29">
                  <c:v>-0.11914746653132836</c:v>
                </c:pt>
                <c:pt idx="30">
                  <c:v>-0.10515873774928777</c:v>
                </c:pt>
                <c:pt idx="31">
                  <c:v>-0.14557385113056376</c:v>
                </c:pt>
                <c:pt idx="32">
                  <c:v>-0.1193510638910828</c:v>
                </c:pt>
                <c:pt idx="33">
                  <c:v>-0.10984640233967612</c:v>
                </c:pt>
                <c:pt idx="34">
                  <c:v>-0.1354414374020618</c:v>
                </c:pt>
                <c:pt idx="35">
                  <c:v>-0.10957154928571429</c:v>
                </c:pt>
                <c:pt idx="36">
                  <c:v>-0.20477130928571424</c:v>
                </c:pt>
              </c:numCache>
            </c:numRef>
          </c:val>
        </c:ser>
        <c:marker val="1"/>
        <c:axId val="60620800"/>
        <c:axId val="60622720"/>
      </c:lineChart>
      <c:catAx>
        <c:axId val="60620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622720"/>
        <c:crossesAt val="-0.25"/>
        <c:auto val="1"/>
        <c:lblAlgn val="ctr"/>
        <c:lblOffset val="100"/>
        <c:tickLblSkip val="1"/>
      </c:catAx>
      <c:valAx>
        <c:axId val="60622720"/>
        <c:scaling>
          <c:orientation val="minMax"/>
          <c:min val="-0.2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62080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CHINESE SHAR-PEI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714:$B$740</c:f>
              <c:numCache>
                <c:formatCode>General</c:formatCode>
                <c:ptCount val="27"/>
                <c:pt idx="0">
                  <c:v>1981</c:v>
                </c:pt>
                <c:pt idx="1">
                  <c:v>1982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</c:numCache>
            </c:numRef>
          </c:cat>
          <c:val>
            <c:numRef>
              <c:f>'Hip Score Genetic Improvement'!$D$714:$D$740</c:f>
              <c:numCache>
                <c:formatCode>0.0000_ </c:formatCode>
                <c:ptCount val="27"/>
                <c:pt idx="0">
                  <c:v>2.3656751515151522E-3</c:v>
                </c:pt>
                <c:pt idx="1">
                  <c:v>-6.7714260554744519E-3</c:v>
                </c:pt>
                <c:pt idx="2">
                  <c:v>-4.9006110379746859E-3</c:v>
                </c:pt>
                <c:pt idx="3">
                  <c:v>7.4755850144092263E-3</c:v>
                </c:pt>
                <c:pt idx="4">
                  <c:v>5.4240018891170399E-3</c:v>
                </c:pt>
                <c:pt idx="5">
                  <c:v>-9.8050013170731549E-3</c:v>
                </c:pt>
                <c:pt idx="6">
                  <c:v>-7.5000860681114405E-3</c:v>
                </c:pt>
                <c:pt idx="7">
                  <c:v>-1.2765063545150522E-3</c:v>
                </c:pt>
                <c:pt idx="8">
                  <c:v>9.585454136690659E-4</c:v>
                </c:pt>
                <c:pt idx="9">
                  <c:v>3.2848300775193784E-3</c:v>
                </c:pt>
                <c:pt idx="10">
                  <c:v>-8.0260847780172385E-3</c:v>
                </c:pt>
                <c:pt idx="11">
                  <c:v>4.7459569726368191E-3</c:v>
                </c:pt>
                <c:pt idx="12">
                  <c:v>-1.2984334490909098E-2</c:v>
                </c:pt>
                <c:pt idx="13">
                  <c:v>-2.042926521771218E-2</c:v>
                </c:pt>
                <c:pt idx="14">
                  <c:v>-1.7562536792452826E-2</c:v>
                </c:pt>
                <c:pt idx="15">
                  <c:v>-4.4987787510729585E-2</c:v>
                </c:pt>
                <c:pt idx="16">
                  <c:v>-4.8647016370370381E-2</c:v>
                </c:pt>
                <c:pt idx="17">
                  <c:v>-3.0500900856250002E-2</c:v>
                </c:pt>
                <c:pt idx="18">
                  <c:v>-5.8137584911242643E-2</c:v>
                </c:pt>
                <c:pt idx="19">
                  <c:v>-5.6390095775401064E-2</c:v>
                </c:pt>
                <c:pt idx="20">
                  <c:v>-9.3411257741935441E-2</c:v>
                </c:pt>
                <c:pt idx="21">
                  <c:v>-6.6119575597484284E-2</c:v>
                </c:pt>
                <c:pt idx="22">
                  <c:v>-6.0474303660130714E-2</c:v>
                </c:pt>
                <c:pt idx="23">
                  <c:v>-2.2596475555555558E-2</c:v>
                </c:pt>
                <c:pt idx="24">
                  <c:v>-4.7483615814285743E-2</c:v>
                </c:pt>
                <c:pt idx="25">
                  <c:v>-6.4696701827957004E-2</c:v>
                </c:pt>
                <c:pt idx="26">
                  <c:v>-4.4670432014285701E-2</c:v>
                </c:pt>
              </c:numCache>
            </c:numRef>
          </c:val>
        </c:ser>
        <c:marker val="1"/>
        <c:axId val="60646912"/>
        <c:axId val="60648832"/>
      </c:lineChart>
      <c:catAx>
        <c:axId val="606469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648832"/>
        <c:crossesAt val="-0.15000000000000005"/>
        <c:auto val="1"/>
        <c:lblAlgn val="ctr"/>
        <c:lblOffset val="100"/>
        <c:tickLblSkip val="1"/>
      </c:catAx>
      <c:valAx>
        <c:axId val="60648832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64691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CHOW CHOW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741:$B$771</c:f>
              <c:numCache>
                <c:formatCode>General</c:formatCode>
                <c:ptCount val="31"/>
                <c:pt idx="0">
                  <c:v>1974</c:v>
                </c:pt>
                <c:pt idx="1">
                  <c:v>1975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3</c:v>
                </c:pt>
                <c:pt idx="7">
                  <c:v>1984</c:v>
                </c:pt>
                <c:pt idx="8">
                  <c:v>1985</c:v>
                </c:pt>
                <c:pt idx="9">
                  <c:v>1986</c:v>
                </c:pt>
                <c:pt idx="10">
                  <c:v>1987</c:v>
                </c:pt>
                <c:pt idx="11">
                  <c:v>1988</c:v>
                </c:pt>
                <c:pt idx="12">
                  <c:v>1989</c:v>
                </c:pt>
                <c:pt idx="13">
                  <c:v>1990</c:v>
                </c:pt>
                <c:pt idx="14">
                  <c:v>1991</c:v>
                </c:pt>
                <c:pt idx="15">
                  <c:v>1992</c:v>
                </c:pt>
                <c:pt idx="16">
                  <c:v>1993</c:v>
                </c:pt>
                <c:pt idx="17">
                  <c:v>1994</c:v>
                </c:pt>
                <c:pt idx="18">
                  <c:v>1995</c:v>
                </c:pt>
                <c:pt idx="19">
                  <c:v>1996</c:v>
                </c:pt>
                <c:pt idx="20">
                  <c:v>1997</c:v>
                </c:pt>
                <c:pt idx="21">
                  <c:v>1998</c:v>
                </c:pt>
                <c:pt idx="22">
                  <c:v>1999</c:v>
                </c:pt>
                <c:pt idx="23">
                  <c:v>2000</c:v>
                </c:pt>
                <c:pt idx="24">
                  <c:v>2001</c:v>
                </c:pt>
                <c:pt idx="25">
                  <c:v>2002</c:v>
                </c:pt>
                <c:pt idx="26">
                  <c:v>2003</c:v>
                </c:pt>
                <c:pt idx="27">
                  <c:v>2004</c:v>
                </c:pt>
                <c:pt idx="28">
                  <c:v>2005</c:v>
                </c:pt>
                <c:pt idx="29">
                  <c:v>2006</c:v>
                </c:pt>
                <c:pt idx="30">
                  <c:v>2007</c:v>
                </c:pt>
              </c:numCache>
            </c:numRef>
          </c:cat>
          <c:val>
            <c:numRef>
              <c:f>'Hip Score Genetic Improvement'!$D$741:$D$771</c:f>
              <c:numCache>
                <c:formatCode>0.0000_ </c:formatCode>
                <c:ptCount val="31"/>
                <c:pt idx="0">
                  <c:v>-2.5546662162162163E-2</c:v>
                </c:pt>
                <c:pt idx="1">
                  <c:v>-2.3171287297297293E-2</c:v>
                </c:pt>
                <c:pt idx="2">
                  <c:v>-2.4262564084507044E-2</c:v>
                </c:pt>
                <c:pt idx="3">
                  <c:v>-3.3921456326315796E-2</c:v>
                </c:pt>
                <c:pt idx="4">
                  <c:v>-1.7418141949640288E-2</c:v>
                </c:pt>
                <c:pt idx="5">
                  <c:v>-3.195603973000001E-2</c:v>
                </c:pt>
                <c:pt idx="6">
                  <c:v>-2.500942528124999E-2</c:v>
                </c:pt>
                <c:pt idx="7">
                  <c:v>-2.2556185094339615E-2</c:v>
                </c:pt>
                <c:pt idx="8">
                  <c:v>-2.2455416485875696E-2</c:v>
                </c:pt>
                <c:pt idx="9">
                  <c:v>-2.1738095097826083E-2</c:v>
                </c:pt>
                <c:pt idx="10">
                  <c:v>-1.6445714681818192E-2</c:v>
                </c:pt>
                <c:pt idx="11">
                  <c:v>-9.1335721674876847E-3</c:v>
                </c:pt>
                <c:pt idx="12">
                  <c:v>7.6788545054944967E-3</c:v>
                </c:pt>
                <c:pt idx="13">
                  <c:v>-1.0627327636363636E-2</c:v>
                </c:pt>
                <c:pt idx="14">
                  <c:v>-6.7384060127388531E-3</c:v>
                </c:pt>
                <c:pt idx="15">
                  <c:v>-9.5333395895522456E-3</c:v>
                </c:pt>
                <c:pt idx="16">
                  <c:v>-1.7900405774647885E-2</c:v>
                </c:pt>
                <c:pt idx="17">
                  <c:v>-1.7583803000000012E-2</c:v>
                </c:pt>
                <c:pt idx="18">
                  <c:v>-4.5363096423076905E-2</c:v>
                </c:pt>
                <c:pt idx="19">
                  <c:v>-2.6723780513043482E-2</c:v>
                </c:pt>
                <c:pt idx="20">
                  <c:v>-2.9058837800314947E-2</c:v>
                </c:pt>
                <c:pt idx="21">
                  <c:v>-1.1593363091111111E-2</c:v>
                </c:pt>
                <c:pt idx="22">
                  <c:v>-3.3786960892156853E-2</c:v>
                </c:pt>
                <c:pt idx="23">
                  <c:v>-4.7737162916666666E-2</c:v>
                </c:pt>
                <c:pt idx="24">
                  <c:v>-6.0531030448979624E-2</c:v>
                </c:pt>
                <c:pt idx="25">
                  <c:v>-3.4052236860465102E-2</c:v>
                </c:pt>
                <c:pt idx="26">
                  <c:v>-4.7831083809523813E-2</c:v>
                </c:pt>
                <c:pt idx="27">
                  <c:v>-5.1996884499999972E-2</c:v>
                </c:pt>
                <c:pt idx="28">
                  <c:v>-5.6023891183977298E-2</c:v>
                </c:pt>
                <c:pt idx="29">
                  <c:v>-4.2593755869565222E-2</c:v>
                </c:pt>
                <c:pt idx="30">
                  <c:v>-1.165602787878788E-2</c:v>
                </c:pt>
              </c:numCache>
            </c:numRef>
          </c:val>
        </c:ser>
        <c:marker val="1"/>
        <c:axId val="60673024"/>
        <c:axId val="60765312"/>
      </c:lineChart>
      <c:catAx>
        <c:axId val="606730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765312"/>
        <c:crossesAt val="-0.1"/>
        <c:auto val="1"/>
        <c:lblAlgn val="ctr"/>
        <c:lblOffset val="100"/>
        <c:tickLblSkip val="1"/>
      </c:catAx>
      <c:valAx>
        <c:axId val="6076531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67302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COLLIE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772:$B$801</c:f>
              <c:numCache>
                <c:formatCode>General</c:formatCode>
                <c:ptCount val="30"/>
                <c:pt idx="0">
                  <c:v>1974</c:v>
                </c:pt>
                <c:pt idx="1">
                  <c:v>1976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</c:numCache>
            </c:numRef>
          </c:cat>
          <c:val>
            <c:numRef>
              <c:f>'Hip Score Genetic Improvement'!$D$772:$D$801</c:f>
              <c:numCache>
                <c:formatCode>0.0000_ </c:formatCode>
                <c:ptCount val="30"/>
                <c:pt idx="0">
                  <c:v>9.6409030303030288E-2</c:v>
                </c:pt>
                <c:pt idx="1">
                  <c:v>0.10352913939393939</c:v>
                </c:pt>
                <c:pt idx="2">
                  <c:v>9.8207776315789447E-2</c:v>
                </c:pt>
                <c:pt idx="3">
                  <c:v>7.6980014705882352E-2</c:v>
                </c:pt>
                <c:pt idx="4">
                  <c:v>9.7224364444444433E-2</c:v>
                </c:pt>
                <c:pt idx="5">
                  <c:v>4.105922039215687E-2</c:v>
                </c:pt>
                <c:pt idx="6">
                  <c:v>2.5659037868852454E-2</c:v>
                </c:pt>
                <c:pt idx="7">
                  <c:v>3.6356441791044782E-3</c:v>
                </c:pt>
                <c:pt idx="8">
                  <c:v>3.3814119714285717E-2</c:v>
                </c:pt>
                <c:pt idx="9">
                  <c:v>2.1324779552238812E-2</c:v>
                </c:pt>
                <c:pt idx="10">
                  <c:v>-5.848954625000004E-3</c:v>
                </c:pt>
                <c:pt idx="11">
                  <c:v>-9.9585859036144583E-3</c:v>
                </c:pt>
                <c:pt idx="12">
                  <c:v>1.6806522528735632E-2</c:v>
                </c:pt>
                <c:pt idx="13">
                  <c:v>-2.7505683E-2</c:v>
                </c:pt>
                <c:pt idx="14">
                  <c:v>-2.949420974782609E-2</c:v>
                </c:pt>
                <c:pt idx="15">
                  <c:v>-3.5923707920792101E-3</c:v>
                </c:pt>
                <c:pt idx="16">
                  <c:v>-1.2986422743362839E-2</c:v>
                </c:pt>
                <c:pt idx="17">
                  <c:v>-4.2715006299212592E-2</c:v>
                </c:pt>
                <c:pt idx="18">
                  <c:v>-5.5567949046296299E-2</c:v>
                </c:pt>
                <c:pt idx="19">
                  <c:v>-3.8342536401515165E-2</c:v>
                </c:pt>
                <c:pt idx="20">
                  <c:v>-3.1320191698275865E-2</c:v>
                </c:pt>
                <c:pt idx="21">
                  <c:v>-5.2411633025210076E-2</c:v>
                </c:pt>
                <c:pt idx="22">
                  <c:v>-6.9641529583333334E-2</c:v>
                </c:pt>
                <c:pt idx="23">
                  <c:v>-5.8488140761904749E-2</c:v>
                </c:pt>
                <c:pt idx="24">
                  <c:v>-9.7729577326732694E-2</c:v>
                </c:pt>
                <c:pt idx="25">
                  <c:v>-7.7388753444444458E-2</c:v>
                </c:pt>
                <c:pt idx="26">
                  <c:v>-7.4263291578947371E-2</c:v>
                </c:pt>
                <c:pt idx="27">
                  <c:v>-8.1247702153846163E-2</c:v>
                </c:pt>
                <c:pt idx="28">
                  <c:v>-1.6682991489361702E-2</c:v>
                </c:pt>
                <c:pt idx="29">
                  <c:v>3.6984130303030306E-2</c:v>
                </c:pt>
              </c:numCache>
            </c:numRef>
          </c:val>
        </c:ser>
        <c:marker val="1"/>
        <c:axId val="60793600"/>
        <c:axId val="60795520"/>
      </c:lineChart>
      <c:catAx>
        <c:axId val="60793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795520"/>
        <c:crossesAt val="-0.15000000000000005"/>
        <c:auto val="1"/>
        <c:lblAlgn val="ctr"/>
        <c:lblOffset val="100"/>
        <c:tickLblSkip val="1"/>
      </c:catAx>
      <c:valAx>
        <c:axId val="60795520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79360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CURLY-COATED RETRIEV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802:$B$817</c:f>
              <c:numCache>
                <c:formatCode>General</c:formatCode>
                <c:ptCount val="16"/>
                <c:pt idx="0">
                  <c:v>1986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2</c:v>
                </c:pt>
                <c:pt idx="5">
                  <c:v>1993</c:v>
                </c:pt>
                <c:pt idx="6">
                  <c:v>1995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</c:numCache>
            </c:numRef>
          </c:cat>
          <c:val>
            <c:numRef>
              <c:f>'Hip Score Genetic Improvement'!$D$802:$D$817</c:f>
              <c:numCache>
                <c:formatCode>0.0000_ </c:formatCode>
                <c:ptCount val="16"/>
                <c:pt idx="0">
                  <c:v>-4.3647119756097551E-2</c:v>
                </c:pt>
                <c:pt idx="1">
                  <c:v>1.6557220810810815E-2</c:v>
                </c:pt>
                <c:pt idx="2">
                  <c:v>6.6444794117647065E-3</c:v>
                </c:pt>
                <c:pt idx="3">
                  <c:v>7.4462641212121219E-2</c:v>
                </c:pt>
                <c:pt idx="4">
                  <c:v>2.8175477428571436E-2</c:v>
                </c:pt>
                <c:pt idx="5">
                  <c:v>-1.2494079250000002E-2</c:v>
                </c:pt>
                <c:pt idx="6">
                  <c:v>7.4681258857142843E-2</c:v>
                </c:pt>
                <c:pt idx="7">
                  <c:v>8.4628596734693889E-2</c:v>
                </c:pt>
                <c:pt idx="8">
                  <c:v>2.0593875000000069E-3</c:v>
                </c:pt>
                <c:pt idx="9">
                  <c:v>5.6384333360655722E-2</c:v>
                </c:pt>
                <c:pt idx="10">
                  <c:v>0.10356964652173915</c:v>
                </c:pt>
                <c:pt idx="11">
                  <c:v>-2.8082312205128208E-2</c:v>
                </c:pt>
                <c:pt idx="12">
                  <c:v>-1.8871346956521731E-2</c:v>
                </c:pt>
                <c:pt idx="13">
                  <c:v>0.1116950925</c:v>
                </c:pt>
                <c:pt idx="14">
                  <c:v>0.12252657142857143</c:v>
                </c:pt>
                <c:pt idx="15">
                  <c:v>8.0071004999999942E-3</c:v>
                </c:pt>
              </c:numCache>
            </c:numRef>
          </c:val>
        </c:ser>
        <c:marker val="1"/>
        <c:axId val="60803712"/>
        <c:axId val="60822272"/>
      </c:lineChart>
      <c:catAx>
        <c:axId val="608037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822272"/>
        <c:crossesAt val="-0.1"/>
        <c:auto val="1"/>
        <c:lblAlgn val="ctr"/>
        <c:lblOffset val="100"/>
        <c:tickLblSkip val="1"/>
      </c:catAx>
      <c:valAx>
        <c:axId val="6082227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80371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DALMATIAN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818:$B$852</c:f>
              <c:numCache>
                <c:formatCode>General</c:formatCode>
                <c:ptCount val="35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9</c:v>
                </c:pt>
                <c:pt idx="5">
                  <c:v>1980</c:v>
                </c:pt>
                <c:pt idx="6">
                  <c:v>1981</c:v>
                </c:pt>
                <c:pt idx="7">
                  <c:v>1982</c:v>
                </c:pt>
                <c:pt idx="8">
                  <c:v>1983</c:v>
                </c:pt>
                <c:pt idx="9">
                  <c:v>1984</c:v>
                </c:pt>
                <c:pt idx="10">
                  <c:v>1985</c:v>
                </c:pt>
                <c:pt idx="11">
                  <c:v>1986</c:v>
                </c:pt>
                <c:pt idx="12">
                  <c:v>1987</c:v>
                </c:pt>
                <c:pt idx="13">
                  <c:v>1988</c:v>
                </c:pt>
                <c:pt idx="14">
                  <c:v>1989</c:v>
                </c:pt>
                <c:pt idx="15">
                  <c:v>1990</c:v>
                </c:pt>
                <c:pt idx="16">
                  <c:v>1991</c:v>
                </c:pt>
                <c:pt idx="17">
                  <c:v>1992</c:v>
                </c:pt>
                <c:pt idx="18">
                  <c:v>1993</c:v>
                </c:pt>
                <c:pt idx="19">
                  <c:v>1994</c:v>
                </c:pt>
                <c:pt idx="20">
                  <c:v>1995</c:v>
                </c:pt>
                <c:pt idx="21">
                  <c:v>1996</c:v>
                </c:pt>
                <c:pt idx="22">
                  <c:v>1997</c:v>
                </c:pt>
                <c:pt idx="23">
                  <c:v>1998</c:v>
                </c:pt>
                <c:pt idx="24">
                  <c:v>1999</c:v>
                </c:pt>
                <c:pt idx="25">
                  <c:v>2000</c:v>
                </c:pt>
                <c:pt idx="26">
                  <c:v>2001</c:v>
                </c:pt>
                <c:pt idx="27">
                  <c:v>2002</c:v>
                </c:pt>
                <c:pt idx="28">
                  <c:v>2003</c:v>
                </c:pt>
                <c:pt idx="29">
                  <c:v>2004</c:v>
                </c:pt>
                <c:pt idx="30">
                  <c:v>2005</c:v>
                </c:pt>
                <c:pt idx="31">
                  <c:v>2006</c:v>
                </c:pt>
                <c:pt idx="32">
                  <c:v>2007</c:v>
                </c:pt>
                <c:pt idx="33">
                  <c:v>2008</c:v>
                </c:pt>
                <c:pt idx="34">
                  <c:v>2009</c:v>
                </c:pt>
              </c:numCache>
            </c:numRef>
          </c:cat>
          <c:val>
            <c:numRef>
              <c:f>'Hip Score Genetic Improvement'!$D$818:$D$852</c:f>
              <c:numCache>
                <c:formatCode>0.0000_ </c:formatCode>
                <c:ptCount val="35"/>
                <c:pt idx="0">
                  <c:v>-6.5838727777777781E-3</c:v>
                </c:pt>
                <c:pt idx="1">
                  <c:v>-5.2943041428571433E-3</c:v>
                </c:pt>
                <c:pt idx="2">
                  <c:v>-2.1406819749999998E-3</c:v>
                </c:pt>
                <c:pt idx="3">
                  <c:v>-7.0260572575757563E-3</c:v>
                </c:pt>
                <c:pt idx="4">
                  <c:v>-2.0382778333333331E-3</c:v>
                </c:pt>
                <c:pt idx="5">
                  <c:v>1.0629057636363636E-2</c:v>
                </c:pt>
                <c:pt idx="6">
                  <c:v>9.6484978260869582E-3</c:v>
                </c:pt>
                <c:pt idx="7">
                  <c:v>-3.2148388979591803E-3</c:v>
                </c:pt>
                <c:pt idx="8">
                  <c:v>1.1320730708860759E-2</c:v>
                </c:pt>
                <c:pt idx="9">
                  <c:v>5.6951304285714289E-3</c:v>
                </c:pt>
                <c:pt idx="10">
                  <c:v>-6.0060208974358946E-3</c:v>
                </c:pt>
                <c:pt idx="11">
                  <c:v>-9.3186016309523799E-3</c:v>
                </c:pt>
                <c:pt idx="12">
                  <c:v>1.4117944318181815E-3</c:v>
                </c:pt>
                <c:pt idx="13">
                  <c:v>-7.255723090909094E-3</c:v>
                </c:pt>
                <c:pt idx="14">
                  <c:v>-2.5659553278688531E-3</c:v>
                </c:pt>
                <c:pt idx="15">
                  <c:v>1.2620524645161295E-2</c:v>
                </c:pt>
                <c:pt idx="16">
                  <c:v>-4.6319454312500011E-3</c:v>
                </c:pt>
                <c:pt idx="17">
                  <c:v>8.0070341916167673E-3</c:v>
                </c:pt>
                <c:pt idx="18">
                  <c:v>-5.6003393496503531E-3</c:v>
                </c:pt>
                <c:pt idx="19">
                  <c:v>-1.859635572519084E-2</c:v>
                </c:pt>
                <c:pt idx="20">
                  <c:v>-3.0121670330578512E-2</c:v>
                </c:pt>
                <c:pt idx="21">
                  <c:v>-3.504555945945946E-2</c:v>
                </c:pt>
                <c:pt idx="22">
                  <c:v>4.0279004918032735E-3</c:v>
                </c:pt>
                <c:pt idx="23">
                  <c:v>-4.3049018101449288E-2</c:v>
                </c:pt>
                <c:pt idx="24">
                  <c:v>-7.9002751680672265E-2</c:v>
                </c:pt>
                <c:pt idx="25">
                  <c:v>-7.3086158597561013E-2</c:v>
                </c:pt>
                <c:pt idx="26">
                  <c:v>-5.1626770588235261E-2</c:v>
                </c:pt>
                <c:pt idx="27">
                  <c:v>-9.1665840065753457E-2</c:v>
                </c:pt>
                <c:pt idx="28">
                  <c:v>-6.1468464176678402E-2</c:v>
                </c:pt>
                <c:pt idx="29">
                  <c:v>-7.9661266361031463E-2</c:v>
                </c:pt>
                <c:pt idx="30">
                  <c:v>-9.20670782947976E-2</c:v>
                </c:pt>
                <c:pt idx="31">
                  <c:v>-0.11499432270967719</c:v>
                </c:pt>
                <c:pt idx="32">
                  <c:v>-0.14134318799754911</c:v>
                </c:pt>
                <c:pt idx="33">
                  <c:v>-0.16207673437037026</c:v>
                </c:pt>
                <c:pt idx="34">
                  <c:v>-0.11745505644628072</c:v>
                </c:pt>
              </c:numCache>
            </c:numRef>
          </c:val>
        </c:ser>
        <c:marker val="1"/>
        <c:axId val="60875136"/>
        <c:axId val="60877056"/>
      </c:lineChart>
      <c:catAx>
        <c:axId val="60875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877056"/>
        <c:crossesAt val="-0.2"/>
        <c:auto val="1"/>
        <c:lblAlgn val="ctr"/>
        <c:lblOffset val="100"/>
        <c:tickLblSkip val="1"/>
      </c:catAx>
      <c:valAx>
        <c:axId val="60877056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87513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DOBERMAN PINSCH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853:$B$890</c:f>
              <c:numCache>
                <c:formatCode>General</c:formatCode>
                <c:ptCount val="38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  <c:pt idx="37">
                  <c:v>2008</c:v>
                </c:pt>
              </c:numCache>
            </c:numRef>
          </c:cat>
          <c:val>
            <c:numRef>
              <c:f>'Hip Score Genetic Improvement'!$D$853:$D$890</c:f>
              <c:numCache>
                <c:formatCode>0.0000_ </c:formatCode>
                <c:ptCount val="38"/>
                <c:pt idx="0">
                  <c:v>2.8018919999999996E-2</c:v>
                </c:pt>
                <c:pt idx="1">
                  <c:v>2.9138386509433983E-2</c:v>
                </c:pt>
                <c:pt idx="2">
                  <c:v>2.8800116914285682E-2</c:v>
                </c:pt>
                <c:pt idx="3">
                  <c:v>2.8628162619047617E-2</c:v>
                </c:pt>
                <c:pt idx="4">
                  <c:v>3.1534644509803901E-2</c:v>
                </c:pt>
                <c:pt idx="5">
                  <c:v>3.0580832867647043E-2</c:v>
                </c:pt>
                <c:pt idx="6">
                  <c:v>2.1028854E-2</c:v>
                </c:pt>
                <c:pt idx="7">
                  <c:v>2.4379295370476197E-2</c:v>
                </c:pt>
                <c:pt idx="8">
                  <c:v>1.9327467408839793E-2</c:v>
                </c:pt>
                <c:pt idx="9">
                  <c:v>1.7712983285507241E-2</c:v>
                </c:pt>
                <c:pt idx="10">
                  <c:v>3.2867394252873538E-3</c:v>
                </c:pt>
                <c:pt idx="11">
                  <c:v>1.2911386679577468E-2</c:v>
                </c:pt>
                <c:pt idx="12">
                  <c:v>-6.9924735160409555E-3</c:v>
                </c:pt>
                <c:pt idx="13">
                  <c:v>-2.5494613637037027E-2</c:v>
                </c:pt>
                <c:pt idx="14">
                  <c:v>-2.6558807364238417E-2</c:v>
                </c:pt>
                <c:pt idx="15">
                  <c:v>-2.99918001766467E-2</c:v>
                </c:pt>
                <c:pt idx="16">
                  <c:v>-5.2441337850125981E-2</c:v>
                </c:pt>
                <c:pt idx="17">
                  <c:v>-3.9109497261964769E-2</c:v>
                </c:pt>
                <c:pt idx="18">
                  <c:v>-4.1545364244755238E-2</c:v>
                </c:pt>
                <c:pt idx="19">
                  <c:v>-5.3399803962209315E-2</c:v>
                </c:pt>
                <c:pt idx="20">
                  <c:v>-5.6974954107100559E-2</c:v>
                </c:pt>
                <c:pt idx="21">
                  <c:v>-7.2999760031135452E-2</c:v>
                </c:pt>
                <c:pt idx="22">
                  <c:v>-5.9423098180377373E-2</c:v>
                </c:pt>
                <c:pt idx="23">
                  <c:v>-7.2530903743970365E-2</c:v>
                </c:pt>
                <c:pt idx="24">
                  <c:v>-8.2490290149722784E-2</c:v>
                </c:pt>
                <c:pt idx="25">
                  <c:v>-7.5873418152542255E-2</c:v>
                </c:pt>
                <c:pt idx="26">
                  <c:v>-6.918370590037598E-2</c:v>
                </c:pt>
                <c:pt idx="27">
                  <c:v>-7.9698528708786687E-2</c:v>
                </c:pt>
                <c:pt idx="28">
                  <c:v>-0.11336895600682732</c:v>
                </c:pt>
                <c:pt idx="29">
                  <c:v>-7.3549672666960331E-2</c:v>
                </c:pt>
                <c:pt idx="30">
                  <c:v>-8.9400604677965997E-2</c:v>
                </c:pt>
                <c:pt idx="31">
                  <c:v>-8.6339656849129601E-2</c:v>
                </c:pt>
                <c:pt idx="32">
                  <c:v>-7.047948083902443E-2</c:v>
                </c:pt>
                <c:pt idx="33">
                  <c:v>-9.5110286977628508E-2</c:v>
                </c:pt>
                <c:pt idx="34">
                  <c:v>-6.905692090330795E-2</c:v>
                </c:pt>
                <c:pt idx="35">
                  <c:v>-6.9123494447688547E-2</c:v>
                </c:pt>
                <c:pt idx="36">
                  <c:v>-5.4897460659305987E-2</c:v>
                </c:pt>
                <c:pt idx="37">
                  <c:v>-6.9226330691379317E-2</c:v>
                </c:pt>
              </c:numCache>
            </c:numRef>
          </c:val>
        </c:ser>
        <c:marker val="1"/>
        <c:axId val="60893056"/>
        <c:axId val="60899328"/>
      </c:lineChart>
      <c:catAx>
        <c:axId val="60893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899328"/>
        <c:crossesAt val="-0.15000000000000005"/>
        <c:auto val="1"/>
        <c:lblAlgn val="ctr"/>
        <c:lblOffset val="100"/>
        <c:tickLblSkip val="1"/>
      </c:catAx>
      <c:valAx>
        <c:axId val="60899328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89305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ENGLISH SETT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891:$B$927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  <c:pt idx="36">
                  <c:v>2009</c:v>
                </c:pt>
              </c:numCache>
            </c:numRef>
          </c:cat>
          <c:val>
            <c:numRef>
              <c:f>'Hip Score Genetic Improvement'!$D$891:$D$927</c:f>
              <c:numCache>
                <c:formatCode>0.0000_ </c:formatCode>
                <c:ptCount val="37"/>
                <c:pt idx="0">
                  <c:v>-7.57085264705882E-3</c:v>
                </c:pt>
                <c:pt idx="1">
                  <c:v>-9.7536947234042552E-3</c:v>
                </c:pt>
                <c:pt idx="2">
                  <c:v>-5.552038492753624E-3</c:v>
                </c:pt>
                <c:pt idx="3">
                  <c:v>-9.6058361107526843E-3</c:v>
                </c:pt>
                <c:pt idx="4">
                  <c:v>-1.0109841460526315E-2</c:v>
                </c:pt>
                <c:pt idx="5">
                  <c:v>-1.0556943787878786E-2</c:v>
                </c:pt>
                <c:pt idx="6">
                  <c:v>-4.5311784791666676E-3</c:v>
                </c:pt>
                <c:pt idx="7">
                  <c:v>5.8409456890756327E-3</c:v>
                </c:pt>
                <c:pt idx="8">
                  <c:v>5.9887890540540559E-3</c:v>
                </c:pt>
                <c:pt idx="9">
                  <c:v>2.0769597626168233E-2</c:v>
                </c:pt>
                <c:pt idx="10">
                  <c:v>2.0244951754838713E-2</c:v>
                </c:pt>
                <c:pt idx="11">
                  <c:v>2.4444686340807171E-2</c:v>
                </c:pt>
                <c:pt idx="12">
                  <c:v>1.6290896161616168E-2</c:v>
                </c:pt>
                <c:pt idx="13">
                  <c:v>-9.1968801572052498E-3</c:v>
                </c:pt>
                <c:pt idx="14">
                  <c:v>2.0251486867521384E-2</c:v>
                </c:pt>
                <c:pt idx="15">
                  <c:v>-6.6204243103448208E-3</c:v>
                </c:pt>
                <c:pt idx="16">
                  <c:v>-4.7690010035842294E-3</c:v>
                </c:pt>
                <c:pt idx="17">
                  <c:v>5.8381577394636024E-3</c:v>
                </c:pt>
                <c:pt idx="18">
                  <c:v>-3.5584550846153841E-2</c:v>
                </c:pt>
                <c:pt idx="19">
                  <c:v>-2.078295185511363E-2</c:v>
                </c:pt>
                <c:pt idx="20">
                  <c:v>-2.246372124431819E-2</c:v>
                </c:pt>
                <c:pt idx="21">
                  <c:v>-3.1694638256052649E-2</c:v>
                </c:pt>
                <c:pt idx="22">
                  <c:v>-5.0950245190156604E-2</c:v>
                </c:pt>
                <c:pt idx="23">
                  <c:v>-5.1663976910229642E-2</c:v>
                </c:pt>
                <c:pt idx="24">
                  <c:v>-5.7217272153266358E-2</c:v>
                </c:pt>
                <c:pt idx="25">
                  <c:v>-4.8549537203579414E-2</c:v>
                </c:pt>
                <c:pt idx="26">
                  <c:v>-5.2557786889140236E-2</c:v>
                </c:pt>
                <c:pt idx="27">
                  <c:v>-4.7158804792372847E-2</c:v>
                </c:pt>
                <c:pt idx="28">
                  <c:v>-8.0218131622103506E-2</c:v>
                </c:pt>
                <c:pt idx="29">
                  <c:v>-7.9134127762376119E-2</c:v>
                </c:pt>
                <c:pt idx="30">
                  <c:v>-9.4762260100378831E-2</c:v>
                </c:pt>
                <c:pt idx="31">
                  <c:v>-8.4313610069930101E-2</c:v>
                </c:pt>
                <c:pt idx="32">
                  <c:v>-9.434951560520094E-2</c:v>
                </c:pt>
                <c:pt idx="33">
                  <c:v>-8.4663060472972909E-2</c:v>
                </c:pt>
                <c:pt idx="34">
                  <c:v>-0.122796355203837</c:v>
                </c:pt>
                <c:pt idx="35">
                  <c:v>-0.11114564194174753</c:v>
                </c:pt>
                <c:pt idx="36">
                  <c:v>-0.14061616104072414</c:v>
                </c:pt>
              </c:numCache>
            </c:numRef>
          </c:val>
        </c:ser>
        <c:marker val="1"/>
        <c:axId val="60923904"/>
        <c:axId val="60925824"/>
      </c:lineChart>
      <c:catAx>
        <c:axId val="60923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925824"/>
        <c:crossesAt val="-0.2"/>
        <c:auto val="1"/>
        <c:lblAlgn val="ctr"/>
        <c:lblOffset val="100"/>
        <c:tickLblSkip val="1"/>
      </c:catAx>
      <c:valAx>
        <c:axId val="60925824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92390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LABRADOR RETRIEV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450:$B$1489</c:f>
              <c:numCache>
                <c:formatCode>General</c:formatCode>
                <c:ptCount val="40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  <c:pt idx="39">
                  <c:v>2009</c:v>
                </c:pt>
              </c:numCache>
            </c:numRef>
          </c:cat>
          <c:val>
            <c:numRef>
              <c:f>'Hip Score Genetic Improvement'!$D$1450:$D$1489</c:f>
              <c:numCache>
                <c:formatCode>0.0000_ </c:formatCode>
                <c:ptCount val="40"/>
                <c:pt idx="0">
                  <c:v>1.2322423634615385E-2</c:v>
                </c:pt>
                <c:pt idx="1">
                  <c:v>2.3146563807531381E-2</c:v>
                </c:pt>
                <c:pt idx="2">
                  <c:v>3.0304006694915266E-2</c:v>
                </c:pt>
                <c:pt idx="3">
                  <c:v>3.1594749551912597E-2</c:v>
                </c:pt>
                <c:pt idx="4">
                  <c:v>2.8299356555269935E-2</c:v>
                </c:pt>
                <c:pt idx="5">
                  <c:v>2.9406460886442626E-2</c:v>
                </c:pt>
                <c:pt idx="6">
                  <c:v>2.2898440706906477E-2</c:v>
                </c:pt>
                <c:pt idx="7">
                  <c:v>1.3894562051383402E-2</c:v>
                </c:pt>
                <c:pt idx="8">
                  <c:v>1.2735051493482306E-2</c:v>
                </c:pt>
                <c:pt idx="9">
                  <c:v>1.4986850451339915E-2</c:v>
                </c:pt>
                <c:pt idx="10">
                  <c:v>3.6216821264705842E-3</c:v>
                </c:pt>
                <c:pt idx="11">
                  <c:v>3.8094073534915055E-3</c:v>
                </c:pt>
                <c:pt idx="12">
                  <c:v>-5.2819741342073631E-3</c:v>
                </c:pt>
                <c:pt idx="13">
                  <c:v>-2.6152111083376946E-2</c:v>
                </c:pt>
                <c:pt idx="14">
                  <c:v>-3.4884566259864982E-2</c:v>
                </c:pt>
                <c:pt idx="15">
                  <c:v>-4.0287091915281369E-2</c:v>
                </c:pt>
                <c:pt idx="16">
                  <c:v>-4.001378744986063E-2</c:v>
                </c:pt>
                <c:pt idx="17">
                  <c:v>-5.270245635625493E-2</c:v>
                </c:pt>
                <c:pt idx="18">
                  <c:v>-5.0994001717351793E-2</c:v>
                </c:pt>
                <c:pt idx="19">
                  <c:v>-4.2492860662972871E-2</c:v>
                </c:pt>
                <c:pt idx="20">
                  <c:v>-5.2279013643001179E-2</c:v>
                </c:pt>
                <c:pt idx="21">
                  <c:v>-6.0154457307571942E-2</c:v>
                </c:pt>
                <c:pt idx="22">
                  <c:v>-5.8411308938348151E-2</c:v>
                </c:pt>
                <c:pt idx="23">
                  <c:v>-6.4410455255675111E-2</c:v>
                </c:pt>
                <c:pt idx="24">
                  <c:v>-6.2333406776761136E-2</c:v>
                </c:pt>
                <c:pt idx="25">
                  <c:v>-6.9783765104952364E-2</c:v>
                </c:pt>
                <c:pt idx="26">
                  <c:v>-7.2703893944100706E-2</c:v>
                </c:pt>
                <c:pt idx="27">
                  <c:v>-7.0889952137483392E-2</c:v>
                </c:pt>
                <c:pt idx="28">
                  <c:v>-7.7158888951816038E-2</c:v>
                </c:pt>
                <c:pt idx="29">
                  <c:v>-8.3917383233498358E-2</c:v>
                </c:pt>
                <c:pt idx="30">
                  <c:v>-8.8802856038524544E-2</c:v>
                </c:pt>
                <c:pt idx="31">
                  <c:v>-9.2810362019063411E-2</c:v>
                </c:pt>
                <c:pt idx="32">
                  <c:v>-9.8284098824321875E-2</c:v>
                </c:pt>
                <c:pt idx="33">
                  <c:v>-0.10461098784059998</c:v>
                </c:pt>
                <c:pt idx="34">
                  <c:v>-0.11345735847485608</c:v>
                </c:pt>
                <c:pt idx="35">
                  <c:v>-0.11388391171654842</c:v>
                </c:pt>
                <c:pt idx="36">
                  <c:v>-0.12660462644608866</c:v>
                </c:pt>
                <c:pt idx="37">
                  <c:v>-0.13198827223590226</c:v>
                </c:pt>
                <c:pt idx="38">
                  <c:v>-0.12874132467513619</c:v>
                </c:pt>
                <c:pt idx="39">
                  <c:v>-0.17652618108108109</c:v>
                </c:pt>
              </c:numCache>
            </c:numRef>
          </c:val>
        </c:ser>
        <c:marker val="1"/>
        <c:axId val="56808960"/>
        <c:axId val="56810880"/>
      </c:lineChart>
      <c:catAx>
        <c:axId val="56808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6810880"/>
        <c:crossesAt val="-0.2"/>
        <c:auto val="1"/>
        <c:lblAlgn val="ctr"/>
        <c:lblOffset val="100"/>
        <c:tickLblSkip val="1"/>
      </c:catAx>
      <c:valAx>
        <c:axId val="56810880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680896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ENGLISH SPRINGER SPANIEL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928:$B$962</c:f>
              <c:numCache>
                <c:formatCode>General</c:formatCode>
                <c:ptCount val="35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</c:numCache>
            </c:numRef>
          </c:cat>
          <c:val>
            <c:numRef>
              <c:f>'Hip Score Genetic Improvement'!$D$928:$D$962</c:f>
              <c:numCache>
                <c:formatCode>0.0000_ </c:formatCode>
                <c:ptCount val="35"/>
                <c:pt idx="0">
                  <c:v>-2.4182711428571424E-2</c:v>
                </c:pt>
                <c:pt idx="1">
                  <c:v>-2.3615772743362837E-2</c:v>
                </c:pt>
                <c:pt idx="2">
                  <c:v>-3.0900880546874995E-2</c:v>
                </c:pt>
                <c:pt idx="3">
                  <c:v>-3.037379600769231E-2</c:v>
                </c:pt>
                <c:pt idx="4">
                  <c:v>-3.0736500545454556E-2</c:v>
                </c:pt>
                <c:pt idx="5">
                  <c:v>-2.0304099607843136E-2</c:v>
                </c:pt>
                <c:pt idx="6">
                  <c:v>-2.0998535000000009E-2</c:v>
                </c:pt>
                <c:pt idx="7">
                  <c:v>-2.7271700691823907E-2</c:v>
                </c:pt>
                <c:pt idx="8">
                  <c:v>-2.4509014092982454E-2</c:v>
                </c:pt>
                <c:pt idx="9">
                  <c:v>-2.4057667807486624E-2</c:v>
                </c:pt>
                <c:pt idx="10">
                  <c:v>-7.4170589954337908E-3</c:v>
                </c:pt>
                <c:pt idx="11">
                  <c:v>-1.0672533700440528E-2</c:v>
                </c:pt>
                <c:pt idx="12">
                  <c:v>-2.5671530174074083E-2</c:v>
                </c:pt>
                <c:pt idx="13">
                  <c:v>-1.8578118345323699E-3</c:v>
                </c:pt>
                <c:pt idx="14">
                  <c:v>-6.9421333737024237E-3</c:v>
                </c:pt>
                <c:pt idx="15">
                  <c:v>3.6973894561933428E-3</c:v>
                </c:pt>
                <c:pt idx="16">
                  <c:v>8.5003511516854209E-4</c:v>
                </c:pt>
                <c:pt idx="17">
                  <c:v>-1.281178231730769E-2</c:v>
                </c:pt>
                <c:pt idx="18">
                  <c:v>-1.3591303185990345E-2</c:v>
                </c:pt>
                <c:pt idx="19">
                  <c:v>5.1351288624338666E-3</c:v>
                </c:pt>
                <c:pt idx="20">
                  <c:v>-1.5242752565853645E-2</c:v>
                </c:pt>
                <c:pt idx="21">
                  <c:v>-3.0035128628318593E-2</c:v>
                </c:pt>
                <c:pt idx="22">
                  <c:v>-2.5926333466942147E-2</c:v>
                </c:pt>
                <c:pt idx="23">
                  <c:v>-3.0084879176072245E-2</c:v>
                </c:pt>
                <c:pt idx="24">
                  <c:v>-2.9193154434689526E-2</c:v>
                </c:pt>
                <c:pt idx="25">
                  <c:v>-4.358816640625001E-2</c:v>
                </c:pt>
                <c:pt idx="26">
                  <c:v>-5.4843984086597942E-2</c:v>
                </c:pt>
                <c:pt idx="27">
                  <c:v>-3.8913102714285726E-2</c:v>
                </c:pt>
                <c:pt idx="28">
                  <c:v>-4.0750961445525279E-2</c:v>
                </c:pt>
                <c:pt idx="29">
                  <c:v>-7.1077155085714272E-2</c:v>
                </c:pt>
                <c:pt idx="30">
                  <c:v>-5.1432761365079314E-2</c:v>
                </c:pt>
                <c:pt idx="31">
                  <c:v>-6.9651514374380177E-2</c:v>
                </c:pt>
                <c:pt idx="32">
                  <c:v>-8.1167267881548946E-2</c:v>
                </c:pt>
                <c:pt idx="33">
                  <c:v>-5.1937625714285694E-2</c:v>
                </c:pt>
                <c:pt idx="34">
                  <c:v>-8.3177109248201417E-2</c:v>
                </c:pt>
              </c:numCache>
            </c:numRef>
          </c:val>
        </c:ser>
        <c:marker val="1"/>
        <c:axId val="61040128"/>
        <c:axId val="61042048"/>
      </c:lineChart>
      <c:catAx>
        <c:axId val="610401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042048"/>
        <c:crossesAt val="-0.1"/>
        <c:auto val="1"/>
        <c:lblAlgn val="ctr"/>
        <c:lblOffset val="100"/>
        <c:tickLblSkip val="1"/>
      </c:catAx>
      <c:valAx>
        <c:axId val="61042048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04012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FLAT-COATED RETRIEV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963:$B$992</c:f>
              <c:numCache>
                <c:formatCode>General</c:formatCode>
                <c:ptCount val="30"/>
                <c:pt idx="0">
                  <c:v>1976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</c:numCache>
            </c:numRef>
          </c:cat>
          <c:val>
            <c:numRef>
              <c:f>'Hip Score Genetic Improvement'!$D$963:$D$992</c:f>
              <c:numCache>
                <c:formatCode>0.0000_ </c:formatCode>
                <c:ptCount val="30"/>
                <c:pt idx="0">
                  <c:v>7.3994053437499985E-2</c:v>
                </c:pt>
                <c:pt idx="1">
                  <c:v>8.7720768800000043E-2</c:v>
                </c:pt>
                <c:pt idx="2">
                  <c:v>5.5642829272727262E-2</c:v>
                </c:pt>
                <c:pt idx="3">
                  <c:v>8.2745363012048212E-2</c:v>
                </c:pt>
                <c:pt idx="4">
                  <c:v>6.7455749108910931E-2</c:v>
                </c:pt>
                <c:pt idx="5">
                  <c:v>5.545266233707867E-2</c:v>
                </c:pt>
                <c:pt idx="6">
                  <c:v>3.239863068932039E-2</c:v>
                </c:pt>
                <c:pt idx="7">
                  <c:v>4.9843103142857149E-2</c:v>
                </c:pt>
                <c:pt idx="8">
                  <c:v>4.8243543785714285E-2</c:v>
                </c:pt>
                <c:pt idx="9">
                  <c:v>1.6712184606837602E-2</c:v>
                </c:pt>
                <c:pt idx="10">
                  <c:v>5.4070522241379301E-2</c:v>
                </c:pt>
                <c:pt idx="11">
                  <c:v>3.7265879677419334E-3</c:v>
                </c:pt>
                <c:pt idx="12">
                  <c:v>5.1151956790123471E-4</c:v>
                </c:pt>
                <c:pt idx="13">
                  <c:v>-3.0500658381502903E-3</c:v>
                </c:pt>
                <c:pt idx="14">
                  <c:v>-3.5191958227848131E-3</c:v>
                </c:pt>
                <c:pt idx="15">
                  <c:v>2.0315729701086957E-2</c:v>
                </c:pt>
                <c:pt idx="16">
                  <c:v>-6.7044390303030296E-3</c:v>
                </c:pt>
                <c:pt idx="17">
                  <c:v>-1.8036485321100938E-3</c:v>
                </c:pt>
                <c:pt idx="18">
                  <c:v>-2.4413907499999999E-3</c:v>
                </c:pt>
                <c:pt idx="19">
                  <c:v>-6.6664403415730321E-3</c:v>
                </c:pt>
                <c:pt idx="20">
                  <c:v>-2.1630166529126211E-2</c:v>
                </c:pt>
                <c:pt idx="21">
                  <c:v>-3.5926445376344096E-2</c:v>
                </c:pt>
                <c:pt idx="22">
                  <c:v>-6.9374356919491523E-2</c:v>
                </c:pt>
                <c:pt idx="23">
                  <c:v>-4.4658021302564105E-2</c:v>
                </c:pt>
                <c:pt idx="24">
                  <c:v>-6.0947958834951438E-2</c:v>
                </c:pt>
                <c:pt idx="25">
                  <c:v>-6.891037579185523E-2</c:v>
                </c:pt>
                <c:pt idx="26">
                  <c:v>-9.3091019890909149E-2</c:v>
                </c:pt>
                <c:pt idx="27">
                  <c:v>-0.12597026534183664</c:v>
                </c:pt>
                <c:pt idx="28">
                  <c:v>-0.11399828183431961</c:v>
                </c:pt>
                <c:pt idx="29">
                  <c:v>-5.9256642301587295E-2</c:v>
                </c:pt>
              </c:numCache>
            </c:numRef>
          </c:val>
        </c:ser>
        <c:marker val="1"/>
        <c:axId val="61033472"/>
        <c:axId val="61076608"/>
      </c:lineChart>
      <c:catAx>
        <c:axId val="610334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076608"/>
        <c:crossesAt val="-0.15000000000000005"/>
        <c:auto val="1"/>
        <c:lblAlgn val="ctr"/>
        <c:lblOffset val="100"/>
        <c:tickLblSkip val="1"/>
      </c:catAx>
      <c:valAx>
        <c:axId val="61076608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03347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ERMAN SHEPHERD 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993:$B$1031</c:f>
              <c:numCache>
                <c:formatCode>General</c:formatCode>
                <c:ptCount val="39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</c:numCache>
            </c:numRef>
          </c:cat>
          <c:val>
            <c:numRef>
              <c:f>'Hip Score Genetic Improvement'!$D$993:$D$1031</c:f>
              <c:numCache>
                <c:formatCode>0.0000_ </c:formatCode>
                <c:ptCount val="39"/>
                <c:pt idx="0">
                  <c:v>-3.5544245061728395E-2</c:v>
                </c:pt>
                <c:pt idx="1">
                  <c:v>-7.2406152458100587E-2</c:v>
                </c:pt>
                <c:pt idx="2">
                  <c:v>-7.9852259726027427E-2</c:v>
                </c:pt>
                <c:pt idx="3">
                  <c:v>-8.8198987025316491E-2</c:v>
                </c:pt>
                <c:pt idx="4">
                  <c:v>-9.3439650248756237E-2</c:v>
                </c:pt>
                <c:pt idx="5">
                  <c:v>-9.2322179256329198E-2</c:v>
                </c:pt>
                <c:pt idx="6">
                  <c:v>-9.0268379256359998E-2</c:v>
                </c:pt>
                <c:pt idx="7">
                  <c:v>-8.1106282410112376E-2</c:v>
                </c:pt>
                <c:pt idx="8">
                  <c:v>-7.6587106581967185E-2</c:v>
                </c:pt>
                <c:pt idx="9">
                  <c:v>-7.8519240267250795E-2</c:v>
                </c:pt>
                <c:pt idx="10">
                  <c:v>-7.1819469899745025E-2</c:v>
                </c:pt>
                <c:pt idx="11">
                  <c:v>-6.2971016318275216E-2</c:v>
                </c:pt>
                <c:pt idx="12">
                  <c:v>-5.0148389835674989E-2</c:v>
                </c:pt>
                <c:pt idx="13">
                  <c:v>-2.9165170586579952E-2</c:v>
                </c:pt>
                <c:pt idx="14">
                  <c:v>-1.6049929693484403E-2</c:v>
                </c:pt>
                <c:pt idx="15">
                  <c:v>-1.4158708169884153E-2</c:v>
                </c:pt>
                <c:pt idx="16">
                  <c:v>-1.7478446547197934E-2</c:v>
                </c:pt>
                <c:pt idx="17">
                  <c:v>-7.8263440862826206E-3</c:v>
                </c:pt>
                <c:pt idx="18">
                  <c:v>-3.8757309968464556E-3</c:v>
                </c:pt>
                <c:pt idx="19">
                  <c:v>-6.9098319609266915E-3</c:v>
                </c:pt>
                <c:pt idx="20">
                  <c:v>-1.6434703795989915E-2</c:v>
                </c:pt>
                <c:pt idx="21">
                  <c:v>-1.7595218358100888E-2</c:v>
                </c:pt>
                <c:pt idx="22">
                  <c:v>-1.1301078371964351E-2</c:v>
                </c:pt>
                <c:pt idx="23">
                  <c:v>-1.0053127443152952E-2</c:v>
                </c:pt>
                <c:pt idx="24">
                  <c:v>-1.2709620079898124E-2</c:v>
                </c:pt>
                <c:pt idx="25">
                  <c:v>-1.345048570695098E-2</c:v>
                </c:pt>
                <c:pt idx="26">
                  <c:v>-1.9122975902852769E-2</c:v>
                </c:pt>
                <c:pt idx="27">
                  <c:v>-1.9628619455445855E-2</c:v>
                </c:pt>
                <c:pt idx="28">
                  <c:v>-1.0977011763582539E-2</c:v>
                </c:pt>
                <c:pt idx="29">
                  <c:v>-2.0985190832750196E-2</c:v>
                </c:pt>
                <c:pt idx="30">
                  <c:v>-1.9554032058122197E-2</c:v>
                </c:pt>
                <c:pt idx="31">
                  <c:v>-2.7610746301672665E-2</c:v>
                </c:pt>
                <c:pt idx="32">
                  <c:v>-2.7079113728900272E-2</c:v>
                </c:pt>
                <c:pt idx="33">
                  <c:v>-2.7467353376065359E-2</c:v>
                </c:pt>
                <c:pt idx="34">
                  <c:v>-2.6099260348293029E-2</c:v>
                </c:pt>
                <c:pt idx="35">
                  <c:v>-3.0348701038860088E-2</c:v>
                </c:pt>
                <c:pt idx="36">
                  <c:v>-3.7111856401803679E-2</c:v>
                </c:pt>
                <c:pt idx="37">
                  <c:v>-2.9524448351758843E-2</c:v>
                </c:pt>
                <c:pt idx="38">
                  <c:v>-5.663554321678322E-2</c:v>
                </c:pt>
              </c:numCache>
            </c:numRef>
          </c:val>
        </c:ser>
        <c:marker val="1"/>
        <c:axId val="60977536"/>
        <c:axId val="60979456"/>
      </c:lineChart>
      <c:catAx>
        <c:axId val="60977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0979456"/>
        <c:crossesAt val="-0.15000000000000005"/>
        <c:auto val="1"/>
        <c:lblAlgn val="ctr"/>
        <c:lblOffset val="100"/>
        <c:tickLblSkip val="1"/>
      </c:catAx>
      <c:valAx>
        <c:axId val="60979456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97753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ERMAN SHORTHAIRED POINT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032:$B$1068</c:f>
              <c:numCache>
                <c:formatCode>General</c:formatCode>
                <c:ptCount val="37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8</c:v>
                </c:pt>
                <c:pt idx="7">
                  <c:v>1979</c:v>
                </c:pt>
                <c:pt idx="8">
                  <c:v>1980</c:v>
                </c:pt>
                <c:pt idx="9">
                  <c:v>1981</c:v>
                </c:pt>
                <c:pt idx="10">
                  <c:v>1982</c:v>
                </c:pt>
                <c:pt idx="11">
                  <c:v>1983</c:v>
                </c:pt>
                <c:pt idx="12">
                  <c:v>1984</c:v>
                </c:pt>
                <c:pt idx="13">
                  <c:v>1985</c:v>
                </c:pt>
                <c:pt idx="14">
                  <c:v>1986</c:v>
                </c:pt>
                <c:pt idx="15">
                  <c:v>1987</c:v>
                </c:pt>
                <c:pt idx="16">
                  <c:v>1988</c:v>
                </c:pt>
                <c:pt idx="17">
                  <c:v>1989</c:v>
                </c:pt>
                <c:pt idx="18">
                  <c:v>1990</c:v>
                </c:pt>
                <c:pt idx="19">
                  <c:v>1991</c:v>
                </c:pt>
                <c:pt idx="20">
                  <c:v>1992</c:v>
                </c:pt>
                <c:pt idx="21">
                  <c:v>1993</c:v>
                </c:pt>
                <c:pt idx="22">
                  <c:v>1994</c:v>
                </c:pt>
                <c:pt idx="23">
                  <c:v>1995</c:v>
                </c:pt>
                <c:pt idx="24">
                  <c:v>1996</c:v>
                </c:pt>
                <c:pt idx="25">
                  <c:v>1997</c:v>
                </c:pt>
                <c:pt idx="26">
                  <c:v>1998</c:v>
                </c:pt>
                <c:pt idx="27">
                  <c:v>1999</c:v>
                </c:pt>
                <c:pt idx="28">
                  <c:v>2000</c:v>
                </c:pt>
                <c:pt idx="29">
                  <c:v>2001</c:v>
                </c:pt>
                <c:pt idx="30">
                  <c:v>2002</c:v>
                </c:pt>
                <c:pt idx="31">
                  <c:v>2003</c:v>
                </c:pt>
                <c:pt idx="32">
                  <c:v>2004</c:v>
                </c:pt>
                <c:pt idx="33">
                  <c:v>2005</c:v>
                </c:pt>
                <c:pt idx="34">
                  <c:v>2006</c:v>
                </c:pt>
                <c:pt idx="35">
                  <c:v>2007</c:v>
                </c:pt>
                <c:pt idx="36">
                  <c:v>2008</c:v>
                </c:pt>
              </c:numCache>
            </c:numRef>
          </c:cat>
          <c:val>
            <c:numRef>
              <c:f>'Hip Score Genetic Improvement'!$D$1032:$D$1068</c:f>
              <c:numCache>
                <c:formatCode>0.0000_ </c:formatCode>
                <c:ptCount val="37"/>
                <c:pt idx="0">
                  <c:v>7.326454769230771E-2</c:v>
                </c:pt>
                <c:pt idx="1">
                  <c:v>6.9996380813953499E-2</c:v>
                </c:pt>
                <c:pt idx="2">
                  <c:v>8.8445638983050856E-2</c:v>
                </c:pt>
                <c:pt idx="3">
                  <c:v>8.7435215887850429E-2</c:v>
                </c:pt>
                <c:pt idx="4">
                  <c:v>8.2692140833333316E-2</c:v>
                </c:pt>
                <c:pt idx="5">
                  <c:v>9.6518011063829776E-2</c:v>
                </c:pt>
                <c:pt idx="6">
                  <c:v>7.8238683272727275E-2</c:v>
                </c:pt>
                <c:pt idx="7">
                  <c:v>6.7225363235294114E-2</c:v>
                </c:pt>
                <c:pt idx="8">
                  <c:v>6.5074711451388864E-2</c:v>
                </c:pt>
                <c:pt idx="9">
                  <c:v>6.8701029569767411E-2</c:v>
                </c:pt>
                <c:pt idx="10">
                  <c:v>5.1291903979591838E-2</c:v>
                </c:pt>
                <c:pt idx="11">
                  <c:v>8.3428812217194673E-3</c:v>
                </c:pt>
                <c:pt idx="12">
                  <c:v>2.0025146322314055E-2</c:v>
                </c:pt>
                <c:pt idx="13">
                  <c:v>-1.0742862643137256E-2</c:v>
                </c:pt>
                <c:pt idx="14">
                  <c:v>4.8922862857142839E-3</c:v>
                </c:pt>
                <c:pt idx="15">
                  <c:v>6.14528610932476E-3</c:v>
                </c:pt>
                <c:pt idx="16">
                  <c:v>-1.1090926492537323E-2</c:v>
                </c:pt>
                <c:pt idx="17">
                  <c:v>-2.2566267137472298E-2</c:v>
                </c:pt>
                <c:pt idx="18">
                  <c:v>-3.1430920930672276E-2</c:v>
                </c:pt>
                <c:pt idx="19">
                  <c:v>-2.7204710056569357E-2</c:v>
                </c:pt>
                <c:pt idx="20">
                  <c:v>-3.113431427308452E-2</c:v>
                </c:pt>
                <c:pt idx="21">
                  <c:v>-3.8710240599613109E-2</c:v>
                </c:pt>
                <c:pt idx="22">
                  <c:v>-4.3945817399328888E-2</c:v>
                </c:pt>
                <c:pt idx="23">
                  <c:v>-4.4626574370442498E-2</c:v>
                </c:pt>
                <c:pt idx="24">
                  <c:v>-6.7376165582922809E-2</c:v>
                </c:pt>
                <c:pt idx="25">
                  <c:v>-6.8181245015280154E-2</c:v>
                </c:pt>
                <c:pt idx="26">
                  <c:v>-9.6975141307543533E-2</c:v>
                </c:pt>
                <c:pt idx="27">
                  <c:v>-7.9958293842610398E-2</c:v>
                </c:pt>
                <c:pt idx="28">
                  <c:v>-7.2876011563025214E-2</c:v>
                </c:pt>
                <c:pt idx="29">
                  <c:v>-9.901571875389939E-2</c:v>
                </c:pt>
                <c:pt idx="30">
                  <c:v>-9.0752005537688391E-2</c:v>
                </c:pt>
                <c:pt idx="31">
                  <c:v>-9.2291483006686423E-2</c:v>
                </c:pt>
                <c:pt idx="32">
                  <c:v>-0.1068413686195462</c:v>
                </c:pt>
                <c:pt idx="33">
                  <c:v>-0.12354442674255689</c:v>
                </c:pt>
                <c:pt idx="34">
                  <c:v>-0.12458948179657696</c:v>
                </c:pt>
                <c:pt idx="35">
                  <c:v>-0.1160998248509091</c:v>
                </c:pt>
                <c:pt idx="36">
                  <c:v>-0.14374849444444443</c:v>
                </c:pt>
              </c:numCache>
            </c:numRef>
          </c:val>
        </c:ser>
        <c:marker val="1"/>
        <c:axId val="60999552"/>
        <c:axId val="61157376"/>
      </c:lineChart>
      <c:catAx>
        <c:axId val="60999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157376"/>
        <c:crossesAt val="-0.2"/>
        <c:auto val="1"/>
        <c:lblAlgn val="ctr"/>
        <c:lblOffset val="100"/>
        <c:tickLblSkip val="1"/>
      </c:catAx>
      <c:valAx>
        <c:axId val="61157376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09995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ERMAN WIREHAIRED POINT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069:$B$1099</c:f>
              <c:numCache>
                <c:formatCode>General</c:formatCode>
                <c:ptCount val="31"/>
                <c:pt idx="0">
                  <c:v>1974</c:v>
                </c:pt>
                <c:pt idx="1">
                  <c:v>1976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3</c:v>
                </c:pt>
                <c:pt idx="7">
                  <c:v>1984</c:v>
                </c:pt>
                <c:pt idx="8">
                  <c:v>1985</c:v>
                </c:pt>
                <c:pt idx="9">
                  <c:v>1986</c:v>
                </c:pt>
                <c:pt idx="10">
                  <c:v>1987</c:v>
                </c:pt>
                <c:pt idx="11">
                  <c:v>1988</c:v>
                </c:pt>
                <c:pt idx="12">
                  <c:v>1989</c:v>
                </c:pt>
                <c:pt idx="13">
                  <c:v>1990</c:v>
                </c:pt>
                <c:pt idx="14">
                  <c:v>1991</c:v>
                </c:pt>
                <c:pt idx="15">
                  <c:v>1992</c:v>
                </c:pt>
                <c:pt idx="16">
                  <c:v>1993</c:v>
                </c:pt>
                <c:pt idx="17">
                  <c:v>1994</c:v>
                </c:pt>
                <c:pt idx="18">
                  <c:v>1995</c:v>
                </c:pt>
                <c:pt idx="19">
                  <c:v>1996</c:v>
                </c:pt>
                <c:pt idx="20">
                  <c:v>1997</c:v>
                </c:pt>
                <c:pt idx="21">
                  <c:v>1998</c:v>
                </c:pt>
                <c:pt idx="22">
                  <c:v>1999</c:v>
                </c:pt>
                <c:pt idx="23">
                  <c:v>2000</c:v>
                </c:pt>
                <c:pt idx="24">
                  <c:v>2001</c:v>
                </c:pt>
                <c:pt idx="25">
                  <c:v>2002</c:v>
                </c:pt>
                <c:pt idx="26">
                  <c:v>2003</c:v>
                </c:pt>
                <c:pt idx="27">
                  <c:v>2004</c:v>
                </c:pt>
                <c:pt idx="28">
                  <c:v>2005</c:v>
                </c:pt>
                <c:pt idx="29">
                  <c:v>2006</c:v>
                </c:pt>
                <c:pt idx="30">
                  <c:v>2007</c:v>
                </c:pt>
              </c:numCache>
            </c:numRef>
          </c:cat>
          <c:val>
            <c:numRef>
              <c:f>'Hip Score Genetic Improvement'!$D$1069:$D$1099</c:f>
              <c:numCache>
                <c:formatCode>0.0000_ </c:formatCode>
                <c:ptCount val="31"/>
                <c:pt idx="0">
                  <c:v>3.9410239393939388E-2</c:v>
                </c:pt>
                <c:pt idx="1">
                  <c:v>1.1518626999999998E-2</c:v>
                </c:pt>
                <c:pt idx="2">
                  <c:v>4.2618036604255304E-2</c:v>
                </c:pt>
                <c:pt idx="3">
                  <c:v>2.7157597999999998E-2</c:v>
                </c:pt>
                <c:pt idx="4">
                  <c:v>3.6024023499999995E-2</c:v>
                </c:pt>
                <c:pt idx="5">
                  <c:v>1.0271681551724142E-2</c:v>
                </c:pt>
                <c:pt idx="6">
                  <c:v>1.0432717254901958E-2</c:v>
                </c:pt>
                <c:pt idx="7">
                  <c:v>5.7094435013888903E-2</c:v>
                </c:pt>
                <c:pt idx="8">
                  <c:v>-1.8341337837837847E-2</c:v>
                </c:pt>
                <c:pt idx="9">
                  <c:v>-3.4439561205128207E-2</c:v>
                </c:pt>
                <c:pt idx="10">
                  <c:v>5.9746154065934108E-3</c:v>
                </c:pt>
                <c:pt idx="11">
                  <c:v>-7.741083263157901E-3</c:v>
                </c:pt>
                <c:pt idx="12">
                  <c:v>-3.3052281555555549E-3</c:v>
                </c:pt>
                <c:pt idx="13">
                  <c:v>-1.9483853590476195E-2</c:v>
                </c:pt>
                <c:pt idx="14">
                  <c:v>-2.2742650312499998E-2</c:v>
                </c:pt>
                <c:pt idx="15">
                  <c:v>-2.8927656842592592E-2</c:v>
                </c:pt>
                <c:pt idx="16">
                  <c:v>-4.5806431881188124E-2</c:v>
                </c:pt>
                <c:pt idx="17">
                  <c:v>-3.4917994965100681E-2</c:v>
                </c:pt>
                <c:pt idx="18">
                  <c:v>-5.6066079463235323E-2</c:v>
                </c:pt>
                <c:pt idx="19">
                  <c:v>-7.0409300088271606E-2</c:v>
                </c:pt>
                <c:pt idx="20">
                  <c:v>-3.8493829377622378E-2</c:v>
                </c:pt>
                <c:pt idx="21">
                  <c:v>-8.6716869488721829E-2</c:v>
                </c:pt>
                <c:pt idx="22">
                  <c:v>-7.2524436993506497E-2</c:v>
                </c:pt>
                <c:pt idx="23">
                  <c:v>-6.9625056879699249E-2</c:v>
                </c:pt>
                <c:pt idx="24">
                  <c:v>-5.764424299212597E-2</c:v>
                </c:pt>
                <c:pt idx="25">
                  <c:v>-9.4291638582677181E-2</c:v>
                </c:pt>
                <c:pt idx="26">
                  <c:v>-7.7845723324675348E-2</c:v>
                </c:pt>
                <c:pt idx="27">
                  <c:v>-8.8410223119999978E-2</c:v>
                </c:pt>
                <c:pt idx="28">
                  <c:v>-5.5868442289156606E-2</c:v>
                </c:pt>
                <c:pt idx="29">
                  <c:v>-9.6217131779661028E-2</c:v>
                </c:pt>
                <c:pt idx="30">
                  <c:v>-3.9398070322580629E-2</c:v>
                </c:pt>
              </c:numCache>
            </c:numRef>
          </c:val>
        </c:ser>
        <c:marker val="1"/>
        <c:axId val="61169024"/>
        <c:axId val="61191680"/>
      </c:lineChart>
      <c:catAx>
        <c:axId val="611690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191680"/>
        <c:crossesAt val="-0.15000000000000005"/>
        <c:auto val="1"/>
        <c:lblAlgn val="ctr"/>
        <c:lblOffset val="100"/>
        <c:tickLblSkip val="1"/>
      </c:catAx>
      <c:valAx>
        <c:axId val="61191680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16902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IANT SCHNAUZ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100:$B$1131</c:f>
              <c:numCache>
                <c:formatCode>General</c:formatCode>
                <c:ptCount val="32"/>
                <c:pt idx="0">
                  <c:v>1974</c:v>
                </c:pt>
                <c:pt idx="1">
                  <c:v>1975</c:v>
                </c:pt>
                <c:pt idx="2">
                  <c:v>1976</c:v>
                </c:pt>
                <c:pt idx="3">
                  <c:v>1979</c:v>
                </c:pt>
                <c:pt idx="4">
                  <c:v>1980</c:v>
                </c:pt>
                <c:pt idx="5">
                  <c:v>1981</c:v>
                </c:pt>
                <c:pt idx="6">
                  <c:v>1982</c:v>
                </c:pt>
                <c:pt idx="7">
                  <c:v>1983</c:v>
                </c:pt>
                <c:pt idx="8">
                  <c:v>1984</c:v>
                </c:pt>
                <c:pt idx="9">
                  <c:v>1985</c:v>
                </c:pt>
                <c:pt idx="10">
                  <c:v>1986</c:v>
                </c:pt>
                <c:pt idx="11">
                  <c:v>1987</c:v>
                </c:pt>
                <c:pt idx="12">
                  <c:v>1988</c:v>
                </c:pt>
                <c:pt idx="13">
                  <c:v>1989</c:v>
                </c:pt>
                <c:pt idx="14">
                  <c:v>1990</c:v>
                </c:pt>
                <c:pt idx="15">
                  <c:v>1991</c:v>
                </c:pt>
                <c:pt idx="16">
                  <c:v>1992</c:v>
                </c:pt>
                <c:pt idx="17">
                  <c:v>1993</c:v>
                </c:pt>
                <c:pt idx="18">
                  <c:v>1994</c:v>
                </c:pt>
                <c:pt idx="19">
                  <c:v>1995</c:v>
                </c:pt>
                <c:pt idx="20">
                  <c:v>1996</c:v>
                </c:pt>
                <c:pt idx="21">
                  <c:v>1997</c:v>
                </c:pt>
                <c:pt idx="22">
                  <c:v>1998</c:v>
                </c:pt>
                <c:pt idx="23">
                  <c:v>1999</c:v>
                </c:pt>
                <c:pt idx="24">
                  <c:v>2000</c:v>
                </c:pt>
                <c:pt idx="25">
                  <c:v>2001</c:v>
                </c:pt>
                <c:pt idx="26">
                  <c:v>2002</c:v>
                </c:pt>
                <c:pt idx="27">
                  <c:v>2003</c:v>
                </c:pt>
                <c:pt idx="28">
                  <c:v>2004</c:v>
                </c:pt>
                <c:pt idx="29">
                  <c:v>2005</c:v>
                </c:pt>
                <c:pt idx="30">
                  <c:v>2006</c:v>
                </c:pt>
                <c:pt idx="31">
                  <c:v>2007</c:v>
                </c:pt>
              </c:numCache>
            </c:numRef>
          </c:cat>
          <c:val>
            <c:numRef>
              <c:f>'Hip Score Genetic Improvement'!$D$1100:$D$1131</c:f>
              <c:numCache>
                <c:formatCode>0.0000_ </c:formatCode>
                <c:ptCount val="32"/>
                <c:pt idx="0">
                  <c:v>-4.253455628571429E-3</c:v>
                </c:pt>
                <c:pt idx="1">
                  <c:v>1.3840068421052635E-3</c:v>
                </c:pt>
                <c:pt idx="2">
                  <c:v>-7.6406253899999983E-3</c:v>
                </c:pt>
                <c:pt idx="3">
                  <c:v>-2.0161488774999996E-2</c:v>
                </c:pt>
                <c:pt idx="4">
                  <c:v>-1.3153957906060611E-2</c:v>
                </c:pt>
                <c:pt idx="5">
                  <c:v>-5.5538290574712627E-3</c:v>
                </c:pt>
                <c:pt idx="6">
                  <c:v>-4.8132319586776827E-3</c:v>
                </c:pt>
                <c:pt idx="7">
                  <c:v>3.020590952380952E-3</c:v>
                </c:pt>
                <c:pt idx="8">
                  <c:v>-2.1333847272727278E-2</c:v>
                </c:pt>
                <c:pt idx="9">
                  <c:v>1.6310819234042557E-2</c:v>
                </c:pt>
                <c:pt idx="10">
                  <c:v>-1.6743118390804633E-3</c:v>
                </c:pt>
                <c:pt idx="11">
                  <c:v>-1.1892203703703441E-4</c:v>
                </c:pt>
                <c:pt idx="12">
                  <c:v>-1.1886314446808511E-2</c:v>
                </c:pt>
                <c:pt idx="13">
                  <c:v>-2.1444418882882892E-2</c:v>
                </c:pt>
                <c:pt idx="14">
                  <c:v>-1.5042047142857142E-2</c:v>
                </c:pt>
                <c:pt idx="15">
                  <c:v>-2.5504299748251746E-2</c:v>
                </c:pt>
                <c:pt idx="16">
                  <c:v>-4.0895652903225825E-2</c:v>
                </c:pt>
                <c:pt idx="17">
                  <c:v>-6.4196642433962239E-2</c:v>
                </c:pt>
                <c:pt idx="18">
                  <c:v>-3.2986211176470569E-2</c:v>
                </c:pt>
                <c:pt idx="19">
                  <c:v>-3.8621628063492057E-2</c:v>
                </c:pt>
                <c:pt idx="20">
                  <c:v>-7.1540787980000006E-2</c:v>
                </c:pt>
                <c:pt idx="21">
                  <c:v>-9.4327426444444459E-2</c:v>
                </c:pt>
                <c:pt idx="22">
                  <c:v>-8.3883530973451331E-2</c:v>
                </c:pt>
                <c:pt idx="23">
                  <c:v>-7.3859692924528292E-2</c:v>
                </c:pt>
                <c:pt idx="24">
                  <c:v>-6.1788797548387078E-2</c:v>
                </c:pt>
                <c:pt idx="25">
                  <c:v>-6.4347739534883722E-2</c:v>
                </c:pt>
                <c:pt idx="26">
                  <c:v>-5.9654436055045883E-2</c:v>
                </c:pt>
                <c:pt idx="27">
                  <c:v>-6.3016371504424767E-2</c:v>
                </c:pt>
                <c:pt idx="28">
                  <c:v>-3.684316426829267E-2</c:v>
                </c:pt>
                <c:pt idx="29">
                  <c:v>-1.6080412183908044E-2</c:v>
                </c:pt>
                <c:pt idx="30">
                  <c:v>-4.202638933333333E-2</c:v>
                </c:pt>
                <c:pt idx="31">
                  <c:v>-5.2604207976744172E-2</c:v>
                </c:pt>
              </c:numCache>
            </c:numRef>
          </c:val>
        </c:ser>
        <c:marker val="1"/>
        <c:axId val="61088896"/>
        <c:axId val="61090816"/>
      </c:lineChart>
      <c:catAx>
        <c:axId val="610888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090816"/>
        <c:crossesAt val="-0.15000000000000005"/>
        <c:auto val="1"/>
        <c:lblAlgn val="ctr"/>
        <c:lblOffset val="100"/>
        <c:tickLblSkip val="1"/>
      </c:catAx>
      <c:valAx>
        <c:axId val="61090816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08889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ORDON SETT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172:$B$1205</c:f>
              <c:numCache>
                <c:formatCode>General</c:formatCode>
                <c:ptCount val="34"/>
                <c:pt idx="0">
                  <c:v>1973</c:v>
                </c:pt>
                <c:pt idx="1">
                  <c:v>1974</c:v>
                </c:pt>
                <c:pt idx="2">
                  <c:v>1975</c:v>
                </c:pt>
                <c:pt idx="3">
                  <c:v>1976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</c:numCache>
            </c:numRef>
          </c:cat>
          <c:val>
            <c:numRef>
              <c:f>'Hip Score Genetic Improvement'!$D$1172:$D$1205</c:f>
              <c:numCache>
                <c:formatCode>0.0000_ </c:formatCode>
                <c:ptCount val="34"/>
                <c:pt idx="0">
                  <c:v>-3.0483225067307693E-2</c:v>
                </c:pt>
                <c:pt idx="1">
                  <c:v>-2.8586761799999982E-2</c:v>
                </c:pt>
                <c:pt idx="2">
                  <c:v>-2.8851571076923078E-2</c:v>
                </c:pt>
                <c:pt idx="3">
                  <c:v>-2.1989073773584906E-2</c:v>
                </c:pt>
                <c:pt idx="4">
                  <c:v>-3.3420030256410257E-2</c:v>
                </c:pt>
                <c:pt idx="5">
                  <c:v>-3.2017383106796103E-2</c:v>
                </c:pt>
                <c:pt idx="6">
                  <c:v>-2.1406787978723415E-2</c:v>
                </c:pt>
                <c:pt idx="7">
                  <c:v>-2.8359640681415926E-2</c:v>
                </c:pt>
                <c:pt idx="8">
                  <c:v>-2.8909480925974011E-2</c:v>
                </c:pt>
                <c:pt idx="9">
                  <c:v>-1.0291278232876703E-2</c:v>
                </c:pt>
                <c:pt idx="10">
                  <c:v>7.2845017179487236E-3</c:v>
                </c:pt>
                <c:pt idx="11">
                  <c:v>-3.6748474452554711E-3</c:v>
                </c:pt>
                <c:pt idx="12">
                  <c:v>-1.3345080668604658E-2</c:v>
                </c:pt>
                <c:pt idx="13">
                  <c:v>-2.7295246347305409E-2</c:v>
                </c:pt>
                <c:pt idx="14">
                  <c:v>-1.8858015314285718E-2</c:v>
                </c:pt>
                <c:pt idx="15">
                  <c:v>-1.0566544401129944E-2</c:v>
                </c:pt>
                <c:pt idx="16">
                  <c:v>-2.6658703122905032E-2</c:v>
                </c:pt>
                <c:pt idx="17">
                  <c:v>-4.0663549591549296E-2</c:v>
                </c:pt>
                <c:pt idx="18">
                  <c:v>-2.8360270303030292E-2</c:v>
                </c:pt>
                <c:pt idx="19">
                  <c:v>-5.4320445704225354E-2</c:v>
                </c:pt>
                <c:pt idx="20">
                  <c:v>-4.5707992012578594E-2</c:v>
                </c:pt>
                <c:pt idx="21">
                  <c:v>-4.070205379581153E-2</c:v>
                </c:pt>
                <c:pt idx="22">
                  <c:v>-6.1493016959459482E-2</c:v>
                </c:pt>
                <c:pt idx="23">
                  <c:v>-4.2487059524822679E-2</c:v>
                </c:pt>
                <c:pt idx="24">
                  <c:v>-8.8504597407407404E-2</c:v>
                </c:pt>
                <c:pt idx="25">
                  <c:v>-8.3766147287581721E-2</c:v>
                </c:pt>
                <c:pt idx="26">
                  <c:v>-7.4267306122448945E-2</c:v>
                </c:pt>
                <c:pt idx="27">
                  <c:v>-7.1824780000000005E-2</c:v>
                </c:pt>
                <c:pt idx="28">
                  <c:v>-5.9035575905511811E-2</c:v>
                </c:pt>
                <c:pt idx="29">
                  <c:v>-0.11453356155737704</c:v>
                </c:pt>
                <c:pt idx="30">
                  <c:v>-9.6835388421052632E-2</c:v>
                </c:pt>
                <c:pt idx="31">
                  <c:v>-4.363582148437499E-2</c:v>
                </c:pt>
                <c:pt idx="32">
                  <c:v>-0.11645647050420169</c:v>
                </c:pt>
                <c:pt idx="33">
                  <c:v>-4.3675810298507471E-2</c:v>
                </c:pt>
              </c:numCache>
            </c:numRef>
          </c:val>
        </c:ser>
        <c:marker val="1"/>
        <c:axId val="61122816"/>
        <c:axId val="61133184"/>
      </c:lineChart>
      <c:catAx>
        <c:axId val="611228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133184"/>
        <c:crossesAt val="-0.15000000000000005"/>
        <c:auto val="1"/>
        <c:lblAlgn val="ctr"/>
        <c:lblOffset val="100"/>
        <c:tickLblSkip val="1"/>
      </c:catAx>
      <c:valAx>
        <c:axId val="61133184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1228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REAT DANE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206:$B$1242</c:f>
              <c:numCache>
                <c:formatCode>General</c:formatCode>
                <c:ptCount val="37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8</c:v>
                </c:pt>
                <c:pt idx="7">
                  <c:v>1979</c:v>
                </c:pt>
                <c:pt idx="8">
                  <c:v>1980</c:v>
                </c:pt>
                <c:pt idx="9">
                  <c:v>1981</c:v>
                </c:pt>
                <c:pt idx="10">
                  <c:v>1982</c:v>
                </c:pt>
                <c:pt idx="11">
                  <c:v>1983</c:v>
                </c:pt>
                <c:pt idx="12">
                  <c:v>1984</c:v>
                </c:pt>
                <c:pt idx="13">
                  <c:v>1985</c:v>
                </c:pt>
                <c:pt idx="14">
                  <c:v>1986</c:v>
                </c:pt>
                <c:pt idx="15">
                  <c:v>1987</c:v>
                </c:pt>
                <c:pt idx="16">
                  <c:v>1988</c:v>
                </c:pt>
                <c:pt idx="17">
                  <c:v>1989</c:v>
                </c:pt>
                <c:pt idx="18">
                  <c:v>1990</c:v>
                </c:pt>
                <c:pt idx="19">
                  <c:v>1991</c:v>
                </c:pt>
                <c:pt idx="20">
                  <c:v>1992</c:v>
                </c:pt>
                <c:pt idx="21">
                  <c:v>1993</c:v>
                </c:pt>
                <c:pt idx="22">
                  <c:v>1994</c:v>
                </c:pt>
                <c:pt idx="23">
                  <c:v>1995</c:v>
                </c:pt>
                <c:pt idx="24">
                  <c:v>1996</c:v>
                </c:pt>
                <c:pt idx="25">
                  <c:v>1997</c:v>
                </c:pt>
                <c:pt idx="26">
                  <c:v>1998</c:v>
                </c:pt>
                <c:pt idx="27">
                  <c:v>1999</c:v>
                </c:pt>
                <c:pt idx="28">
                  <c:v>2000</c:v>
                </c:pt>
                <c:pt idx="29">
                  <c:v>2001</c:v>
                </c:pt>
                <c:pt idx="30">
                  <c:v>2002</c:v>
                </c:pt>
                <c:pt idx="31">
                  <c:v>2003</c:v>
                </c:pt>
                <c:pt idx="32">
                  <c:v>2004</c:v>
                </c:pt>
                <c:pt idx="33">
                  <c:v>2005</c:v>
                </c:pt>
                <c:pt idx="34">
                  <c:v>2006</c:v>
                </c:pt>
                <c:pt idx="35">
                  <c:v>2007</c:v>
                </c:pt>
                <c:pt idx="36">
                  <c:v>2008</c:v>
                </c:pt>
              </c:numCache>
            </c:numRef>
          </c:cat>
          <c:val>
            <c:numRef>
              <c:f>'Hip Score Genetic Improvement'!$D$1206:$D$1242</c:f>
              <c:numCache>
                <c:formatCode>0.0000_ </c:formatCode>
                <c:ptCount val="37"/>
                <c:pt idx="0">
                  <c:v>-9.4959021686747049E-3</c:v>
                </c:pt>
                <c:pt idx="1">
                  <c:v>-8.8845536209677407E-3</c:v>
                </c:pt>
                <c:pt idx="2">
                  <c:v>-7.1209982547770683E-3</c:v>
                </c:pt>
                <c:pt idx="3">
                  <c:v>-9.0016507666666693E-3</c:v>
                </c:pt>
                <c:pt idx="4">
                  <c:v>-8.3050872138364807E-3</c:v>
                </c:pt>
                <c:pt idx="5">
                  <c:v>-1.000351951675676E-2</c:v>
                </c:pt>
                <c:pt idx="6">
                  <c:v>-4.970037608695653E-3</c:v>
                </c:pt>
                <c:pt idx="7">
                  <c:v>-1.1582987889090903E-2</c:v>
                </c:pt>
                <c:pt idx="8">
                  <c:v>-1.1227338752000004E-2</c:v>
                </c:pt>
                <c:pt idx="9">
                  <c:v>-7.988029685271316E-3</c:v>
                </c:pt>
                <c:pt idx="10">
                  <c:v>-2.4853934891566263E-2</c:v>
                </c:pt>
                <c:pt idx="11">
                  <c:v>-1.2217437810218975E-2</c:v>
                </c:pt>
                <c:pt idx="12">
                  <c:v>-3.0507718655913965E-2</c:v>
                </c:pt>
                <c:pt idx="13">
                  <c:v>-5.5184717699481869E-2</c:v>
                </c:pt>
                <c:pt idx="14">
                  <c:v>-3.9726273046875024E-2</c:v>
                </c:pt>
                <c:pt idx="15">
                  <c:v>-2.9520176826086951E-2</c:v>
                </c:pt>
                <c:pt idx="16">
                  <c:v>-4.7239045434782655E-2</c:v>
                </c:pt>
                <c:pt idx="17">
                  <c:v>-3.5513819409448817E-2</c:v>
                </c:pt>
                <c:pt idx="18">
                  <c:v>-5.3126016013513494E-2</c:v>
                </c:pt>
                <c:pt idx="19">
                  <c:v>-6.0122590170542653E-2</c:v>
                </c:pt>
                <c:pt idx="20">
                  <c:v>-3.1413906283076914E-2</c:v>
                </c:pt>
                <c:pt idx="21">
                  <c:v>-3.4154085381045737E-2</c:v>
                </c:pt>
                <c:pt idx="22">
                  <c:v>-5.7974680052147232E-2</c:v>
                </c:pt>
                <c:pt idx="23">
                  <c:v>-2.4728174005934717E-2</c:v>
                </c:pt>
                <c:pt idx="24">
                  <c:v>-4.7965199769820999E-2</c:v>
                </c:pt>
                <c:pt idx="25">
                  <c:v>-5.9139293667447364E-2</c:v>
                </c:pt>
                <c:pt idx="26">
                  <c:v>-2.53594168814433E-2</c:v>
                </c:pt>
                <c:pt idx="27">
                  <c:v>-4.451141550116551E-2</c:v>
                </c:pt>
                <c:pt idx="28">
                  <c:v>-4.666431049140049E-2</c:v>
                </c:pt>
                <c:pt idx="29">
                  <c:v>-4.4539282911637945E-2</c:v>
                </c:pt>
                <c:pt idx="30">
                  <c:v>-5.4787722058601079E-2</c:v>
                </c:pt>
                <c:pt idx="31">
                  <c:v>-1.8058575501811593E-2</c:v>
                </c:pt>
                <c:pt idx="32">
                  <c:v>-3.9560340328685224E-2</c:v>
                </c:pt>
                <c:pt idx="33">
                  <c:v>-7.1371479746059507E-2</c:v>
                </c:pt>
                <c:pt idx="34">
                  <c:v>-4.9733485052995394E-2</c:v>
                </c:pt>
                <c:pt idx="35">
                  <c:v>-5.352315959870553E-2</c:v>
                </c:pt>
                <c:pt idx="36">
                  <c:v>-8.0293445999999977E-2</c:v>
                </c:pt>
              </c:numCache>
            </c:numRef>
          </c:val>
        </c:ser>
        <c:marker val="1"/>
        <c:axId val="61218176"/>
        <c:axId val="61236736"/>
      </c:lineChart>
      <c:catAx>
        <c:axId val="612181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236736"/>
        <c:crossesAt val="-0.1"/>
        <c:auto val="1"/>
        <c:lblAlgn val="ctr"/>
        <c:lblOffset val="100"/>
        <c:tickLblSkip val="1"/>
      </c:catAx>
      <c:valAx>
        <c:axId val="61236736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21817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REAT PYRENEES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243:$B$1275</c:f>
              <c:numCache>
                <c:formatCode>General</c:formatCode>
                <c:ptCount val="33"/>
                <c:pt idx="0">
                  <c:v>1973</c:v>
                </c:pt>
                <c:pt idx="1">
                  <c:v>1974</c:v>
                </c:pt>
                <c:pt idx="2">
                  <c:v>1975</c:v>
                </c:pt>
                <c:pt idx="3">
                  <c:v>1976</c:v>
                </c:pt>
                <c:pt idx="4">
                  <c:v>1979</c:v>
                </c:pt>
                <c:pt idx="5">
                  <c:v>1980</c:v>
                </c:pt>
                <c:pt idx="6">
                  <c:v>1981</c:v>
                </c:pt>
                <c:pt idx="7">
                  <c:v>1982</c:v>
                </c:pt>
                <c:pt idx="8">
                  <c:v>1983</c:v>
                </c:pt>
                <c:pt idx="9">
                  <c:v>1984</c:v>
                </c:pt>
                <c:pt idx="10">
                  <c:v>1985</c:v>
                </c:pt>
                <c:pt idx="11">
                  <c:v>1986</c:v>
                </c:pt>
                <c:pt idx="12">
                  <c:v>1987</c:v>
                </c:pt>
                <c:pt idx="13">
                  <c:v>1988</c:v>
                </c:pt>
                <c:pt idx="14">
                  <c:v>1989</c:v>
                </c:pt>
                <c:pt idx="15">
                  <c:v>1990</c:v>
                </c:pt>
                <c:pt idx="16">
                  <c:v>1991</c:v>
                </c:pt>
                <c:pt idx="17">
                  <c:v>1992</c:v>
                </c:pt>
                <c:pt idx="18">
                  <c:v>1993</c:v>
                </c:pt>
                <c:pt idx="19">
                  <c:v>1994</c:v>
                </c:pt>
                <c:pt idx="20">
                  <c:v>1995</c:v>
                </c:pt>
                <c:pt idx="21">
                  <c:v>1996</c:v>
                </c:pt>
                <c:pt idx="22">
                  <c:v>1997</c:v>
                </c:pt>
                <c:pt idx="23">
                  <c:v>1998</c:v>
                </c:pt>
                <c:pt idx="24">
                  <c:v>1999</c:v>
                </c:pt>
                <c:pt idx="25">
                  <c:v>2000</c:v>
                </c:pt>
                <c:pt idx="26">
                  <c:v>2001</c:v>
                </c:pt>
                <c:pt idx="27">
                  <c:v>2002</c:v>
                </c:pt>
                <c:pt idx="28">
                  <c:v>2003</c:v>
                </c:pt>
                <c:pt idx="29">
                  <c:v>2004</c:v>
                </c:pt>
                <c:pt idx="30">
                  <c:v>2005</c:v>
                </c:pt>
                <c:pt idx="31">
                  <c:v>2006</c:v>
                </c:pt>
                <c:pt idx="32">
                  <c:v>2007</c:v>
                </c:pt>
              </c:numCache>
            </c:numRef>
          </c:cat>
          <c:val>
            <c:numRef>
              <c:f>'Hip Score Genetic Improvement'!$D$1243:$D$1275</c:f>
              <c:numCache>
                <c:formatCode>0.0000_ </c:formatCode>
                <c:ptCount val="33"/>
                <c:pt idx="0">
                  <c:v>2.0554590594594593E-2</c:v>
                </c:pt>
                <c:pt idx="1">
                  <c:v>9.1385430232558129E-3</c:v>
                </c:pt>
                <c:pt idx="2">
                  <c:v>1.5997289500000001E-2</c:v>
                </c:pt>
                <c:pt idx="3">
                  <c:v>7.0589534545454531E-3</c:v>
                </c:pt>
                <c:pt idx="4">
                  <c:v>7.9802997468354456E-3</c:v>
                </c:pt>
                <c:pt idx="5">
                  <c:v>-2.0927588311688296E-3</c:v>
                </c:pt>
                <c:pt idx="6">
                  <c:v>8.8956702452830175E-3</c:v>
                </c:pt>
                <c:pt idx="7">
                  <c:v>-5.2296563786259605E-3</c:v>
                </c:pt>
                <c:pt idx="8">
                  <c:v>2.0489441121495362E-3</c:v>
                </c:pt>
                <c:pt idx="9">
                  <c:v>-5.8237897598726086E-2</c:v>
                </c:pt>
                <c:pt idx="10">
                  <c:v>-2.9990632031446553E-2</c:v>
                </c:pt>
                <c:pt idx="11">
                  <c:v>-3.5300028285526329E-2</c:v>
                </c:pt>
                <c:pt idx="12">
                  <c:v>-5.3248970493827159E-2</c:v>
                </c:pt>
                <c:pt idx="13">
                  <c:v>-2.1249580090425536E-2</c:v>
                </c:pt>
                <c:pt idx="14">
                  <c:v>-1.6872573808290155E-2</c:v>
                </c:pt>
                <c:pt idx="15">
                  <c:v>-8.2116675220657263E-3</c:v>
                </c:pt>
                <c:pt idx="16">
                  <c:v>-3.1937480277056271E-2</c:v>
                </c:pt>
                <c:pt idx="17">
                  <c:v>-1.8860404440099014E-2</c:v>
                </c:pt>
                <c:pt idx="18">
                  <c:v>-4.9304924757425712E-2</c:v>
                </c:pt>
                <c:pt idx="19">
                  <c:v>-4.041564580158729E-2</c:v>
                </c:pt>
                <c:pt idx="20">
                  <c:v>-3.7065786961722497E-2</c:v>
                </c:pt>
                <c:pt idx="21">
                  <c:v>-4.3107780207547138E-2</c:v>
                </c:pt>
                <c:pt idx="22">
                  <c:v>-6.0904511877339904E-2</c:v>
                </c:pt>
                <c:pt idx="23">
                  <c:v>-7.2654078807692313E-2</c:v>
                </c:pt>
                <c:pt idx="24">
                  <c:v>-4.6054782505208301E-2</c:v>
                </c:pt>
                <c:pt idx="25">
                  <c:v>-6.0096467819767435E-2</c:v>
                </c:pt>
                <c:pt idx="26">
                  <c:v>-6.1469481715976292E-2</c:v>
                </c:pt>
                <c:pt idx="27">
                  <c:v>-8.5743389295774658E-2</c:v>
                </c:pt>
                <c:pt idx="28">
                  <c:v>-4.1862024438202236E-2</c:v>
                </c:pt>
                <c:pt idx="29">
                  <c:v>-4.8200676740740751E-2</c:v>
                </c:pt>
                <c:pt idx="30">
                  <c:v>-6.9214466640624986E-2</c:v>
                </c:pt>
                <c:pt idx="31">
                  <c:v>-3.0475648115384613E-2</c:v>
                </c:pt>
                <c:pt idx="32">
                  <c:v>-2.8969977250000024E-3</c:v>
                </c:pt>
              </c:numCache>
            </c:numRef>
          </c:val>
        </c:ser>
        <c:marker val="1"/>
        <c:axId val="61248640"/>
        <c:axId val="61250560"/>
      </c:lineChart>
      <c:catAx>
        <c:axId val="612486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</a:t>
                </a:r>
                <a:r>
                  <a:rPr lang="en-US" altLang="zh-CN" baseline="0"/>
                  <a:t>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250560"/>
        <c:crossesAt val="-0.1"/>
        <c:auto val="1"/>
        <c:lblAlgn val="ctr"/>
        <c:lblOffset val="100"/>
        <c:tickLblSkip val="1"/>
      </c:catAx>
      <c:valAx>
        <c:axId val="61250560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24864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GREATER SWISS MOUNTAIN 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276:$B$1294</c:f>
              <c:numCache>
                <c:formatCode>General</c:formatCode>
                <c:ptCount val="1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</c:numCache>
            </c:numRef>
          </c:cat>
          <c:val>
            <c:numRef>
              <c:f>'Hip Score Genetic Improvement'!$D$1276:$D$1294</c:f>
              <c:numCache>
                <c:formatCode>0.0000_ </c:formatCode>
                <c:ptCount val="19"/>
                <c:pt idx="0">
                  <c:v>1.9954222285714283E-2</c:v>
                </c:pt>
                <c:pt idx="1">
                  <c:v>1.6727946E-2</c:v>
                </c:pt>
                <c:pt idx="2">
                  <c:v>3.8936344999999997E-2</c:v>
                </c:pt>
                <c:pt idx="3">
                  <c:v>2.7919272678571427E-2</c:v>
                </c:pt>
                <c:pt idx="4">
                  <c:v>-6.1938589200000026E-2</c:v>
                </c:pt>
                <c:pt idx="5">
                  <c:v>7.3639620253162637E-5</c:v>
                </c:pt>
                <c:pt idx="6">
                  <c:v>-7.6818520813953475E-2</c:v>
                </c:pt>
                <c:pt idx="7">
                  <c:v>-2.8066495483870971E-2</c:v>
                </c:pt>
                <c:pt idx="8">
                  <c:v>-2.5201605099173574E-2</c:v>
                </c:pt>
                <c:pt idx="9">
                  <c:v>-4.0229144354838722E-2</c:v>
                </c:pt>
                <c:pt idx="10">
                  <c:v>-4.4039330852272712E-2</c:v>
                </c:pt>
                <c:pt idx="11">
                  <c:v>-1.9500523840277784E-2</c:v>
                </c:pt>
                <c:pt idx="12">
                  <c:v>-4.9622949754000022E-2</c:v>
                </c:pt>
                <c:pt idx="13">
                  <c:v>-2.1981057037037049E-2</c:v>
                </c:pt>
                <c:pt idx="14">
                  <c:v>-6.4929812845303927E-2</c:v>
                </c:pt>
                <c:pt idx="15">
                  <c:v>-6.0005801184210485E-2</c:v>
                </c:pt>
                <c:pt idx="16">
                  <c:v>-0.12844992833834593</c:v>
                </c:pt>
                <c:pt idx="17">
                  <c:v>-0.11088006000000004</c:v>
                </c:pt>
                <c:pt idx="18">
                  <c:v>-0.13952103694117649</c:v>
                </c:pt>
              </c:numCache>
            </c:numRef>
          </c:val>
        </c:ser>
        <c:marker val="1"/>
        <c:axId val="61307520"/>
        <c:axId val="61326080"/>
      </c:lineChart>
      <c:catAx>
        <c:axId val="613075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326080"/>
        <c:crossesAt val="-0.2"/>
        <c:auto val="1"/>
        <c:lblAlgn val="ctr"/>
        <c:lblOffset val="100"/>
        <c:tickLblSkip val="1"/>
      </c:catAx>
      <c:valAx>
        <c:axId val="61326080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30752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MASTIFF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507:$B$1534</c:f>
              <c:numCache>
                <c:formatCode>General</c:formatCode>
                <c:ptCount val="28"/>
                <c:pt idx="0">
                  <c:v>1980</c:v>
                </c:pt>
                <c:pt idx="1">
                  <c:v>1982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  <c:pt idx="27">
                  <c:v>2008</c:v>
                </c:pt>
              </c:numCache>
            </c:numRef>
          </c:cat>
          <c:val>
            <c:numRef>
              <c:f>'Hip Score Genetic Improvement'!$D$1507:$D$1534</c:f>
              <c:numCache>
                <c:formatCode>0.0000_ </c:formatCode>
                <c:ptCount val="28"/>
                <c:pt idx="0">
                  <c:v>-4.3770995135135132E-2</c:v>
                </c:pt>
                <c:pt idx="1">
                  <c:v>-4.202177750000001E-2</c:v>
                </c:pt>
                <c:pt idx="2">
                  <c:v>-4.7558635135135302E-4</c:v>
                </c:pt>
                <c:pt idx="3">
                  <c:v>-9.8445393404255326E-3</c:v>
                </c:pt>
                <c:pt idx="4">
                  <c:v>5.8587827187500038E-3</c:v>
                </c:pt>
                <c:pt idx="5">
                  <c:v>5.8795338842975208E-3</c:v>
                </c:pt>
                <c:pt idx="6">
                  <c:v>9.5182766086956538E-3</c:v>
                </c:pt>
                <c:pt idx="7">
                  <c:v>2.1889241024E-2</c:v>
                </c:pt>
                <c:pt idx="8">
                  <c:v>-2.4443765497076005E-3</c:v>
                </c:pt>
                <c:pt idx="9">
                  <c:v>-1.2824304600961532E-2</c:v>
                </c:pt>
                <c:pt idx="10">
                  <c:v>-2.5153781880546091E-2</c:v>
                </c:pt>
                <c:pt idx="11">
                  <c:v>-1.6179416724277473E-2</c:v>
                </c:pt>
                <c:pt idx="12">
                  <c:v>6.5484625040000055E-3</c:v>
                </c:pt>
                <c:pt idx="13">
                  <c:v>-3.906076843537417E-2</c:v>
                </c:pt>
                <c:pt idx="14">
                  <c:v>-2.0478901175403224E-2</c:v>
                </c:pt>
                <c:pt idx="15">
                  <c:v>-3.8801521638987611E-2</c:v>
                </c:pt>
                <c:pt idx="16">
                  <c:v>-3.1482721989667922E-2</c:v>
                </c:pt>
                <c:pt idx="17">
                  <c:v>-5.2483931359073373E-2</c:v>
                </c:pt>
                <c:pt idx="18">
                  <c:v>-4.1494817479999974E-2</c:v>
                </c:pt>
                <c:pt idx="19">
                  <c:v>-5.7406093314711401E-2</c:v>
                </c:pt>
                <c:pt idx="20">
                  <c:v>-6.8983301155641968E-2</c:v>
                </c:pt>
                <c:pt idx="21">
                  <c:v>-4.1210460449744475E-2</c:v>
                </c:pt>
                <c:pt idx="22">
                  <c:v>-4.5882464074124565E-2</c:v>
                </c:pt>
                <c:pt idx="23">
                  <c:v>-5.5582561292639103E-2</c:v>
                </c:pt>
                <c:pt idx="24">
                  <c:v>-6.430851107172561E-2</c:v>
                </c:pt>
                <c:pt idx="25">
                  <c:v>-7.0195842525252503E-2</c:v>
                </c:pt>
                <c:pt idx="26">
                  <c:v>-7.9151045523333213E-2</c:v>
                </c:pt>
                <c:pt idx="27">
                  <c:v>-5.8370708235294132E-2</c:v>
                </c:pt>
              </c:numCache>
            </c:numRef>
          </c:val>
        </c:ser>
        <c:marker val="1"/>
        <c:axId val="57170944"/>
        <c:axId val="57209984"/>
      </c:lineChart>
      <c:catAx>
        <c:axId val="571709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7209984"/>
        <c:crossesAt val="-0.1"/>
        <c:auto val="1"/>
        <c:lblAlgn val="ctr"/>
        <c:lblOffset val="100"/>
        <c:tickLblSkip val="1"/>
      </c:catAx>
      <c:valAx>
        <c:axId val="57209984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717094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IRISH SETT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295:$B$1332</c:f>
              <c:numCache>
                <c:formatCode>General</c:formatCode>
                <c:ptCount val="38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</c:numCache>
            </c:numRef>
          </c:cat>
          <c:val>
            <c:numRef>
              <c:f>'Hip Score Genetic Improvement'!$D$1295:$D$1332</c:f>
              <c:numCache>
                <c:formatCode>0.0000_ </c:formatCode>
                <c:ptCount val="38"/>
                <c:pt idx="0">
                  <c:v>-3.4746089777777773E-3</c:v>
                </c:pt>
                <c:pt idx="1">
                  <c:v>-1.1222298030534348E-2</c:v>
                </c:pt>
                <c:pt idx="2">
                  <c:v>-1.1249235871698108E-2</c:v>
                </c:pt>
                <c:pt idx="3">
                  <c:v>-1.0118595233746129E-2</c:v>
                </c:pt>
                <c:pt idx="4">
                  <c:v>-1.2247392212962964E-2</c:v>
                </c:pt>
                <c:pt idx="5">
                  <c:v>-1.0914177479120879E-2</c:v>
                </c:pt>
                <c:pt idx="6">
                  <c:v>-9.9115480808612492E-3</c:v>
                </c:pt>
                <c:pt idx="7">
                  <c:v>2.0904179787234042E-3</c:v>
                </c:pt>
                <c:pt idx="8">
                  <c:v>-1.1038106803278689E-2</c:v>
                </c:pt>
                <c:pt idx="9">
                  <c:v>-1.532981066968326E-2</c:v>
                </c:pt>
                <c:pt idx="10">
                  <c:v>-1.3434535586538463E-2</c:v>
                </c:pt>
                <c:pt idx="11">
                  <c:v>-6.9625287444933931E-3</c:v>
                </c:pt>
                <c:pt idx="12">
                  <c:v>-8.7427146868327386E-3</c:v>
                </c:pt>
                <c:pt idx="13">
                  <c:v>-4.0980243879310341E-3</c:v>
                </c:pt>
                <c:pt idx="14">
                  <c:v>-9.1251698464566936E-3</c:v>
                </c:pt>
                <c:pt idx="15">
                  <c:v>3.0558974248927226E-4</c:v>
                </c:pt>
                <c:pt idx="16">
                  <c:v>-3.3290590041666649E-3</c:v>
                </c:pt>
                <c:pt idx="17">
                  <c:v>-2.3877807547892722E-2</c:v>
                </c:pt>
                <c:pt idx="18">
                  <c:v>7.3005673684210662E-4</c:v>
                </c:pt>
                <c:pt idx="19">
                  <c:v>5.9340272905405445E-3</c:v>
                </c:pt>
                <c:pt idx="20">
                  <c:v>-7.330180193050196E-3</c:v>
                </c:pt>
                <c:pt idx="21">
                  <c:v>-5.0346966333333333E-2</c:v>
                </c:pt>
                <c:pt idx="22">
                  <c:v>-2.3348854468864456E-2</c:v>
                </c:pt>
                <c:pt idx="23">
                  <c:v>-5.9865864788530461E-2</c:v>
                </c:pt>
                <c:pt idx="24">
                  <c:v>-2.6004062532075465E-2</c:v>
                </c:pt>
                <c:pt idx="25">
                  <c:v>-3.9219786099649122E-2</c:v>
                </c:pt>
                <c:pt idx="26">
                  <c:v>-5.786131145238093E-2</c:v>
                </c:pt>
                <c:pt idx="27">
                  <c:v>-5.9737104712643686E-2</c:v>
                </c:pt>
                <c:pt idx="28">
                  <c:v>-7.4773361858921167E-2</c:v>
                </c:pt>
                <c:pt idx="29">
                  <c:v>-7.0538252449218741E-2</c:v>
                </c:pt>
                <c:pt idx="30">
                  <c:v>-4.6424390091666677E-2</c:v>
                </c:pt>
                <c:pt idx="31">
                  <c:v>-9.1275058934362968E-2</c:v>
                </c:pt>
                <c:pt idx="32">
                  <c:v>-0.12796968408759132</c:v>
                </c:pt>
                <c:pt idx="33">
                  <c:v>-0.11164388895709575</c:v>
                </c:pt>
                <c:pt idx="34">
                  <c:v>-8.6700698355421629E-2</c:v>
                </c:pt>
                <c:pt idx="35">
                  <c:v>-0.11616548589949754</c:v>
                </c:pt>
                <c:pt idx="36">
                  <c:v>-0.12751535012499998</c:v>
                </c:pt>
                <c:pt idx="37">
                  <c:v>-0.1285804120491803</c:v>
                </c:pt>
              </c:numCache>
            </c:numRef>
          </c:val>
        </c:ser>
        <c:marker val="1"/>
        <c:axId val="61354368"/>
        <c:axId val="61356288"/>
      </c:lineChart>
      <c:catAx>
        <c:axId val="61354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356288"/>
        <c:crossesAt val="-0.15000000000000005"/>
        <c:auto val="1"/>
        <c:lblAlgn val="ctr"/>
        <c:lblOffset val="100"/>
        <c:tickLblSkip val="1"/>
      </c:catAx>
      <c:valAx>
        <c:axId val="61356288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35436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IRISH WATER SPANIEL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333:$B$1349</c:f>
              <c:numCache>
                <c:formatCode>General</c:formatCode>
                <c:ptCount val="17"/>
                <c:pt idx="0">
                  <c:v>1988</c:v>
                </c:pt>
                <c:pt idx="1">
                  <c:v>1989</c:v>
                </c:pt>
                <c:pt idx="2">
                  <c:v>1991</c:v>
                </c:pt>
                <c:pt idx="3">
                  <c:v>1992</c:v>
                </c:pt>
                <c:pt idx="4">
                  <c:v>1993</c:v>
                </c:pt>
                <c:pt idx="5">
                  <c:v>1994</c:v>
                </c:pt>
                <c:pt idx="6">
                  <c:v>1995</c:v>
                </c:pt>
                <c:pt idx="7">
                  <c:v>1996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</c:numCache>
            </c:numRef>
          </c:cat>
          <c:val>
            <c:numRef>
              <c:f>'Hip Score Genetic Improvement'!$D$1333:$D$1349</c:f>
              <c:numCache>
                <c:formatCode>0.0000_ </c:formatCode>
                <c:ptCount val="17"/>
                <c:pt idx="0">
                  <c:v>-7.1447772451612893E-2</c:v>
                </c:pt>
                <c:pt idx="1">
                  <c:v>-9.9047665625000017E-2</c:v>
                </c:pt>
                <c:pt idx="2">
                  <c:v>-5.8107372354838718E-2</c:v>
                </c:pt>
                <c:pt idx="3">
                  <c:v>-0.1341524288461538</c:v>
                </c:pt>
                <c:pt idx="4">
                  <c:v>-8.5840178958333332E-2</c:v>
                </c:pt>
                <c:pt idx="5">
                  <c:v>-7.7153506666666663E-2</c:v>
                </c:pt>
                <c:pt idx="6">
                  <c:v>-0.11077406292682926</c:v>
                </c:pt>
                <c:pt idx="7">
                  <c:v>-0.12975975611111112</c:v>
                </c:pt>
                <c:pt idx="8">
                  <c:v>-0.16116033333333332</c:v>
                </c:pt>
                <c:pt idx="9">
                  <c:v>-0.12379784252000002</c:v>
                </c:pt>
                <c:pt idx="10">
                  <c:v>-0.13272530360655738</c:v>
                </c:pt>
                <c:pt idx="11">
                  <c:v>-9.5209735714285704E-2</c:v>
                </c:pt>
                <c:pt idx="12">
                  <c:v>-0.19701774499999997</c:v>
                </c:pt>
                <c:pt idx="13">
                  <c:v>-0.24115950749999998</c:v>
                </c:pt>
                <c:pt idx="14">
                  <c:v>-0.19086474666666672</c:v>
                </c:pt>
                <c:pt idx="15">
                  <c:v>-0.15844154413043479</c:v>
                </c:pt>
                <c:pt idx="16">
                  <c:v>-0.15459939153846156</c:v>
                </c:pt>
              </c:numCache>
            </c:numRef>
          </c:val>
        </c:ser>
        <c:marker val="1"/>
        <c:axId val="61372288"/>
        <c:axId val="61386752"/>
      </c:lineChart>
      <c:catAx>
        <c:axId val="613722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386752"/>
        <c:crossesAt val="-0.3000000000000001"/>
        <c:auto val="1"/>
        <c:lblAlgn val="ctr"/>
        <c:lblOffset val="100"/>
        <c:tickLblSkip val="1"/>
      </c:catAx>
      <c:valAx>
        <c:axId val="61386752"/>
        <c:scaling>
          <c:orientation val="minMax"/>
          <c:min val="-0.300000000000000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37228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IRISH WOLFHOUN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350:$B$1369</c:f>
              <c:numCache>
                <c:formatCode>General</c:formatCode>
                <c:ptCount val="20"/>
                <c:pt idx="0">
                  <c:v>1984</c:v>
                </c:pt>
                <c:pt idx="1">
                  <c:v>1989</c:v>
                </c:pt>
                <c:pt idx="2">
                  <c:v>1990</c:v>
                </c:pt>
                <c:pt idx="3">
                  <c:v>1991</c:v>
                </c:pt>
                <c:pt idx="4">
                  <c:v>1992</c:v>
                </c:pt>
                <c:pt idx="5">
                  <c:v>1993</c:v>
                </c:pt>
                <c:pt idx="6">
                  <c:v>1994</c:v>
                </c:pt>
                <c:pt idx="7">
                  <c:v>1995</c:v>
                </c:pt>
                <c:pt idx="8">
                  <c:v>1996</c:v>
                </c:pt>
                <c:pt idx="9">
                  <c:v>1997</c:v>
                </c:pt>
                <c:pt idx="10">
                  <c:v>1998</c:v>
                </c:pt>
                <c:pt idx="11">
                  <c:v>1999</c:v>
                </c:pt>
                <c:pt idx="12">
                  <c:v>2000</c:v>
                </c:pt>
                <c:pt idx="13">
                  <c:v>2001</c:v>
                </c:pt>
                <c:pt idx="14">
                  <c:v>2002</c:v>
                </c:pt>
                <c:pt idx="15">
                  <c:v>2003</c:v>
                </c:pt>
                <c:pt idx="16">
                  <c:v>2004</c:v>
                </c:pt>
                <c:pt idx="17">
                  <c:v>2005</c:v>
                </c:pt>
                <c:pt idx="18">
                  <c:v>2006</c:v>
                </c:pt>
                <c:pt idx="19">
                  <c:v>2007</c:v>
                </c:pt>
              </c:numCache>
            </c:numRef>
          </c:cat>
          <c:val>
            <c:numRef>
              <c:f>'Hip Score Genetic Improvement'!$D$1350:$D$1369</c:f>
              <c:numCache>
                <c:formatCode>0.0000_ </c:formatCode>
                <c:ptCount val="20"/>
                <c:pt idx="0">
                  <c:v>-2.7693789999999996E-2</c:v>
                </c:pt>
                <c:pt idx="1">
                  <c:v>-3.837337836734693E-2</c:v>
                </c:pt>
                <c:pt idx="2">
                  <c:v>2.5287410810810811E-2</c:v>
                </c:pt>
                <c:pt idx="3">
                  <c:v>1.7546218599999993E-2</c:v>
                </c:pt>
                <c:pt idx="4">
                  <c:v>-6.5043165932203398E-2</c:v>
                </c:pt>
                <c:pt idx="5">
                  <c:v>1.524195636363634E-3</c:v>
                </c:pt>
                <c:pt idx="6">
                  <c:v>-6.1281503962264151E-2</c:v>
                </c:pt>
                <c:pt idx="7">
                  <c:v>-4.8550000181818175E-2</c:v>
                </c:pt>
                <c:pt idx="8">
                  <c:v>-4.6749491636363626E-2</c:v>
                </c:pt>
                <c:pt idx="9">
                  <c:v>-1.2318675249999999E-2</c:v>
                </c:pt>
                <c:pt idx="10">
                  <c:v>-6.39873844E-2</c:v>
                </c:pt>
                <c:pt idx="11">
                  <c:v>-4.5579252249999987E-2</c:v>
                </c:pt>
                <c:pt idx="12">
                  <c:v>-8.7458294117647065E-2</c:v>
                </c:pt>
                <c:pt idx="13">
                  <c:v>-2.6727259046875004E-2</c:v>
                </c:pt>
                <c:pt idx="14">
                  <c:v>-3.8670927837837835E-2</c:v>
                </c:pt>
                <c:pt idx="15">
                  <c:v>-3.4214514776119406E-2</c:v>
                </c:pt>
                <c:pt idx="16">
                  <c:v>-5.1669021451612909E-2</c:v>
                </c:pt>
                <c:pt idx="17">
                  <c:v>-2.5354163705128212E-2</c:v>
                </c:pt>
                <c:pt idx="18">
                  <c:v>-2.3109384931506876E-3</c:v>
                </c:pt>
                <c:pt idx="19">
                  <c:v>-1.2598851162790694E-2</c:v>
                </c:pt>
              </c:numCache>
            </c:numRef>
          </c:val>
        </c:ser>
        <c:marker val="1"/>
        <c:axId val="61689216"/>
        <c:axId val="61703680"/>
      </c:lineChart>
      <c:catAx>
        <c:axId val="61689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</a:t>
                </a:r>
                <a:r>
                  <a:rPr lang="en-US" altLang="zh-CN" baseline="0"/>
                  <a:t>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703680"/>
        <c:crossesAt val="-0.1"/>
        <c:auto val="1"/>
        <c:lblAlgn val="ctr"/>
        <c:lblOffset val="100"/>
        <c:tickLblSkip val="1"/>
      </c:catAx>
      <c:valAx>
        <c:axId val="61703680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6892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KEESHON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370:$B$1404</c:f>
              <c:numCache>
                <c:formatCode>General</c:formatCode>
                <c:ptCount val="35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</c:numCache>
            </c:numRef>
          </c:cat>
          <c:val>
            <c:numRef>
              <c:f>'Hip Score Genetic Improvement'!$D$1370:$D$1404</c:f>
              <c:numCache>
                <c:formatCode>0.0000_ </c:formatCode>
                <c:ptCount val="35"/>
                <c:pt idx="0">
                  <c:v>-7.5359560784313698E-3</c:v>
                </c:pt>
                <c:pt idx="1">
                  <c:v>-9.7706044897959213E-3</c:v>
                </c:pt>
                <c:pt idx="2">
                  <c:v>-8.4398307045454556E-3</c:v>
                </c:pt>
                <c:pt idx="3">
                  <c:v>-1.4410119672131148E-2</c:v>
                </c:pt>
                <c:pt idx="4">
                  <c:v>-1.4691594343750001E-2</c:v>
                </c:pt>
                <c:pt idx="5">
                  <c:v>-1.8338660513513516E-2</c:v>
                </c:pt>
                <c:pt idx="6">
                  <c:v>-1.9813097625000008E-2</c:v>
                </c:pt>
                <c:pt idx="7">
                  <c:v>-6.5912845333333334E-3</c:v>
                </c:pt>
                <c:pt idx="8">
                  <c:v>-2.3928693472222212E-3</c:v>
                </c:pt>
                <c:pt idx="9">
                  <c:v>-2.0768677244680858E-2</c:v>
                </c:pt>
                <c:pt idx="10">
                  <c:v>-1.2895973075471695E-2</c:v>
                </c:pt>
                <c:pt idx="11">
                  <c:v>-2.0922233105263158E-2</c:v>
                </c:pt>
                <c:pt idx="12">
                  <c:v>-2.608527403361344E-2</c:v>
                </c:pt>
                <c:pt idx="13">
                  <c:v>-1.8950751413793102E-2</c:v>
                </c:pt>
                <c:pt idx="14">
                  <c:v>-2.3195699495412839E-2</c:v>
                </c:pt>
                <c:pt idx="15">
                  <c:v>-2.8765658833333339E-2</c:v>
                </c:pt>
                <c:pt idx="16">
                  <c:v>-2.4759127945945959E-2</c:v>
                </c:pt>
                <c:pt idx="17">
                  <c:v>-2.3429020904225346E-2</c:v>
                </c:pt>
                <c:pt idx="18">
                  <c:v>-1.6875537466666667E-2</c:v>
                </c:pt>
                <c:pt idx="19">
                  <c:v>-3.7593172167883201E-2</c:v>
                </c:pt>
                <c:pt idx="20">
                  <c:v>-3.1888795761589428E-2</c:v>
                </c:pt>
                <c:pt idx="21">
                  <c:v>-7.4584893617020984E-4</c:v>
                </c:pt>
                <c:pt idx="22">
                  <c:v>-3.3049002296052642E-2</c:v>
                </c:pt>
                <c:pt idx="23">
                  <c:v>-2.0544904240000002E-2</c:v>
                </c:pt>
                <c:pt idx="24">
                  <c:v>-1.7184626382352949E-2</c:v>
                </c:pt>
                <c:pt idx="25">
                  <c:v>-3.0273348393939387E-2</c:v>
                </c:pt>
                <c:pt idx="26">
                  <c:v>-5.9378086142857153E-2</c:v>
                </c:pt>
                <c:pt idx="27">
                  <c:v>-2.9055939561403503E-2</c:v>
                </c:pt>
                <c:pt idx="28">
                  <c:v>-4.4399584654929568E-2</c:v>
                </c:pt>
                <c:pt idx="29">
                  <c:v>-5.1511822313432834E-2</c:v>
                </c:pt>
                <c:pt idx="30">
                  <c:v>-7.9248459281944461E-2</c:v>
                </c:pt>
                <c:pt idx="31">
                  <c:v>-8.2837280143884875E-2</c:v>
                </c:pt>
                <c:pt idx="32">
                  <c:v>-8.5113549532710248E-2</c:v>
                </c:pt>
                <c:pt idx="33">
                  <c:v>-9.2612089296610162E-2</c:v>
                </c:pt>
                <c:pt idx="34">
                  <c:v>-9.8917666710526361E-2</c:v>
                </c:pt>
              </c:numCache>
            </c:numRef>
          </c:val>
        </c:ser>
        <c:marker val="1"/>
        <c:axId val="61715584"/>
        <c:axId val="61717504"/>
      </c:lineChart>
      <c:catAx>
        <c:axId val="617155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717504"/>
        <c:crossesAt val="-0.15000000000000005"/>
        <c:auto val="1"/>
        <c:lblAlgn val="ctr"/>
        <c:lblOffset val="100"/>
        <c:tickLblSkip val="1"/>
      </c:catAx>
      <c:valAx>
        <c:axId val="61717504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71558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KERRY BLUE TERRI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405:$B$1425</c:f>
              <c:numCache>
                <c:formatCode>General</c:formatCode>
                <c:ptCount val="21"/>
                <c:pt idx="0">
                  <c:v>1987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1998</c:v>
                </c:pt>
                <c:pt idx="12">
                  <c:v>1999</c:v>
                </c:pt>
                <c:pt idx="13">
                  <c:v>2000</c:v>
                </c:pt>
                <c:pt idx="14">
                  <c:v>2001</c:v>
                </c:pt>
                <c:pt idx="15">
                  <c:v>2002</c:v>
                </c:pt>
                <c:pt idx="16">
                  <c:v>2003</c:v>
                </c:pt>
                <c:pt idx="17">
                  <c:v>2004</c:v>
                </c:pt>
                <c:pt idx="18">
                  <c:v>2005</c:v>
                </c:pt>
                <c:pt idx="19">
                  <c:v>2006</c:v>
                </c:pt>
                <c:pt idx="20">
                  <c:v>2007</c:v>
                </c:pt>
              </c:numCache>
            </c:numRef>
          </c:cat>
          <c:val>
            <c:numRef>
              <c:f>'Hip Score Genetic Improvement'!$D$1405:$D$1425</c:f>
              <c:numCache>
                <c:formatCode>0.0000_ </c:formatCode>
                <c:ptCount val="21"/>
                <c:pt idx="0">
                  <c:v>6.9858713171428569E-2</c:v>
                </c:pt>
                <c:pt idx="1">
                  <c:v>-3.0937343749999988E-3</c:v>
                </c:pt>
                <c:pt idx="2">
                  <c:v>5.1580721428571338E-3</c:v>
                </c:pt>
                <c:pt idx="3">
                  <c:v>-2.4466692826086957E-2</c:v>
                </c:pt>
                <c:pt idx="4">
                  <c:v>-1.2313966190476186E-2</c:v>
                </c:pt>
                <c:pt idx="5">
                  <c:v>-6.7493220370370378E-3</c:v>
                </c:pt>
                <c:pt idx="6">
                  <c:v>-7.6191462682926817E-3</c:v>
                </c:pt>
                <c:pt idx="7">
                  <c:v>-6.6072720000000015E-2</c:v>
                </c:pt>
                <c:pt idx="8">
                  <c:v>-2.9988036333333332E-2</c:v>
                </c:pt>
                <c:pt idx="9">
                  <c:v>-7.0042062343750017E-2</c:v>
                </c:pt>
                <c:pt idx="10">
                  <c:v>-8.1419838269230757E-2</c:v>
                </c:pt>
                <c:pt idx="11">
                  <c:v>-5.6384375510204088E-2</c:v>
                </c:pt>
                <c:pt idx="12">
                  <c:v>-7.521377715384614E-2</c:v>
                </c:pt>
                <c:pt idx="13">
                  <c:v>-5.6259580422535226E-2</c:v>
                </c:pt>
                <c:pt idx="14">
                  <c:v>-6.0190179850746275E-2</c:v>
                </c:pt>
                <c:pt idx="15">
                  <c:v>-5.4565496842105259E-2</c:v>
                </c:pt>
                <c:pt idx="16">
                  <c:v>-8.9913726008064507E-2</c:v>
                </c:pt>
                <c:pt idx="17">
                  <c:v>-6.1567875918367342E-2</c:v>
                </c:pt>
                <c:pt idx="18">
                  <c:v>-4.4648509999999995E-2</c:v>
                </c:pt>
                <c:pt idx="19">
                  <c:v>-1.0906212195121971E-2</c:v>
                </c:pt>
                <c:pt idx="20">
                  <c:v>-6.5539151387096775E-2</c:v>
                </c:pt>
              </c:numCache>
            </c:numRef>
          </c:val>
        </c:ser>
        <c:marker val="1"/>
        <c:axId val="61734272"/>
        <c:axId val="61871616"/>
      </c:lineChart>
      <c:catAx>
        <c:axId val="61734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871616"/>
        <c:crossesAt val="-0.1"/>
        <c:auto val="1"/>
        <c:lblAlgn val="ctr"/>
        <c:lblOffset val="100"/>
        <c:tickLblSkip val="1"/>
      </c:catAx>
      <c:valAx>
        <c:axId val="61871616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73427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KUVASZ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426:$B$1449</c:f>
              <c:numCache>
                <c:formatCode>General</c:formatCode>
                <c:ptCount val="24"/>
                <c:pt idx="0">
                  <c:v>1982</c:v>
                </c:pt>
                <c:pt idx="1">
                  <c:v>1983</c:v>
                </c:pt>
                <c:pt idx="2">
                  <c:v>1984</c:v>
                </c:pt>
                <c:pt idx="3">
                  <c:v>1985</c:v>
                </c:pt>
                <c:pt idx="4">
                  <c:v>1986</c:v>
                </c:pt>
                <c:pt idx="5">
                  <c:v>1987</c:v>
                </c:pt>
                <c:pt idx="6">
                  <c:v>1988</c:v>
                </c:pt>
                <c:pt idx="7">
                  <c:v>1989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2</c:v>
                </c:pt>
                <c:pt idx="20">
                  <c:v>2003</c:v>
                </c:pt>
                <c:pt idx="21">
                  <c:v>2004</c:v>
                </c:pt>
                <c:pt idx="22">
                  <c:v>2005</c:v>
                </c:pt>
                <c:pt idx="23">
                  <c:v>2006</c:v>
                </c:pt>
              </c:numCache>
            </c:numRef>
          </c:cat>
          <c:val>
            <c:numRef>
              <c:f>'Hip Score Genetic Improvement'!$D$1426:$D$1449</c:f>
              <c:numCache>
                <c:formatCode>0.0000_ </c:formatCode>
                <c:ptCount val="24"/>
                <c:pt idx="0">
                  <c:v>1.8907605714285715E-2</c:v>
                </c:pt>
                <c:pt idx="1">
                  <c:v>3.6232914729729726E-2</c:v>
                </c:pt>
                <c:pt idx="2">
                  <c:v>3.3106827523809529E-2</c:v>
                </c:pt>
                <c:pt idx="3">
                  <c:v>2.2693729722222222E-2</c:v>
                </c:pt>
                <c:pt idx="4">
                  <c:v>-2.6427603978260873E-2</c:v>
                </c:pt>
                <c:pt idx="5">
                  <c:v>5.1684099999999992E-3</c:v>
                </c:pt>
                <c:pt idx="6">
                  <c:v>2.1139421568627473E-3</c:v>
                </c:pt>
                <c:pt idx="7">
                  <c:v>-2.9186208032786883E-2</c:v>
                </c:pt>
                <c:pt idx="8">
                  <c:v>-6.9266413580246891E-2</c:v>
                </c:pt>
                <c:pt idx="9">
                  <c:v>6.2598729999999939E-3</c:v>
                </c:pt>
                <c:pt idx="10">
                  <c:v>-5.6769352037037049E-2</c:v>
                </c:pt>
                <c:pt idx="11">
                  <c:v>-7.9532342794117666E-2</c:v>
                </c:pt>
                <c:pt idx="12">
                  <c:v>-7.6732495942029022E-2</c:v>
                </c:pt>
                <c:pt idx="13">
                  <c:v>-9.722921957446809E-2</c:v>
                </c:pt>
                <c:pt idx="14">
                  <c:v>-9.1871139841269864E-2</c:v>
                </c:pt>
                <c:pt idx="15">
                  <c:v>-8.7387761777777767E-2</c:v>
                </c:pt>
                <c:pt idx="16">
                  <c:v>-0.17254748350000002</c:v>
                </c:pt>
                <c:pt idx="17">
                  <c:v>-0.12727845833333332</c:v>
                </c:pt>
                <c:pt idx="18">
                  <c:v>-0.14425953519230769</c:v>
                </c:pt>
                <c:pt idx="19">
                  <c:v>-0.23429574850000001</c:v>
                </c:pt>
                <c:pt idx="20">
                  <c:v>-0.22472105878787876</c:v>
                </c:pt>
                <c:pt idx="21">
                  <c:v>-0.14904055642857139</c:v>
                </c:pt>
                <c:pt idx="22">
                  <c:v>-0.1383295485714286</c:v>
                </c:pt>
                <c:pt idx="23">
                  <c:v>-0.20862041999999997</c:v>
                </c:pt>
              </c:numCache>
            </c:numRef>
          </c:val>
        </c:ser>
        <c:marker val="1"/>
        <c:axId val="61805696"/>
        <c:axId val="61807616"/>
      </c:lineChart>
      <c:catAx>
        <c:axId val="618056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807616"/>
        <c:crossesAt val="-0.3000000000000001"/>
        <c:auto val="1"/>
        <c:lblAlgn val="ctr"/>
        <c:lblOffset val="100"/>
        <c:tickLblSkip val="1"/>
      </c:catAx>
      <c:valAx>
        <c:axId val="61807616"/>
        <c:scaling>
          <c:orientation val="minMax"/>
          <c:min val="-0.300000000000000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80569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LEONBERG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490:$B$1506</c:f>
              <c:numCache>
                <c:formatCode>General</c:formatCode>
                <c:ptCount val="17"/>
                <c:pt idx="0">
                  <c:v>1991</c:v>
                </c:pt>
                <c:pt idx="1">
                  <c:v>1992</c:v>
                </c:pt>
                <c:pt idx="2">
                  <c:v>1993</c:v>
                </c:pt>
                <c:pt idx="3">
                  <c:v>1994</c:v>
                </c:pt>
                <c:pt idx="4">
                  <c:v>1995</c:v>
                </c:pt>
                <c:pt idx="5">
                  <c:v>1996</c:v>
                </c:pt>
                <c:pt idx="6">
                  <c:v>1997</c:v>
                </c:pt>
                <c:pt idx="7">
                  <c:v>1998</c:v>
                </c:pt>
                <c:pt idx="8">
                  <c:v>1999</c:v>
                </c:pt>
                <c:pt idx="9">
                  <c:v>2000</c:v>
                </c:pt>
                <c:pt idx="10">
                  <c:v>2001</c:v>
                </c:pt>
                <c:pt idx="11">
                  <c:v>2002</c:v>
                </c:pt>
                <c:pt idx="12">
                  <c:v>2003</c:v>
                </c:pt>
                <c:pt idx="13">
                  <c:v>2004</c:v>
                </c:pt>
                <c:pt idx="14">
                  <c:v>2005</c:v>
                </c:pt>
                <c:pt idx="15">
                  <c:v>2006</c:v>
                </c:pt>
                <c:pt idx="16">
                  <c:v>2007</c:v>
                </c:pt>
              </c:numCache>
            </c:numRef>
          </c:cat>
          <c:val>
            <c:numRef>
              <c:f>'Hip Score Genetic Improvement'!$D$1490:$D$1506</c:f>
              <c:numCache>
                <c:formatCode>0.0000_ </c:formatCode>
                <c:ptCount val="17"/>
                <c:pt idx="0">
                  <c:v>-2.667844307692306E-3</c:v>
                </c:pt>
                <c:pt idx="1">
                  <c:v>-4.7391964705882344E-3</c:v>
                </c:pt>
                <c:pt idx="2">
                  <c:v>3.2965183333333267E-3</c:v>
                </c:pt>
                <c:pt idx="3">
                  <c:v>7.5681033469696974E-3</c:v>
                </c:pt>
                <c:pt idx="4">
                  <c:v>1.6250633519999991E-2</c:v>
                </c:pt>
                <c:pt idx="5">
                  <c:v>-2.496021620338983E-2</c:v>
                </c:pt>
                <c:pt idx="6">
                  <c:v>-1.6051954309278353E-2</c:v>
                </c:pt>
                <c:pt idx="7">
                  <c:v>-1.6301680779220774E-2</c:v>
                </c:pt>
                <c:pt idx="8">
                  <c:v>-3.4481480812500007E-2</c:v>
                </c:pt>
                <c:pt idx="9">
                  <c:v>-2.3391430610185195E-2</c:v>
                </c:pt>
                <c:pt idx="10">
                  <c:v>5.0138923176470595E-3</c:v>
                </c:pt>
                <c:pt idx="11">
                  <c:v>-5.7339497935779818E-2</c:v>
                </c:pt>
                <c:pt idx="12">
                  <c:v>3.1384797132231405E-2</c:v>
                </c:pt>
                <c:pt idx="13">
                  <c:v>-5.6925067100000006E-3</c:v>
                </c:pt>
                <c:pt idx="14">
                  <c:v>-3.5422580499999995E-2</c:v>
                </c:pt>
                <c:pt idx="15">
                  <c:v>-1.5938537848101272E-2</c:v>
                </c:pt>
                <c:pt idx="16">
                  <c:v>-2.6408802804878052E-2</c:v>
                </c:pt>
              </c:numCache>
            </c:numRef>
          </c:val>
        </c:ser>
        <c:marker val="1"/>
        <c:axId val="61818752"/>
        <c:axId val="61837312"/>
      </c:lineChart>
      <c:catAx>
        <c:axId val="618187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1837312"/>
        <c:crossesAt val="-0.1"/>
        <c:auto val="1"/>
        <c:lblAlgn val="ctr"/>
        <c:lblOffset val="100"/>
        <c:tickLblSkip val="1"/>
      </c:catAx>
      <c:valAx>
        <c:axId val="61837312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8187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NORWEGIAN ELKHOUN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571:$B$1604</c:f>
              <c:numCache>
                <c:formatCode>General</c:formatCode>
                <c:ptCount val="34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</c:numCache>
            </c:numRef>
          </c:cat>
          <c:val>
            <c:numRef>
              <c:f>'Hip Score Genetic Improvement'!$D$1571:$D$1604</c:f>
              <c:numCache>
                <c:formatCode>0.0000_ </c:formatCode>
                <c:ptCount val="34"/>
                <c:pt idx="0">
                  <c:v>-2.8377183333333326E-2</c:v>
                </c:pt>
                <c:pt idx="1">
                  <c:v>-2.9651349999999993E-2</c:v>
                </c:pt>
                <c:pt idx="2">
                  <c:v>-2.8411454016393438E-2</c:v>
                </c:pt>
                <c:pt idx="3">
                  <c:v>-2.9972323050847457E-2</c:v>
                </c:pt>
                <c:pt idx="4">
                  <c:v>-2.3173441935483867E-2</c:v>
                </c:pt>
                <c:pt idx="5">
                  <c:v>-2.6905232581395346E-2</c:v>
                </c:pt>
                <c:pt idx="6">
                  <c:v>-2.5024296034482762E-2</c:v>
                </c:pt>
                <c:pt idx="7">
                  <c:v>-1.3791530047058827E-2</c:v>
                </c:pt>
                <c:pt idx="8">
                  <c:v>-6.9627414285714263E-3</c:v>
                </c:pt>
                <c:pt idx="9">
                  <c:v>-3.8004586206896581E-3</c:v>
                </c:pt>
                <c:pt idx="10">
                  <c:v>6.1747860961538495E-3</c:v>
                </c:pt>
                <c:pt idx="11">
                  <c:v>-9.0307344186046426E-3</c:v>
                </c:pt>
                <c:pt idx="12">
                  <c:v>3.0395282656250005E-2</c:v>
                </c:pt>
                <c:pt idx="13">
                  <c:v>1.8188589541284466E-3</c:v>
                </c:pt>
                <c:pt idx="14">
                  <c:v>4.7244834615384696E-3</c:v>
                </c:pt>
                <c:pt idx="15">
                  <c:v>7.3012649510489375E-3</c:v>
                </c:pt>
                <c:pt idx="16">
                  <c:v>-2.5857192416666668E-2</c:v>
                </c:pt>
                <c:pt idx="17">
                  <c:v>2.8050698965517255E-2</c:v>
                </c:pt>
                <c:pt idx="18">
                  <c:v>-3.2355456354166666E-2</c:v>
                </c:pt>
                <c:pt idx="19">
                  <c:v>-8.8135795752212458E-3</c:v>
                </c:pt>
                <c:pt idx="20">
                  <c:v>-3.7828841714285716E-2</c:v>
                </c:pt>
                <c:pt idx="21">
                  <c:v>-3.8683980105263166E-2</c:v>
                </c:pt>
                <c:pt idx="22">
                  <c:v>-4.4468095326315793E-2</c:v>
                </c:pt>
                <c:pt idx="23">
                  <c:v>-5.6023590769230767E-2</c:v>
                </c:pt>
                <c:pt idx="24">
                  <c:v>-8.0163682494871796E-2</c:v>
                </c:pt>
                <c:pt idx="25">
                  <c:v>-2.6642182432432448E-2</c:v>
                </c:pt>
                <c:pt idx="26">
                  <c:v>-7.7786372340425541E-2</c:v>
                </c:pt>
                <c:pt idx="27">
                  <c:v>-9.2783211884057956E-2</c:v>
                </c:pt>
                <c:pt idx="28">
                  <c:v>-0.14159814406779661</c:v>
                </c:pt>
                <c:pt idx="29">
                  <c:v>-0.15984844833333331</c:v>
                </c:pt>
                <c:pt idx="30">
                  <c:v>-9.0690389459459453E-2</c:v>
                </c:pt>
                <c:pt idx="31">
                  <c:v>-0.14719618540983603</c:v>
                </c:pt>
                <c:pt idx="32">
                  <c:v>-0.16867589833333338</c:v>
                </c:pt>
                <c:pt idx="33">
                  <c:v>-0.10415352912765959</c:v>
                </c:pt>
              </c:numCache>
            </c:numRef>
          </c:val>
        </c:ser>
        <c:marker val="1"/>
        <c:axId val="61853056"/>
        <c:axId val="36767232"/>
      </c:lineChart>
      <c:catAx>
        <c:axId val="61853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36767232"/>
        <c:crossesAt val="-0.2"/>
        <c:auto val="1"/>
        <c:lblAlgn val="ctr"/>
        <c:lblOffset val="100"/>
        <c:tickLblSkip val="1"/>
      </c:catAx>
      <c:valAx>
        <c:axId val="36767232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185305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NOVA SCOTIA DUCKTOLLING RET.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605:$B$1622</c:f>
              <c:numCache>
                <c:formatCode>General</c:formatCode>
                <c:ptCount val="18"/>
                <c:pt idx="0">
                  <c:v>1992</c:v>
                </c:pt>
                <c:pt idx="1">
                  <c:v>1993</c:v>
                </c:pt>
                <c:pt idx="2">
                  <c:v>1994</c:v>
                </c:pt>
                <c:pt idx="3">
                  <c:v>1995</c:v>
                </c:pt>
                <c:pt idx="4">
                  <c:v>1996</c:v>
                </c:pt>
                <c:pt idx="5">
                  <c:v>1997</c:v>
                </c:pt>
                <c:pt idx="6">
                  <c:v>1998</c:v>
                </c:pt>
                <c:pt idx="7">
                  <c:v>1999</c:v>
                </c:pt>
                <c:pt idx="8">
                  <c:v>2000</c:v>
                </c:pt>
                <c:pt idx="9">
                  <c:v>2001</c:v>
                </c:pt>
                <c:pt idx="10">
                  <c:v>2002</c:v>
                </c:pt>
                <c:pt idx="11">
                  <c:v>2003</c:v>
                </c:pt>
                <c:pt idx="12">
                  <c:v>2004</c:v>
                </c:pt>
                <c:pt idx="13">
                  <c:v>2005</c:v>
                </c:pt>
                <c:pt idx="14">
                  <c:v>2006</c:v>
                </c:pt>
                <c:pt idx="15">
                  <c:v>2007</c:v>
                </c:pt>
                <c:pt idx="16">
                  <c:v>2008</c:v>
                </c:pt>
                <c:pt idx="17">
                  <c:v>2009</c:v>
                </c:pt>
              </c:numCache>
            </c:numRef>
          </c:cat>
          <c:val>
            <c:numRef>
              <c:f>'Hip Score Genetic Improvement'!$D$1605:$D$1622</c:f>
              <c:numCache>
                <c:formatCode>0.0000_ </c:formatCode>
                <c:ptCount val="18"/>
                <c:pt idx="0">
                  <c:v>-3.9177763902439053E-3</c:v>
                </c:pt>
                <c:pt idx="1">
                  <c:v>-2.9369660602702706E-2</c:v>
                </c:pt>
                <c:pt idx="2">
                  <c:v>5.059000234042553E-2</c:v>
                </c:pt>
                <c:pt idx="3">
                  <c:v>-3.224509156097561E-2</c:v>
                </c:pt>
                <c:pt idx="4">
                  <c:v>3.6998088695744689E-2</c:v>
                </c:pt>
                <c:pt idx="5">
                  <c:v>1.0681648227848103E-2</c:v>
                </c:pt>
                <c:pt idx="6">
                  <c:v>-6.6172934788732429E-2</c:v>
                </c:pt>
                <c:pt idx="7">
                  <c:v>-5.922431564705883E-2</c:v>
                </c:pt>
                <c:pt idx="8">
                  <c:v>-2.4597939294117636E-2</c:v>
                </c:pt>
                <c:pt idx="9">
                  <c:v>-8.3807010270270266E-2</c:v>
                </c:pt>
                <c:pt idx="10">
                  <c:v>-1.3039518025000002E-2</c:v>
                </c:pt>
                <c:pt idx="11">
                  <c:v>-0.1162214878448276</c:v>
                </c:pt>
                <c:pt idx="12">
                  <c:v>-6.3494529219858153E-2</c:v>
                </c:pt>
                <c:pt idx="13">
                  <c:v>-9.4402567121212089E-2</c:v>
                </c:pt>
                <c:pt idx="14">
                  <c:v>-0.1052852937671233</c:v>
                </c:pt>
                <c:pt idx="15">
                  <c:v>-0.13799881141592921</c:v>
                </c:pt>
                <c:pt idx="16">
                  <c:v>-8.5476159622641518E-2</c:v>
                </c:pt>
                <c:pt idx="17">
                  <c:v>-7.8145552941176463E-2</c:v>
                </c:pt>
              </c:numCache>
            </c:numRef>
          </c:val>
        </c:ser>
        <c:marker val="1"/>
        <c:axId val="36799616"/>
        <c:axId val="36801536"/>
      </c:lineChart>
      <c:catAx>
        <c:axId val="36799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36801536"/>
        <c:crossesAt val="-0.15000000000000005"/>
        <c:auto val="1"/>
        <c:lblAlgn val="ctr"/>
        <c:lblOffset val="100"/>
        <c:tickLblSkip val="1"/>
      </c:catAx>
      <c:valAx>
        <c:axId val="36801536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367996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OLD ENGLISH SHEEP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623:$B$1661</c:f>
              <c:numCache>
                <c:formatCode>General</c:formatCode>
                <c:ptCount val="39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</c:numCache>
            </c:numRef>
          </c:cat>
          <c:val>
            <c:numRef>
              <c:f>'Hip Score Genetic Improvement'!$D$1623:$D$1661</c:f>
              <c:numCache>
                <c:formatCode>0.0000_ </c:formatCode>
                <c:ptCount val="39"/>
                <c:pt idx="0">
                  <c:v>1.7387845833333336E-3</c:v>
                </c:pt>
                <c:pt idx="1">
                  <c:v>-3.8449750000000029E-5</c:v>
                </c:pt>
                <c:pt idx="2">
                  <c:v>1.4360753419540239E-3</c:v>
                </c:pt>
                <c:pt idx="3">
                  <c:v>3.1183732865448523E-3</c:v>
                </c:pt>
                <c:pt idx="4">
                  <c:v>3.3194091100000015E-3</c:v>
                </c:pt>
                <c:pt idx="5">
                  <c:v>1.0788643749999991E-3</c:v>
                </c:pt>
                <c:pt idx="6">
                  <c:v>4.3809172997872348E-3</c:v>
                </c:pt>
                <c:pt idx="7">
                  <c:v>8.7961021176470606E-3</c:v>
                </c:pt>
                <c:pt idx="8">
                  <c:v>-4.3305189772727274E-3</c:v>
                </c:pt>
                <c:pt idx="9">
                  <c:v>-4.2047751211009175E-3</c:v>
                </c:pt>
                <c:pt idx="10">
                  <c:v>7.7127596176190425E-4</c:v>
                </c:pt>
                <c:pt idx="11">
                  <c:v>-1.2282282890196082E-2</c:v>
                </c:pt>
                <c:pt idx="12">
                  <c:v>1.059072295652176E-3</c:v>
                </c:pt>
                <c:pt idx="13">
                  <c:v>-2.9581922900497486E-2</c:v>
                </c:pt>
                <c:pt idx="14">
                  <c:v>-3.4563523727272734E-2</c:v>
                </c:pt>
                <c:pt idx="15">
                  <c:v>-4.5792255000000039E-2</c:v>
                </c:pt>
                <c:pt idx="16">
                  <c:v>-5.0758785797101476E-2</c:v>
                </c:pt>
                <c:pt idx="17">
                  <c:v>-4.80455149483568E-2</c:v>
                </c:pt>
                <c:pt idx="18">
                  <c:v>-5.8678406363157923E-2</c:v>
                </c:pt>
                <c:pt idx="19">
                  <c:v>-3.3300901859296468E-2</c:v>
                </c:pt>
                <c:pt idx="20">
                  <c:v>-6.5069145971563991E-2</c:v>
                </c:pt>
                <c:pt idx="21">
                  <c:v>-6.6095268740331489E-2</c:v>
                </c:pt>
                <c:pt idx="22">
                  <c:v>-5.7187698684536062E-2</c:v>
                </c:pt>
                <c:pt idx="23">
                  <c:v>-5.4883840773480637E-2</c:v>
                </c:pt>
                <c:pt idx="24">
                  <c:v>-9.0948199579207925E-2</c:v>
                </c:pt>
                <c:pt idx="25">
                  <c:v>-7.9984141186440691E-2</c:v>
                </c:pt>
                <c:pt idx="26">
                  <c:v>-7.8652268726256996E-2</c:v>
                </c:pt>
                <c:pt idx="27">
                  <c:v>-6.5415582277777801E-2</c:v>
                </c:pt>
                <c:pt idx="28">
                  <c:v>-8.1543481967032941E-2</c:v>
                </c:pt>
                <c:pt idx="29">
                  <c:v>-9.1433241825581421E-2</c:v>
                </c:pt>
                <c:pt idx="30">
                  <c:v>-0.11409498163742697</c:v>
                </c:pt>
                <c:pt idx="31">
                  <c:v>-0.1183870126824325</c:v>
                </c:pt>
                <c:pt idx="32">
                  <c:v>-8.7118088830409335E-2</c:v>
                </c:pt>
                <c:pt idx="33">
                  <c:v>-0.11515376317880791</c:v>
                </c:pt>
                <c:pt idx="34">
                  <c:v>-0.1236707211842106</c:v>
                </c:pt>
                <c:pt idx="35">
                  <c:v>-0.13542984496855356</c:v>
                </c:pt>
                <c:pt idx="36">
                  <c:v>-0.15023248156097552</c:v>
                </c:pt>
                <c:pt idx="37">
                  <c:v>-0.1412209601923077</c:v>
                </c:pt>
                <c:pt idx="38">
                  <c:v>-2.7721732173913032E-2</c:v>
                </c:pt>
              </c:numCache>
            </c:numRef>
          </c:val>
        </c:ser>
        <c:marker val="1"/>
        <c:axId val="36821632"/>
        <c:axId val="36852480"/>
      </c:lineChart>
      <c:catAx>
        <c:axId val="368216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36852480"/>
        <c:crossesAt val="-0.2"/>
        <c:auto val="1"/>
        <c:lblAlgn val="ctr"/>
        <c:lblOffset val="100"/>
        <c:tickLblSkip val="1"/>
      </c:catAx>
      <c:valAx>
        <c:axId val="36852480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3682163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NEWFOUNDLAN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535:$B$1570</c:f>
              <c:numCache>
                <c:formatCode>General</c:formatCode>
                <c:ptCount val="36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</c:numCache>
            </c:numRef>
          </c:cat>
          <c:val>
            <c:numRef>
              <c:f>'Hip Score Genetic Improvement'!$D$1535:$D$1570</c:f>
              <c:numCache>
                <c:formatCode>0.0000_ </c:formatCode>
                <c:ptCount val="36"/>
                <c:pt idx="0">
                  <c:v>-5.5658454545454539E-2</c:v>
                </c:pt>
                <c:pt idx="1">
                  <c:v>-6.4376748214285698E-2</c:v>
                </c:pt>
                <c:pt idx="2">
                  <c:v>-7.3813471830985897E-2</c:v>
                </c:pt>
                <c:pt idx="3">
                  <c:v>-6.9030312328767135E-2</c:v>
                </c:pt>
                <c:pt idx="4">
                  <c:v>-7.7893754545454552E-2</c:v>
                </c:pt>
                <c:pt idx="5">
                  <c:v>-6.5302802888888886E-2</c:v>
                </c:pt>
                <c:pt idx="6">
                  <c:v>-5.8212210275590572E-2</c:v>
                </c:pt>
                <c:pt idx="7">
                  <c:v>-6.0136259529801304E-2</c:v>
                </c:pt>
                <c:pt idx="8">
                  <c:v>-3.1536608630952381E-2</c:v>
                </c:pt>
                <c:pt idx="9">
                  <c:v>-4.9988238811881192E-2</c:v>
                </c:pt>
                <c:pt idx="10">
                  <c:v>-1.2292284495652181E-2</c:v>
                </c:pt>
                <c:pt idx="11">
                  <c:v>-2.3072667482758616E-2</c:v>
                </c:pt>
                <c:pt idx="12">
                  <c:v>1.6000657880000001E-2</c:v>
                </c:pt>
                <c:pt idx="13">
                  <c:v>-2.8100813390092908E-2</c:v>
                </c:pt>
                <c:pt idx="14">
                  <c:v>-2.3448413115168532E-2</c:v>
                </c:pt>
                <c:pt idx="15">
                  <c:v>-2.2820229654485054E-2</c:v>
                </c:pt>
                <c:pt idx="16">
                  <c:v>-1.9279316927807485E-2</c:v>
                </c:pt>
                <c:pt idx="17">
                  <c:v>-4.0471343491573039E-2</c:v>
                </c:pt>
                <c:pt idx="18">
                  <c:v>-4.3239493839436635E-2</c:v>
                </c:pt>
                <c:pt idx="19">
                  <c:v>-3.8345753715990472E-2</c:v>
                </c:pt>
                <c:pt idx="20">
                  <c:v>-3.730521623737372E-2</c:v>
                </c:pt>
                <c:pt idx="21">
                  <c:v>-5.2840758841613572E-2</c:v>
                </c:pt>
                <c:pt idx="22">
                  <c:v>-4.4664970786290295E-2</c:v>
                </c:pt>
                <c:pt idx="23">
                  <c:v>-4.1566151745596892E-2</c:v>
                </c:pt>
                <c:pt idx="24">
                  <c:v>-5.136554779878047E-2</c:v>
                </c:pt>
                <c:pt idx="25">
                  <c:v>-6.2327205159529407E-2</c:v>
                </c:pt>
                <c:pt idx="26">
                  <c:v>-5.8731531515625018E-2</c:v>
                </c:pt>
                <c:pt idx="27">
                  <c:v>-3.5184728618525903E-2</c:v>
                </c:pt>
                <c:pt idx="28">
                  <c:v>-5.7371525499999979E-2</c:v>
                </c:pt>
                <c:pt idx="29">
                  <c:v>-5.6498261710973698E-2</c:v>
                </c:pt>
                <c:pt idx="30">
                  <c:v>-4.5440168595541362E-2</c:v>
                </c:pt>
                <c:pt idx="31">
                  <c:v>-5.4484012665662579E-2</c:v>
                </c:pt>
                <c:pt idx="32">
                  <c:v>-3.7544952235993197E-2</c:v>
                </c:pt>
                <c:pt idx="33">
                  <c:v>-4.6297146149635066E-2</c:v>
                </c:pt>
                <c:pt idx="34">
                  <c:v>-7.010851866666673E-2</c:v>
                </c:pt>
                <c:pt idx="35">
                  <c:v>-4.8990152751322728E-2</c:v>
                </c:pt>
              </c:numCache>
            </c:numRef>
          </c:val>
        </c:ser>
        <c:marker val="1"/>
        <c:axId val="59343616"/>
        <c:axId val="59345536"/>
      </c:lineChart>
      <c:catAx>
        <c:axId val="59343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</a:t>
                </a:r>
                <a:r>
                  <a:rPr lang="en-US" altLang="zh-CN" baseline="0"/>
                  <a:t>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345536"/>
        <c:crossesAt val="-0.1"/>
        <c:auto val="1"/>
        <c:lblAlgn val="ctr"/>
        <c:lblOffset val="100"/>
        <c:tickLblSkip val="1"/>
      </c:catAx>
      <c:valAx>
        <c:axId val="59345536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3436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POINT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662:$B$1679</c:f>
              <c:numCache>
                <c:formatCode>General</c:formatCode>
                <c:ptCount val="18"/>
                <c:pt idx="0">
                  <c:v>1989</c:v>
                </c:pt>
                <c:pt idx="1">
                  <c:v>1990</c:v>
                </c:pt>
                <c:pt idx="2">
                  <c:v>1991</c:v>
                </c:pt>
                <c:pt idx="3">
                  <c:v>1992</c:v>
                </c:pt>
                <c:pt idx="4">
                  <c:v>1993</c:v>
                </c:pt>
                <c:pt idx="5">
                  <c:v>1994</c:v>
                </c:pt>
                <c:pt idx="6">
                  <c:v>1995</c:v>
                </c:pt>
                <c:pt idx="7">
                  <c:v>1996</c:v>
                </c:pt>
                <c:pt idx="8">
                  <c:v>1997</c:v>
                </c:pt>
                <c:pt idx="9">
                  <c:v>1998</c:v>
                </c:pt>
                <c:pt idx="10">
                  <c:v>1999</c:v>
                </c:pt>
                <c:pt idx="11">
                  <c:v>2000</c:v>
                </c:pt>
                <c:pt idx="12">
                  <c:v>2001</c:v>
                </c:pt>
                <c:pt idx="13">
                  <c:v>2002</c:v>
                </c:pt>
                <c:pt idx="14">
                  <c:v>2003</c:v>
                </c:pt>
                <c:pt idx="15">
                  <c:v>2004</c:v>
                </c:pt>
                <c:pt idx="16">
                  <c:v>2005</c:v>
                </c:pt>
                <c:pt idx="17">
                  <c:v>2006</c:v>
                </c:pt>
              </c:numCache>
            </c:numRef>
          </c:cat>
          <c:val>
            <c:numRef>
              <c:f>'Hip Score Genetic Improvement'!$D$1662:$D$1679</c:f>
              <c:numCache>
                <c:formatCode>0.0000_ </c:formatCode>
                <c:ptCount val="18"/>
                <c:pt idx="0">
                  <c:v>-3.6118244062499999E-2</c:v>
                </c:pt>
                <c:pt idx="1">
                  <c:v>-1.5868094999999999E-2</c:v>
                </c:pt>
                <c:pt idx="2">
                  <c:v>2.3407547828571431E-2</c:v>
                </c:pt>
                <c:pt idx="3">
                  <c:v>-9.274789361702021E-5</c:v>
                </c:pt>
                <c:pt idx="4">
                  <c:v>-3.0509521941176471E-2</c:v>
                </c:pt>
                <c:pt idx="5">
                  <c:v>-3.100107146666667E-3</c:v>
                </c:pt>
                <c:pt idx="6">
                  <c:v>-5.0380127446808511E-2</c:v>
                </c:pt>
                <c:pt idx="7">
                  <c:v>-2.1261489361702125E-2</c:v>
                </c:pt>
                <c:pt idx="8">
                  <c:v>2.0502167818181816E-2</c:v>
                </c:pt>
                <c:pt idx="9">
                  <c:v>-3.0914456041666663E-2</c:v>
                </c:pt>
                <c:pt idx="10">
                  <c:v>-2.6636021216216211E-2</c:v>
                </c:pt>
                <c:pt idx="11">
                  <c:v>-1.3232182068965519E-2</c:v>
                </c:pt>
                <c:pt idx="12">
                  <c:v>-2.7544347775862069E-2</c:v>
                </c:pt>
                <c:pt idx="13">
                  <c:v>-2.5863841499999998E-2</c:v>
                </c:pt>
                <c:pt idx="14">
                  <c:v>-4.3420316166666667E-2</c:v>
                </c:pt>
                <c:pt idx="15">
                  <c:v>-4.8893587272727294E-2</c:v>
                </c:pt>
                <c:pt idx="16">
                  <c:v>-1.3569520930232575E-3</c:v>
                </c:pt>
                <c:pt idx="17">
                  <c:v>-7.0696219714285691E-2</c:v>
                </c:pt>
              </c:numCache>
            </c:numRef>
          </c:val>
        </c:ser>
        <c:marker val="1"/>
        <c:axId val="63263104"/>
        <c:axId val="63265024"/>
      </c:lineChart>
      <c:catAx>
        <c:axId val="632631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265024"/>
        <c:crossesAt val="-0.1"/>
        <c:auto val="1"/>
        <c:lblAlgn val="ctr"/>
        <c:lblOffset val="100"/>
        <c:tickLblSkip val="1"/>
      </c:catAx>
      <c:valAx>
        <c:axId val="63265024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26310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POODLE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680:$B$1718</c:f>
              <c:numCache>
                <c:formatCode>General</c:formatCode>
                <c:ptCount val="39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  <c:pt idx="37">
                  <c:v>2008</c:v>
                </c:pt>
                <c:pt idx="38">
                  <c:v>2009</c:v>
                </c:pt>
              </c:numCache>
            </c:numRef>
          </c:cat>
          <c:val>
            <c:numRef>
              <c:f>'Hip Score Genetic Improvement'!$D$1680:$D$1718</c:f>
              <c:numCache>
                <c:formatCode>0.0000_ </c:formatCode>
                <c:ptCount val="39"/>
                <c:pt idx="0">
                  <c:v>-1.6010580961538463E-2</c:v>
                </c:pt>
                <c:pt idx="1">
                  <c:v>-1.4450957878787866E-2</c:v>
                </c:pt>
                <c:pt idx="2">
                  <c:v>-1.199208772794118E-2</c:v>
                </c:pt>
                <c:pt idx="3">
                  <c:v>-1.5340768354430389E-2</c:v>
                </c:pt>
                <c:pt idx="4">
                  <c:v>-1.0521079346938775E-2</c:v>
                </c:pt>
                <c:pt idx="5">
                  <c:v>-6.0029317117117099E-3</c:v>
                </c:pt>
                <c:pt idx="6">
                  <c:v>-1.3209880000000002E-2</c:v>
                </c:pt>
                <c:pt idx="7">
                  <c:v>-9.5893240526315794E-3</c:v>
                </c:pt>
                <c:pt idx="8">
                  <c:v>-2.6637341141935472E-2</c:v>
                </c:pt>
                <c:pt idx="9">
                  <c:v>-1.7401814574660647E-2</c:v>
                </c:pt>
                <c:pt idx="10">
                  <c:v>-2.3167117118279568E-2</c:v>
                </c:pt>
                <c:pt idx="11">
                  <c:v>-2.4055143784448171E-2</c:v>
                </c:pt>
                <c:pt idx="12">
                  <c:v>-9.4279131324921141E-3</c:v>
                </c:pt>
                <c:pt idx="13">
                  <c:v>-2.4187217328990204E-2</c:v>
                </c:pt>
                <c:pt idx="14">
                  <c:v>-2.9554563798866857E-2</c:v>
                </c:pt>
                <c:pt idx="15">
                  <c:v>-1.4857242014814814E-2</c:v>
                </c:pt>
                <c:pt idx="16">
                  <c:v>-2.2111434541926357E-2</c:v>
                </c:pt>
                <c:pt idx="17">
                  <c:v>-1.5761194893034826E-2</c:v>
                </c:pt>
                <c:pt idx="18">
                  <c:v>-1.8922166044289049E-2</c:v>
                </c:pt>
                <c:pt idx="19">
                  <c:v>-2.4933457706806304E-2</c:v>
                </c:pt>
                <c:pt idx="20">
                  <c:v>-1.6746094201086952E-2</c:v>
                </c:pt>
                <c:pt idx="21">
                  <c:v>-2.327532236263739E-2</c:v>
                </c:pt>
                <c:pt idx="22">
                  <c:v>-1.7669086177541732E-2</c:v>
                </c:pt>
                <c:pt idx="23">
                  <c:v>-3.7102298334277639E-2</c:v>
                </c:pt>
                <c:pt idx="24">
                  <c:v>-4.1328717837670406E-2</c:v>
                </c:pt>
                <c:pt idx="25">
                  <c:v>-3.5588709382953151E-2</c:v>
                </c:pt>
                <c:pt idx="26">
                  <c:v>-6.5431227607390313E-2</c:v>
                </c:pt>
                <c:pt idx="27">
                  <c:v>-6.3725810172503228E-2</c:v>
                </c:pt>
                <c:pt idx="28">
                  <c:v>-6.039504528172291E-2</c:v>
                </c:pt>
                <c:pt idx="29">
                  <c:v>-5.642109049659938E-2</c:v>
                </c:pt>
                <c:pt idx="30">
                  <c:v>-7.7508148023483339E-2</c:v>
                </c:pt>
                <c:pt idx="31">
                  <c:v>-5.1133259534662891E-2</c:v>
                </c:pt>
                <c:pt idx="32">
                  <c:v>-6.158811068901316E-2</c:v>
                </c:pt>
                <c:pt idx="33">
                  <c:v>-5.1241799775086562E-2</c:v>
                </c:pt>
                <c:pt idx="34">
                  <c:v>-7.1356924432286917E-2</c:v>
                </c:pt>
                <c:pt idx="35">
                  <c:v>-6.1662112015974484E-2</c:v>
                </c:pt>
                <c:pt idx="36">
                  <c:v>-6.4509980075642973E-2</c:v>
                </c:pt>
                <c:pt idx="37">
                  <c:v>-6.4420557379912605E-2</c:v>
                </c:pt>
                <c:pt idx="38">
                  <c:v>-3.8499551282051285E-2</c:v>
                </c:pt>
              </c:numCache>
            </c:numRef>
          </c:val>
        </c:ser>
        <c:marker val="1"/>
        <c:axId val="63285120"/>
        <c:axId val="63295488"/>
      </c:lineChart>
      <c:catAx>
        <c:axId val="632851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295488"/>
        <c:crossesAt val="-0.1"/>
        <c:auto val="1"/>
        <c:lblAlgn val="ctr"/>
        <c:lblOffset val="100"/>
        <c:tickLblSkip val="1"/>
      </c:catAx>
      <c:valAx>
        <c:axId val="63295488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28512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PORTUGUESE WATER DOG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719:$B$1744</c:f>
              <c:numCache>
                <c:formatCode>General</c:formatCode>
                <c:ptCount val="26"/>
                <c:pt idx="0">
                  <c:v>1983</c:v>
                </c:pt>
                <c:pt idx="1">
                  <c:v>1984</c:v>
                </c:pt>
                <c:pt idx="2">
                  <c:v>1985</c:v>
                </c:pt>
                <c:pt idx="3">
                  <c:v>1986</c:v>
                </c:pt>
                <c:pt idx="4">
                  <c:v>1987</c:v>
                </c:pt>
                <c:pt idx="5">
                  <c:v>1988</c:v>
                </c:pt>
                <c:pt idx="6">
                  <c:v>1989</c:v>
                </c:pt>
                <c:pt idx="7">
                  <c:v>1990</c:v>
                </c:pt>
                <c:pt idx="8">
                  <c:v>1991</c:v>
                </c:pt>
                <c:pt idx="9">
                  <c:v>1992</c:v>
                </c:pt>
                <c:pt idx="10">
                  <c:v>1993</c:v>
                </c:pt>
                <c:pt idx="11">
                  <c:v>1994</c:v>
                </c:pt>
                <c:pt idx="12">
                  <c:v>1995</c:v>
                </c:pt>
                <c:pt idx="13">
                  <c:v>1996</c:v>
                </c:pt>
                <c:pt idx="14">
                  <c:v>1997</c:v>
                </c:pt>
                <c:pt idx="15">
                  <c:v>1998</c:v>
                </c:pt>
                <c:pt idx="16">
                  <c:v>1999</c:v>
                </c:pt>
                <c:pt idx="17">
                  <c:v>2000</c:v>
                </c:pt>
                <c:pt idx="18">
                  <c:v>2001</c:v>
                </c:pt>
                <c:pt idx="19">
                  <c:v>2002</c:v>
                </c:pt>
                <c:pt idx="20">
                  <c:v>2003</c:v>
                </c:pt>
                <c:pt idx="21">
                  <c:v>2004</c:v>
                </c:pt>
                <c:pt idx="22">
                  <c:v>2005</c:v>
                </c:pt>
                <c:pt idx="23">
                  <c:v>2006</c:v>
                </c:pt>
                <c:pt idx="24">
                  <c:v>2007</c:v>
                </c:pt>
                <c:pt idx="25">
                  <c:v>2008</c:v>
                </c:pt>
              </c:numCache>
            </c:numRef>
          </c:cat>
          <c:val>
            <c:numRef>
              <c:f>'Hip Score Genetic Improvement'!$D$1719:$D$1744</c:f>
              <c:numCache>
                <c:formatCode>0.0000_ </c:formatCode>
                <c:ptCount val="26"/>
                <c:pt idx="0">
                  <c:v>-8.8245477500000034E-3</c:v>
                </c:pt>
                <c:pt idx="1">
                  <c:v>-7.9625497777777825E-3</c:v>
                </c:pt>
                <c:pt idx="2">
                  <c:v>3.7685052499999991E-3</c:v>
                </c:pt>
                <c:pt idx="3">
                  <c:v>-1.6350365637362627E-2</c:v>
                </c:pt>
                <c:pt idx="4">
                  <c:v>-7.3529085624999976E-2</c:v>
                </c:pt>
                <c:pt idx="5">
                  <c:v>2.3978625000000403E-5</c:v>
                </c:pt>
                <c:pt idx="6">
                  <c:v>-2.7884027050724638E-2</c:v>
                </c:pt>
                <c:pt idx="7">
                  <c:v>-6.8800850526829271E-2</c:v>
                </c:pt>
                <c:pt idx="8">
                  <c:v>-2.851709056464646E-2</c:v>
                </c:pt>
                <c:pt idx="9">
                  <c:v>-6.7282463632286987E-2</c:v>
                </c:pt>
                <c:pt idx="10">
                  <c:v>-7.3748182096618334E-2</c:v>
                </c:pt>
                <c:pt idx="11">
                  <c:v>-6.4348443813229586E-2</c:v>
                </c:pt>
                <c:pt idx="12">
                  <c:v>-7.0988294247104275E-2</c:v>
                </c:pt>
                <c:pt idx="13">
                  <c:v>-9.6623615748757774E-2</c:v>
                </c:pt>
                <c:pt idx="14">
                  <c:v>-4.6860016670629369E-2</c:v>
                </c:pt>
                <c:pt idx="15">
                  <c:v>-8.1526039999999994E-2</c:v>
                </c:pt>
                <c:pt idx="16">
                  <c:v>-5.8329239667655824E-2</c:v>
                </c:pt>
                <c:pt idx="17">
                  <c:v>-4.0464863708609286E-2</c:v>
                </c:pt>
                <c:pt idx="18">
                  <c:v>-5.244450626349207E-2</c:v>
                </c:pt>
                <c:pt idx="19">
                  <c:v>-7.444916306981568E-2</c:v>
                </c:pt>
                <c:pt idx="20">
                  <c:v>-6.3855376468076944E-2</c:v>
                </c:pt>
                <c:pt idx="21">
                  <c:v>-8.9959033552966042E-2</c:v>
                </c:pt>
                <c:pt idx="22">
                  <c:v>-5.9566958521505391E-2</c:v>
                </c:pt>
                <c:pt idx="23">
                  <c:v>-7.0901370109090894E-2</c:v>
                </c:pt>
                <c:pt idx="24">
                  <c:v>-8.4764778990769216E-2</c:v>
                </c:pt>
                <c:pt idx="25">
                  <c:v>-0.10612925268292685</c:v>
                </c:pt>
              </c:numCache>
            </c:numRef>
          </c:val>
        </c:ser>
        <c:marker val="1"/>
        <c:axId val="63307136"/>
        <c:axId val="63460864"/>
      </c:lineChart>
      <c:catAx>
        <c:axId val="63307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460864"/>
        <c:crossesAt val="-0.15000000000000005"/>
        <c:auto val="1"/>
        <c:lblAlgn val="ctr"/>
        <c:lblOffset val="100"/>
        <c:tickLblSkip val="1"/>
      </c:catAx>
      <c:valAx>
        <c:axId val="63460864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30713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PULI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745:$B$1767</c:f>
              <c:numCache>
                <c:formatCode>General</c:formatCode>
                <c:ptCount val="23"/>
                <c:pt idx="0">
                  <c:v>1976</c:v>
                </c:pt>
                <c:pt idx="1">
                  <c:v>1980</c:v>
                </c:pt>
                <c:pt idx="2">
                  <c:v>1981</c:v>
                </c:pt>
                <c:pt idx="3">
                  <c:v>1982</c:v>
                </c:pt>
                <c:pt idx="4">
                  <c:v>1983</c:v>
                </c:pt>
                <c:pt idx="5">
                  <c:v>1984</c:v>
                </c:pt>
                <c:pt idx="6">
                  <c:v>1985</c:v>
                </c:pt>
                <c:pt idx="7">
                  <c:v>1986</c:v>
                </c:pt>
                <c:pt idx="8">
                  <c:v>1987</c:v>
                </c:pt>
                <c:pt idx="9">
                  <c:v>1988</c:v>
                </c:pt>
                <c:pt idx="10">
                  <c:v>1989</c:v>
                </c:pt>
                <c:pt idx="11">
                  <c:v>1990</c:v>
                </c:pt>
                <c:pt idx="12">
                  <c:v>1991</c:v>
                </c:pt>
                <c:pt idx="13">
                  <c:v>1992</c:v>
                </c:pt>
                <c:pt idx="14">
                  <c:v>1993</c:v>
                </c:pt>
                <c:pt idx="15">
                  <c:v>1994</c:v>
                </c:pt>
                <c:pt idx="16">
                  <c:v>1995</c:v>
                </c:pt>
                <c:pt idx="17">
                  <c:v>1996</c:v>
                </c:pt>
                <c:pt idx="18">
                  <c:v>1997</c:v>
                </c:pt>
                <c:pt idx="19">
                  <c:v>1999</c:v>
                </c:pt>
                <c:pt idx="20">
                  <c:v>2001</c:v>
                </c:pt>
                <c:pt idx="21">
                  <c:v>2002</c:v>
                </c:pt>
                <c:pt idx="22">
                  <c:v>2004</c:v>
                </c:pt>
              </c:numCache>
            </c:numRef>
          </c:cat>
          <c:val>
            <c:numRef>
              <c:f>'Hip Score Genetic Improvement'!$D$1745:$D$1767</c:f>
              <c:numCache>
                <c:formatCode>0.0000_ </c:formatCode>
                <c:ptCount val="23"/>
                <c:pt idx="0">
                  <c:v>1.85606296875E-2</c:v>
                </c:pt>
                <c:pt idx="1">
                  <c:v>1.2924004799999994E-2</c:v>
                </c:pt>
                <c:pt idx="2">
                  <c:v>-2.3139940220000006E-2</c:v>
                </c:pt>
                <c:pt idx="3">
                  <c:v>-5.23134975E-2</c:v>
                </c:pt>
                <c:pt idx="4">
                  <c:v>-1.1331227333333331E-2</c:v>
                </c:pt>
                <c:pt idx="5">
                  <c:v>-4.6677250000000003E-2</c:v>
                </c:pt>
                <c:pt idx="6">
                  <c:v>-8.0670104677419349E-2</c:v>
                </c:pt>
                <c:pt idx="7">
                  <c:v>-0.12293836200000001</c:v>
                </c:pt>
                <c:pt idx="8">
                  <c:v>-0.12176568559183673</c:v>
                </c:pt>
                <c:pt idx="9">
                  <c:v>-0.11329891355555559</c:v>
                </c:pt>
                <c:pt idx="10">
                  <c:v>-9.0009670392156876E-2</c:v>
                </c:pt>
                <c:pt idx="11">
                  <c:v>-8.6334225833333333E-2</c:v>
                </c:pt>
                <c:pt idx="12">
                  <c:v>-9.8170171363636358E-2</c:v>
                </c:pt>
                <c:pt idx="13">
                  <c:v>-0.11106918584905666</c:v>
                </c:pt>
                <c:pt idx="14">
                  <c:v>-0.14982888701818181</c:v>
                </c:pt>
                <c:pt idx="15">
                  <c:v>-0.13006118794594596</c:v>
                </c:pt>
                <c:pt idx="16">
                  <c:v>-6.8904576923076916E-2</c:v>
                </c:pt>
                <c:pt idx="17">
                  <c:v>-9.7067879444444449E-2</c:v>
                </c:pt>
                <c:pt idx="18">
                  <c:v>-0.14806831837837844</c:v>
                </c:pt>
                <c:pt idx="19">
                  <c:v>-0.11606701571428577</c:v>
                </c:pt>
                <c:pt idx="20">
                  <c:v>-6.9991810000000002E-2</c:v>
                </c:pt>
                <c:pt idx="21">
                  <c:v>-9.245047499999999E-2</c:v>
                </c:pt>
                <c:pt idx="22">
                  <c:v>-0.14775556667647061</c:v>
                </c:pt>
              </c:numCache>
            </c:numRef>
          </c:val>
        </c:ser>
        <c:marker val="1"/>
        <c:axId val="63481728"/>
        <c:axId val="63381504"/>
      </c:lineChart>
      <c:catAx>
        <c:axId val="63481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</a:t>
                </a:r>
                <a:r>
                  <a:rPr lang="en-US" altLang="zh-CN" baseline="0"/>
                  <a:t>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381504"/>
        <c:crossesAt val="-0.2"/>
        <c:auto val="1"/>
        <c:lblAlgn val="ctr"/>
        <c:lblOffset val="100"/>
        <c:tickLblSkip val="1"/>
      </c:catAx>
      <c:valAx>
        <c:axId val="63381504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48172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RHODESIAN RIDGEBACK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768:$B$1804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  <c:pt idx="36">
                  <c:v>2009</c:v>
                </c:pt>
              </c:numCache>
            </c:numRef>
          </c:cat>
          <c:val>
            <c:numRef>
              <c:f>'Hip Score Genetic Improvement'!$D$1768:$D$1804</c:f>
              <c:numCache>
                <c:formatCode>0.0000_ </c:formatCode>
                <c:ptCount val="37"/>
                <c:pt idx="0">
                  <c:v>5.0855546153846139E-2</c:v>
                </c:pt>
                <c:pt idx="1">
                  <c:v>4.5214307755102053E-2</c:v>
                </c:pt>
                <c:pt idx="2">
                  <c:v>5.1493279499999996E-2</c:v>
                </c:pt>
                <c:pt idx="3">
                  <c:v>5.496271848837208E-2</c:v>
                </c:pt>
                <c:pt idx="4">
                  <c:v>6.0000290140845056E-2</c:v>
                </c:pt>
                <c:pt idx="5">
                  <c:v>5.170809291666667E-2</c:v>
                </c:pt>
                <c:pt idx="6">
                  <c:v>2.0894979529069768E-2</c:v>
                </c:pt>
                <c:pt idx="7">
                  <c:v>1.3340552276729556E-2</c:v>
                </c:pt>
                <c:pt idx="8">
                  <c:v>2.0185940448051956E-2</c:v>
                </c:pt>
                <c:pt idx="9">
                  <c:v>-5.9316055928143726E-3</c:v>
                </c:pt>
                <c:pt idx="10">
                  <c:v>-3.4402107805714295E-2</c:v>
                </c:pt>
                <c:pt idx="11">
                  <c:v>-5.0643993876344086E-2</c:v>
                </c:pt>
                <c:pt idx="12">
                  <c:v>-6.8801611196078416E-2</c:v>
                </c:pt>
                <c:pt idx="13">
                  <c:v>-5.1090134872727254E-2</c:v>
                </c:pt>
                <c:pt idx="14">
                  <c:v>-6.4626228988326845E-2</c:v>
                </c:pt>
                <c:pt idx="15">
                  <c:v>-5.8210435933962253E-2</c:v>
                </c:pt>
                <c:pt idx="16">
                  <c:v>-5.0001790117647042E-2</c:v>
                </c:pt>
                <c:pt idx="17">
                  <c:v>-7.4342537988405774E-2</c:v>
                </c:pt>
                <c:pt idx="18">
                  <c:v>-9.0838754933774801E-2</c:v>
                </c:pt>
                <c:pt idx="19">
                  <c:v>-9.428733018696972E-2</c:v>
                </c:pt>
                <c:pt idx="20">
                  <c:v>-8.6325690893016754E-2</c:v>
                </c:pt>
                <c:pt idx="21">
                  <c:v>-0.10534337815914484</c:v>
                </c:pt>
                <c:pt idx="22">
                  <c:v>-0.10854219604433495</c:v>
                </c:pt>
                <c:pt idx="23">
                  <c:v>-0.11764267956313119</c:v>
                </c:pt>
                <c:pt idx="24">
                  <c:v>-9.2092913486419806E-2</c:v>
                </c:pt>
                <c:pt idx="25">
                  <c:v>-0.11817422614074075</c:v>
                </c:pt>
                <c:pt idx="26">
                  <c:v>-0.11196278653266331</c:v>
                </c:pt>
                <c:pt idx="27">
                  <c:v>-0.13099542269122808</c:v>
                </c:pt>
                <c:pt idx="28">
                  <c:v>-0.13144081446310432</c:v>
                </c:pt>
                <c:pt idx="29">
                  <c:v>-0.14506127956462586</c:v>
                </c:pt>
                <c:pt idx="30">
                  <c:v>-0.15288853518224307</c:v>
                </c:pt>
                <c:pt idx="31">
                  <c:v>-0.17064785497777782</c:v>
                </c:pt>
                <c:pt idx="32">
                  <c:v>-0.15634791088584477</c:v>
                </c:pt>
                <c:pt idx="33">
                  <c:v>-0.16758474901069523</c:v>
                </c:pt>
                <c:pt idx="34">
                  <c:v>-0.19724011864940252</c:v>
                </c:pt>
                <c:pt idx="35">
                  <c:v>-0.19855394402985077</c:v>
                </c:pt>
                <c:pt idx="36">
                  <c:v>-0.14460107400000002</c:v>
                </c:pt>
              </c:numCache>
            </c:numRef>
          </c:val>
        </c:ser>
        <c:marker val="1"/>
        <c:axId val="63388288"/>
        <c:axId val="63402752"/>
      </c:lineChart>
      <c:catAx>
        <c:axId val="633882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402752"/>
        <c:crossesAt val="-0.25"/>
        <c:auto val="1"/>
        <c:lblAlgn val="ctr"/>
        <c:lblOffset val="100"/>
        <c:tickLblSkip val="1"/>
      </c:catAx>
      <c:valAx>
        <c:axId val="63402752"/>
        <c:scaling>
          <c:orientation val="minMax"/>
          <c:min val="-0.2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38828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AMOYE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842:$B$1879</c:f>
              <c:numCache>
                <c:formatCode>General</c:formatCode>
                <c:ptCount val="38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  <c:pt idx="37">
                  <c:v>2008</c:v>
                </c:pt>
              </c:numCache>
            </c:numRef>
          </c:cat>
          <c:val>
            <c:numRef>
              <c:f>'Hip Score Genetic Improvement'!$D$1842:$D$1879</c:f>
              <c:numCache>
                <c:formatCode>0.0000_ </c:formatCode>
                <c:ptCount val="38"/>
                <c:pt idx="0">
                  <c:v>-1.6901160535714287E-3</c:v>
                </c:pt>
                <c:pt idx="1">
                  <c:v>-5.0167807326666734E-4</c:v>
                </c:pt>
                <c:pt idx="2">
                  <c:v>1.6670028949458476E-3</c:v>
                </c:pt>
                <c:pt idx="3">
                  <c:v>2.1427946479838709E-3</c:v>
                </c:pt>
                <c:pt idx="4">
                  <c:v>-3.1463188153310222E-4</c:v>
                </c:pt>
                <c:pt idx="5">
                  <c:v>4.3470599512195141E-3</c:v>
                </c:pt>
                <c:pt idx="6">
                  <c:v>4.0832250196969682E-3</c:v>
                </c:pt>
                <c:pt idx="7">
                  <c:v>2.9599867589285714E-3</c:v>
                </c:pt>
                <c:pt idx="8">
                  <c:v>1.6053977020979028E-4</c:v>
                </c:pt>
                <c:pt idx="9">
                  <c:v>3.7957689509615388E-3</c:v>
                </c:pt>
                <c:pt idx="10">
                  <c:v>8.1359109805232543E-3</c:v>
                </c:pt>
                <c:pt idx="11">
                  <c:v>5.1583028880291979E-3</c:v>
                </c:pt>
                <c:pt idx="12">
                  <c:v>-2.0284639393442641E-3</c:v>
                </c:pt>
                <c:pt idx="13">
                  <c:v>-1.9294965346756145E-3</c:v>
                </c:pt>
                <c:pt idx="14">
                  <c:v>-1.9895403220806792E-2</c:v>
                </c:pt>
                <c:pt idx="15">
                  <c:v>-2.2138450327835058E-2</c:v>
                </c:pt>
                <c:pt idx="16">
                  <c:v>-1.796244941176471E-3</c:v>
                </c:pt>
                <c:pt idx="17">
                  <c:v>-8.9660434205020983E-3</c:v>
                </c:pt>
                <c:pt idx="18">
                  <c:v>-8.4426826899563368E-3</c:v>
                </c:pt>
                <c:pt idx="19">
                  <c:v>-3.3223426942928035E-2</c:v>
                </c:pt>
                <c:pt idx="20">
                  <c:v>-1.4850689609557096E-2</c:v>
                </c:pt>
                <c:pt idx="21">
                  <c:v>-2.0960098166240389E-2</c:v>
                </c:pt>
                <c:pt idx="22">
                  <c:v>-1.2052836427374295E-2</c:v>
                </c:pt>
                <c:pt idx="23">
                  <c:v>-1.9531469465782506E-2</c:v>
                </c:pt>
                <c:pt idx="24">
                  <c:v>-4.2173404597147142E-2</c:v>
                </c:pt>
                <c:pt idx="25">
                  <c:v>-2.0662622182410415E-2</c:v>
                </c:pt>
                <c:pt idx="26">
                  <c:v>-6.6716955045801565E-2</c:v>
                </c:pt>
                <c:pt idx="27">
                  <c:v>-6.583113618181817E-2</c:v>
                </c:pt>
                <c:pt idx="28">
                  <c:v>-1.6728296205952384E-2</c:v>
                </c:pt>
                <c:pt idx="29">
                  <c:v>-6.5995313356495416E-2</c:v>
                </c:pt>
                <c:pt idx="30">
                  <c:v>-4.6135840863945565E-2</c:v>
                </c:pt>
                <c:pt idx="31">
                  <c:v>-6.083379456869014E-2</c:v>
                </c:pt>
                <c:pt idx="32">
                  <c:v>-0.1058416750934066</c:v>
                </c:pt>
                <c:pt idx="33">
                  <c:v>-0.10775720896855341</c:v>
                </c:pt>
                <c:pt idx="34">
                  <c:v>-0.10427283305166056</c:v>
                </c:pt>
                <c:pt idx="35">
                  <c:v>-0.11696846140845074</c:v>
                </c:pt>
                <c:pt idx="36">
                  <c:v>-0.12789894000000007</c:v>
                </c:pt>
                <c:pt idx="37">
                  <c:v>-9.6932754285714295E-2</c:v>
                </c:pt>
              </c:numCache>
            </c:numRef>
          </c:val>
        </c:ser>
        <c:marker val="1"/>
        <c:axId val="63431808"/>
        <c:axId val="63433728"/>
      </c:lineChart>
      <c:catAx>
        <c:axId val="63431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433728"/>
        <c:crossesAt val="-0.15000000000000005"/>
        <c:auto val="1"/>
        <c:lblAlgn val="ctr"/>
        <c:lblOffset val="100"/>
        <c:tickLblSkip val="1"/>
      </c:catAx>
      <c:valAx>
        <c:axId val="63433728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43180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HIBA INU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914:$B$1935</c:f>
              <c:numCache>
                <c:formatCode>General</c:formatCode>
                <c:ptCount val="22"/>
                <c:pt idx="0">
                  <c:v>1987</c:v>
                </c:pt>
                <c:pt idx="1">
                  <c:v>1988</c:v>
                </c:pt>
                <c:pt idx="2">
                  <c:v>1989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1998</c:v>
                </c:pt>
                <c:pt idx="12">
                  <c:v>1999</c:v>
                </c:pt>
                <c:pt idx="13">
                  <c:v>2000</c:v>
                </c:pt>
                <c:pt idx="14">
                  <c:v>2001</c:v>
                </c:pt>
                <c:pt idx="15">
                  <c:v>2002</c:v>
                </c:pt>
                <c:pt idx="16">
                  <c:v>2003</c:v>
                </c:pt>
                <c:pt idx="17">
                  <c:v>2004</c:v>
                </c:pt>
                <c:pt idx="18">
                  <c:v>2005</c:v>
                </c:pt>
                <c:pt idx="19">
                  <c:v>2006</c:v>
                </c:pt>
                <c:pt idx="20">
                  <c:v>2007</c:v>
                </c:pt>
                <c:pt idx="21">
                  <c:v>2008</c:v>
                </c:pt>
              </c:numCache>
            </c:numRef>
          </c:cat>
          <c:val>
            <c:numRef>
              <c:f>'Hip Score Genetic Improvement'!$D$1914:$D$1935</c:f>
              <c:numCache>
                <c:formatCode>0.0000_ </c:formatCode>
                <c:ptCount val="22"/>
                <c:pt idx="0">
                  <c:v>5.2691196486486435E-3</c:v>
                </c:pt>
                <c:pt idx="1">
                  <c:v>-3.5998408214285714E-3</c:v>
                </c:pt>
                <c:pt idx="2">
                  <c:v>3.0850697694545459E-2</c:v>
                </c:pt>
                <c:pt idx="3">
                  <c:v>1.8037508980459777E-2</c:v>
                </c:pt>
                <c:pt idx="4">
                  <c:v>-3.5158608510638383E-3</c:v>
                </c:pt>
                <c:pt idx="5">
                  <c:v>-1.4817877821705428E-2</c:v>
                </c:pt>
                <c:pt idx="6">
                  <c:v>6.078219062015504E-3</c:v>
                </c:pt>
                <c:pt idx="7">
                  <c:v>-1.4203781198895035E-2</c:v>
                </c:pt>
                <c:pt idx="8">
                  <c:v>-1.2636405934426231E-2</c:v>
                </c:pt>
                <c:pt idx="9">
                  <c:v>-1.9100059736196311E-2</c:v>
                </c:pt>
                <c:pt idx="10">
                  <c:v>-2.4416981111111111E-2</c:v>
                </c:pt>
                <c:pt idx="11">
                  <c:v>-5.1372774779411781E-2</c:v>
                </c:pt>
                <c:pt idx="12">
                  <c:v>-3.3055639565217391E-2</c:v>
                </c:pt>
                <c:pt idx="13">
                  <c:v>-1.4035546635714283E-2</c:v>
                </c:pt>
                <c:pt idx="14">
                  <c:v>-6.6750131934782617E-2</c:v>
                </c:pt>
                <c:pt idx="15">
                  <c:v>-6.8364051375572568E-2</c:v>
                </c:pt>
                <c:pt idx="16">
                  <c:v>-9.7923666181818164E-2</c:v>
                </c:pt>
                <c:pt idx="17">
                  <c:v>-6.6717765671999996E-2</c:v>
                </c:pt>
                <c:pt idx="18">
                  <c:v>-6.2509020102362159E-2</c:v>
                </c:pt>
                <c:pt idx="19">
                  <c:v>-8.0431947894736844E-2</c:v>
                </c:pt>
                <c:pt idx="20">
                  <c:v>-7.4829728207792212E-2</c:v>
                </c:pt>
                <c:pt idx="21">
                  <c:v>-7.4766255294117651E-2</c:v>
                </c:pt>
              </c:numCache>
            </c:numRef>
          </c:val>
        </c:ser>
        <c:marker val="1"/>
        <c:axId val="63516032"/>
        <c:axId val="63555072"/>
      </c:lineChart>
      <c:catAx>
        <c:axId val="635160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555072"/>
        <c:crossesAt val="-0.15000000000000005"/>
        <c:auto val="1"/>
        <c:lblAlgn val="ctr"/>
        <c:lblOffset val="100"/>
        <c:tickLblSkip val="1"/>
      </c:catAx>
      <c:valAx>
        <c:axId val="63555072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51603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IBERIAN HUSKY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936:$B$1974</c:f>
              <c:numCache>
                <c:formatCode>General</c:formatCode>
                <c:ptCount val="39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</c:numCache>
            </c:numRef>
          </c:cat>
          <c:val>
            <c:numRef>
              <c:f>'Hip Score Genetic Improvement'!$D$1936:$D$1974</c:f>
              <c:numCache>
                <c:formatCode>0.0000_ </c:formatCode>
                <c:ptCount val="39"/>
                <c:pt idx="0">
                  <c:v>7.0855544687499994E-2</c:v>
                </c:pt>
                <c:pt idx="1">
                  <c:v>9.8196718529411739E-2</c:v>
                </c:pt>
                <c:pt idx="2">
                  <c:v>0.11661772120141348</c:v>
                </c:pt>
                <c:pt idx="3">
                  <c:v>0.11918073465838511</c:v>
                </c:pt>
                <c:pt idx="4">
                  <c:v>0.11520029389534892</c:v>
                </c:pt>
                <c:pt idx="5">
                  <c:v>0.11519983114285716</c:v>
                </c:pt>
                <c:pt idx="6">
                  <c:v>0.10711956569721108</c:v>
                </c:pt>
                <c:pt idx="7">
                  <c:v>7.9192216929824602E-2</c:v>
                </c:pt>
                <c:pt idx="8">
                  <c:v>0.10319007383870957</c:v>
                </c:pt>
                <c:pt idx="9">
                  <c:v>9.2073685785116335E-2</c:v>
                </c:pt>
                <c:pt idx="10">
                  <c:v>6.959217964395599E-2</c:v>
                </c:pt>
                <c:pt idx="11">
                  <c:v>5.5082184989473724E-2</c:v>
                </c:pt>
                <c:pt idx="12">
                  <c:v>2.0744225107739281E-2</c:v>
                </c:pt>
                <c:pt idx="13">
                  <c:v>-3.657714964601759E-3</c:v>
                </c:pt>
                <c:pt idx="14">
                  <c:v>-4.259087820392158E-2</c:v>
                </c:pt>
                <c:pt idx="15">
                  <c:v>-3.1827076486597931E-2</c:v>
                </c:pt>
                <c:pt idx="16">
                  <c:v>-5.2896968021551763E-2</c:v>
                </c:pt>
                <c:pt idx="17">
                  <c:v>-8.1085402962732755E-2</c:v>
                </c:pt>
                <c:pt idx="18">
                  <c:v>-7.9296088705882367E-2</c:v>
                </c:pt>
                <c:pt idx="19">
                  <c:v>-6.4535757139999955E-2</c:v>
                </c:pt>
                <c:pt idx="20">
                  <c:v>-8.6732846822612189E-2</c:v>
                </c:pt>
                <c:pt idx="21">
                  <c:v>-0.10026259232079206</c:v>
                </c:pt>
                <c:pt idx="22">
                  <c:v>-9.0999921374253709E-2</c:v>
                </c:pt>
                <c:pt idx="23">
                  <c:v>-8.6438995615384581E-2</c:v>
                </c:pt>
                <c:pt idx="24">
                  <c:v>-9.6892733352320626E-2</c:v>
                </c:pt>
                <c:pt idx="25">
                  <c:v>-0.11029547224439744</c:v>
                </c:pt>
                <c:pt idx="26">
                  <c:v>-0.11660284789144053</c:v>
                </c:pt>
                <c:pt idx="27">
                  <c:v>-0.12123355966923076</c:v>
                </c:pt>
                <c:pt idx="28">
                  <c:v>-0.13743998522435902</c:v>
                </c:pt>
                <c:pt idx="29">
                  <c:v>-0.13676487617745806</c:v>
                </c:pt>
                <c:pt idx="30">
                  <c:v>-0.14770876341698119</c:v>
                </c:pt>
                <c:pt idx="31">
                  <c:v>-0.14337700968929515</c:v>
                </c:pt>
                <c:pt idx="32">
                  <c:v>-0.16261139823877052</c:v>
                </c:pt>
                <c:pt idx="33">
                  <c:v>-0.1527574314784946</c:v>
                </c:pt>
                <c:pt idx="34">
                  <c:v>-0.17952501013468009</c:v>
                </c:pt>
                <c:pt idx="35">
                  <c:v>-0.16385527037049169</c:v>
                </c:pt>
                <c:pt idx="36">
                  <c:v>-0.16442849712222213</c:v>
                </c:pt>
                <c:pt idx="37">
                  <c:v>-0.15131503662068968</c:v>
                </c:pt>
                <c:pt idx="38">
                  <c:v>-0.17888605831034482</c:v>
                </c:pt>
              </c:numCache>
            </c:numRef>
          </c:val>
        </c:ser>
        <c:marker val="1"/>
        <c:axId val="63586688"/>
        <c:axId val="63588608"/>
      </c:lineChart>
      <c:catAx>
        <c:axId val="635866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588608"/>
        <c:crossesAt val="-0.2"/>
        <c:auto val="1"/>
        <c:lblAlgn val="ctr"/>
        <c:lblOffset val="100"/>
        <c:tickLblSkip val="1"/>
      </c:catAx>
      <c:valAx>
        <c:axId val="63588608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58668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PINONE ITALIANO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975:$B$1988</c:f>
              <c:numCache>
                <c:formatCode>General</c:formatCode>
                <c:ptCount val="14"/>
                <c:pt idx="0">
                  <c:v>1994</c:v>
                </c:pt>
                <c:pt idx="1">
                  <c:v>1995</c:v>
                </c:pt>
                <c:pt idx="2">
                  <c:v>1996</c:v>
                </c:pt>
                <c:pt idx="3">
                  <c:v>1997</c:v>
                </c:pt>
                <c:pt idx="4">
                  <c:v>1998</c:v>
                </c:pt>
                <c:pt idx="5">
                  <c:v>1999</c:v>
                </c:pt>
                <c:pt idx="6">
                  <c:v>2000</c:v>
                </c:pt>
                <c:pt idx="7">
                  <c:v>2001</c:v>
                </c:pt>
                <c:pt idx="8">
                  <c:v>2002</c:v>
                </c:pt>
                <c:pt idx="9">
                  <c:v>2003</c:v>
                </c:pt>
                <c:pt idx="10">
                  <c:v>2004</c:v>
                </c:pt>
                <c:pt idx="11">
                  <c:v>2005</c:v>
                </c:pt>
                <c:pt idx="12">
                  <c:v>2006</c:v>
                </c:pt>
                <c:pt idx="13">
                  <c:v>2007</c:v>
                </c:pt>
              </c:numCache>
            </c:numRef>
          </c:cat>
          <c:val>
            <c:numRef>
              <c:f>'Hip Score Genetic Improvement'!$D$1975:$D$1988</c:f>
              <c:numCache>
                <c:formatCode>0.0000_ </c:formatCode>
                <c:ptCount val="14"/>
                <c:pt idx="0">
                  <c:v>-8.0278252903225808E-3</c:v>
                </c:pt>
                <c:pt idx="1">
                  <c:v>-5.6042883235294112E-2</c:v>
                </c:pt>
                <c:pt idx="2">
                  <c:v>-2.2618986697674422E-2</c:v>
                </c:pt>
                <c:pt idx="3">
                  <c:v>4.8895436666666674E-2</c:v>
                </c:pt>
                <c:pt idx="4">
                  <c:v>-7.7861913953488376E-2</c:v>
                </c:pt>
                <c:pt idx="5">
                  <c:v>-1.4553583684210527E-2</c:v>
                </c:pt>
                <c:pt idx="6">
                  <c:v>-3.3144503829787238E-2</c:v>
                </c:pt>
                <c:pt idx="7">
                  <c:v>-2.2928580999999983E-2</c:v>
                </c:pt>
                <c:pt idx="8">
                  <c:v>-4.3154718640449452E-2</c:v>
                </c:pt>
                <c:pt idx="9">
                  <c:v>-4.3201413898305105E-2</c:v>
                </c:pt>
                <c:pt idx="10">
                  <c:v>-5.8225647631578947E-2</c:v>
                </c:pt>
                <c:pt idx="11">
                  <c:v>-4.0221275983606565E-2</c:v>
                </c:pt>
                <c:pt idx="12">
                  <c:v>-0.12884819929411764</c:v>
                </c:pt>
                <c:pt idx="13">
                  <c:v>-5.999547904166664E-2</c:v>
                </c:pt>
              </c:numCache>
            </c:numRef>
          </c:val>
        </c:ser>
        <c:marker val="1"/>
        <c:axId val="63600512"/>
        <c:axId val="63627264"/>
      </c:lineChart>
      <c:catAx>
        <c:axId val="636005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627264"/>
        <c:crossesAt val="-0.15000000000000005"/>
        <c:auto val="1"/>
        <c:lblAlgn val="ctr"/>
        <c:lblOffset val="100"/>
        <c:tickLblSkip val="1"/>
      </c:catAx>
      <c:valAx>
        <c:axId val="63627264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60051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TANDARD SCHNAUZ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002:$B$2035</c:f>
              <c:numCache>
                <c:formatCode>General</c:formatCode>
                <c:ptCount val="34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</c:numCache>
            </c:numRef>
          </c:cat>
          <c:val>
            <c:numRef>
              <c:f>'Hip Score Genetic Improvement'!$D$2002:$D$2035</c:f>
              <c:numCache>
                <c:formatCode>0.0000_ </c:formatCode>
                <c:ptCount val="34"/>
                <c:pt idx="0">
                  <c:v>-1.6651192285714288E-2</c:v>
                </c:pt>
                <c:pt idx="1">
                  <c:v>-2.2909280666666663E-2</c:v>
                </c:pt>
                <c:pt idx="2">
                  <c:v>-1.4734454418604652E-2</c:v>
                </c:pt>
                <c:pt idx="3">
                  <c:v>-6.7072195918367354E-3</c:v>
                </c:pt>
                <c:pt idx="4">
                  <c:v>-2.0677831228070181E-2</c:v>
                </c:pt>
                <c:pt idx="5">
                  <c:v>-1.157272872857143E-2</c:v>
                </c:pt>
                <c:pt idx="6">
                  <c:v>-6.9015176811594199E-3</c:v>
                </c:pt>
                <c:pt idx="7">
                  <c:v>-9.7569932115384641E-3</c:v>
                </c:pt>
                <c:pt idx="8">
                  <c:v>-9.4651034504504485E-3</c:v>
                </c:pt>
                <c:pt idx="9">
                  <c:v>-7.8572261609195383E-3</c:v>
                </c:pt>
                <c:pt idx="10">
                  <c:v>2.1950785555555508E-3</c:v>
                </c:pt>
                <c:pt idx="11">
                  <c:v>2.7174903370786502E-2</c:v>
                </c:pt>
                <c:pt idx="12">
                  <c:v>-2.7685592314814822E-2</c:v>
                </c:pt>
                <c:pt idx="13">
                  <c:v>3.8349713090909086E-2</c:v>
                </c:pt>
                <c:pt idx="14">
                  <c:v>-7.7731605098039225E-3</c:v>
                </c:pt>
                <c:pt idx="15">
                  <c:v>-1.089267254716981E-2</c:v>
                </c:pt>
                <c:pt idx="16">
                  <c:v>-8.9848244565217325E-3</c:v>
                </c:pt>
                <c:pt idx="17">
                  <c:v>1.9464932403846138E-2</c:v>
                </c:pt>
                <c:pt idx="18">
                  <c:v>-2.1176436637931031E-2</c:v>
                </c:pt>
                <c:pt idx="19">
                  <c:v>8.6578507534246533E-4</c:v>
                </c:pt>
                <c:pt idx="20">
                  <c:v>-1.7488826055555552E-2</c:v>
                </c:pt>
                <c:pt idx="21">
                  <c:v>3.4149579381443013E-4</c:v>
                </c:pt>
                <c:pt idx="22">
                  <c:v>1.1943235846153847E-2</c:v>
                </c:pt>
                <c:pt idx="23">
                  <c:v>-4.2458139000000006E-2</c:v>
                </c:pt>
                <c:pt idx="24">
                  <c:v>-3.0373947179487177E-2</c:v>
                </c:pt>
                <c:pt idx="25">
                  <c:v>-6.4236725051546309E-3</c:v>
                </c:pt>
                <c:pt idx="26">
                  <c:v>-2.5678304227642286E-2</c:v>
                </c:pt>
                <c:pt idx="27">
                  <c:v>-2.3343779797979802E-2</c:v>
                </c:pt>
                <c:pt idx="28">
                  <c:v>-5.2761037033898325E-2</c:v>
                </c:pt>
                <c:pt idx="29">
                  <c:v>-7.5988903508928576E-2</c:v>
                </c:pt>
                <c:pt idx="30">
                  <c:v>-4.2490843806201536E-2</c:v>
                </c:pt>
                <c:pt idx="31">
                  <c:v>-9.1858755324999999E-2</c:v>
                </c:pt>
                <c:pt idx="32">
                  <c:v>-4.0567008750000001E-2</c:v>
                </c:pt>
                <c:pt idx="33">
                  <c:v>-9.1428927372881372E-2</c:v>
                </c:pt>
              </c:numCache>
            </c:numRef>
          </c:val>
        </c:ser>
        <c:marker val="1"/>
        <c:axId val="63638912"/>
        <c:axId val="63669760"/>
      </c:lineChart>
      <c:catAx>
        <c:axId val="636389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669760"/>
        <c:crossesAt val="-0.15000000000000005"/>
        <c:auto val="1"/>
        <c:lblAlgn val="ctr"/>
        <c:lblOffset val="100"/>
        <c:tickLblSkip val="1"/>
      </c:catAx>
      <c:valAx>
        <c:axId val="63669760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63891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ROTTWEIL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805:$B$1841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7</c:v>
                </c:pt>
                <c:pt idx="6">
                  <c:v>1978</c:v>
                </c:pt>
                <c:pt idx="7">
                  <c:v>1979</c:v>
                </c:pt>
                <c:pt idx="8">
                  <c:v>1980</c:v>
                </c:pt>
                <c:pt idx="9">
                  <c:v>1981</c:v>
                </c:pt>
                <c:pt idx="10">
                  <c:v>1982</c:v>
                </c:pt>
                <c:pt idx="11">
                  <c:v>1983</c:v>
                </c:pt>
                <c:pt idx="12">
                  <c:v>1984</c:v>
                </c:pt>
                <c:pt idx="13">
                  <c:v>1985</c:v>
                </c:pt>
                <c:pt idx="14">
                  <c:v>1986</c:v>
                </c:pt>
                <c:pt idx="15">
                  <c:v>1987</c:v>
                </c:pt>
                <c:pt idx="16">
                  <c:v>1988</c:v>
                </c:pt>
                <c:pt idx="17">
                  <c:v>1989</c:v>
                </c:pt>
                <c:pt idx="18">
                  <c:v>1990</c:v>
                </c:pt>
                <c:pt idx="19">
                  <c:v>1991</c:v>
                </c:pt>
                <c:pt idx="20">
                  <c:v>1992</c:v>
                </c:pt>
                <c:pt idx="21">
                  <c:v>1993</c:v>
                </c:pt>
                <c:pt idx="22">
                  <c:v>1994</c:v>
                </c:pt>
                <c:pt idx="23">
                  <c:v>1995</c:v>
                </c:pt>
                <c:pt idx="24">
                  <c:v>1996</c:v>
                </c:pt>
                <c:pt idx="25">
                  <c:v>1997</c:v>
                </c:pt>
                <c:pt idx="26">
                  <c:v>1998</c:v>
                </c:pt>
                <c:pt idx="27">
                  <c:v>1999</c:v>
                </c:pt>
                <c:pt idx="28">
                  <c:v>2000</c:v>
                </c:pt>
                <c:pt idx="29">
                  <c:v>2001</c:v>
                </c:pt>
                <c:pt idx="30">
                  <c:v>2002</c:v>
                </c:pt>
                <c:pt idx="31">
                  <c:v>2003</c:v>
                </c:pt>
                <c:pt idx="32">
                  <c:v>2004</c:v>
                </c:pt>
                <c:pt idx="33">
                  <c:v>2005</c:v>
                </c:pt>
                <c:pt idx="34">
                  <c:v>2006</c:v>
                </c:pt>
                <c:pt idx="35">
                  <c:v>2007</c:v>
                </c:pt>
                <c:pt idx="36">
                  <c:v>2008</c:v>
                </c:pt>
              </c:numCache>
            </c:numRef>
          </c:cat>
          <c:val>
            <c:numRef>
              <c:f>'Hip Score Genetic Improvement'!$D$1805:$D$1841</c:f>
              <c:numCache>
                <c:formatCode>0.0000_ </c:formatCode>
                <c:ptCount val="37"/>
                <c:pt idx="0">
                  <c:v>-3.818548497959183E-2</c:v>
                </c:pt>
                <c:pt idx="1">
                  <c:v>-3.7902337817307688E-2</c:v>
                </c:pt>
                <c:pt idx="2">
                  <c:v>-3.3202471437908498E-2</c:v>
                </c:pt>
                <c:pt idx="3">
                  <c:v>-3.3609228869270834E-2</c:v>
                </c:pt>
                <c:pt idx="4">
                  <c:v>-3.3793640423791821E-2</c:v>
                </c:pt>
                <c:pt idx="5">
                  <c:v>-3.0795166263736261E-2</c:v>
                </c:pt>
                <c:pt idx="6">
                  <c:v>-2.3005602215789487E-2</c:v>
                </c:pt>
                <c:pt idx="7">
                  <c:v>-3.0549052742876344E-2</c:v>
                </c:pt>
                <c:pt idx="8">
                  <c:v>-3.0126790769477059E-2</c:v>
                </c:pt>
                <c:pt idx="9">
                  <c:v>-2.710280507785234E-2</c:v>
                </c:pt>
                <c:pt idx="10">
                  <c:v>-2.5513750305651162E-2</c:v>
                </c:pt>
                <c:pt idx="11">
                  <c:v>-2.4949694615085529E-2</c:v>
                </c:pt>
                <c:pt idx="12">
                  <c:v>-2.0537643208125449E-2</c:v>
                </c:pt>
                <c:pt idx="13">
                  <c:v>-2.4924869243674437E-2</c:v>
                </c:pt>
                <c:pt idx="14">
                  <c:v>-2.8819474650561418E-2</c:v>
                </c:pt>
                <c:pt idx="15">
                  <c:v>-2.1864400098283891E-2</c:v>
                </c:pt>
                <c:pt idx="16">
                  <c:v>-2.6942981664484177E-2</c:v>
                </c:pt>
                <c:pt idx="17">
                  <c:v>-1.6582438999166473E-2</c:v>
                </c:pt>
                <c:pt idx="18">
                  <c:v>-2.381348898255323E-2</c:v>
                </c:pt>
                <c:pt idx="19">
                  <c:v>-3.3879973853296878E-2</c:v>
                </c:pt>
                <c:pt idx="20">
                  <c:v>-2.911338264632175E-2</c:v>
                </c:pt>
                <c:pt idx="21">
                  <c:v>-4.184474257655367E-2</c:v>
                </c:pt>
                <c:pt idx="22">
                  <c:v>-4.6296144654780824E-2</c:v>
                </c:pt>
                <c:pt idx="23">
                  <c:v>-4.2845156787381086E-2</c:v>
                </c:pt>
                <c:pt idx="24">
                  <c:v>-5.3666436886307275E-2</c:v>
                </c:pt>
                <c:pt idx="25">
                  <c:v>-5.657015872737399E-2</c:v>
                </c:pt>
                <c:pt idx="26">
                  <c:v>-6.4440533549750267E-2</c:v>
                </c:pt>
                <c:pt idx="27">
                  <c:v>-5.2058891016654098E-2</c:v>
                </c:pt>
                <c:pt idx="28">
                  <c:v>-5.9942969512093353E-2</c:v>
                </c:pt>
                <c:pt idx="29">
                  <c:v>-5.8130734839130359E-2</c:v>
                </c:pt>
                <c:pt idx="30">
                  <c:v>-6.9528389913859887E-2</c:v>
                </c:pt>
                <c:pt idx="31">
                  <c:v>-7.0885544662862107E-2</c:v>
                </c:pt>
                <c:pt idx="32">
                  <c:v>-6.3749622435530076E-2</c:v>
                </c:pt>
                <c:pt idx="33">
                  <c:v>-6.9831164570652082E-2</c:v>
                </c:pt>
                <c:pt idx="34">
                  <c:v>-6.250893879022397E-2</c:v>
                </c:pt>
                <c:pt idx="35">
                  <c:v>-9.0376826970899493E-2</c:v>
                </c:pt>
                <c:pt idx="36">
                  <c:v>-7.7449534594594624E-2</c:v>
                </c:pt>
              </c:numCache>
            </c:numRef>
          </c:val>
        </c:ser>
        <c:marker val="1"/>
        <c:axId val="59369728"/>
        <c:axId val="59384192"/>
      </c:lineChart>
      <c:catAx>
        <c:axId val="59369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384192"/>
        <c:crossesAt val="-0.15000000000000005"/>
        <c:auto val="1"/>
        <c:lblAlgn val="ctr"/>
        <c:lblOffset val="100"/>
        <c:tickLblSkip val="1"/>
      </c:catAx>
      <c:valAx>
        <c:axId val="59384192"/>
        <c:scaling>
          <c:orientation val="minMax"/>
          <c:min val="-0.1500000000000000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369728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VIZSLA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067:$B$2103</c:f>
              <c:numCache>
                <c:formatCode>General</c:formatCode>
                <c:ptCount val="37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</c:numCache>
            </c:numRef>
          </c:cat>
          <c:val>
            <c:numRef>
              <c:f>'Hip Score Genetic Improvement'!$D$2067:$D$2103</c:f>
              <c:numCache>
                <c:formatCode>0.0000_ </c:formatCode>
                <c:ptCount val="37"/>
                <c:pt idx="0">
                  <c:v>-1.225007829787233E-3</c:v>
                </c:pt>
                <c:pt idx="1">
                  <c:v>5.7695193636363639E-3</c:v>
                </c:pt>
                <c:pt idx="2">
                  <c:v>-7.025046192307695E-3</c:v>
                </c:pt>
                <c:pt idx="3">
                  <c:v>-4.876745595238095E-3</c:v>
                </c:pt>
                <c:pt idx="4">
                  <c:v>3.37329934375E-3</c:v>
                </c:pt>
                <c:pt idx="5">
                  <c:v>3.6150309375000004E-3</c:v>
                </c:pt>
                <c:pt idx="6">
                  <c:v>-2.2443288409090906E-2</c:v>
                </c:pt>
                <c:pt idx="7">
                  <c:v>-2.6010876785714297E-3</c:v>
                </c:pt>
                <c:pt idx="8">
                  <c:v>-1.2863780733333335E-2</c:v>
                </c:pt>
                <c:pt idx="9">
                  <c:v>-2.9397029308724835E-2</c:v>
                </c:pt>
                <c:pt idx="10">
                  <c:v>-3.2205084993081778E-2</c:v>
                </c:pt>
                <c:pt idx="11">
                  <c:v>-9.9400903750000054E-3</c:v>
                </c:pt>
                <c:pt idx="12">
                  <c:v>-6.2713820777292595E-2</c:v>
                </c:pt>
                <c:pt idx="13">
                  <c:v>-5.5843845476821162E-2</c:v>
                </c:pt>
                <c:pt idx="14">
                  <c:v>-6.2799739606299212E-2</c:v>
                </c:pt>
                <c:pt idx="15">
                  <c:v>-6.6631326588235298E-2</c:v>
                </c:pt>
                <c:pt idx="16">
                  <c:v>-5.9348132851063842E-2</c:v>
                </c:pt>
                <c:pt idx="17">
                  <c:v>-7.4066703576923063E-2</c:v>
                </c:pt>
                <c:pt idx="18">
                  <c:v>-4.4942248141342747E-2</c:v>
                </c:pt>
                <c:pt idx="19">
                  <c:v>-7.5028363827242511E-2</c:v>
                </c:pt>
                <c:pt idx="20">
                  <c:v>-0.10800229715506331</c:v>
                </c:pt>
                <c:pt idx="21">
                  <c:v>-9.2096730544554445E-2</c:v>
                </c:pt>
                <c:pt idx="22">
                  <c:v>-0.11696127824119235</c:v>
                </c:pt>
                <c:pt idx="23">
                  <c:v>-0.10549729511290307</c:v>
                </c:pt>
                <c:pt idx="24">
                  <c:v>-9.2036634580299759E-2</c:v>
                </c:pt>
                <c:pt idx="25">
                  <c:v>-0.10968472726107217</c:v>
                </c:pt>
                <c:pt idx="26">
                  <c:v>-0.11331840338218038</c:v>
                </c:pt>
                <c:pt idx="27">
                  <c:v>-0.12884239410071258</c:v>
                </c:pt>
                <c:pt idx="28">
                  <c:v>-9.7305960328571389E-2</c:v>
                </c:pt>
                <c:pt idx="29">
                  <c:v>-0.11436678147999996</c:v>
                </c:pt>
                <c:pt idx="30">
                  <c:v>-0.13955983471026159</c:v>
                </c:pt>
                <c:pt idx="31">
                  <c:v>-0.11302584501805048</c:v>
                </c:pt>
                <c:pt idx="32">
                  <c:v>-0.13123656417821775</c:v>
                </c:pt>
                <c:pt idx="33">
                  <c:v>-0.15993802494669135</c:v>
                </c:pt>
                <c:pt idx="34">
                  <c:v>-0.13290068589803919</c:v>
                </c:pt>
                <c:pt idx="35">
                  <c:v>-0.14981921002577325</c:v>
                </c:pt>
                <c:pt idx="36">
                  <c:v>-0.15550533601449268</c:v>
                </c:pt>
              </c:numCache>
            </c:numRef>
          </c:val>
        </c:ser>
        <c:marker val="1"/>
        <c:axId val="63693952"/>
        <c:axId val="63695872"/>
      </c:lineChart>
      <c:catAx>
        <c:axId val="636939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695872"/>
        <c:crossesAt val="-0.2"/>
        <c:auto val="1"/>
        <c:lblAlgn val="ctr"/>
        <c:lblOffset val="100"/>
        <c:tickLblSkip val="1"/>
      </c:catAx>
      <c:valAx>
        <c:axId val="63695872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69395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WEIMARAN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104:$B$2140</c:f>
              <c:numCache>
                <c:formatCode>General</c:formatCode>
                <c:ptCount val="37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</c:numCache>
            </c:numRef>
          </c:cat>
          <c:val>
            <c:numRef>
              <c:f>'Hip Score Genetic Improvement'!$D$2104:$D$2140</c:f>
              <c:numCache>
                <c:formatCode>0.0000_ </c:formatCode>
                <c:ptCount val="37"/>
                <c:pt idx="0">
                  <c:v>1.7006586857142861E-2</c:v>
                </c:pt>
                <c:pt idx="1">
                  <c:v>1.9313954129870133E-2</c:v>
                </c:pt>
                <c:pt idx="2">
                  <c:v>2.2447831913043479E-2</c:v>
                </c:pt>
                <c:pt idx="3">
                  <c:v>6.6097576699029135E-3</c:v>
                </c:pt>
                <c:pt idx="4">
                  <c:v>2.089968669902912E-2</c:v>
                </c:pt>
                <c:pt idx="5">
                  <c:v>1.5054967422680416E-2</c:v>
                </c:pt>
                <c:pt idx="6">
                  <c:v>7.5303218749999984E-4</c:v>
                </c:pt>
                <c:pt idx="7">
                  <c:v>1.031079375E-2</c:v>
                </c:pt>
                <c:pt idx="8">
                  <c:v>8.3049425248226897E-3</c:v>
                </c:pt>
                <c:pt idx="9">
                  <c:v>-3.1987395530726293E-3</c:v>
                </c:pt>
                <c:pt idx="10">
                  <c:v>-1.4848463377483443E-2</c:v>
                </c:pt>
                <c:pt idx="11">
                  <c:v>-3.9961789795321653E-2</c:v>
                </c:pt>
                <c:pt idx="12">
                  <c:v>-2.9224454672222209E-2</c:v>
                </c:pt>
                <c:pt idx="13">
                  <c:v>-5.03846446666667E-2</c:v>
                </c:pt>
                <c:pt idx="14">
                  <c:v>-7.8075550580729167E-2</c:v>
                </c:pt>
                <c:pt idx="15">
                  <c:v>-7.6761107228155351E-2</c:v>
                </c:pt>
                <c:pt idx="16">
                  <c:v>-6.8504251164062543E-2</c:v>
                </c:pt>
                <c:pt idx="17">
                  <c:v>-7.7844660214843778E-2</c:v>
                </c:pt>
                <c:pt idx="18">
                  <c:v>-8.6234240153355693E-2</c:v>
                </c:pt>
                <c:pt idx="19">
                  <c:v>-9.3475895060171843E-2</c:v>
                </c:pt>
                <c:pt idx="20">
                  <c:v>-0.11416806134302315</c:v>
                </c:pt>
                <c:pt idx="21">
                  <c:v>-0.13107972744800006</c:v>
                </c:pt>
                <c:pt idx="22">
                  <c:v>-0.14824435742943828</c:v>
                </c:pt>
                <c:pt idx="23">
                  <c:v>-0.1329208641509676</c:v>
                </c:pt>
                <c:pt idx="24">
                  <c:v>-0.1288909766177157</c:v>
                </c:pt>
                <c:pt idx="25">
                  <c:v>-0.14180179091578946</c:v>
                </c:pt>
                <c:pt idx="26">
                  <c:v>-0.15701528435440176</c:v>
                </c:pt>
                <c:pt idx="27">
                  <c:v>-0.14120788868051937</c:v>
                </c:pt>
                <c:pt idx="28">
                  <c:v>-0.14882662811320752</c:v>
                </c:pt>
                <c:pt idx="29">
                  <c:v>-0.16072612211663062</c:v>
                </c:pt>
                <c:pt idx="30">
                  <c:v>-0.16932126616750001</c:v>
                </c:pt>
                <c:pt idx="31">
                  <c:v>-0.16857617383037984</c:v>
                </c:pt>
                <c:pt idx="32">
                  <c:v>-0.16643646209535454</c:v>
                </c:pt>
                <c:pt idx="33">
                  <c:v>-0.19924724405797087</c:v>
                </c:pt>
                <c:pt idx="34">
                  <c:v>-0.17174536174750835</c:v>
                </c:pt>
                <c:pt idx="35">
                  <c:v>-0.17367762542968762</c:v>
                </c:pt>
                <c:pt idx="36">
                  <c:v>-0.21941682592592593</c:v>
                </c:pt>
              </c:numCache>
            </c:numRef>
          </c:val>
        </c:ser>
        <c:marker val="1"/>
        <c:axId val="63711872"/>
        <c:axId val="63738624"/>
      </c:lineChart>
      <c:catAx>
        <c:axId val="637118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738624"/>
        <c:crossesAt val="-0.25"/>
        <c:auto val="1"/>
        <c:lblAlgn val="ctr"/>
        <c:lblOffset val="100"/>
        <c:tickLblSkip val="1"/>
      </c:catAx>
      <c:valAx>
        <c:axId val="63738624"/>
        <c:scaling>
          <c:orientation val="minMax"/>
          <c:min val="-0.2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71187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WELSH SPRINGER SPANIEL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141:$B$2162</c:f>
              <c:numCache>
                <c:formatCode>General</c:formatCode>
                <c:ptCount val="22"/>
                <c:pt idx="0">
                  <c:v>1983</c:v>
                </c:pt>
                <c:pt idx="1">
                  <c:v>1987</c:v>
                </c:pt>
                <c:pt idx="2">
                  <c:v>1988</c:v>
                </c:pt>
                <c:pt idx="3">
                  <c:v>1989</c:v>
                </c:pt>
                <c:pt idx="4">
                  <c:v>1990</c:v>
                </c:pt>
                <c:pt idx="5">
                  <c:v>1991</c:v>
                </c:pt>
                <c:pt idx="6">
                  <c:v>1992</c:v>
                </c:pt>
                <c:pt idx="7">
                  <c:v>1993</c:v>
                </c:pt>
                <c:pt idx="8">
                  <c:v>1994</c:v>
                </c:pt>
                <c:pt idx="9">
                  <c:v>1995</c:v>
                </c:pt>
                <c:pt idx="10">
                  <c:v>1996</c:v>
                </c:pt>
                <c:pt idx="11">
                  <c:v>1997</c:v>
                </c:pt>
                <c:pt idx="12">
                  <c:v>1998</c:v>
                </c:pt>
                <c:pt idx="13">
                  <c:v>1999</c:v>
                </c:pt>
                <c:pt idx="14">
                  <c:v>2000</c:v>
                </c:pt>
                <c:pt idx="15">
                  <c:v>2001</c:v>
                </c:pt>
                <c:pt idx="16">
                  <c:v>2002</c:v>
                </c:pt>
                <c:pt idx="17">
                  <c:v>2003</c:v>
                </c:pt>
                <c:pt idx="18">
                  <c:v>2004</c:v>
                </c:pt>
                <c:pt idx="19">
                  <c:v>2005</c:v>
                </c:pt>
                <c:pt idx="20">
                  <c:v>2006</c:v>
                </c:pt>
                <c:pt idx="21">
                  <c:v>2007</c:v>
                </c:pt>
              </c:numCache>
            </c:numRef>
          </c:cat>
          <c:val>
            <c:numRef>
              <c:f>'Hip Score Genetic Improvement'!$D$2141:$D$2162</c:f>
              <c:numCache>
                <c:formatCode>0.0000_ </c:formatCode>
                <c:ptCount val="22"/>
                <c:pt idx="0">
                  <c:v>6.791506656249998E-3</c:v>
                </c:pt>
                <c:pt idx="1">
                  <c:v>-9.3526642000000011E-3</c:v>
                </c:pt>
                <c:pt idx="2">
                  <c:v>8.0656596857142885E-3</c:v>
                </c:pt>
                <c:pt idx="3">
                  <c:v>-5.3603846956521727E-2</c:v>
                </c:pt>
                <c:pt idx="4">
                  <c:v>-5.886417587301588E-2</c:v>
                </c:pt>
                <c:pt idx="5">
                  <c:v>-9.5879776727272756E-2</c:v>
                </c:pt>
                <c:pt idx="6">
                  <c:v>-3.3160165590909091E-2</c:v>
                </c:pt>
                <c:pt idx="7">
                  <c:v>-3.8297349739130439E-2</c:v>
                </c:pt>
                <c:pt idx="8">
                  <c:v>-0.10530754147916664</c:v>
                </c:pt>
                <c:pt idx="9">
                  <c:v>-6.8984051323076917E-2</c:v>
                </c:pt>
                <c:pt idx="10">
                  <c:v>-0.11189696571428571</c:v>
                </c:pt>
                <c:pt idx="11">
                  <c:v>-0.10576838417333333</c:v>
                </c:pt>
                <c:pt idx="12">
                  <c:v>-0.12408587048000004</c:v>
                </c:pt>
                <c:pt idx="13">
                  <c:v>-0.10706321764705883</c:v>
                </c:pt>
                <c:pt idx="14">
                  <c:v>-8.305541223684211E-2</c:v>
                </c:pt>
                <c:pt idx="15">
                  <c:v>-7.5433991358024685E-2</c:v>
                </c:pt>
                <c:pt idx="16">
                  <c:v>-0.12691177134146342</c:v>
                </c:pt>
                <c:pt idx="17">
                  <c:v>-0.11966371755319151</c:v>
                </c:pt>
                <c:pt idx="18">
                  <c:v>-0.12585526701030925</c:v>
                </c:pt>
                <c:pt idx="19">
                  <c:v>-0.14988967705882356</c:v>
                </c:pt>
                <c:pt idx="20">
                  <c:v>-0.10997078333333335</c:v>
                </c:pt>
                <c:pt idx="21">
                  <c:v>-0.14399472666666668</c:v>
                </c:pt>
              </c:numCache>
            </c:numRef>
          </c:val>
        </c:ser>
        <c:marker val="1"/>
        <c:axId val="63763584"/>
        <c:axId val="63765504"/>
      </c:lineChart>
      <c:catAx>
        <c:axId val="637635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3765504"/>
        <c:crossesAt val="-0.2"/>
        <c:auto val="1"/>
        <c:lblAlgn val="ctr"/>
        <c:lblOffset val="100"/>
        <c:tickLblSkip val="1"/>
      </c:catAx>
      <c:valAx>
        <c:axId val="63765504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3763584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WIREHAIRED POINTING GRIFFON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163:$B$2180</c:f>
              <c:numCache>
                <c:formatCode>General</c:formatCode>
                <c:ptCount val="18"/>
                <c:pt idx="0">
                  <c:v>1989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</c:numCache>
            </c:numRef>
          </c:cat>
          <c:val>
            <c:numRef>
              <c:f>'Hip Score Genetic Improvement'!$D$2163:$D$2180</c:f>
              <c:numCache>
                <c:formatCode>0.0000_ </c:formatCode>
                <c:ptCount val="18"/>
                <c:pt idx="0">
                  <c:v>-3.1895883809523816E-2</c:v>
                </c:pt>
                <c:pt idx="1">
                  <c:v>-2.193304761904772E-3</c:v>
                </c:pt>
                <c:pt idx="2">
                  <c:v>-3.8833099444444442E-2</c:v>
                </c:pt>
                <c:pt idx="3">
                  <c:v>-2.5945377358490606E-3</c:v>
                </c:pt>
                <c:pt idx="4">
                  <c:v>-2.0502510909090912E-2</c:v>
                </c:pt>
                <c:pt idx="5">
                  <c:v>-3.5733047400000002E-2</c:v>
                </c:pt>
                <c:pt idx="6">
                  <c:v>-2.4761730930232553E-2</c:v>
                </c:pt>
                <c:pt idx="7">
                  <c:v>1.4303478507462683E-2</c:v>
                </c:pt>
                <c:pt idx="8">
                  <c:v>-1.5362538965116281E-2</c:v>
                </c:pt>
                <c:pt idx="9">
                  <c:v>-8.5714251599999972E-2</c:v>
                </c:pt>
                <c:pt idx="10">
                  <c:v>-2.6511718181818221E-3</c:v>
                </c:pt>
                <c:pt idx="11">
                  <c:v>-1.9041014390243902E-2</c:v>
                </c:pt>
                <c:pt idx="12">
                  <c:v>-1.2029428144230775E-2</c:v>
                </c:pt>
                <c:pt idx="13">
                  <c:v>2.3436585046728988E-2</c:v>
                </c:pt>
                <c:pt idx="14">
                  <c:v>9.3800141702127717E-3</c:v>
                </c:pt>
                <c:pt idx="15">
                  <c:v>-1.839663884931507E-2</c:v>
                </c:pt>
                <c:pt idx="16">
                  <c:v>-4.9358912394366202E-3</c:v>
                </c:pt>
                <c:pt idx="17">
                  <c:v>4.1153142080882339E-2</c:v>
                </c:pt>
              </c:numCache>
            </c:numRef>
          </c:val>
        </c:ser>
        <c:marker val="1"/>
        <c:axId val="65361792"/>
        <c:axId val="65388544"/>
      </c:lineChart>
      <c:catAx>
        <c:axId val="65361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5388544"/>
        <c:crossesAt val="-0.1"/>
        <c:auto val="1"/>
        <c:lblAlgn val="ctr"/>
        <c:lblOffset val="100"/>
        <c:tickLblSkip val="1"/>
      </c:catAx>
      <c:valAx>
        <c:axId val="65388544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5361792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BOUVIER DES FLANDRES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507:$B$538</c:f>
              <c:numCache>
                <c:formatCode>General</c:formatCode>
                <c:ptCount val="32"/>
                <c:pt idx="0">
                  <c:v>1974</c:v>
                </c:pt>
                <c:pt idx="1">
                  <c:v>1975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3</c:v>
                </c:pt>
                <c:pt idx="7">
                  <c:v>1984</c:v>
                </c:pt>
                <c:pt idx="8">
                  <c:v>1985</c:v>
                </c:pt>
                <c:pt idx="9">
                  <c:v>1986</c:v>
                </c:pt>
                <c:pt idx="10">
                  <c:v>1987</c:v>
                </c:pt>
                <c:pt idx="11">
                  <c:v>1988</c:v>
                </c:pt>
                <c:pt idx="12">
                  <c:v>1989</c:v>
                </c:pt>
                <c:pt idx="13">
                  <c:v>1990</c:v>
                </c:pt>
                <c:pt idx="14">
                  <c:v>1991</c:v>
                </c:pt>
                <c:pt idx="15">
                  <c:v>1992</c:v>
                </c:pt>
                <c:pt idx="16">
                  <c:v>1993</c:v>
                </c:pt>
                <c:pt idx="17">
                  <c:v>1994</c:v>
                </c:pt>
                <c:pt idx="18">
                  <c:v>1995</c:v>
                </c:pt>
                <c:pt idx="19">
                  <c:v>1996</c:v>
                </c:pt>
                <c:pt idx="20">
                  <c:v>1997</c:v>
                </c:pt>
                <c:pt idx="21">
                  <c:v>1998</c:v>
                </c:pt>
                <c:pt idx="22">
                  <c:v>1999</c:v>
                </c:pt>
                <c:pt idx="23">
                  <c:v>2000</c:v>
                </c:pt>
                <c:pt idx="24">
                  <c:v>2001</c:v>
                </c:pt>
                <c:pt idx="25">
                  <c:v>2002</c:v>
                </c:pt>
                <c:pt idx="26">
                  <c:v>2003</c:v>
                </c:pt>
                <c:pt idx="27">
                  <c:v>2004</c:v>
                </c:pt>
                <c:pt idx="28">
                  <c:v>2005</c:v>
                </c:pt>
                <c:pt idx="29">
                  <c:v>2006</c:v>
                </c:pt>
                <c:pt idx="30">
                  <c:v>2007</c:v>
                </c:pt>
                <c:pt idx="31">
                  <c:v>2008</c:v>
                </c:pt>
              </c:numCache>
            </c:numRef>
          </c:cat>
          <c:val>
            <c:numRef>
              <c:f>'Hip Score Genetic Improvement'!$D$507:$D$538</c:f>
              <c:numCache>
                <c:formatCode>0.0000_ </c:formatCode>
                <c:ptCount val="32"/>
                <c:pt idx="0">
                  <c:v>-4.906308387096775E-2</c:v>
                </c:pt>
                <c:pt idx="1">
                  <c:v>-4.7826786764705864E-2</c:v>
                </c:pt>
                <c:pt idx="2">
                  <c:v>-3.8850637500000007E-2</c:v>
                </c:pt>
                <c:pt idx="3">
                  <c:v>-3.1564565909090896E-2</c:v>
                </c:pt>
                <c:pt idx="4">
                  <c:v>-1.226145948148148E-2</c:v>
                </c:pt>
                <c:pt idx="5">
                  <c:v>-2.0025525649350642E-2</c:v>
                </c:pt>
                <c:pt idx="6">
                  <c:v>-8.5862787499999989E-3</c:v>
                </c:pt>
                <c:pt idx="7">
                  <c:v>9.3522364948453642E-3</c:v>
                </c:pt>
                <c:pt idx="8">
                  <c:v>5.113450568720381E-3</c:v>
                </c:pt>
                <c:pt idx="9">
                  <c:v>1.1956172186046511E-2</c:v>
                </c:pt>
                <c:pt idx="10">
                  <c:v>-9.2513781278538779E-3</c:v>
                </c:pt>
                <c:pt idx="11">
                  <c:v>-3.4902999534883712E-3</c:v>
                </c:pt>
                <c:pt idx="12">
                  <c:v>8.160539426294822E-3</c:v>
                </c:pt>
                <c:pt idx="13">
                  <c:v>-1.0364109507812511E-2</c:v>
                </c:pt>
                <c:pt idx="14">
                  <c:v>-2.8518785069709535E-2</c:v>
                </c:pt>
                <c:pt idx="15">
                  <c:v>-8.319893614583334E-3</c:v>
                </c:pt>
                <c:pt idx="16">
                  <c:v>-1.8163475860805856E-2</c:v>
                </c:pt>
                <c:pt idx="17">
                  <c:v>-2.1189063278688521E-2</c:v>
                </c:pt>
                <c:pt idx="18">
                  <c:v>-1.5935444431952637E-2</c:v>
                </c:pt>
                <c:pt idx="19">
                  <c:v>-1.9483180960784302E-2</c:v>
                </c:pt>
                <c:pt idx="20">
                  <c:v>-2.243118890063896E-2</c:v>
                </c:pt>
                <c:pt idx="21">
                  <c:v>-3.131205604135337E-2</c:v>
                </c:pt>
                <c:pt idx="22">
                  <c:v>-2.8818260682500006E-2</c:v>
                </c:pt>
                <c:pt idx="23">
                  <c:v>-3.2291873258620707E-2</c:v>
                </c:pt>
                <c:pt idx="24">
                  <c:v>-1.2400302122641501E-2</c:v>
                </c:pt>
                <c:pt idx="25">
                  <c:v>-5.681901401357467E-2</c:v>
                </c:pt>
                <c:pt idx="26">
                  <c:v>-3.4338187475728144E-2</c:v>
                </c:pt>
                <c:pt idx="27">
                  <c:v>-4.1622963843621415E-2</c:v>
                </c:pt>
                <c:pt idx="28">
                  <c:v>-4.8218115608465624E-2</c:v>
                </c:pt>
                <c:pt idx="29">
                  <c:v>-5.6433486514285709E-2</c:v>
                </c:pt>
                <c:pt idx="30">
                  <c:v>-9.1682798507462734E-2</c:v>
                </c:pt>
                <c:pt idx="31">
                  <c:v>-5.1829036315789459E-2</c:v>
                </c:pt>
              </c:numCache>
            </c:numRef>
          </c:val>
        </c:ser>
        <c:marker val="1"/>
        <c:axId val="65408384"/>
        <c:axId val="65418752"/>
      </c:lineChart>
      <c:catAx>
        <c:axId val="654083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65418752"/>
        <c:crossesAt val="-0.12000000000000002"/>
        <c:auto val="1"/>
        <c:lblAlgn val="ctr"/>
        <c:lblOffset val="100"/>
        <c:tickLblSkip val="1"/>
      </c:catAx>
      <c:valAx>
        <c:axId val="65418752"/>
        <c:scaling>
          <c:orientation val="minMax"/>
          <c:min val="-0.1200000000000000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65408384"/>
        <c:crosses val="autoZero"/>
        <c:crossBetween val="between"/>
      </c:valAx>
    </c:plotArea>
    <c:plotVisOnly val="1"/>
    <c:dispBlanksAs val="gap"/>
  </c:chart>
  <c:printSettings>
    <c:headerFooter/>
    <c:pageMargins b="1" l="0.75000000000000078" r="0.75000000000000078" t="1" header="0.5" footer="0.5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AUSTRALIAN CATTLE DOG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2:$B$28</c:f>
              <c:numCache>
                <c:formatCode>General</c:formatCode>
                <c:ptCount val="27"/>
                <c:pt idx="0">
                  <c:v>1983</c:v>
                </c:pt>
                <c:pt idx="1">
                  <c:v>1984</c:v>
                </c:pt>
                <c:pt idx="2">
                  <c:v>1985</c:v>
                </c:pt>
                <c:pt idx="3">
                  <c:v>1986</c:v>
                </c:pt>
                <c:pt idx="4">
                  <c:v>1987</c:v>
                </c:pt>
                <c:pt idx="5">
                  <c:v>1988</c:v>
                </c:pt>
                <c:pt idx="6">
                  <c:v>1989</c:v>
                </c:pt>
                <c:pt idx="7">
                  <c:v>1990</c:v>
                </c:pt>
                <c:pt idx="8">
                  <c:v>1991</c:v>
                </c:pt>
                <c:pt idx="9">
                  <c:v>1992</c:v>
                </c:pt>
                <c:pt idx="10">
                  <c:v>1993</c:v>
                </c:pt>
                <c:pt idx="11">
                  <c:v>1994</c:v>
                </c:pt>
                <c:pt idx="12">
                  <c:v>1995</c:v>
                </c:pt>
                <c:pt idx="13">
                  <c:v>1996</c:v>
                </c:pt>
                <c:pt idx="14">
                  <c:v>1997</c:v>
                </c:pt>
                <c:pt idx="15">
                  <c:v>1998</c:v>
                </c:pt>
                <c:pt idx="16">
                  <c:v>1999</c:v>
                </c:pt>
                <c:pt idx="17">
                  <c:v>2000</c:v>
                </c:pt>
                <c:pt idx="18">
                  <c:v>2001</c:v>
                </c:pt>
                <c:pt idx="19">
                  <c:v>2002</c:v>
                </c:pt>
                <c:pt idx="20">
                  <c:v>2003</c:v>
                </c:pt>
                <c:pt idx="21">
                  <c:v>2004</c:v>
                </c:pt>
                <c:pt idx="22">
                  <c:v>2005</c:v>
                </c:pt>
                <c:pt idx="23">
                  <c:v>2006</c:v>
                </c:pt>
                <c:pt idx="24">
                  <c:v>2007</c:v>
                </c:pt>
                <c:pt idx="25">
                  <c:v>2008</c:v>
                </c:pt>
                <c:pt idx="26">
                  <c:v>2009</c:v>
                </c:pt>
              </c:numCache>
            </c:numRef>
          </c:cat>
          <c:val>
            <c:numRef>
              <c:f>'Elbow Score Genetic Improvement'!$D$2:$D$28</c:f>
              <c:numCache>
                <c:formatCode>General</c:formatCode>
                <c:ptCount val="27"/>
                <c:pt idx="0">
                  <c:v>2.569096882352941E-3</c:v>
                </c:pt>
                <c:pt idx="1">
                  <c:v>1.3481065813953489E-3</c:v>
                </c:pt>
                <c:pt idx="2">
                  <c:v>-1.2675021836734694E-3</c:v>
                </c:pt>
                <c:pt idx="3">
                  <c:v>1.4263664814814819E-3</c:v>
                </c:pt>
                <c:pt idx="4">
                  <c:v>2.2621218540983612E-3</c:v>
                </c:pt>
                <c:pt idx="5">
                  <c:v>4.8146222077922069E-4</c:v>
                </c:pt>
                <c:pt idx="6">
                  <c:v>2.2753312460000001E-3</c:v>
                </c:pt>
                <c:pt idx="7">
                  <c:v>2.5148757330357126E-3</c:v>
                </c:pt>
                <c:pt idx="8">
                  <c:v>2.3540845378640777E-3</c:v>
                </c:pt>
                <c:pt idx="9">
                  <c:v>5.8978292222222216E-4</c:v>
                </c:pt>
                <c:pt idx="10">
                  <c:v>-1.6166360639097745E-3</c:v>
                </c:pt>
                <c:pt idx="11">
                  <c:v>3.1480304695035472E-3</c:v>
                </c:pt>
                <c:pt idx="12">
                  <c:v>-3.4800316937499977E-3</c:v>
                </c:pt>
                <c:pt idx="13">
                  <c:v>8.8231498750000021E-4</c:v>
                </c:pt>
                <c:pt idx="14">
                  <c:v>-2.3359501514450881E-3</c:v>
                </c:pt>
                <c:pt idx="15">
                  <c:v>2.4083432458333327E-3</c:v>
                </c:pt>
                <c:pt idx="16">
                  <c:v>2.4655808214285738E-3</c:v>
                </c:pt>
                <c:pt idx="17">
                  <c:v>-2.7021017526595733E-3</c:v>
                </c:pt>
                <c:pt idx="18">
                  <c:v>6.5671994441624396E-3</c:v>
                </c:pt>
                <c:pt idx="19">
                  <c:v>-3.7075974912133903E-3</c:v>
                </c:pt>
                <c:pt idx="20">
                  <c:v>-7.5661284489796153E-4</c:v>
                </c:pt>
                <c:pt idx="21">
                  <c:v>-3.1668473384615405E-3</c:v>
                </c:pt>
                <c:pt idx="22">
                  <c:v>4.6331519158878537E-3</c:v>
                </c:pt>
                <c:pt idx="23">
                  <c:v>7.9369668072916729E-3</c:v>
                </c:pt>
                <c:pt idx="24">
                  <c:v>-3.5296969748743723E-3</c:v>
                </c:pt>
                <c:pt idx="25">
                  <c:v>-3.8140957692307689E-3</c:v>
                </c:pt>
                <c:pt idx="26">
                  <c:v>2.7561402875000002E-3</c:v>
                </c:pt>
              </c:numCache>
            </c:numRef>
          </c:val>
        </c:ser>
        <c:marker val="1"/>
        <c:axId val="72111616"/>
        <c:axId val="72113536"/>
      </c:lineChart>
      <c:catAx>
        <c:axId val="721116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majorTickMark val="none"/>
        <c:tickLblPos val="nextTo"/>
        <c:crossAx val="72113536"/>
        <c:crossesAt val="-5.0000000000000018E-3"/>
        <c:auto val="1"/>
        <c:lblAlgn val="ctr"/>
        <c:lblOffset val="100"/>
      </c:catAx>
      <c:valAx>
        <c:axId val="72113536"/>
        <c:scaling>
          <c:orientation val="minMax"/>
          <c:min val="-5.0000000000000018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majorTickMark val="none"/>
        <c:tickLblPos val="nextTo"/>
        <c:crossAx val="72111616"/>
        <c:crossesAt val="1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AUSTRALIAN SHEPHERD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29:$B$58</c:f>
              <c:numCache>
                <c:formatCode>General</c:formatCode>
                <c:ptCount val="30"/>
                <c:pt idx="0">
                  <c:v>1979</c:v>
                </c:pt>
                <c:pt idx="1">
                  <c:v>1980</c:v>
                </c:pt>
                <c:pt idx="2">
                  <c:v>1981</c:v>
                </c:pt>
                <c:pt idx="3">
                  <c:v>1982</c:v>
                </c:pt>
                <c:pt idx="4">
                  <c:v>1983</c:v>
                </c:pt>
                <c:pt idx="5">
                  <c:v>1984</c:v>
                </c:pt>
                <c:pt idx="6">
                  <c:v>1985</c:v>
                </c:pt>
                <c:pt idx="7">
                  <c:v>1986</c:v>
                </c:pt>
                <c:pt idx="8">
                  <c:v>1987</c:v>
                </c:pt>
                <c:pt idx="9">
                  <c:v>1988</c:v>
                </c:pt>
                <c:pt idx="10">
                  <c:v>1989</c:v>
                </c:pt>
                <c:pt idx="11">
                  <c:v>1990</c:v>
                </c:pt>
                <c:pt idx="12">
                  <c:v>1991</c:v>
                </c:pt>
                <c:pt idx="13">
                  <c:v>1992</c:v>
                </c:pt>
                <c:pt idx="14">
                  <c:v>1993</c:v>
                </c:pt>
                <c:pt idx="15">
                  <c:v>1994</c:v>
                </c:pt>
                <c:pt idx="16">
                  <c:v>1995</c:v>
                </c:pt>
                <c:pt idx="17">
                  <c:v>1996</c:v>
                </c:pt>
                <c:pt idx="18">
                  <c:v>1997</c:v>
                </c:pt>
                <c:pt idx="19">
                  <c:v>1998</c:v>
                </c:pt>
                <c:pt idx="20">
                  <c:v>1999</c:v>
                </c:pt>
                <c:pt idx="21">
                  <c:v>2000</c:v>
                </c:pt>
                <c:pt idx="22">
                  <c:v>2001</c:v>
                </c:pt>
                <c:pt idx="23">
                  <c:v>2002</c:v>
                </c:pt>
                <c:pt idx="24">
                  <c:v>2003</c:v>
                </c:pt>
                <c:pt idx="25">
                  <c:v>2004</c:v>
                </c:pt>
                <c:pt idx="26">
                  <c:v>2005</c:v>
                </c:pt>
                <c:pt idx="27">
                  <c:v>2006</c:v>
                </c:pt>
                <c:pt idx="28">
                  <c:v>2007</c:v>
                </c:pt>
                <c:pt idx="29">
                  <c:v>2008</c:v>
                </c:pt>
              </c:numCache>
            </c:numRef>
          </c:cat>
          <c:val>
            <c:numRef>
              <c:f>'Elbow Score Genetic Improvement'!$D$29:$D$58</c:f>
              <c:numCache>
                <c:formatCode>General</c:formatCode>
                <c:ptCount val="30"/>
                <c:pt idx="0">
                  <c:v>4.2755887500000011E-4</c:v>
                </c:pt>
                <c:pt idx="1">
                  <c:v>4.6927277922077917E-4</c:v>
                </c:pt>
                <c:pt idx="2">
                  <c:v>6.4109238666666701E-4</c:v>
                </c:pt>
                <c:pt idx="3">
                  <c:v>5.7926643759615413E-4</c:v>
                </c:pt>
                <c:pt idx="4">
                  <c:v>5.1906964514792931E-5</c:v>
                </c:pt>
                <c:pt idx="5">
                  <c:v>9.310622691943127E-5</c:v>
                </c:pt>
                <c:pt idx="6">
                  <c:v>-2.4259576961484927E-4</c:v>
                </c:pt>
                <c:pt idx="7">
                  <c:v>2.8124276361867656E-5</c:v>
                </c:pt>
                <c:pt idx="8">
                  <c:v>3.5164183915904925E-4</c:v>
                </c:pt>
                <c:pt idx="9">
                  <c:v>-2.815345440075757E-4</c:v>
                </c:pt>
                <c:pt idx="10">
                  <c:v>5.0764464583333811E-6</c:v>
                </c:pt>
                <c:pt idx="11">
                  <c:v>2.8224819531896513E-4</c:v>
                </c:pt>
                <c:pt idx="12">
                  <c:v>3.5822928511286756E-4</c:v>
                </c:pt>
                <c:pt idx="13">
                  <c:v>-2.7700228301455351E-4</c:v>
                </c:pt>
                <c:pt idx="14">
                  <c:v>-2.0636197173196896E-4</c:v>
                </c:pt>
                <c:pt idx="15">
                  <c:v>-1.8950605890714873E-4</c:v>
                </c:pt>
                <c:pt idx="16">
                  <c:v>-1.9110356749565212E-4</c:v>
                </c:pt>
                <c:pt idx="17">
                  <c:v>-4.2652848886936602E-4</c:v>
                </c:pt>
                <c:pt idx="18">
                  <c:v>-6.804184490207299E-4</c:v>
                </c:pt>
                <c:pt idx="19">
                  <c:v>-4.4108107203152361E-4</c:v>
                </c:pt>
                <c:pt idx="20">
                  <c:v>-2.1676028079331811E-3</c:v>
                </c:pt>
                <c:pt idx="21">
                  <c:v>-1.7198354995553752E-3</c:v>
                </c:pt>
                <c:pt idx="22">
                  <c:v>-1.7214709106152574E-3</c:v>
                </c:pt>
                <c:pt idx="23">
                  <c:v>-2.8935908819409592E-3</c:v>
                </c:pt>
                <c:pt idx="24">
                  <c:v>-2.9249243204964529E-3</c:v>
                </c:pt>
                <c:pt idx="25">
                  <c:v>-4.1459024829249951E-3</c:v>
                </c:pt>
                <c:pt idx="26">
                  <c:v>-3.7421993622068291E-3</c:v>
                </c:pt>
                <c:pt idx="27">
                  <c:v>-3.4627241343861263E-3</c:v>
                </c:pt>
                <c:pt idx="28">
                  <c:v>-4.3806751107511033E-3</c:v>
                </c:pt>
                <c:pt idx="29">
                  <c:v>-2.7878151184210537E-3</c:v>
                </c:pt>
              </c:numCache>
            </c:numRef>
          </c:val>
        </c:ser>
        <c:marker val="1"/>
        <c:axId val="72129536"/>
        <c:axId val="72152192"/>
      </c:lineChart>
      <c:catAx>
        <c:axId val="72129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152192"/>
        <c:crossesAt val="-8.0000000000000054E-3"/>
        <c:auto val="1"/>
        <c:lblAlgn val="ctr"/>
        <c:lblOffset val="100"/>
        <c:tickLblSkip val="1"/>
      </c:catAx>
      <c:valAx>
        <c:axId val="72152192"/>
        <c:scaling>
          <c:orientation val="minMax"/>
          <c:min val="-8.0000000000000054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129536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ELGIAN MALINOIS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59:$B$80</c:f>
              <c:numCache>
                <c:formatCode>General</c:formatCode>
                <c:ptCount val="22"/>
                <c:pt idx="0">
                  <c:v>1986</c:v>
                </c:pt>
                <c:pt idx="1">
                  <c:v>1987</c:v>
                </c:pt>
                <c:pt idx="2">
                  <c:v>1988</c:v>
                </c:pt>
                <c:pt idx="3">
                  <c:v>1989</c:v>
                </c:pt>
                <c:pt idx="4">
                  <c:v>1990</c:v>
                </c:pt>
                <c:pt idx="5">
                  <c:v>1991</c:v>
                </c:pt>
                <c:pt idx="6">
                  <c:v>1992</c:v>
                </c:pt>
                <c:pt idx="7">
                  <c:v>1993</c:v>
                </c:pt>
                <c:pt idx="8">
                  <c:v>1994</c:v>
                </c:pt>
                <c:pt idx="9">
                  <c:v>1995</c:v>
                </c:pt>
                <c:pt idx="10">
                  <c:v>1996</c:v>
                </c:pt>
                <c:pt idx="11">
                  <c:v>1997</c:v>
                </c:pt>
                <c:pt idx="12">
                  <c:v>1998</c:v>
                </c:pt>
                <c:pt idx="13">
                  <c:v>1999</c:v>
                </c:pt>
                <c:pt idx="14">
                  <c:v>2000</c:v>
                </c:pt>
                <c:pt idx="15">
                  <c:v>2001</c:v>
                </c:pt>
                <c:pt idx="16">
                  <c:v>2002</c:v>
                </c:pt>
                <c:pt idx="17">
                  <c:v>2003</c:v>
                </c:pt>
                <c:pt idx="18">
                  <c:v>2004</c:v>
                </c:pt>
                <c:pt idx="19">
                  <c:v>2005</c:v>
                </c:pt>
                <c:pt idx="20">
                  <c:v>2006</c:v>
                </c:pt>
                <c:pt idx="21">
                  <c:v>2007</c:v>
                </c:pt>
              </c:numCache>
            </c:numRef>
          </c:cat>
          <c:val>
            <c:numRef>
              <c:f>'Elbow Score Genetic Improvement'!$D$59:$D$80</c:f>
              <c:numCache>
                <c:formatCode>General</c:formatCode>
                <c:ptCount val="22"/>
                <c:pt idx="0">
                  <c:v>6.8417886363636275E-5</c:v>
                </c:pt>
                <c:pt idx="1">
                  <c:v>2.897248947368421E-3</c:v>
                </c:pt>
                <c:pt idx="2">
                  <c:v>3.2173729681818182E-3</c:v>
                </c:pt>
                <c:pt idx="3">
                  <c:v>3.279133752459017E-3</c:v>
                </c:pt>
                <c:pt idx="4">
                  <c:v>2.8011254130952375E-3</c:v>
                </c:pt>
                <c:pt idx="5">
                  <c:v>1.9260345151515159E-3</c:v>
                </c:pt>
                <c:pt idx="6">
                  <c:v>1.2188604173913047E-3</c:v>
                </c:pt>
                <c:pt idx="7">
                  <c:v>2.6117252588888904E-3</c:v>
                </c:pt>
                <c:pt idx="8">
                  <c:v>3.0017205679687495E-3</c:v>
                </c:pt>
                <c:pt idx="9">
                  <c:v>1.9697609752293583E-3</c:v>
                </c:pt>
                <c:pt idx="10">
                  <c:v>3.0660877813725473E-3</c:v>
                </c:pt>
                <c:pt idx="11">
                  <c:v>1.2172396487179485E-3</c:v>
                </c:pt>
                <c:pt idx="12">
                  <c:v>-1.335868095238095E-3</c:v>
                </c:pt>
                <c:pt idx="13">
                  <c:v>8.8482146052631548E-4</c:v>
                </c:pt>
                <c:pt idx="14">
                  <c:v>3.4654579235098028E-3</c:v>
                </c:pt>
                <c:pt idx="15">
                  <c:v>-2.0671858681318685E-3</c:v>
                </c:pt>
                <c:pt idx="16">
                  <c:v>-2.9814017646153839E-3</c:v>
                </c:pt>
                <c:pt idx="17">
                  <c:v>2.370605899999999E-3</c:v>
                </c:pt>
                <c:pt idx="18">
                  <c:v>-3.8251585007692303E-3</c:v>
                </c:pt>
                <c:pt idx="19">
                  <c:v>4.2963643203007499E-3</c:v>
                </c:pt>
                <c:pt idx="20">
                  <c:v>-5.8730680531914915E-3</c:v>
                </c:pt>
                <c:pt idx="21">
                  <c:v>4.7975961184210528E-3</c:v>
                </c:pt>
              </c:numCache>
            </c:numRef>
          </c:val>
        </c:ser>
        <c:marker val="1"/>
        <c:axId val="72160000"/>
        <c:axId val="72174976"/>
      </c:lineChart>
      <c:catAx>
        <c:axId val="721600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174976"/>
        <c:crossesAt val="-8.0000000000000054E-3"/>
        <c:auto val="1"/>
        <c:lblAlgn val="ctr"/>
        <c:lblOffset val="100"/>
        <c:tickLblSkip val="1"/>
      </c:catAx>
      <c:valAx>
        <c:axId val="72174976"/>
        <c:scaling>
          <c:orientation val="minMax"/>
          <c:min val="-8.0000000000000054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160000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ELGIAN SHEEPDOG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81:$B$110</c:f>
              <c:numCache>
                <c:formatCode>General</c:formatCode>
                <c:ptCount val="30"/>
                <c:pt idx="0">
                  <c:v>1974</c:v>
                </c:pt>
                <c:pt idx="1">
                  <c:v>1979</c:v>
                </c:pt>
                <c:pt idx="2">
                  <c:v>1980</c:v>
                </c:pt>
                <c:pt idx="3">
                  <c:v>1981</c:v>
                </c:pt>
                <c:pt idx="4">
                  <c:v>1982</c:v>
                </c:pt>
                <c:pt idx="5">
                  <c:v>1983</c:v>
                </c:pt>
                <c:pt idx="6">
                  <c:v>1984</c:v>
                </c:pt>
                <c:pt idx="7">
                  <c:v>1985</c:v>
                </c:pt>
                <c:pt idx="8">
                  <c:v>1986</c:v>
                </c:pt>
                <c:pt idx="9">
                  <c:v>1987</c:v>
                </c:pt>
                <c:pt idx="10">
                  <c:v>1988</c:v>
                </c:pt>
                <c:pt idx="11">
                  <c:v>1989</c:v>
                </c:pt>
                <c:pt idx="12">
                  <c:v>1990</c:v>
                </c:pt>
                <c:pt idx="13">
                  <c:v>1991</c:v>
                </c:pt>
                <c:pt idx="14">
                  <c:v>1992</c:v>
                </c:pt>
                <c:pt idx="15">
                  <c:v>1993</c:v>
                </c:pt>
                <c:pt idx="16">
                  <c:v>1994</c:v>
                </c:pt>
                <c:pt idx="17">
                  <c:v>1995</c:v>
                </c:pt>
                <c:pt idx="18">
                  <c:v>1996</c:v>
                </c:pt>
                <c:pt idx="19">
                  <c:v>1997</c:v>
                </c:pt>
                <c:pt idx="20">
                  <c:v>1998</c:v>
                </c:pt>
                <c:pt idx="21">
                  <c:v>1999</c:v>
                </c:pt>
                <c:pt idx="22">
                  <c:v>2000</c:v>
                </c:pt>
                <c:pt idx="23">
                  <c:v>2001</c:v>
                </c:pt>
                <c:pt idx="24">
                  <c:v>2002</c:v>
                </c:pt>
                <c:pt idx="25">
                  <c:v>2003</c:v>
                </c:pt>
                <c:pt idx="26">
                  <c:v>2004</c:v>
                </c:pt>
                <c:pt idx="27">
                  <c:v>2005</c:v>
                </c:pt>
                <c:pt idx="28">
                  <c:v>2006</c:v>
                </c:pt>
                <c:pt idx="29">
                  <c:v>2007</c:v>
                </c:pt>
              </c:numCache>
            </c:numRef>
          </c:cat>
          <c:val>
            <c:numRef>
              <c:f>'Elbow Score Genetic Improvement'!$D$81:$D$110</c:f>
              <c:numCache>
                <c:formatCode>General</c:formatCode>
                <c:ptCount val="30"/>
                <c:pt idx="0">
                  <c:v>4.2246537499999997E-3</c:v>
                </c:pt>
                <c:pt idx="1">
                  <c:v>3.0687328688524594E-3</c:v>
                </c:pt>
                <c:pt idx="2">
                  <c:v>2.0283930468750003E-3</c:v>
                </c:pt>
                <c:pt idx="3">
                  <c:v>2.9049427704545463E-3</c:v>
                </c:pt>
                <c:pt idx="4">
                  <c:v>2.3785350929577476E-3</c:v>
                </c:pt>
                <c:pt idx="5">
                  <c:v>7.5456872157894737E-4</c:v>
                </c:pt>
                <c:pt idx="6">
                  <c:v>2.6007765000000006E-4</c:v>
                </c:pt>
                <c:pt idx="7">
                  <c:v>5.5246851360000017E-4</c:v>
                </c:pt>
                <c:pt idx="8">
                  <c:v>2.6741151250000003E-3</c:v>
                </c:pt>
                <c:pt idx="9">
                  <c:v>2.1539009661016966E-4</c:v>
                </c:pt>
                <c:pt idx="10">
                  <c:v>2.8553366943925218E-3</c:v>
                </c:pt>
                <c:pt idx="11">
                  <c:v>1.3781056202702697E-3</c:v>
                </c:pt>
                <c:pt idx="12">
                  <c:v>4.469784059477123E-3</c:v>
                </c:pt>
                <c:pt idx="13">
                  <c:v>4.7373994882352931E-3</c:v>
                </c:pt>
                <c:pt idx="14">
                  <c:v>5.9000838446043175E-3</c:v>
                </c:pt>
                <c:pt idx="15">
                  <c:v>7.1447716765625025E-3</c:v>
                </c:pt>
                <c:pt idx="16">
                  <c:v>1.0031865123376624E-2</c:v>
                </c:pt>
                <c:pt idx="17">
                  <c:v>5.1555352021428564E-3</c:v>
                </c:pt>
                <c:pt idx="18">
                  <c:v>6.1383355153846186E-3</c:v>
                </c:pt>
                <c:pt idx="19">
                  <c:v>6.4342979727272749E-3</c:v>
                </c:pt>
                <c:pt idx="20">
                  <c:v>6.7137230573228353E-3</c:v>
                </c:pt>
                <c:pt idx="21">
                  <c:v>-2.2195604122137416E-3</c:v>
                </c:pt>
                <c:pt idx="22">
                  <c:v>1.394564686956521E-3</c:v>
                </c:pt>
                <c:pt idx="23">
                  <c:v>6.5056392567567588E-3</c:v>
                </c:pt>
                <c:pt idx="24">
                  <c:v>3.5357324074074105E-3</c:v>
                </c:pt>
                <c:pt idx="25">
                  <c:v>-3.9905401785714301E-3</c:v>
                </c:pt>
                <c:pt idx="26">
                  <c:v>-7.4777469827586197E-3</c:v>
                </c:pt>
                <c:pt idx="27">
                  <c:v>5.6740565350877192E-3</c:v>
                </c:pt>
                <c:pt idx="28">
                  <c:v>2.266190116279069E-4</c:v>
                </c:pt>
                <c:pt idx="29">
                  <c:v>-3.7589798333333311E-3</c:v>
                </c:pt>
              </c:numCache>
            </c:numRef>
          </c:val>
        </c:ser>
        <c:marker val="1"/>
        <c:axId val="72194304"/>
        <c:axId val="72208768"/>
      </c:lineChart>
      <c:catAx>
        <c:axId val="721943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208768"/>
        <c:crossesAt val="-1.0000000000000004E-2"/>
        <c:auto val="1"/>
        <c:lblAlgn val="ctr"/>
        <c:lblOffset val="100"/>
        <c:tickLblSkip val="1"/>
      </c:catAx>
      <c:valAx>
        <c:axId val="72208768"/>
        <c:scaling>
          <c:orientation val="minMax"/>
          <c:min val="-1.0000000000000004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194304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ELGIAN TERVUREN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111:$B$144</c:f>
              <c:numCache>
                <c:formatCode>General</c:formatCode>
                <c:ptCount val="34"/>
                <c:pt idx="0">
                  <c:v>1973</c:v>
                </c:pt>
                <c:pt idx="1">
                  <c:v>1974</c:v>
                </c:pt>
                <c:pt idx="2">
                  <c:v>1975</c:v>
                </c:pt>
                <c:pt idx="3">
                  <c:v>1976</c:v>
                </c:pt>
                <c:pt idx="4">
                  <c:v>1978</c:v>
                </c:pt>
                <c:pt idx="5">
                  <c:v>1979</c:v>
                </c:pt>
                <c:pt idx="6">
                  <c:v>1980</c:v>
                </c:pt>
                <c:pt idx="7">
                  <c:v>1981</c:v>
                </c:pt>
                <c:pt idx="8">
                  <c:v>1982</c:v>
                </c:pt>
                <c:pt idx="9">
                  <c:v>1983</c:v>
                </c:pt>
                <c:pt idx="10">
                  <c:v>1984</c:v>
                </c:pt>
                <c:pt idx="11">
                  <c:v>1985</c:v>
                </c:pt>
                <c:pt idx="12">
                  <c:v>1986</c:v>
                </c:pt>
                <c:pt idx="13">
                  <c:v>1987</c:v>
                </c:pt>
                <c:pt idx="14">
                  <c:v>1988</c:v>
                </c:pt>
                <c:pt idx="15">
                  <c:v>1989</c:v>
                </c:pt>
                <c:pt idx="16">
                  <c:v>1990</c:v>
                </c:pt>
                <c:pt idx="17">
                  <c:v>1991</c:v>
                </c:pt>
                <c:pt idx="18">
                  <c:v>1992</c:v>
                </c:pt>
                <c:pt idx="19">
                  <c:v>1993</c:v>
                </c:pt>
                <c:pt idx="20">
                  <c:v>1994</c:v>
                </c:pt>
                <c:pt idx="21">
                  <c:v>1995</c:v>
                </c:pt>
                <c:pt idx="22">
                  <c:v>1996</c:v>
                </c:pt>
                <c:pt idx="23">
                  <c:v>1997</c:v>
                </c:pt>
                <c:pt idx="24">
                  <c:v>1998</c:v>
                </c:pt>
                <c:pt idx="25">
                  <c:v>1999</c:v>
                </c:pt>
                <c:pt idx="26">
                  <c:v>2000</c:v>
                </c:pt>
                <c:pt idx="27">
                  <c:v>2001</c:v>
                </c:pt>
                <c:pt idx="28">
                  <c:v>2002</c:v>
                </c:pt>
                <c:pt idx="29">
                  <c:v>2003</c:v>
                </c:pt>
                <c:pt idx="30">
                  <c:v>2004</c:v>
                </c:pt>
                <c:pt idx="31">
                  <c:v>2005</c:v>
                </c:pt>
                <c:pt idx="32">
                  <c:v>2006</c:v>
                </c:pt>
                <c:pt idx="33">
                  <c:v>2007</c:v>
                </c:pt>
              </c:numCache>
            </c:numRef>
          </c:cat>
          <c:val>
            <c:numRef>
              <c:f>'Elbow Score Genetic Improvement'!$D$111:$D$144</c:f>
              <c:numCache>
                <c:formatCode>General</c:formatCode>
                <c:ptCount val="34"/>
                <c:pt idx="0">
                  <c:v>4.1282222972972979E-3</c:v>
                </c:pt>
                <c:pt idx="1">
                  <c:v>4.7372592047619042E-3</c:v>
                </c:pt>
                <c:pt idx="2">
                  <c:v>5.4591253061224481E-3</c:v>
                </c:pt>
                <c:pt idx="3">
                  <c:v>5.3846826216216222E-3</c:v>
                </c:pt>
                <c:pt idx="4">
                  <c:v>3.87385893548387E-3</c:v>
                </c:pt>
                <c:pt idx="5">
                  <c:v>5.6225990675675677E-3</c:v>
                </c:pt>
                <c:pt idx="6">
                  <c:v>4.6695068426966307E-3</c:v>
                </c:pt>
                <c:pt idx="7">
                  <c:v>4.1607065822784816E-3</c:v>
                </c:pt>
                <c:pt idx="8">
                  <c:v>4.6986066460784296E-3</c:v>
                </c:pt>
                <c:pt idx="9">
                  <c:v>4.3056208264462834E-3</c:v>
                </c:pt>
                <c:pt idx="10">
                  <c:v>4.6841775544554428E-3</c:v>
                </c:pt>
                <c:pt idx="11">
                  <c:v>2.4877372719008251E-3</c:v>
                </c:pt>
                <c:pt idx="12">
                  <c:v>3.2156534374100745E-3</c:v>
                </c:pt>
                <c:pt idx="13">
                  <c:v>4.365437045384616E-3</c:v>
                </c:pt>
                <c:pt idx="14">
                  <c:v>2.8540779358974346E-3</c:v>
                </c:pt>
                <c:pt idx="15">
                  <c:v>2.1818906077348084E-3</c:v>
                </c:pt>
                <c:pt idx="16">
                  <c:v>9.8175718023255868E-4</c:v>
                </c:pt>
                <c:pt idx="17">
                  <c:v>1.5217740484444453E-3</c:v>
                </c:pt>
                <c:pt idx="18">
                  <c:v>1.5194448400000001E-3</c:v>
                </c:pt>
                <c:pt idx="19">
                  <c:v>1.9118716445783131E-3</c:v>
                </c:pt>
                <c:pt idx="20">
                  <c:v>2.7404862634146355E-3</c:v>
                </c:pt>
                <c:pt idx="21">
                  <c:v>-1.9111426345744676E-3</c:v>
                </c:pt>
                <c:pt idx="22">
                  <c:v>-5.464703494347824E-4</c:v>
                </c:pt>
                <c:pt idx="23">
                  <c:v>-3.7870667722222241E-3</c:v>
                </c:pt>
                <c:pt idx="24">
                  <c:v>-2.1139727660804001E-3</c:v>
                </c:pt>
                <c:pt idx="25">
                  <c:v>-8.7859535628415295E-3</c:v>
                </c:pt>
                <c:pt idx="26">
                  <c:v>-7.8333040506912456E-3</c:v>
                </c:pt>
                <c:pt idx="27">
                  <c:v>-1.0906973175935832E-2</c:v>
                </c:pt>
                <c:pt idx="28">
                  <c:v>-1.1954204057522127E-2</c:v>
                </c:pt>
                <c:pt idx="29">
                  <c:v>-1.004830844818182E-2</c:v>
                </c:pt>
                <c:pt idx="30">
                  <c:v>-4.2660471206030174E-3</c:v>
                </c:pt>
                <c:pt idx="31">
                  <c:v>-5.6645236009615395E-3</c:v>
                </c:pt>
                <c:pt idx="32">
                  <c:v>-1.3449687007692307E-2</c:v>
                </c:pt>
                <c:pt idx="33">
                  <c:v>-6.9001464358974338E-3</c:v>
                </c:pt>
              </c:numCache>
            </c:numRef>
          </c:val>
        </c:ser>
        <c:marker val="1"/>
        <c:axId val="72245248"/>
        <c:axId val="72247168"/>
      </c:lineChart>
      <c:catAx>
        <c:axId val="722452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247168"/>
        <c:crossesAt val="-1.5000000000000005E-2"/>
        <c:auto val="1"/>
        <c:lblAlgn val="ctr"/>
        <c:lblOffset val="100"/>
        <c:tickLblSkip val="1"/>
      </c:catAx>
      <c:valAx>
        <c:axId val="72247168"/>
        <c:scaling>
          <c:orientation val="minMax"/>
          <c:min val="-1.5000000000000005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245248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ST. BERNARD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1989:$B$2001</c:f>
              <c:numCache>
                <c:formatCode>General</c:formatCode>
                <c:ptCount val="13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90</c:v>
                </c:pt>
                <c:pt idx="4">
                  <c:v>1991</c:v>
                </c:pt>
                <c:pt idx="5">
                  <c:v>1992</c:v>
                </c:pt>
                <c:pt idx="6">
                  <c:v>1993</c:v>
                </c:pt>
                <c:pt idx="7">
                  <c:v>1994</c:v>
                </c:pt>
                <c:pt idx="8">
                  <c:v>1995</c:v>
                </c:pt>
                <c:pt idx="9">
                  <c:v>1996</c:v>
                </c:pt>
                <c:pt idx="10">
                  <c:v>1997</c:v>
                </c:pt>
                <c:pt idx="11">
                  <c:v>2000</c:v>
                </c:pt>
                <c:pt idx="12">
                  <c:v>2004</c:v>
                </c:pt>
              </c:numCache>
            </c:numRef>
          </c:cat>
          <c:val>
            <c:numRef>
              <c:f>'Hip Score Genetic Improvement'!$D$1989:$D$2001</c:f>
              <c:numCache>
                <c:formatCode>0.0000_ </c:formatCode>
                <c:ptCount val="13"/>
                <c:pt idx="0">
                  <c:v>-8.3880196874999979E-2</c:v>
                </c:pt>
                <c:pt idx="1">
                  <c:v>-8.190687173913043E-2</c:v>
                </c:pt>
                <c:pt idx="2">
                  <c:v>-8.834181935483873E-2</c:v>
                </c:pt>
                <c:pt idx="3">
                  <c:v>-1.6494499999999999E-2</c:v>
                </c:pt>
                <c:pt idx="4">
                  <c:v>-2.2615067567567565E-2</c:v>
                </c:pt>
                <c:pt idx="5">
                  <c:v>-6.1458249999999963E-3</c:v>
                </c:pt>
                <c:pt idx="6">
                  <c:v>-3.2069912195121945E-2</c:v>
                </c:pt>
                <c:pt idx="7">
                  <c:v>2.5167882352941175E-2</c:v>
                </c:pt>
                <c:pt idx="8">
                  <c:v>-3.4302566226415088E-2</c:v>
                </c:pt>
                <c:pt idx="9">
                  <c:v>8.8172503181818171E-2</c:v>
                </c:pt>
                <c:pt idx="10">
                  <c:v>6.9257773235294098E-2</c:v>
                </c:pt>
                <c:pt idx="11">
                  <c:v>0.17027306097560979</c:v>
                </c:pt>
                <c:pt idx="12">
                  <c:v>0.11133270228571429</c:v>
                </c:pt>
              </c:numCache>
            </c:numRef>
          </c:val>
        </c:ser>
        <c:marker val="1"/>
        <c:axId val="59412480"/>
        <c:axId val="59414400"/>
      </c:lineChart>
      <c:catAx>
        <c:axId val="594124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414400"/>
        <c:crossesAt val="-0.1"/>
        <c:auto val="1"/>
        <c:lblAlgn val="ctr"/>
        <c:lblOffset val="100"/>
        <c:tickLblSkip val="1"/>
      </c:catAx>
      <c:valAx>
        <c:axId val="59414400"/>
        <c:scaling>
          <c:orientation val="minMax"/>
          <c:min val="-0.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412480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ERNESE MOUNTAIN DOG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145:$B$177</c:f>
              <c:numCache>
                <c:formatCode>General</c:formatCode>
                <c:ptCount val="33"/>
                <c:pt idx="0">
                  <c:v>1976</c:v>
                </c:pt>
                <c:pt idx="1">
                  <c:v>1977</c:v>
                </c:pt>
                <c:pt idx="2">
                  <c:v>1978</c:v>
                </c:pt>
                <c:pt idx="3">
                  <c:v>1979</c:v>
                </c:pt>
                <c:pt idx="4">
                  <c:v>1980</c:v>
                </c:pt>
                <c:pt idx="5">
                  <c:v>1981</c:v>
                </c:pt>
                <c:pt idx="6">
                  <c:v>1982</c:v>
                </c:pt>
                <c:pt idx="7">
                  <c:v>1983</c:v>
                </c:pt>
                <c:pt idx="8">
                  <c:v>1984</c:v>
                </c:pt>
                <c:pt idx="9">
                  <c:v>1985</c:v>
                </c:pt>
                <c:pt idx="10">
                  <c:v>1986</c:v>
                </c:pt>
                <c:pt idx="11">
                  <c:v>1987</c:v>
                </c:pt>
                <c:pt idx="12">
                  <c:v>1988</c:v>
                </c:pt>
                <c:pt idx="13">
                  <c:v>1989</c:v>
                </c:pt>
                <c:pt idx="14">
                  <c:v>1990</c:v>
                </c:pt>
                <c:pt idx="15">
                  <c:v>1991</c:v>
                </c:pt>
                <c:pt idx="16">
                  <c:v>1992</c:v>
                </c:pt>
                <c:pt idx="17">
                  <c:v>1993</c:v>
                </c:pt>
                <c:pt idx="18">
                  <c:v>1994</c:v>
                </c:pt>
                <c:pt idx="19">
                  <c:v>1995</c:v>
                </c:pt>
                <c:pt idx="20">
                  <c:v>1996</c:v>
                </c:pt>
                <c:pt idx="21">
                  <c:v>1997</c:v>
                </c:pt>
                <c:pt idx="22">
                  <c:v>1998</c:v>
                </c:pt>
                <c:pt idx="23">
                  <c:v>1999</c:v>
                </c:pt>
                <c:pt idx="24">
                  <c:v>2000</c:v>
                </c:pt>
                <c:pt idx="25">
                  <c:v>2001</c:v>
                </c:pt>
                <c:pt idx="26">
                  <c:v>2002</c:v>
                </c:pt>
                <c:pt idx="27">
                  <c:v>2003</c:v>
                </c:pt>
                <c:pt idx="28">
                  <c:v>2004</c:v>
                </c:pt>
                <c:pt idx="29">
                  <c:v>2005</c:v>
                </c:pt>
                <c:pt idx="30">
                  <c:v>2006</c:v>
                </c:pt>
                <c:pt idx="31">
                  <c:v>2007</c:v>
                </c:pt>
                <c:pt idx="32">
                  <c:v>2008</c:v>
                </c:pt>
              </c:numCache>
            </c:numRef>
          </c:cat>
          <c:val>
            <c:numRef>
              <c:f>'Elbow Score Genetic Improvement'!$D$145:$D$177</c:f>
              <c:numCache>
                <c:formatCode>General</c:formatCode>
                <c:ptCount val="33"/>
                <c:pt idx="0">
                  <c:v>-5.7547764519999978E-3</c:v>
                </c:pt>
                <c:pt idx="1">
                  <c:v>-2.7149696294117647E-3</c:v>
                </c:pt>
                <c:pt idx="2">
                  <c:v>-4.0181269881355928E-3</c:v>
                </c:pt>
                <c:pt idx="3">
                  <c:v>-7.1732291279069773E-3</c:v>
                </c:pt>
                <c:pt idx="4">
                  <c:v>-9.7061458356164365E-3</c:v>
                </c:pt>
                <c:pt idx="5">
                  <c:v>-1.1150978999999998E-2</c:v>
                </c:pt>
                <c:pt idx="6">
                  <c:v>-1.0486297205128205E-2</c:v>
                </c:pt>
                <c:pt idx="7">
                  <c:v>-1.0727283408333337E-2</c:v>
                </c:pt>
                <c:pt idx="8">
                  <c:v>-1.2588796405594403E-2</c:v>
                </c:pt>
                <c:pt idx="9">
                  <c:v>-1.1588483512626264E-2</c:v>
                </c:pt>
                <c:pt idx="10">
                  <c:v>-1.5213995325242714E-2</c:v>
                </c:pt>
                <c:pt idx="11">
                  <c:v>-1.9232749848863639E-2</c:v>
                </c:pt>
                <c:pt idx="12">
                  <c:v>-1.7074961092526687E-2</c:v>
                </c:pt>
                <c:pt idx="13">
                  <c:v>-1.3213026224376721E-2</c:v>
                </c:pt>
                <c:pt idx="14">
                  <c:v>-1.4250256149546814E-2</c:v>
                </c:pt>
                <c:pt idx="15">
                  <c:v>-2.156967330606125E-2</c:v>
                </c:pt>
                <c:pt idx="16">
                  <c:v>-1.9568720705426357E-2</c:v>
                </c:pt>
                <c:pt idx="17">
                  <c:v>-1.5840225701058201E-2</c:v>
                </c:pt>
                <c:pt idx="18">
                  <c:v>-1.4566159869841279E-2</c:v>
                </c:pt>
                <c:pt idx="19">
                  <c:v>-1.266158289540583E-2</c:v>
                </c:pt>
                <c:pt idx="20">
                  <c:v>-6.994076588243245E-3</c:v>
                </c:pt>
                <c:pt idx="21">
                  <c:v>-3.5942748521850584E-4</c:v>
                </c:pt>
                <c:pt idx="22">
                  <c:v>-1.6929371143911453E-3</c:v>
                </c:pt>
                <c:pt idx="23">
                  <c:v>3.80720450633047E-3</c:v>
                </c:pt>
                <c:pt idx="24">
                  <c:v>1.1480853748723194E-2</c:v>
                </c:pt>
                <c:pt idx="25">
                  <c:v>1.2238602807351956E-2</c:v>
                </c:pt>
                <c:pt idx="26">
                  <c:v>2.3612953960479667E-2</c:v>
                </c:pt>
                <c:pt idx="27">
                  <c:v>1.884477556230368E-2</c:v>
                </c:pt>
                <c:pt idx="28">
                  <c:v>1.6765342690427697E-2</c:v>
                </c:pt>
                <c:pt idx="29">
                  <c:v>2.3513755869565195E-2</c:v>
                </c:pt>
                <c:pt idx="30">
                  <c:v>1.853742910532152E-2</c:v>
                </c:pt>
                <c:pt idx="31">
                  <c:v>1.3939033152697108E-2</c:v>
                </c:pt>
                <c:pt idx="32">
                  <c:v>7.0240687591623012E-3</c:v>
                </c:pt>
              </c:numCache>
            </c:numRef>
          </c:val>
        </c:ser>
        <c:marker val="1"/>
        <c:axId val="72283648"/>
        <c:axId val="72285568"/>
      </c:lineChart>
      <c:catAx>
        <c:axId val="722836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285568"/>
        <c:crossesAt val="-2.5000000000000008E-2"/>
        <c:auto val="1"/>
        <c:lblAlgn val="ctr"/>
        <c:lblOffset val="100"/>
        <c:tickLblSkip val="1"/>
      </c:catAx>
      <c:valAx>
        <c:axId val="72285568"/>
        <c:scaling>
          <c:orientation val="minMax"/>
          <c:min val="-2.5000000000000008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283648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OUVIER DES FLANDRES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178:$B$209</c:f>
              <c:numCache>
                <c:formatCode>General</c:formatCode>
                <c:ptCount val="32"/>
                <c:pt idx="0">
                  <c:v>1974</c:v>
                </c:pt>
                <c:pt idx="1">
                  <c:v>1975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3</c:v>
                </c:pt>
                <c:pt idx="7">
                  <c:v>1984</c:v>
                </c:pt>
                <c:pt idx="8">
                  <c:v>1985</c:v>
                </c:pt>
                <c:pt idx="9">
                  <c:v>1986</c:v>
                </c:pt>
                <c:pt idx="10">
                  <c:v>1987</c:v>
                </c:pt>
                <c:pt idx="11">
                  <c:v>1988</c:v>
                </c:pt>
                <c:pt idx="12">
                  <c:v>1989</c:v>
                </c:pt>
                <c:pt idx="13">
                  <c:v>1990</c:v>
                </c:pt>
                <c:pt idx="14">
                  <c:v>1991</c:v>
                </c:pt>
                <c:pt idx="15">
                  <c:v>1992</c:v>
                </c:pt>
                <c:pt idx="16">
                  <c:v>1993</c:v>
                </c:pt>
                <c:pt idx="17">
                  <c:v>1994</c:v>
                </c:pt>
                <c:pt idx="18">
                  <c:v>1995</c:v>
                </c:pt>
                <c:pt idx="19">
                  <c:v>1996</c:v>
                </c:pt>
                <c:pt idx="20">
                  <c:v>1997</c:v>
                </c:pt>
                <c:pt idx="21">
                  <c:v>1998</c:v>
                </c:pt>
                <c:pt idx="22">
                  <c:v>1999</c:v>
                </c:pt>
                <c:pt idx="23">
                  <c:v>2000</c:v>
                </c:pt>
                <c:pt idx="24">
                  <c:v>2001</c:v>
                </c:pt>
                <c:pt idx="25">
                  <c:v>2002</c:v>
                </c:pt>
                <c:pt idx="26">
                  <c:v>2003</c:v>
                </c:pt>
                <c:pt idx="27">
                  <c:v>2004</c:v>
                </c:pt>
                <c:pt idx="28">
                  <c:v>2005</c:v>
                </c:pt>
                <c:pt idx="29">
                  <c:v>2006</c:v>
                </c:pt>
                <c:pt idx="30">
                  <c:v>2007</c:v>
                </c:pt>
                <c:pt idx="31">
                  <c:v>2008</c:v>
                </c:pt>
              </c:numCache>
            </c:numRef>
          </c:cat>
          <c:val>
            <c:numRef>
              <c:f>'Elbow Score Genetic Improvement'!$D$178:$D$209</c:f>
              <c:numCache>
                <c:formatCode>General</c:formatCode>
                <c:ptCount val="32"/>
                <c:pt idx="0">
                  <c:v>-1.3936944516129031E-3</c:v>
                </c:pt>
                <c:pt idx="1">
                  <c:v>-1.3890037941176464E-3</c:v>
                </c:pt>
                <c:pt idx="2">
                  <c:v>-1.3234231406249999E-3</c:v>
                </c:pt>
                <c:pt idx="3">
                  <c:v>-6.8705483409090906E-4</c:v>
                </c:pt>
                <c:pt idx="4">
                  <c:v>-1.0064845185185184E-4</c:v>
                </c:pt>
                <c:pt idx="5">
                  <c:v>5.8487814935064937E-5</c:v>
                </c:pt>
                <c:pt idx="6">
                  <c:v>-2.5087321136363654E-4</c:v>
                </c:pt>
                <c:pt idx="7">
                  <c:v>4.9045137577319558E-4</c:v>
                </c:pt>
                <c:pt idx="8">
                  <c:v>1.3251676488151656E-3</c:v>
                </c:pt>
                <c:pt idx="9">
                  <c:v>8.7002542265116306E-4</c:v>
                </c:pt>
                <c:pt idx="10">
                  <c:v>1.682566172146118E-3</c:v>
                </c:pt>
                <c:pt idx="11">
                  <c:v>2.9339777581395368E-3</c:v>
                </c:pt>
                <c:pt idx="12">
                  <c:v>1.3156991422310757E-3</c:v>
                </c:pt>
                <c:pt idx="13">
                  <c:v>2.6854611929687496E-3</c:v>
                </c:pt>
                <c:pt idx="14">
                  <c:v>3.1741663338174264E-3</c:v>
                </c:pt>
                <c:pt idx="15">
                  <c:v>4.5935333274305552E-3</c:v>
                </c:pt>
                <c:pt idx="16">
                  <c:v>3.671372687545789E-3</c:v>
                </c:pt>
                <c:pt idx="17">
                  <c:v>5.6997271196721341E-3</c:v>
                </c:pt>
                <c:pt idx="18">
                  <c:v>6.7978757671597672E-3</c:v>
                </c:pt>
                <c:pt idx="19">
                  <c:v>3.638125992156863E-3</c:v>
                </c:pt>
                <c:pt idx="20">
                  <c:v>3.4781714332268367E-3</c:v>
                </c:pt>
                <c:pt idx="21">
                  <c:v>4.7151728539097755E-3</c:v>
                </c:pt>
                <c:pt idx="22">
                  <c:v>3.8274697385245926E-3</c:v>
                </c:pt>
                <c:pt idx="23">
                  <c:v>1.9480355003448262E-3</c:v>
                </c:pt>
                <c:pt idx="24">
                  <c:v>2.4973567014150953E-3</c:v>
                </c:pt>
                <c:pt idx="25">
                  <c:v>1.7816736537104049E-3</c:v>
                </c:pt>
                <c:pt idx="26">
                  <c:v>-1.5844086907766989E-3</c:v>
                </c:pt>
                <c:pt idx="27">
                  <c:v>7.5730144855967198E-4</c:v>
                </c:pt>
                <c:pt idx="28">
                  <c:v>-4.1179080563492065E-3</c:v>
                </c:pt>
                <c:pt idx="29">
                  <c:v>-7.5305177662857159E-3</c:v>
                </c:pt>
                <c:pt idx="30">
                  <c:v>-4.377599582089553E-3</c:v>
                </c:pt>
                <c:pt idx="31">
                  <c:v>-7.6591276315789453E-3</c:v>
                </c:pt>
              </c:numCache>
            </c:numRef>
          </c:val>
        </c:ser>
        <c:marker val="1"/>
        <c:axId val="72305664"/>
        <c:axId val="72324224"/>
      </c:lineChart>
      <c:catAx>
        <c:axId val="723056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324224"/>
        <c:crossesAt val="-1.0000000000000004E-2"/>
        <c:auto val="1"/>
        <c:lblAlgn val="ctr"/>
        <c:lblOffset val="100"/>
        <c:tickLblSkip val="1"/>
      </c:catAx>
      <c:valAx>
        <c:axId val="72324224"/>
        <c:scaling>
          <c:orientation val="minMax"/>
          <c:min val="-1.0000000000000004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305664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BULLMASTIFF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210:$B$236</c:f>
              <c:numCache>
                <c:formatCode>General</c:formatCode>
                <c:ptCount val="27"/>
                <c:pt idx="0">
                  <c:v>1982</c:v>
                </c:pt>
                <c:pt idx="1">
                  <c:v>1983</c:v>
                </c:pt>
                <c:pt idx="2">
                  <c:v>1984</c:v>
                </c:pt>
                <c:pt idx="3">
                  <c:v>1985</c:v>
                </c:pt>
                <c:pt idx="4">
                  <c:v>1986</c:v>
                </c:pt>
                <c:pt idx="5">
                  <c:v>1987</c:v>
                </c:pt>
                <c:pt idx="6">
                  <c:v>1988</c:v>
                </c:pt>
                <c:pt idx="7">
                  <c:v>1989</c:v>
                </c:pt>
                <c:pt idx="8">
                  <c:v>1990</c:v>
                </c:pt>
                <c:pt idx="9">
                  <c:v>1991</c:v>
                </c:pt>
                <c:pt idx="10">
                  <c:v>1992</c:v>
                </c:pt>
                <c:pt idx="11">
                  <c:v>1993</c:v>
                </c:pt>
                <c:pt idx="12">
                  <c:v>1994</c:v>
                </c:pt>
                <c:pt idx="13">
                  <c:v>1995</c:v>
                </c:pt>
                <c:pt idx="14">
                  <c:v>1996</c:v>
                </c:pt>
                <c:pt idx="15">
                  <c:v>1997</c:v>
                </c:pt>
                <c:pt idx="16">
                  <c:v>1998</c:v>
                </c:pt>
                <c:pt idx="17">
                  <c:v>1999</c:v>
                </c:pt>
                <c:pt idx="18">
                  <c:v>2000</c:v>
                </c:pt>
                <c:pt idx="19">
                  <c:v>2001</c:v>
                </c:pt>
                <c:pt idx="20">
                  <c:v>2002</c:v>
                </c:pt>
                <c:pt idx="21">
                  <c:v>2003</c:v>
                </c:pt>
                <c:pt idx="22">
                  <c:v>2004</c:v>
                </c:pt>
                <c:pt idx="23">
                  <c:v>2005</c:v>
                </c:pt>
                <c:pt idx="24">
                  <c:v>2006</c:v>
                </c:pt>
                <c:pt idx="25">
                  <c:v>2007</c:v>
                </c:pt>
                <c:pt idx="26">
                  <c:v>2008</c:v>
                </c:pt>
              </c:numCache>
            </c:numRef>
          </c:cat>
          <c:val>
            <c:numRef>
              <c:f>'Elbow Score Genetic Improvement'!$D$210:$D$236</c:f>
              <c:numCache>
                <c:formatCode>General</c:formatCode>
                <c:ptCount val="27"/>
                <c:pt idx="0">
                  <c:v>-8.6909843589743567E-4</c:v>
                </c:pt>
                <c:pt idx="1">
                  <c:v>3.5751884285714288E-3</c:v>
                </c:pt>
                <c:pt idx="2">
                  <c:v>1.0604332941176466E-3</c:v>
                </c:pt>
                <c:pt idx="3">
                  <c:v>4.4898828571428564E-3</c:v>
                </c:pt>
                <c:pt idx="4">
                  <c:v>4.7239238627450964E-3</c:v>
                </c:pt>
                <c:pt idx="5">
                  <c:v>4.1865671492537304E-3</c:v>
                </c:pt>
                <c:pt idx="6">
                  <c:v>6.9454652794117624E-3</c:v>
                </c:pt>
                <c:pt idx="7">
                  <c:v>4.0999760547945196E-3</c:v>
                </c:pt>
                <c:pt idx="8">
                  <c:v>4.0653144735042727E-3</c:v>
                </c:pt>
                <c:pt idx="9">
                  <c:v>4.2780381089655142E-3</c:v>
                </c:pt>
                <c:pt idx="10">
                  <c:v>5.3557349287735893E-3</c:v>
                </c:pt>
                <c:pt idx="11">
                  <c:v>2.7886036598214294E-3</c:v>
                </c:pt>
                <c:pt idx="12">
                  <c:v>4.7553926893617029E-3</c:v>
                </c:pt>
                <c:pt idx="13">
                  <c:v>2.0712777143540662E-3</c:v>
                </c:pt>
                <c:pt idx="14">
                  <c:v>5.1429410955645171E-3</c:v>
                </c:pt>
                <c:pt idx="15">
                  <c:v>2.7070436225490194E-3</c:v>
                </c:pt>
                <c:pt idx="16">
                  <c:v>3.8968501757009368E-3</c:v>
                </c:pt>
                <c:pt idx="17">
                  <c:v>4.0317549294117657E-3</c:v>
                </c:pt>
                <c:pt idx="18">
                  <c:v>1.6570002925531909E-3</c:v>
                </c:pt>
                <c:pt idx="19">
                  <c:v>-1.5775743681860472E-3</c:v>
                </c:pt>
                <c:pt idx="20">
                  <c:v>-1.3376723749999996E-3</c:v>
                </c:pt>
                <c:pt idx="21">
                  <c:v>9.7375114018691613E-4</c:v>
                </c:pt>
                <c:pt idx="22">
                  <c:v>-3.2843574780373821E-3</c:v>
                </c:pt>
                <c:pt idx="23">
                  <c:v>-3.4275292711864408E-3</c:v>
                </c:pt>
                <c:pt idx="24">
                  <c:v>9.778723096446713E-4</c:v>
                </c:pt>
                <c:pt idx="25">
                  <c:v>-2.2533043394495416E-3</c:v>
                </c:pt>
                <c:pt idx="26">
                  <c:v>-1.528434105263158E-3</c:v>
                </c:pt>
              </c:numCache>
            </c:numRef>
          </c:val>
        </c:ser>
        <c:marker val="1"/>
        <c:axId val="72426240"/>
        <c:axId val="72428160"/>
      </c:lineChart>
      <c:catAx>
        <c:axId val="72426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428160"/>
        <c:crossesAt val="-5.0000000000000018E-3"/>
        <c:auto val="1"/>
        <c:lblAlgn val="ctr"/>
        <c:lblOffset val="100"/>
        <c:tickLblSkip val="1"/>
      </c:catAx>
      <c:valAx>
        <c:axId val="72428160"/>
        <c:scaling>
          <c:orientation val="minMax"/>
          <c:min val="-5.0000000000000018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426240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CHESAPEAKE BAY RETRIEVER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237:$B$273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  <c:pt idx="36">
                  <c:v>2009</c:v>
                </c:pt>
              </c:numCache>
            </c:numRef>
          </c:cat>
          <c:val>
            <c:numRef>
              <c:f>'Elbow Score Genetic Improvement'!$D$237:$D$273</c:f>
              <c:numCache>
                <c:formatCode>General</c:formatCode>
                <c:ptCount val="37"/>
                <c:pt idx="0">
                  <c:v>2.2453060999999994E-4</c:v>
                </c:pt>
                <c:pt idx="1">
                  <c:v>3.5242819677419357E-4</c:v>
                </c:pt>
                <c:pt idx="2">
                  <c:v>9.1215944925373136E-5</c:v>
                </c:pt>
                <c:pt idx="3">
                  <c:v>6.0361260500000019E-4</c:v>
                </c:pt>
                <c:pt idx="4">
                  <c:v>9.717011724444443E-4</c:v>
                </c:pt>
                <c:pt idx="5">
                  <c:v>4.603756609756097E-4</c:v>
                </c:pt>
                <c:pt idx="6">
                  <c:v>1.0165054142547774E-3</c:v>
                </c:pt>
                <c:pt idx="7">
                  <c:v>1.6419682367816084E-3</c:v>
                </c:pt>
                <c:pt idx="8">
                  <c:v>1.0114919864155842E-3</c:v>
                </c:pt>
                <c:pt idx="9">
                  <c:v>9.5520262280701749E-4</c:v>
                </c:pt>
                <c:pt idx="10">
                  <c:v>1.2817700193073602E-3</c:v>
                </c:pt>
                <c:pt idx="11">
                  <c:v>9.0758655787401548E-4</c:v>
                </c:pt>
                <c:pt idx="12">
                  <c:v>9.7151358215613332E-4</c:v>
                </c:pt>
                <c:pt idx="13">
                  <c:v>3.5577264683035704E-4</c:v>
                </c:pt>
                <c:pt idx="14">
                  <c:v>8.8897310520446064E-4</c:v>
                </c:pt>
                <c:pt idx="15">
                  <c:v>-4.524353917602996E-4</c:v>
                </c:pt>
                <c:pt idx="16">
                  <c:v>-3.81463556776557E-4</c:v>
                </c:pt>
                <c:pt idx="17">
                  <c:v>-2.6543239074074083E-4</c:v>
                </c:pt>
                <c:pt idx="18">
                  <c:v>-1.4132799347079048E-4</c:v>
                </c:pt>
                <c:pt idx="19">
                  <c:v>1.8204407903225808E-4</c:v>
                </c:pt>
                <c:pt idx="20">
                  <c:v>-1.1021096022702712E-3</c:v>
                </c:pt>
                <c:pt idx="21">
                  <c:v>-1.1431482288690475E-3</c:v>
                </c:pt>
                <c:pt idx="22">
                  <c:v>-7.0894834864864862E-4</c:v>
                </c:pt>
                <c:pt idx="23">
                  <c:v>-1.162006985933503E-3</c:v>
                </c:pt>
                <c:pt idx="24">
                  <c:v>-1.2289718155672825E-3</c:v>
                </c:pt>
                <c:pt idx="25">
                  <c:v>-1.5395576839762613E-3</c:v>
                </c:pt>
                <c:pt idx="26">
                  <c:v>-2.7721009076923063E-3</c:v>
                </c:pt>
                <c:pt idx="27">
                  <c:v>-5.4795152449864494E-3</c:v>
                </c:pt>
                <c:pt idx="28">
                  <c:v>-5.7415308367187575E-3</c:v>
                </c:pt>
                <c:pt idx="29">
                  <c:v>-4.481920896741853E-3</c:v>
                </c:pt>
                <c:pt idx="30">
                  <c:v>-3.6128936854700846E-3</c:v>
                </c:pt>
                <c:pt idx="31">
                  <c:v>-6.2938650676557899E-3</c:v>
                </c:pt>
                <c:pt idx="32">
                  <c:v>-7.1436335859872673E-3</c:v>
                </c:pt>
                <c:pt idx="33">
                  <c:v>-6.6673210732793552E-3</c:v>
                </c:pt>
                <c:pt idx="34">
                  <c:v>-6.3364384278350528E-3</c:v>
                </c:pt>
                <c:pt idx="35">
                  <c:v>-5.0760590657142847E-3</c:v>
                </c:pt>
                <c:pt idx="36">
                  <c:v>-4.8187519047619056E-3</c:v>
                </c:pt>
              </c:numCache>
            </c:numRef>
          </c:val>
        </c:ser>
        <c:marker val="1"/>
        <c:axId val="72444160"/>
        <c:axId val="72475008"/>
      </c:lineChart>
      <c:catAx>
        <c:axId val="724441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475008"/>
        <c:crossesAt val="-1.0000000000000004E-2"/>
        <c:auto val="1"/>
        <c:lblAlgn val="ctr"/>
        <c:lblOffset val="100"/>
        <c:tickLblSkip val="1"/>
      </c:catAx>
      <c:valAx>
        <c:axId val="72475008"/>
        <c:scaling>
          <c:orientation val="minMax"/>
          <c:min val="-1.0000000000000004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444160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CHOW CHOW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274:$B$304</c:f>
              <c:numCache>
                <c:formatCode>General</c:formatCode>
                <c:ptCount val="31"/>
                <c:pt idx="0">
                  <c:v>1974</c:v>
                </c:pt>
                <c:pt idx="1">
                  <c:v>1975</c:v>
                </c:pt>
                <c:pt idx="2">
                  <c:v>1979</c:v>
                </c:pt>
                <c:pt idx="3">
                  <c:v>1980</c:v>
                </c:pt>
                <c:pt idx="4">
                  <c:v>1981</c:v>
                </c:pt>
                <c:pt idx="5">
                  <c:v>1982</c:v>
                </c:pt>
                <c:pt idx="6">
                  <c:v>1983</c:v>
                </c:pt>
                <c:pt idx="7">
                  <c:v>1984</c:v>
                </c:pt>
                <c:pt idx="8">
                  <c:v>1985</c:v>
                </c:pt>
                <c:pt idx="9">
                  <c:v>1986</c:v>
                </c:pt>
                <c:pt idx="10">
                  <c:v>1987</c:v>
                </c:pt>
                <c:pt idx="11">
                  <c:v>1988</c:v>
                </c:pt>
                <c:pt idx="12">
                  <c:v>1989</c:v>
                </c:pt>
                <c:pt idx="13">
                  <c:v>1990</c:v>
                </c:pt>
                <c:pt idx="14">
                  <c:v>1991</c:v>
                </c:pt>
                <c:pt idx="15">
                  <c:v>1992</c:v>
                </c:pt>
                <c:pt idx="16">
                  <c:v>1993</c:v>
                </c:pt>
                <c:pt idx="17">
                  <c:v>1994</c:v>
                </c:pt>
                <c:pt idx="18">
                  <c:v>1995</c:v>
                </c:pt>
                <c:pt idx="19">
                  <c:v>1996</c:v>
                </c:pt>
                <c:pt idx="20">
                  <c:v>1997</c:v>
                </c:pt>
                <c:pt idx="21">
                  <c:v>1998</c:v>
                </c:pt>
                <c:pt idx="22">
                  <c:v>1999</c:v>
                </c:pt>
                <c:pt idx="23">
                  <c:v>2000</c:v>
                </c:pt>
                <c:pt idx="24">
                  <c:v>2001</c:v>
                </c:pt>
                <c:pt idx="25">
                  <c:v>2002</c:v>
                </c:pt>
                <c:pt idx="26">
                  <c:v>2003</c:v>
                </c:pt>
                <c:pt idx="27">
                  <c:v>2004</c:v>
                </c:pt>
                <c:pt idx="28">
                  <c:v>2005</c:v>
                </c:pt>
                <c:pt idx="29">
                  <c:v>2006</c:v>
                </c:pt>
                <c:pt idx="30">
                  <c:v>2007</c:v>
                </c:pt>
              </c:numCache>
            </c:numRef>
          </c:cat>
          <c:val>
            <c:numRef>
              <c:f>'Elbow Score Genetic Improvement'!$D$274:$D$304</c:f>
              <c:numCache>
                <c:formatCode>General</c:formatCode>
                <c:ptCount val="31"/>
                <c:pt idx="0">
                  <c:v>-2.1772755945945947E-3</c:v>
                </c:pt>
                <c:pt idx="1">
                  <c:v>-2.094447135135135E-3</c:v>
                </c:pt>
                <c:pt idx="2">
                  <c:v>-2.0273738830985911E-3</c:v>
                </c:pt>
                <c:pt idx="3">
                  <c:v>-2.4194520568421051E-3</c:v>
                </c:pt>
                <c:pt idx="4">
                  <c:v>-2.3131206776258995E-3</c:v>
                </c:pt>
                <c:pt idx="5">
                  <c:v>-1.9831501753846156E-3</c:v>
                </c:pt>
                <c:pt idx="6">
                  <c:v>-1.6696078081250005E-3</c:v>
                </c:pt>
                <c:pt idx="7">
                  <c:v>-5.9194196226415162E-4</c:v>
                </c:pt>
                <c:pt idx="8">
                  <c:v>2.3389712994350635E-5</c:v>
                </c:pt>
                <c:pt idx="9">
                  <c:v>-3.3295909945652122E-4</c:v>
                </c:pt>
                <c:pt idx="10">
                  <c:v>-2.5324011060606105E-4</c:v>
                </c:pt>
                <c:pt idx="11">
                  <c:v>-6.697779704433499E-4</c:v>
                </c:pt>
                <c:pt idx="12">
                  <c:v>4.2062708241758266E-4</c:v>
                </c:pt>
                <c:pt idx="13">
                  <c:v>-1.4444512448484846E-3</c:v>
                </c:pt>
                <c:pt idx="14">
                  <c:v>2.0261658681528646E-3</c:v>
                </c:pt>
                <c:pt idx="15">
                  <c:v>-1.586602408955224E-3</c:v>
                </c:pt>
                <c:pt idx="16">
                  <c:v>-1.3449712388028177E-3</c:v>
                </c:pt>
                <c:pt idx="17">
                  <c:v>1.4401068333333336E-4</c:v>
                </c:pt>
                <c:pt idx="18">
                  <c:v>-2.8958907510769219E-3</c:v>
                </c:pt>
                <c:pt idx="19">
                  <c:v>4.174029826086954E-4</c:v>
                </c:pt>
                <c:pt idx="20">
                  <c:v>-2.6027896228346444E-3</c:v>
                </c:pt>
                <c:pt idx="21">
                  <c:v>1.3651270222222211E-3</c:v>
                </c:pt>
                <c:pt idx="22">
                  <c:v>5.6559640774509791E-3</c:v>
                </c:pt>
                <c:pt idx="23">
                  <c:v>-2.7441401111111116E-3</c:v>
                </c:pt>
                <c:pt idx="24">
                  <c:v>1.0600862551020409E-2</c:v>
                </c:pt>
                <c:pt idx="25">
                  <c:v>6.5891297674418618E-3</c:v>
                </c:pt>
                <c:pt idx="26">
                  <c:v>1.4222546891428571E-2</c:v>
                </c:pt>
                <c:pt idx="27">
                  <c:v>1.6385439591666665E-2</c:v>
                </c:pt>
                <c:pt idx="28">
                  <c:v>6.4162155454545481E-3</c:v>
                </c:pt>
                <c:pt idx="29">
                  <c:v>2.2453181467391302E-2</c:v>
                </c:pt>
                <c:pt idx="30">
                  <c:v>-4.4265162575757733E-4</c:v>
                </c:pt>
              </c:numCache>
            </c:numRef>
          </c:val>
        </c:ser>
        <c:marker val="1"/>
        <c:axId val="72368128"/>
        <c:axId val="72370048"/>
      </c:lineChart>
      <c:catAx>
        <c:axId val="723681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370048"/>
        <c:crossesAt val="-4.0000000000000018E-3"/>
        <c:auto val="1"/>
        <c:lblAlgn val="ctr"/>
        <c:lblOffset val="100"/>
        <c:tickLblSkip val="1"/>
      </c:catAx>
      <c:valAx>
        <c:axId val="72370048"/>
        <c:scaling>
          <c:orientation val="minMax"/>
          <c:min val="-4.0000000000000018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368128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ENGLISH SETTER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305:$B$341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  <c:pt idx="36">
                  <c:v>2009</c:v>
                </c:pt>
              </c:numCache>
            </c:numRef>
          </c:cat>
          <c:val>
            <c:numRef>
              <c:f>'Elbow Score Genetic Improvement'!$D$305:$D$341</c:f>
              <c:numCache>
                <c:formatCode>General</c:formatCode>
                <c:ptCount val="37"/>
                <c:pt idx="0">
                  <c:v>1.0135494117647057E-5</c:v>
                </c:pt>
                <c:pt idx="1">
                  <c:v>2.4640698510638298E-4</c:v>
                </c:pt>
                <c:pt idx="2">
                  <c:v>-4.8853248985507255E-5</c:v>
                </c:pt>
                <c:pt idx="3">
                  <c:v>-3.5352070064516116E-4</c:v>
                </c:pt>
                <c:pt idx="4">
                  <c:v>5.4762221315789487E-4</c:v>
                </c:pt>
                <c:pt idx="5">
                  <c:v>1.8041405069696966E-3</c:v>
                </c:pt>
                <c:pt idx="6">
                  <c:v>9.2554122218750038E-4</c:v>
                </c:pt>
                <c:pt idx="7">
                  <c:v>2.4342785573949577E-3</c:v>
                </c:pt>
                <c:pt idx="8">
                  <c:v>1.8370453151351353E-3</c:v>
                </c:pt>
                <c:pt idx="9">
                  <c:v>2.7295897774766349E-3</c:v>
                </c:pt>
                <c:pt idx="10">
                  <c:v>1.2810152425806452E-3</c:v>
                </c:pt>
                <c:pt idx="11">
                  <c:v>2.5989731313901354E-3</c:v>
                </c:pt>
                <c:pt idx="12">
                  <c:v>3.3939440454545449E-3</c:v>
                </c:pt>
                <c:pt idx="13">
                  <c:v>2.8246378462882093E-3</c:v>
                </c:pt>
                <c:pt idx="14">
                  <c:v>3.0910161611111117E-3</c:v>
                </c:pt>
                <c:pt idx="15">
                  <c:v>3.2718095906034499E-3</c:v>
                </c:pt>
                <c:pt idx="16">
                  <c:v>4.2917074902867423E-3</c:v>
                </c:pt>
                <c:pt idx="17">
                  <c:v>4.5212379490421426E-3</c:v>
                </c:pt>
                <c:pt idx="18">
                  <c:v>4.8729442220279712E-3</c:v>
                </c:pt>
                <c:pt idx="19">
                  <c:v>2.402376311363637E-3</c:v>
                </c:pt>
                <c:pt idx="20">
                  <c:v>3.5618015886363656E-3</c:v>
                </c:pt>
                <c:pt idx="21">
                  <c:v>4.2892283218421033E-3</c:v>
                </c:pt>
                <c:pt idx="22">
                  <c:v>4.4235535400894872E-3</c:v>
                </c:pt>
                <c:pt idx="23">
                  <c:v>4.2811204961169013E-3</c:v>
                </c:pt>
                <c:pt idx="24">
                  <c:v>1.3245868698743715E-3</c:v>
                </c:pt>
                <c:pt idx="25">
                  <c:v>3.093986977628639E-3</c:v>
                </c:pt>
                <c:pt idx="26">
                  <c:v>2.8182565027149282E-3</c:v>
                </c:pt>
                <c:pt idx="27">
                  <c:v>2.5692500514830504E-4</c:v>
                </c:pt>
                <c:pt idx="28">
                  <c:v>1.9948297336898403E-3</c:v>
                </c:pt>
                <c:pt idx="29">
                  <c:v>-1.9445346522772239E-3</c:v>
                </c:pt>
                <c:pt idx="30">
                  <c:v>-1.4714402252651536E-3</c:v>
                </c:pt>
                <c:pt idx="31">
                  <c:v>-1.4911760634032632E-3</c:v>
                </c:pt>
                <c:pt idx="32">
                  <c:v>1.4618047281320358E-5</c:v>
                </c:pt>
                <c:pt idx="33">
                  <c:v>-2.2025885373873869E-3</c:v>
                </c:pt>
                <c:pt idx="34">
                  <c:v>-6.0671209112709802E-3</c:v>
                </c:pt>
                <c:pt idx="35">
                  <c:v>-4.161471187702266E-3</c:v>
                </c:pt>
                <c:pt idx="36">
                  <c:v>-4.7012036108597232E-3</c:v>
                </c:pt>
              </c:numCache>
            </c:numRef>
          </c:val>
        </c:ser>
        <c:marker val="1"/>
        <c:axId val="72410624"/>
        <c:axId val="72412544"/>
      </c:lineChart>
      <c:catAx>
        <c:axId val="724106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412544"/>
        <c:crossesAt val="-8.0000000000000054E-3"/>
        <c:auto val="1"/>
        <c:lblAlgn val="ctr"/>
        <c:lblOffset val="100"/>
        <c:tickLblSkip val="1"/>
      </c:catAx>
      <c:valAx>
        <c:axId val="72412544"/>
        <c:scaling>
          <c:orientation val="minMax"/>
          <c:min val="-8.0000000000000054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410624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ENGLISH SPRINGER SPANIEL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342:$B$376</c:f>
              <c:numCache>
                <c:formatCode>General</c:formatCode>
                <c:ptCount val="35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</c:numCache>
            </c:numRef>
          </c:cat>
          <c:val>
            <c:numRef>
              <c:f>'Elbow Score Genetic Improvement'!$D$342:$D$376</c:f>
              <c:numCache>
                <c:formatCode>General</c:formatCode>
                <c:ptCount val="35"/>
                <c:pt idx="0">
                  <c:v>-5.5617628928571422E-4</c:v>
                </c:pt>
                <c:pt idx="1">
                  <c:v>-6.4005394424778805E-4</c:v>
                </c:pt>
                <c:pt idx="2">
                  <c:v>-5.8358769296875019E-4</c:v>
                </c:pt>
                <c:pt idx="3">
                  <c:v>-5.8226818461538487E-4</c:v>
                </c:pt>
                <c:pt idx="4">
                  <c:v>-5.339948812727273E-4</c:v>
                </c:pt>
                <c:pt idx="5">
                  <c:v>-3.6689037254901955E-4</c:v>
                </c:pt>
                <c:pt idx="6">
                  <c:v>4.6499484477611954E-4</c:v>
                </c:pt>
                <c:pt idx="7">
                  <c:v>-3.9140007974842772E-4</c:v>
                </c:pt>
                <c:pt idx="8">
                  <c:v>-3.2563010994152044E-4</c:v>
                </c:pt>
                <c:pt idx="9">
                  <c:v>1.5564548342245999E-4</c:v>
                </c:pt>
                <c:pt idx="10">
                  <c:v>4.3063573698630143E-4</c:v>
                </c:pt>
                <c:pt idx="11">
                  <c:v>3.4815481321585901E-4</c:v>
                </c:pt>
                <c:pt idx="12">
                  <c:v>-2.90576658888889E-4</c:v>
                </c:pt>
                <c:pt idx="13">
                  <c:v>5.1918412410071918E-4</c:v>
                </c:pt>
                <c:pt idx="14">
                  <c:v>2.7524613273356442E-4</c:v>
                </c:pt>
                <c:pt idx="15">
                  <c:v>9.7673705709969811E-4</c:v>
                </c:pt>
                <c:pt idx="16">
                  <c:v>3.2421869550561792E-4</c:v>
                </c:pt>
                <c:pt idx="17">
                  <c:v>8.4357391538461557E-4</c:v>
                </c:pt>
                <c:pt idx="18">
                  <c:v>4.8682376739130458E-4</c:v>
                </c:pt>
                <c:pt idx="19">
                  <c:v>1.5272469029761907E-3</c:v>
                </c:pt>
                <c:pt idx="20">
                  <c:v>1.5199703791463422E-3</c:v>
                </c:pt>
                <c:pt idx="21">
                  <c:v>3.5326389203539821E-3</c:v>
                </c:pt>
                <c:pt idx="22">
                  <c:v>5.4078749876033103E-4</c:v>
                </c:pt>
                <c:pt idx="23">
                  <c:v>2.1304282607223467E-3</c:v>
                </c:pt>
                <c:pt idx="24">
                  <c:v>7.1694887794432544E-4</c:v>
                </c:pt>
                <c:pt idx="25">
                  <c:v>5.897718846354167E-3</c:v>
                </c:pt>
                <c:pt idx="26">
                  <c:v>9.1336663400412512E-4</c:v>
                </c:pt>
                <c:pt idx="27">
                  <c:v>6.9985977868480733E-4</c:v>
                </c:pt>
                <c:pt idx="28">
                  <c:v>2.9296683321011667E-3</c:v>
                </c:pt>
                <c:pt idx="29">
                  <c:v>9.6695660952381037E-4</c:v>
                </c:pt>
                <c:pt idx="30">
                  <c:v>4.044544308531745E-3</c:v>
                </c:pt>
                <c:pt idx="31">
                  <c:v>9.7219943409090849E-4</c:v>
                </c:pt>
                <c:pt idx="32">
                  <c:v>-5.6891282460136677E-4</c:v>
                </c:pt>
                <c:pt idx="33">
                  <c:v>-5.9586440673854496E-4</c:v>
                </c:pt>
                <c:pt idx="34">
                  <c:v>-5.9440893165467533E-4</c:v>
                </c:pt>
              </c:numCache>
            </c:numRef>
          </c:val>
        </c:ser>
        <c:marker val="1"/>
        <c:axId val="72498176"/>
        <c:axId val="72516736"/>
      </c:lineChart>
      <c:catAx>
        <c:axId val="724981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516736"/>
        <c:crossesAt val="-1.0000000000000005E-3"/>
        <c:auto val="1"/>
        <c:lblAlgn val="ctr"/>
        <c:lblOffset val="100"/>
        <c:tickLblSkip val="1"/>
      </c:catAx>
      <c:valAx>
        <c:axId val="72516736"/>
        <c:scaling>
          <c:orientation val="minMax"/>
          <c:min val="-1.0000000000000005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498176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GERMAN SHEPHERD DOG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377:$B$415</c:f>
              <c:numCache>
                <c:formatCode>General</c:formatCode>
                <c:ptCount val="39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</c:numCache>
            </c:numRef>
          </c:cat>
          <c:val>
            <c:numRef>
              <c:f>'Elbow Score Genetic Improvement'!$D$377:$D$415</c:f>
              <c:numCache>
                <c:formatCode>General</c:formatCode>
                <c:ptCount val="39"/>
                <c:pt idx="0">
                  <c:v>-1.0984652506172842E-3</c:v>
                </c:pt>
                <c:pt idx="1">
                  <c:v>-2.2359804804469273E-3</c:v>
                </c:pt>
                <c:pt idx="2">
                  <c:v>-2.3984281178082195E-3</c:v>
                </c:pt>
                <c:pt idx="3">
                  <c:v>-2.6330739905063307E-3</c:v>
                </c:pt>
                <c:pt idx="4">
                  <c:v>-2.7409803913764495E-3</c:v>
                </c:pt>
                <c:pt idx="5">
                  <c:v>-2.6085927012658191E-3</c:v>
                </c:pt>
                <c:pt idx="6">
                  <c:v>-2.5487118088062615E-3</c:v>
                </c:pt>
                <c:pt idx="7">
                  <c:v>-2.1428365730337068E-3</c:v>
                </c:pt>
                <c:pt idx="8">
                  <c:v>-1.9360794139344265E-3</c:v>
                </c:pt>
                <c:pt idx="9">
                  <c:v>-1.8123631457283693E-3</c:v>
                </c:pt>
                <c:pt idx="10">
                  <c:v>-1.459860176805438E-3</c:v>
                </c:pt>
                <c:pt idx="11">
                  <c:v>-1.0723244761533179E-3</c:v>
                </c:pt>
                <c:pt idx="12">
                  <c:v>-7.723125168051315E-4</c:v>
                </c:pt>
                <c:pt idx="13">
                  <c:v>1.17115175594454E-4</c:v>
                </c:pt>
                <c:pt idx="14">
                  <c:v>5.8640989099150223E-4</c:v>
                </c:pt>
                <c:pt idx="15">
                  <c:v>8.6792549570945956E-4</c:v>
                </c:pt>
                <c:pt idx="16">
                  <c:v>8.9411537740805957E-4</c:v>
                </c:pt>
                <c:pt idx="17">
                  <c:v>9.9103169195192725E-4</c:v>
                </c:pt>
                <c:pt idx="18">
                  <c:v>1.096035491574803E-3</c:v>
                </c:pt>
                <c:pt idx="19">
                  <c:v>1.1759099180705403E-3</c:v>
                </c:pt>
                <c:pt idx="20">
                  <c:v>6.7971047989661565E-4</c:v>
                </c:pt>
                <c:pt idx="21">
                  <c:v>7.1622087137447241E-4</c:v>
                </c:pt>
                <c:pt idx="22">
                  <c:v>1.0273998592538686E-3</c:v>
                </c:pt>
                <c:pt idx="23">
                  <c:v>9.8916876834649159E-4</c:v>
                </c:pt>
                <c:pt idx="24">
                  <c:v>1.0357167128410612E-3</c:v>
                </c:pt>
                <c:pt idx="25">
                  <c:v>4.4695601241484279E-4</c:v>
                </c:pt>
                <c:pt idx="26">
                  <c:v>6.465936466949928E-4</c:v>
                </c:pt>
                <c:pt idx="27">
                  <c:v>8.6719867152865147E-5</c:v>
                </c:pt>
                <c:pt idx="28">
                  <c:v>4.4138195003696206E-6</c:v>
                </c:pt>
                <c:pt idx="29">
                  <c:v>-8.2048515425122673E-4</c:v>
                </c:pt>
                <c:pt idx="30">
                  <c:v>-3.5109283273099983E-4</c:v>
                </c:pt>
                <c:pt idx="31">
                  <c:v>-3.3230618844363639E-4</c:v>
                </c:pt>
                <c:pt idx="32">
                  <c:v>-7.6819960050785526E-4</c:v>
                </c:pt>
                <c:pt idx="33">
                  <c:v>-5.7021017165482916E-4</c:v>
                </c:pt>
                <c:pt idx="34">
                  <c:v>-1.137062060744149E-3</c:v>
                </c:pt>
                <c:pt idx="35">
                  <c:v>-1.4475834814335065E-3</c:v>
                </c:pt>
                <c:pt idx="36">
                  <c:v>-2.8878622879759471E-3</c:v>
                </c:pt>
                <c:pt idx="37">
                  <c:v>-1.1038330267049527E-3</c:v>
                </c:pt>
                <c:pt idx="38">
                  <c:v>-2.4489132307692314E-4</c:v>
                </c:pt>
              </c:numCache>
            </c:numRef>
          </c:val>
        </c:ser>
        <c:marker val="1"/>
        <c:axId val="72545024"/>
        <c:axId val="72546944"/>
      </c:lineChart>
      <c:catAx>
        <c:axId val="725450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546944"/>
        <c:crossesAt val="-5.0000000000000018E-3"/>
        <c:auto val="1"/>
        <c:lblAlgn val="ctr"/>
        <c:lblOffset val="100"/>
        <c:tickLblSkip val="1"/>
      </c:catAx>
      <c:valAx>
        <c:axId val="72546944"/>
        <c:scaling>
          <c:orientation val="minMax"/>
          <c:min val="-5.0000000000000018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545024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GOLDEN RETRIEVER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416:$B$455</c:f>
              <c:numCache>
                <c:formatCode>General</c:formatCode>
                <c:ptCount val="40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  <c:pt idx="39">
                  <c:v>2009</c:v>
                </c:pt>
              </c:numCache>
            </c:numRef>
          </c:cat>
          <c:val>
            <c:numRef>
              <c:f>'Elbow Score Genetic Improvement'!$D$416:$D$455</c:f>
              <c:numCache>
                <c:formatCode>General</c:formatCode>
                <c:ptCount val="40"/>
                <c:pt idx="0">
                  <c:v>-1.3555813269230767E-3</c:v>
                </c:pt>
                <c:pt idx="1">
                  <c:v>-2.108039734054054E-3</c:v>
                </c:pt>
                <c:pt idx="2">
                  <c:v>-2.8193891093366121E-3</c:v>
                </c:pt>
                <c:pt idx="3">
                  <c:v>-3.0027034808383238E-3</c:v>
                </c:pt>
                <c:pt idx="4">
                  <c:v>-2.3239807489467508E-3</c:v>
                </c:pt>
                <c:pt idx="5">
                  <c:v>-2.6679288421923436E-3</c:v>
                </c:pt>
                <c:pt idx="6">
                  <c:v>-2.5398253917100753E-3</c:v>
                </c:pt>
                <c:pt idx="7">
                  <c:v>-1.6535422530405402E-3</c:v>
                </c:pt>
                <c:pt idx="8">
                  <c:v>-2.419086609734378E-3</c:v>
                </c:pt>
                <c:pt idx="9">
                  <c:v>-1.9930965717312398E-3</c:v>
                </c:pt>
                <c:pt idx="10">
                  <c:v>-1.7207482800275634E-3</c:v>
                </c:pt>
                <c:pt idx="11">
                  <c:v>-1.4302426915412173E-3</c:v>
                </c:pt>
                <c:pt idx="12">
                  <c:v>-7.8613956614426758E-4</c:v>
                </c:pt>
                <c:pt idx="13">
                  <c:v>6.0244192823070087E-5</c:v>
                </c:pt>
                <c:pt idx="14">
                  <c:v>5.3012412238424042E-4</c:v>
                </c:pt>
                <c:pt idx="15">
                  <c:v>5.3120961493642485E-4</c:v>
                </c:pt>
                <c:pt idx="16">
                  <c:v>7.1639741182014474E-4</c:v>
                </c:pt>
                <c:pt idx="17">
                  <c:v>1.181217473409405E-3</c:v>
                </c:pt>
                <c:pt idx="18">
                  <c:v>6.9748723319200195E-4</c:v>
                </c:pt>
                <c:pt idx="19">
                  <c:v>1.0906404596995375E-3</c:v>
                </c:pt>
                <c:pt idx="20">
                  <c:v>8.3375331023629565E-4</c:v>
                </c:pt>
                <c:pt idx="21">
                  <c:v>1.4011831975134939E-3</c:v>
                </c:pt>
                <c:pt idx="22">
                  <c:v>4.2362871754974814E-4</c:v>
                </c:pt>
                <c:pt idx="23">
                  <c:v>8.896541720301149E-5</c:v>
                </c:pt>
                <c:pt idx="24">
                  <c:v>3.6932348733904511E-4</c:v>
                </c:pt>
                <c:pt idx="25">
                  <c:v>1.0801300460809799E-4</c:v>
                </c:pt>
                <c:pt idx="26">
                  <c:v>-7.8566519657328866E-5</c:v>
                </c:pt>
                <c:pt idx="27">
                  <c:v>-1.2291165361270249E-3</c:v>
                </c:pt>
                <c:pt idx="28">
                  <c:v>-7.7804374174705632E-4</c:v>
                </c:pt>
                <c:pt idx="29">
                  <c:v>-2.3520469722316589E-3</c:v>
                </c:pt>
                <c:pt idx="30">
                  <c:v>-1.9169754290329195E-3</c:v>
                </c:pt>
                <c:pt idx="31">
                  <c:v>-2.5412694354524372E-3</c:v>
                </c:pt>
                <c:pt idx="32">
                  <c:v>-3.033487176915151E-3</c:v>
                </c:pt>
                <c:pt idx="33">
                  <c:v>-4.3422243180303733E-3</c:v>
                </c:pt>
                <c:pt idx="34">
                  <c:v>-5.1025489588055134E-3</c:v>
                </c:pt>
                <c:pt idx="35">
                  <c:v>-7.2071157315254314E-3</c:v>
                </c:pt>
                <c:pt idx="36">
                  <c:v>-7.3944956589268324E-3</c:v>
                </c:pt>
                <c:pt idx="37">
                  <c:v>-9.0845222505115224E-3</c:v>
                </c:pt>
                <c:pt idx="38">
                  <c:v>-9.7180445615264784E-3</c:v>
                </c:pt>
                <c:pt idx="39">
                  <c:v>-1.2163040708333335E-2</c:v>
                </c:pt>
              </c:numCache>
            </c:numRef>
          </c:val>
        </c:ser>
        <c:marker val="1"/>
        <c:axId val="72554752"/>
        <c:axId val="72569216"/>
      </c:lineChart>
      <c:catAx>
        <c:axId val="725547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569216"/>
        <c:crossesAt val="-1.5000000000000005E-2"/>
        <c:auto val="1"/>
        <c:lblAlgn val="ctr"/>
        <c:lblOffset val="100"/>
        <c:tickLblSkip val="1"/>
      </c:catAx>
      <c:valAx>
        <c:axId val="72569216"/>
        <c:scaling>
          <c:orientation val="minMax"/>
          <c:min val="-1.5000000000000005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554752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GREATER SWISS MOUNTAIN DOG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456:$B$474</c:f>
              <c:numCache>
                <c:formatCode>General</c:formatCode>
                <c:ptCount val="19"/>
                <c:pt idx="0">
                  <c:v>1990</c:v>
                </c:pt>
                <c:pt idx="1">
                  <c:v>1991</c:v>
                </c:pt>
                <c:pt idx="2">
                  <c:v>1992</c:v>
                </c:pt>
                <c:pt idx="3">
                  <c:v>1993</c:v>
                </c:pt>
                <c:pt idx="4">
                  <c:v>1994</c:v>
                </c:pt>
                <c:pt idx="5">
                  <c:v>1995</c:v>
                </c:pt>
                <c:pt idx="6">
                  <c:v>1996</c:v>
                </c:pt>
                <c:pt idx="7">
                  <c:v>1997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  <c:pt idx="17">
                  <c:v>2007</c:v>
                </c:pt>
                <c:pt idx="18">
                  <c:v>2008</c:v>
                </c:pt>
              </c:numCache>
            </c:numRef>
          </c:cat>
          <c:val>
            <c:numRef>
              <c:f>'Elbow Score Genetic Improvement'!$D$456:$D$474</c:f>
              <c:numCache>
                <c:formatCode>General</c:formatCode>
                <c:ptCount val="19"/>
                <c:pt idx="0">
                  <c:v>1.4294372257142858E-3</c:v>
                </c:pt>
                <c:pt idx="1">
                  <c:v>7.8712913333333354E-4</c:v>
                </c:pt>
                <c:pt idx="2">
                  <c:v>1.68241515952381E-3</c:v>
                </c:pt>
                <c:pt idx="3">
                  <c:v>1.6098838571428572E-3</c:v>
                </c:pt>
                <c:pt idx="4">
                  <c:v>-4.5652174285714287E-4</c:v>
                </c:pt>
                <c:pt idx="5">
                  <c:v>2.5607165679746844E-3</c:v>
                </c:pt>
                <c:pt idx="6">
                  <c:v>6.0584834651162807E-4</c:v>
                </c:pt>
                <c:pt idx="7">
                  <c:v>6.1704740274193537E-3</c:v>
                </c:pt>
                <c:pt idx="8">
                  <c:v>-3.7229097161157031E-3</c:v>
                </c:pt>
                <c:pt idx="9">
                  <c:v>-1.9093837822580649E-3</c:v>
                </c:pt>
                <c:pt idx="10">
                  <c:v>1.0076895568181816E-3</c:v>
                </c:pt>
                <c:pt idx="11">
                  <c:v>-1.4097681597222218E-3</c:v>
                </c:pt>
                <c:pt idx="12">
                  <c:v>-7.0700820066666647E-3</c:v>
                </c:pt>
                <c:pt idx="13">
                  <c:v>-2.5105064306878318E-3</c:v>
                </c:pt>
                <c:pt idx="14">
                  <c:v>-2.0399276160221005E-3</c:v>
                </c:pt>
                <c:pt idx="15">
                  <c:v>-1.0917925921052629E-3</c:v>
                </c:pt>
                <c:pt idx="16">
                  <c:v>-4.1818473909774421E-3</c:v>
                </c:pt>
                <c:pt idx="17">
                  <c:v>-2.2830541809523825E-3</c:v>
                </c:pt>
                <c:pt idx="18">
                  <c:v>-7.8231551176470605E-3</c:v>
                </c:pt>
              </c:numCache>
            </c:numRef>
          </c:val>
        </c:ser>
        <c:marker val="1"/>
        <c:axId val="77144064"/>
        <c:axId val="77145984"/>
      </c:lineChart>
      <c:catAx>
        <c:axId val="771440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7145984"/>
        <c:crossesAt val="-1.0000000000000004E-2"/>
        <c:auto val="1"/>
        <c:lblAlgn val="ctr"/>
        <c:lblOffset val="100"/>
        <c:tickLblSkip val="1"/>
      </c:catAx>
      <c:valAx>
        <c:axId val="77145984"/>
        <c:scaling>
          <c:orientation val="minMax"/>
          <c:min val="-1.0000000000000004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7144064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8"/>
  <c:chart>
    <c:title>
      <c:tx>
        <c:rich>
          <a:bodyPr/>
          <a:lstStyle/>
          <a:p>
            <a:pPr>
              <a:defRPr/>
            </a:pPr>
            <a:r>
              <a:rPr lang="en-US" altLang="zh-CN"/>
              <a:t>TIBETAN TERRIER</a:t>
            </a:r>
            <a:endParaRPr lang="zh-CN" altLang="en-US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Hip Score Genetic Improvement'!$B$2036:$B$2066</c:f>
              <c:numCache>
                <c:formatCode>General</c:formatCode>
                <c:ptCount val="31"/>
                <c:pt idx="0">
                  <c:v>1979</c:v>
                </c:pt>
                <c:pt idx="1">
                  <c:v>1980</c:v>
                </c:pt>
                <c:pt idx="2">
                  <c:v>1981</c:v>
                </c:pt>
                <c:pt idx="3">
                  <c:v>1982</c:v>
                </c:pt>
                <c:pt idx="4">
                  <c:v>1983</c:v>
                </c:pt>
                <c:pt idx="5">
                  <c:v>1984</c:v>
                </c:pt>
                <c:pt idx="6">
                  <c:v>1985</c:v>
                </c:pt>
                <c:pt idx="7">
                  <c:v>1986</c:v>
                </c:pt>
                <c:pt idx="8">
                  <c:v>1987</c:v>
                </c:pt>
                <c:pt idx="9">
                  <c:v>1988</c:v>
                </c:pt>
                <c:pt idx="10">
                  <c:v>1989</c:v>
                </c:pt>
                <c:pt idx="11">
                  <c:v>1990</c:v>
                </c:pt>
                <c:pt idx="12">
                  <c:v>1991</c:v>
                </c:pt>
                <c:pt idx="13">
                  <c:v>1992</c:v>
                </c:pt>
                <c:pt idx="14">
                  <c:v>1993</c:v>
                </c:pt>
                <c:pt idx="15">
                  <c:v>1994</c:v>
                </c:pt>
                <c:pt idx="16">
                  <c:v>1995</c:v>
                </c:pt>
                <c:pt idx="17">
                  <c:v>1996</c:v>
                </c:pt>
                <c:pt idx="18">
                  <c:v>1997</c:v>
                </c:pt>
                <c:pt idx="19">
                  <c:v>1998</c:v>
                </c:pt>
                <c:pt idx="20">
                  <c:v>1999</c:v>
                </c:pt>
                <c:pt idx="21">
                  <c:v>2000</c:v>
                </c:pt>
                <c:pt idx="22">
                  <c:v>2001</c:v>
                </c:pt>
                <c:pt idx="23">
                  <c:v>2002</c:v>
                </c:pt>
                <c:pt idx="24">
                  <c:v>2003</c:v>
                </c:pt>
                <c:pt idx="25">
                  <c:v>2004</c:v>
                </c:pt>
                <c:pt idx="26">
                  <c:v>2005</c:v>
                </c:pt>
                <c:pt idx="27">
                  <c:v>2006</c:v>
                </c:pt>
                <c:pt idx="28">
                  <c:v>2007</c:v>
                </c:pt>
                <c:pt idx="29">
                  <c:v>2008</c:v>
                </c:pt>
                <c:pt idx="30">
                  <c:v>2009</c:v>
                </c:pt>
              </c:numCache>
            </c:numRef>
          </c:cat>
          <c:val>
            <c:numRef>
              <c:f>'Hip Score Genetic Improvement'!$D$2036:$D$2066</c:f>
              <c:numCache>
                <c:formatCode>0.0000_ </c:formatCode>
                <c:ptCount val="31"/>
                <c:pt idx="0">
                  <c:v>7.2719641714285729E-2</c:v>
                </c:pt>
                <c:pt idx="1">
                  <c:v>1.6871820769230769E-2</c:v>
                </c:pt>
                <c:pt idx="2">
                  <c:v>2.5140215609756097E-2</c:v>
                </c:pt>
                <c:pt idx="3">
                  <c:v>4.5066913624999972E-3</c:v>
                </c:pt>
                <c:pt idx="4">
                  <c:v>-3.7651781500000002E-2</c:v>
                </c:pt>
                <c:pt idx="5">
                  <c:v>-8.9851074864864905E-2</c:v>
                </c:pt>
                <c:pt idx="6">
                  <c:v>-4.3925539843749993E-2</c:v>
                </c:pt>
                <c:pt idx="7">
                  <c:v>-8.8410962081632641E-2</c:v>
                </c:pt>
                <c:pt idx="8">
                  <c:v>-7.7714724402173904E-2</c:v>
                </c:pt>
                <c:pt idx="9">
                  <c:v>-8.838757829906542E-2</c:v>
                </c:pt>
                <c:pt idx="10">
                  <c:v>-2.9464894144144143E-2</c:v>
                </c:pt>
                <c:pt idx="11">
                  <c:v>-2.0602273592592573E-2</c:v>
                </c:pt>
                <c:pt idx="12">
                  <c:v>-5.9650415074626872E-2</c:v>
                </c:pt>
                <c:pt idx="13">
                  <c:v>-6.2998155789473681E-2</c:v>
                </c:pt>
                <c:pt idx="14">
                  <c:v>-6.3503857307692285E-2</c:v>
                </c:pt>
                <c:pt idx="15">
                  <c:v>-5.5235376115702464E-2</c:v>
                </c:pt>
                <c:pt idx="16">
                  <c:v>-5.4718494838709685E-2</c:v>
                </c:pt>
                <c:pt idx="17">
                  <c:v>-8.1741649930136967E-2</c:v>
                </c:pt>
                <c:pt idx="18">
                  <c:v>-8.5575910000000033E-2</c:v>
                </c:pt>
                <c:pt idx="19">
                  <c:v>-8.6751197105263161E-2</c:v>
                </c:pt>
                <c:pt idx="20">
                  <c:v>-7.4922661486486478E-2</c:v>
                </c:pt>
                <c:pt idx="21">
                  <c:v>-8.5965730566037818E-2</c:v>
                </c:pt>
                <c:pt idx="22">
                  <c:v>-8.6803968333333356E-2</c:v>
                </c:pt>
                <c:pt idx="23">
                  <c:v>-9.29999279629629E-2</c:v>
                </c:pt>
                <c:pt idx="24">
                  <c:v>-0.10693559189473692</c:v>
                </c:pt>
                <c:pt idx="25">
                  <c:v>-8.5322434968553462E-2</c:v>
                </c:pt>
                <c:pt idx="26">
                  <c:v>-0.12642319798701307</c:v>
                </c:pt>
                <c:pt idx="27">
                  <c:v>-0.10835956361111106</c:v>
                </c:pt>
                <c:pt idx="28">
                  <c:v>-0.11957447781538473</c:v>
                </c:pt>
                <c:pt idx="29">
                  <c:v>-9.2633732794117657E-2</c:v>
                </c:pt>
                <c:pt idx="30">
                  <c:v>-0.17726669749999993</c:v>
                </c:pt>
              </c:numCache>
            </c:numRef>
          </c:val>
        </c:ser>
        <c:marker val="1"/>
        <c:axId val="59430016"/>
        <c:axId val="59431936"/>
      </c:lineChart>
      <c:catAx>
        <c:axId val="59430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irth year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59431936"/>
        <c:crossesAt val="-0.2"/>
        <c:auto val="1"/>
        <c:lblAlgn val="ctr"/>
        <c:lblOffset val="100"/>
        <c:tickLblSkip val="1"/>
      </c:catAx>
      <c:valAx>
        <c:axId val="59431936"/>
        <c:scaling>
          <c:orientation val="minMax"/>
          <c:min val="-0.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0.0000_ " sourceLinked="1"/>
        <c:tickLblPos val="nextTo"/>
        <c:crossAx val="59430016"/>
        <c:crosses val="autoZero"/>
        <c:crossBetween val="between"/>
      </c:valAx>
    </c:plotArea>
    <c:plotVisOnly val="1"/>
    <c:dispBlanksAs val="gap"/>
  </c:chart>
  <c:printSettings>
    <c:headerFooter/>
    <c:pageMargins b="1" l="0.75000000000000044" r="0.75000000000000044" t="1" header="0.5" footer="0.5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IRISH WATER SPANIEL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475:$B$491</c:f>
              <c:numCache>
                <c:formatCode>General</c:formatCode>
                <c:ptCount val="17"/>
                <c:pt idx="0">
                  <c:v>1988</c:v>
                </c:pt>
                <c:pt idx="1">
                  <c:v>1989</c:v>
                </c:pt>
                <c:pt idx="2">
                  <c:v>1991</c:v>
                </c:pt>
                <c:pt idx="3">
                  <c:v>1992</c:v>
                </c:pt>
                <c:pt idx="4">
                  <c:v>1993</c:v>
                </c:pt>
                <c:pt idx="5">
                  <c:v>1994</c:v>
                </c:pt>
                <c:pt idx="6">
                  <c:v>1995</c:v>
                </c:pt>
                <c:pt idx="7">
                  <c:v>1996</c:v>
                </c:pt>
                <c:pt idx="8">
                  <c:v>1998</c:v>
                </c:pt>
                <c:pt idx="9">
                  <c:v>1999</c:v>
                </c:pt>
                <c:pt idx="10">
                  <c:v>2000</c:v>
                </c:pt>
                <c:pt idx="11">
                  <c:v>2001</c:v>
                </c:pt>
                <c:pt idx="12">
                  <c:v>2002</c:v>
                </c:pt>
                <c:pt idx="13">
                  <c:v>2003</c:v>
                </c:pt>
                <c:pt idx="14">
                  <c:v>2004</c:v>
                </c:pt>
                <c:pt idx="15">
                  <c:v>2005</c:v>
                </c:pt>
                <c:pt idx="16">
                  <c:v>2006</c:v>
                </c:pt>
              </c:numCache>
            </c:numRef>
          </c:cat>
          <c:val>
            <c:numRef>
              <c:f>'Elbow Score Genetic Improvement'!$D$475:$D$491</c:f>
              <c:numCache>
                <c:formatCode>General</c:formatCode>
                <c:ptCount val="17"/>
                <c:pt idx="0">
                  <c:v>-8.8992139677419365E-3</c:v>
                </c:pt>
                <c:pt idx="1">
                  <c:v>-4.2009560249999999E-3</c:v>
                </c:pt>
                <c:pt idx="2">
                  <c:v>2.1497278225806444E-3</c:v>
                </c:pt>
                <c:pt idx="3">
                  <c:v>-1.4284035961538459E-2</c:v>
                </c:pt>
                <c:pt idx="4">
                  <c:v>-6.6762901874999987E-3</c:v>
                </c:pt>
                <c:pt idx="5">
                  <c:v>1.8397128777777782E-2</c:v>
                </c:pt>
                <c:pt idx="6">
                  <c:v>3.7308344878048782E-3</c:v>
                </c:pt>
                <c:pt idx="7">
                  <c:v>3.9555912703703724E-3</c:v>
                </c:pt>
                <c:pt idx="8">
                  <c:v>-1.7231393541666661E-3</c:v>
                </c:pt>
                <c:pt idx="9">
                  <c:v>-4.455343799999999E-3</c:v>
                </c:pt>
                <c:pt idx="10">
                  <c:v>1.3734977967213121E-2</c:v>
                </c:pt>
                <c:pt idx="11">
                  <c:v>3.1575292142857134E-2</c:v>
                </c:pt>
                <c:pt idx="12">
                  <c:v>-3.9222768250000003E-3</c:v>
                </c:pt>
                <c:pt idx="13">
                  <c:v>1.8097967999999999E-2</c:v>
                </c:pt>
                <c:pt idx="14">
                  <c:v>8.7162837499999979E-3</c:v>
                </c:pt>
                <c:pt idx="15">
                  <c:v>8.6264688260869575E-3</c:v>
                </c:pt>
                <c:pt idx="16">
                  <c:v>-7.0460066666666642E-3</c:v>
                </c:pt>
              </c:numCache>
            </c:numRef>
          </c:val>
        </c:ser>
        <c:marker val="1"/>
        <c:axId val="77174272"/>
        <c:axId val="77176192"/>
      </c:lineChart>
      <c:catAx>
        <c:axId val="77174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7176192"/>
        <c:crossesAt val="-2.0000000000000007E-2"/>
        <c:auto val="1"/>
        <c:lblAlgn val="ctr"/>
        <c:lblOffset val="100"/>
        <c:tickLblSkip val="1"/>
      </c:catAx>
      <c:valAx>
        <c:axId val="77176192"/>
        <c:scaling>
          <c:orientation val="minMax"/>
          <c:min val="-2.0000000000000007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7174272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LABRADOR RETRIEVER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492:$B$531</c:f>
              <c:numCache>
                <c:formatCode>General</c:formatCode>
                <c:ptCount val="40"/>
                <c:pt idx="0">
                  <c:v>1970</c:v>
                </c:pt>
                <c:pt idx="1">
                  <c:v>1971</c:v>
                </c:pt>
                <c:pt idx="2">
                  <c:v>1972</c:v>
                </c:pt>
                <c:pt idx="3">
                  <c:v>1973</c:v>
                </c:pt>
                <c:pt idx="4">
                  <c:v>1974</c:v>
                </c:pt>
                <c:pt idx="5">
                  <c:v>1975</c:v>
                </c:pt>
                <c:pt idx="6">
                  <c:v>1976</c:v>
                </c:pt>
                <c:pt idx="7">
                  <c:v>1977</c:v>
                </c:pt>
                <c:pt idx="8">
                  <c:v>1978</c:v>
                </c:pt>
                <c:pt idx="9">
                  <c:v>1979</c:v>
                </c:pt>
                <c:pt idx="10">
                  <c:v>1980</c:v>
                </c:pt>
                <c:pt idx="11">
                  <c:v>1981</c:v>
                </c:pt>
                <c:pt idx="12">
                  <c:v>1982</c:v>
                </c:pt>
                <c:pt idx="13">
                  <c:v>1983</c:v>
                </c:pt>
                <c:pt idx="14">
                  <c:v>1984</c:v>
                </c:pt>
                <c:pt idx="15">
                  <c:v>1985</c:v>
                </c:pt>
                <c:pt idx="16">
                  <c:v>1986</c:v>
                </c:pt>
                <c:pt idx="17">
                  <c:v>1987</c:v>
                </c:pt>
                <c:pt idx="18">
                  <c:v>1988</c:v>
                </c:pt>
                <c:pt idx="19">
                  <c:v>1989</c:v>
                </c:pt>
                <c:pt idx="20">
                  <c:v>1990</c:v>
                </c:pt>
                <c:pt idx="21">
                  <c:v>1991</c:v>
                </c:pt>
                <c:pt idx="22">
                  <c:v>1992</c:v>
                </c:pt>
                <c:pt idx="23">
                  <c:v>1993</c:v>
                </c:pt>
                <c:pt idx="24">
                  <c:v>1994</c:v>
                </c:pt>
                <c:pt idx="25">
                  <c:v>1995</c:v>
                </c:pt>
                <c:pt idx="26">
                  <c:v>1996</c:v>
                </c:pt>
                <c:pt idx="27">
                  <c:v>1997</c:v>
                </c:pt>
                <c:pt idx="28">
                  <c:v>1998</c:v>
                </c:pt>
                <c:pt idx="29">
                  <c:v>1999</c:v>
                </c:pt>
                <c:pt idx="30">
                  <c:v>2000</c:v>
                </c:pt>
                <c:pt idx="31">
                  <c:v>2001</c:v>
                </c:pt>
                <c:pt idx="32">
                  <c:v>2002</c:v>
                </c:pt>
                <c:pt idx="33">
                  <c:v>2003</c:v>
                </c:pt>
                <c:pt idx="34">
                  <c:v>2004</c:v>
                </c:pt>
                <c:pt idx="35">
                  <c:v>2005</c:v>
                </c:pt>
                <c:pt idx="36">
                  <c:v>2006</c:v>
                </c:pt>
                <c:pt idx="37">
                  <c:v>2007</c:v>
                </c:pt>
                <c:pt idx="38">
                  <c:v>2008</c:v>
                </c:pt>
                <c:pt idx="39">
                  <c:v>2009</c:v>
                </c:pt>
              </c:numCache>
            </c:numRef>
          </c:cat>
          <c:val>
            <c:numRef>
              <c:f>'Elbow Score Genetic Improvement'!$D$492:$D$531</c:f>
              <c:numCache>
                <c:formatCode>General</c:formatCode>
                <c:ptCount val="40"/>
                <c:pt idx="0">
                  <c:v>5.9568054615384623E-4</c:v>
                </c:pt>
                <c:pt idx="1">
                  <c:v>7.7888313430962328E-4</c:v>
                </c:pt>
                <c:pt idx="2">
                  <c:v>1.2038381085593213E-3</c:v>
                </c:pt>
                <c:pt idx="3">
                  <c:v>1.4856541489071027E-3</c:v>
                </c:pt>
                <c:pt idx="4">
                  <c:v>1.6743133820051423E-3</c:v>
                </c:pt>
                <c:pt idx="5">
                  <c:v>1.4892784323290837E-3</c:v>
                </c:pt>
                <c:pt idx="6">
                  <c:v>1.6220170266762588E-3</c:v>
                </c:pt>
                <c:pt idx="7">
                  <c:v>1.1337060735177864E-3</c:v>
                </c:pt>
                <c:pt idx="8">
                  <c:v>1.4552466893854759E-3</c:v>
                </c:pt>
                <c:pt idx="9">
                  <c:v>1.5710781322284904E-3</c:v>
                </c:pt>
                <c:pt idx="10">
                  <c:v>1.2754539931589381E-3</c:v>
                </c:pt>
                <c:pt idx="11">
                  <c:v>1.2749547958818225E-3</c:v>
                </c:pt>
                <c:pt idx="12">
                  <c:v>1.1004458112289844E-3</c:v>
                </c:pt>
                <c:pt idx="13">
                  <c:v>4.5470037390735781E-4</c:v>
                </c:pt>
                <c:pt idx="14">
                  <c:v>8.0680357771823483E-4</c:v>
                </c:pt>
                <c:pt idx="15">
                  <c:v>6.3080558698375892E-4</c:v>
                </c:pt>
                <c:pt idx="16">
                  <c:v>1.4185393794547241E-3</c:v>
                </c:pt>
                <c:pt idx="17">
                  <c:v>5.8555928071614763E-4</c:v>
                </c:pt>
                <c:pt idx="18">
                  <c:v>7.2517419011618373E-4</c:v>
                </c:pt>
                <c:pt idx="19">
                  <c:v>8.4889151702023365E-4</c:v>
                </c:pt>
                <c:pt idx="20">
                  <c:v>8.7288669568183637E-4</c:v>
                </c:pt>
                <c:pt idx="21">
                  <c:v>7.1033612194896123E-4</c:v>
                </c:pt>
                <c:pt idx="22">
                  <c:v>6.7790391132255441E-4</c:v>
                </c:pt>
                <c:pt idx="23">
                  <c:v>7.7603620351081955E-4</c:v>
                </c:pt>
                <c:pt idx="24">
                  <c:v>4.1898901991106448E-4</c:v>
                </c:pt>
                <c:pt idx="25">
                  <c:v>2.5898984784521244E-4</c:v>
                </c:pt>
                <c:pt idx="26">
                  <c:v>2.1755212614049966E-5</c:v>
                </c:pt>
                <c:pt idx="27">
                  <c:v>-9.7238438214144096E-4</c:v>
                </c:pt>
                <c:pt idx="28">
                  <c:v>-1.3076877861007722E-3</c:v>
                </c:pt>
                <c:pt idx="29">
                  <c:v>-2.3578751771114624E-3</c:v>
                </c:pt>
                <c:pt idx="30">
                  <c:v>-2.75629242440788E-3</c:v>
                </c:pt>
                <c:pt idx="31">
                  <c:v>-3.1377346459940101E-3</c:v>
                </c:pt>
                <c:pt idx="32">
                  <c:v>-4.9913873204295795E-3</c:v>
                </c:pt>
                <c:pt idx="33">
                  <c:v>-6.0012884863027399E-3</c:v>
                </c:pt>
                <c:pt idx="34">
                  <c:v>-7.0206117656038168E-3</c:v>
                </c:pt>
                <c:pt idx="35">
                  <c:v>-8.9646134708808601E-3</c:v>
                </c:pt>
                <c:pt idx="36">
                  <c:v>-9.2459015784391429E-3</c:v>
                </c:pt>
                <c:pt idx="37">
                  <c:v>-9.6444695371224031E-3</c:v>
                </c:pt>
                <c:pt idx="38">
                  <c:v>-1.1758470120145182E-2</c:v>
                </c:pt>
                <c:pt idx="39">
                  <c:v>-9.729044459459461E-3</c:v>
                </c:pt>
              </c:numCache>
            </c:numRef>
          </c:val>
        </c:ser>
        <c:marker val="1"/>
        <c:axId val="72616960"/>
        <c:axId val="72631424"/>
      </c:lineChart>
      <c:catAx>
        <c:axId val="726169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631424"/>
        <c:crossesAt val="-1.5000000000000005E-2"/>
        <c:auto val="1"/>
        <c:lblAlgn val="ctr"/>
        <c:lblOffset val="100"/>
        <c:tickLblSkip val="1"/>
      </c:catAx>
      <c:valAx>
        <c:axId val="72631424"/>
        <c:scaling>
          <c:orientation val="minMax"/>
          <c:min val="-1.5000000000000005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616960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MASTIFF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532:$B$559</c:f>
              <c:numCache>
                <c:formatCode>General</c:formatCode>
                <c:ptCount val="28"/>
                <c:pt idx="0">
                  <c:v>1980</c:v>
                </c:pt>
                <c:pt idx="1">
                  <c:v>1982</c:v>
                </c:pt>
                <c:pt idx="2">
                  <c:v>1983</c:v>
                </c:pt>
                <c:pt idx="3">
                  <c:v>1984</c:v>
                </c:pt>
                <c:pt idx="4">
                  <c:v>1985</c:v>
                </c:pt>
                <c:pt idx="5">
                  <c:v>1986</c:v>
                </c:pt>
                <c:pt idx="6">
                  <c:v>1987</c:v>
                </c:pt>
                <c:pt idx="7">
                  <c:v>1988</c:v>
                </c:pt>
                <c:pt idx="8">
                  <c:v>1989</c:v>
                </c:pt>
                <c:pt idx="9">
                  <c:v>1990</c:v>
                </c:pt>
                <c:pt idx="10">
                  <c:v>1991</c:v>
                </c:pt>
                <c:pt idx="11">
                  <c:v>1992</c:v>
                </c:pt>
                <c:pt idx="12">
                  <c:v>1993</c:v>
                </c:pt>
                <c:pt idx="13">
                  <c:v>1994</c:v>
                </c:pt>
                <c:pt idx="14">
                  <c:v>1995</c:v>
                </c:pt>
                <c:pt idx="15">
                  <c:v>1996</c:v>
                </c:pt>
                <c:pt idx="16">
                  <c:v>1997</c:v>
                </c:pt>
                <c:pt idx="17">
                  <c:v>1998</c:v>
                </c:pt>
                <c:pt idx="18">
                  <c:v>1999</c:v>
                </c:pt>
                <c:pt idx="19">
                  <c:v>2000</c:v>
                </c:pt>
                <c:pt idx="20">
                  <c:v>2001</c:v>
                </c:pt>
                <c:pt idx="21">
                  <c:v>2002</c:v>
                </c:pt>
                <c:pt idx="22">
                  <c:v>2003</c:v>
                </c:pt>
                <c:pt idx="23">
                  <c:v>2004</c:v>
                </c:pt>
                <c:pt idx="24">
                  <c:v>2005</c:v>
                </c:pt>
                <c:pt idx="25">
                  <c:v>2006</c:v>
                </c:pt>
                <c:pt idx="26">
                  <c:v>2007</c:v>
                </c:pt>
                <c:pt idx="27">
                  <c:v>2008</c:v>
                </c:pt>
              </c:numCache>
            </c:numRef>
          </c:cat>
          <c:val>
            <c:numRef>
              <c:f>'Elbow Score Genetic Improvement'!$D$532:$D$559</c:f>
              <c:numCache>
                <c:formatCode>General</c:formatCode>
                <c:ptCount val="28"/>
                <c:pt idx="0">
                  <c:v>-1.4268252972972979E-3</c:v>
                </c:pt>
                <c:pt idx="1">
                  <c:v>-9.2911773999999978E-4</c:v>
                </c:pt>
                <c:pt idx="2">
                  <c:v>4.7370870270270287E-4</c:v>
                </c:pt>
                <c:pt idx="3">
                  <c:v>1.5275895531914892E-4</c:v>
                </c:pt>
                <c:pt idx="4">
                  <c:v>2.0977818781250015E-3</c:v>
                </c:pt>
                <c:pt idx="5">
                  <c:v>1.0271435742148758E-3</c:v>
                </c:pt>
                <c:pt idx="6">
                  <c:v>1.0878977608695648E-3</c:v>
                </c:pt>
                <c:pt idx="7">
                  <c:v>2.3764296991999998E-3</c:v>
                </c:pt>
                <c:pt idx="8">
                  <c:v>1.637460539005847E-3</c:v>
                </c:pt>
                <c:pt idx="9">
                  <c:v>3.7395527548076887E-4</c:v>
                </c:pt>
                <c:pt idx="10">
                  <c:v>3.0701546740614367E-3</c:v>
                </c:pt>
                <c:pt idx="11">
                  <c:v>1.2457224890173408E-3</c:v>
                </c:pt>
                <c:pt idx="12">
                  <c:v>2.8901085825066689E-3</c:v>
                </c:pt>
                <c:pt idx="13">
                  <c:v>1.3092606675963714E-3</c:v>
                </c:pt>
                <c:pt idx="14">
                  <c:v>2.3464365750000002E-3</c:v>
                </c:pt>
                <c:pt idx="15">
                  <c:v>8.0169320813286665E-4</c:v>
                </c:pt>
                <c:pt idx="16">
                  <c:v>1.7066049234317371E-3</c:v>
                </c:pt>
                <c:pt idx="17">
                  <c:v>2.0400595501930512E-4</c:v>
                </c:pt>
                <c:pt idx="18">
                  <c:v>1.2458771345454599E-4</c:v>
                </c:pt>
                <c:pt idx="19">
                  <c:v>1.6334406094972061E-3</c:v>
                </c:pt>
                <c:pt idx="20">
                  <c:v>-2.977083831128405E-3</c:v>
                </c:pt>
                <c:pt idx="21">
                  <c:v>4.4378746483816076E-3</c:v>
                </c:pt>
                <c:pt idx="22">
                  <c:v>-2.6386197682879372E-3</c:v>
                </c:pt>
                <c:pt idx="23">
                  <c:v>-2.4991874215439872E-3</c:v>
                </c:pt>
                <c:pt idx="24">
                  <c:v>-5.0218005505197512E-3</c:v>
                </c:pt>
                <c:pt idx="25">
                  <c:v>-3.1310444227777793E-3</c:v>
                </c:pt>
                <c:pt idx="26">
                  <c:v>-5.8705967333333338E-3</c:v>
                </c:pt>
                <c:pt idx="27">
                  <c:v>-2.7242631323529413E-3</c:v>
                </c:pt>
              </c:numCache>
            </c:numRef>
          </c:val>
        </c:ser>
        <c:marker val="1"/>
        <c:axId val="72676096"/>
        <c:axId val="72678016"/>
      </c:lineChart>
      <c:catAx>
        <c:axId val="726760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2678016"/>
        <c:crossesAt val="-8.0000000000000054E-3"/>
        <c:auto val="1"/>
        <c:lblAlgn val="ctr"/>
        <c:lblOffset val="100"/>
        <c:tickLblSkip val="1"/>
      </c:catAx>
      <c:valAx>
        <c:axId val="72678016"/>
        <c:scaling>
          <c:orientation val="minMax"/>
          <c:min val="-8.0000000000000054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2676096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NEWFOUNDLAND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560:$B$595</c:f>
              <c:numCache>
                <c:formatCode>General</c:formatCode>
                <c:ptCount val="36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</c:numCache>
            </c:numRef>
          </c:cat>
          <c:val>
            <c:numRef>
              <c:f>'Elbow Score Genetic Improvement'!$D$560:$D$595</c:f>
              <c:numCache>
                <c:formatCode>General</c:formatCode>
                <c:ptCount val="36"/>
                <c:pt idx="0">
                  <c:v>-1.955948484848485E-3</c:v>
                </c:pt>
                <c:pt idx="1">
                  <c:v>-1.7410587678571431E-3</c:v>
                </c:pt>
                <c:pt idx="2">
                  <c:v>-2.1581433098591548E-3</c:v>
                </c:pt>
                <c:pt idx="3">
                  <c:v>-1.951808371232878E-3</c:v>
                </c:pt>
                <c:pt idx="4">
                  <c:v>-3.8304939393939364E-4</c:v>
                </c:pt>
                <c:pt idx="5">
                  <c:v>-1.5887360444444445E-3</c:v>
                </c:pt>
                <c:pt idx="6">
                  <c:v>5.4207885275590559E-4</c:v>
                </c:pt>
                <c:pt idx="7">
                  <c:v>3.6802916225165566E-4</c:v>
                </c:pt>
                <c:pt idx="8">
                  <c:v>-6.5270563809523828E-4</c:v>
                </c:pt>
                <c:pt idx="9">
                  <c:v>4.7501976386138601E-4</c:v>
                </c:pt>
                <c:pt idx="10">
                  <c:v>2.1055847347826076E-4</c:v>
                </c:pt>
                <c:pt idx="11">
                  <c:v>1.0000624297413795E-3</c:v>
                </c:pt>
                <c:pt idx="12">
                  <c:v>2.3038382047999998E-3</c:v>
                </c:pt>
                <c:pt idx="13">
                  <c:v>5.1682930470588184E-4</c:v>
                </c:pt>
                <c:pt idx="14">
                  <c:v>2.0958135165730332E-4</c:v>
                </c:pt>
                <c:pt idx="15">
                  <c:v>3.8544167120930215E-3</c:v>
                </c:pt>
                <c:pt idx="16">
                  <c:v>6.6594280481283431E-4</c:v>
                </c:pt>
                <c:pt idx="17">
                  <c:v>2.9248155735955013E-3</c:v>
                </c:pt>
                <c:pt idx="18">
                  <c:v>1.9389276614084515E-3</c:v>
                </c:pt>
                <c:pt idx="19">
                  <c:v>1.6971515683293554E-3</c:v>
                </c:pt>
                <c:pt idx="20">
                  <c:v>7.8349007429292811E-3</c:v>
                </c:pt>
                <c:pt idx="21">
                  <c:v>9.2017858813163498E-4</c:v>
                </c:pt>
                <c:pt idx="22">
                  <c:v>7.8358822762096842E-3</c:v>
                </c:pt>
                <c:pt idx="23">
                  <c:v>1.2341088244618404E-3</c:v>
                </c:pt>
                <c:pt idx="24">
                  <c:v>2.9448567089430913E-3</c:v>
                </c:pt>
                <c:pt idx="25">
                  <c:v>2.9584401294117644E-3</c:v>
                </c:pt>
                <c:pt idx="26">
                  <c:v>4.8274456172207065E-3</c:v>
                </c:pt>
                <c:pt idx="27">
                  <c:v>5.6858503406374415E-4</c:v>
                </c:pt>
                <c:pt idx="28">
                  <c:v>4.5359552326785712E-3</c:v>
                </c:pt>
                <c:pt idx="29">
                  <c:v>-3.1013576279752715E-3</c:v>
                </c:pt>
                <c:pt idx="30">
                  <c:v>2.985954125652866E-3</c:v>
                </c:pt>
                <c:pt idx="31">
                  <c:v>-1.1837580522138568E-3</c:v>
                </c:pt>
                <c:pt idx="32">
                  <c:v>1.9320359477079802E-3</c:v>
                </c:pt>
                <c:pt idx="33">
                  <c:v>8.2389182846715359E-4</c:v>
                </c:pt>
                <c:pt idx="34">
                  <c:v>-6.1352308215962441E-4</c:v>
                </c:pt>
                <c:pt idx="35">
                  <c:v>-8.6348979365079433E-4</c:v>
                </c:pt>
              </c:numCache>
            </c:numRef>
          </c:val>
        </c:ser>
        <c:marker val="1"/>
        <c:axId val="77220096"/>
        <c:axId val="77234560"/>
      </c:lineChart>
      <c:catAx>
        <c:axId val="772200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7234560"/>
        <c:crossesAt val="-5.0000000000000018E-3"/>
        <c:auto val="1"/>
        <c:lblAlgn val="ctr"/>
        <c:lblOffset val="100"/>
        <c:tickLblSkip val="1"/>
      </c:catAx>
      <c:valAx>
        <c:axId val="77234560"/>
        <c:scaling>
          <c:orientation val="minMax"/>
          <c:min val="-5.0000000000000018E-3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7220096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RHODESIAN RIDGEBACK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596:$B$632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8</c:v>
                </c:pt>
                <c:pt idx="6">
                  <c:v>1979</c:v>
                </c:pt>
                <c:pt idx="7">
                  <c:v>1980</c:v>
                </c:pt>
                <c:pt idx="8">
                  <c:v>1981</c:v>
                </c:pt>
                <c:pt idx="9">
                  <c:v>1982</c:v>
                </c:pt>
                <c:pt idx="10">
                  <c:v>1983</c:v>
                </c:pt>
                <c:pt idx="11">
                  <c:v>1984</c:v>
                </c:pt>
                <c:pt idx="12">
                  <c:v>1985</c:v>
                </c:pt>
                <c:pt idx="13">
                  <c:v>1986</c:v>
                </c:pt>
                <c:pt idx="14">
                  <c:v>1987</c:v>
                </c:pt>
                <c:pt idx="15">
                  <c:v>1988</c:v>
                </c:pt>
                <c:pt idx="16">
                  <c:v>1989</c:v>
                </c:pt>
                <c:pt idx="17">
                  <c:v>1990</c:v>
                </c:pt>
                <c:pt idx="18">
                  <c:v>1991</c:v>
                </c:pt>
                <c:pt idx="19">
                  <c:v>1992</c:v>
                </c:pt>
                <c:pt idx="20">
                  <c:v>1993</c:v>
                </c:pt>
                <c:pt idx="21">
                  <c:v>1994</c:v>
                </c:pt>
                <c:pt idx="22">
                  <c:v>1995</c:v>
                </c:pt>
                <c:pt idx="23">
                  <c:v>1996</c:v>
                </c:pt>
                <c:pt idx="24">
                  <c:v>1997</c:v>
                </c:pt>
                <c:pt idx="25">
                  <c:v>1998</c:v>
                </c:pt>
                <c:pt idx="26">
                  <c:v>1999</c:v>
                </c:pt>
                <c:pt idx="27">
                  <c:v>2000</c:v>
                </c:pt>
                <c:pt idx="28">
                  <c:v>2001</c:v>
                </c:pt>
                <c:pt idx="29">
                  <c:v>2002</c:v>
                </c:pt>
                <c:pt idx="30">
                  <c:v>2003</c:v>
                </c:pt>
                <c:pt idx="31">
                  <c:v>2004</c:v>
                </c:pt>
                <c:pt idx="32">
                  <c:v>2005</c:v>
                </c:pt>
                <c:pt idx="33">
                  <c:v>2006</c:v>
                </c:pt>
                <c:pt idx="34">
                  <c:v>2007</c:v>
                </c:pt>
                <c:pt idx="35">
                  <c:v>2008</c:v>
                </c:pt>
                <c:pt idx="36">
                  <c:v>2009</c:v>
                </c:pt>
              </c:numCache>
            </c:numRef>
          </c:cat>
          <c:val>
            <c:numRef>
              <c:f>'Elbow Score Genetic Improvement'!$D$596:$D$632</c:f>
              <c:numCache>
                <c:formatCode>General</c:formatCode>
                <c:ptCount val="37"/>
                <c:pt idx="0">
                  <c:v>1.5099532564102566E-3</c:v>
                </c:pt>
                <c:pt idx="1">
                  <c:v>1.6632369591836733E-3</c:v>
                </c:pt>
                <c:pt idx="2">
                  <c:v>2.6777823833333326E-3</c:v>
                </c:pt>
                <c:pt idx="3">
                  <c:v>2.4703150598255827E-3</c:v>
                </c:pt>
                <c:pt idx="4">
                  <c:v>2.5269773704225344E-3</c:v>
                </c:pt>
                <c:pt idx="5">
                  <c:v>2.7938188749999995E-3</c:v>
                </c:pt>
                <c:pt idx="6">
                  <c:v>2.6075209116279072E-3</c:v>
                </c:pt>
                <c:pt idx="7">
                  <c:v>3.7961610314465426E-3</c:v>
                </c:pt>
                <c:pt idx="8">
                  <c:v>3.4368649071428599E-3</c:v>
                </c:pt>
                <c:pt idx="9">
                  <c:v>3.4794254389221564E-3</c:v>
                </c:pt>
                <c:pt idx="10">
                  <c:v>3.3235430062857111E-3</c:v>
                </c:pt>
                <c:pt idx="11">
                  <c:v>3.1988615279569879E-3</c:v>
                </c:pt>
                <c:pt idx="12">
                  <c:v>2.3511088622549031E-3</c:v>
                </c:pt>
                <c:pt idx="13">
                  <c:v>3.5932937896363624E-3</c:v>
                </c:pt>
                <c:pt idx="14">
                  <c:v>3.5602310062256789E-3</c:v>
                </c:pt>
                <c:pt idx="15">
                  <c:v>2.8760957066037724E-3</c:v>
                </c:pt>
                <c:pt idx="16">
                  <c:v>2.8537754349673193E-3</c:v>
                </c:pt>
                <c:pt idx="17">
                  <c:v>2.9909723394202924E-3</c:v>
                </c:pt>
                <c:pt idx="18">
                  <c:v>3.1915245420529809E-3</c:v>
                </c:pt>
                <c:pt idx="19">
                  <c:v>3.1198454121212113E-3</c:v>
                </c:pt>
                <c:pt idx="20">
                  <c:v>2.4146667620111757E-3</c:v>
                </c:pt>
                <c:pt idx="21">
                  <c:v>2.7675883320665107E-3</c:v>
                </c:pt>
                <c:pt idx="22">
                  <c:v>2.569036271428573E-3</c:v>
                </c:pt>
                <c:pt idx="23">
                  <c:v>1.8013252560606049E-3</c:v>
                </c:pt>
                <c:pt idx="24">
                  <c:v>2.1811558061728378E-3</c:v>
                </c:pt>
                <c:pt idx="25">
                  <c:v>1.2648876890864187E-3</c:v>
                </c:pt>
                <c:pt idx="26">
                  <c:v>-1.7317187002512564E-3</c:v>
                </c:pt>
                <c:pt idx="27">
                  <c:v>-1.9935732876917287E-3</c:v>
                </c:pt>
                <c:pt idx="28">
                  <c:v>-2.4856723454198476E-3</c:v>
                </c:pt>
                <c:pt idx="29">
                  <c:v>-5.1601745396825365E-3</c:v>
                </c:pt>
                <c:pt idx="30">
                  <c:v>-5.6287064247663495E-3</c:v>
                </c:pt>
                <c:pt idx="31">
                  <c:v>-5.9044454088888832E-3</c:v>
                </c:pt>
                <c:pt idx="32">
                  <c:v>-7.1721559408675813E-3</c:v>
                </c:pt>
                <c:pt idx="33">
                  <c:v>-8.0729340609625704E-3</c:v>
                </c:pt>
                <c:pt idx="34">
                  <c:v>-8.9531279561752917E-3</c:v>
                </c:pt>
                <c:pt idx="35">
                  <c:v>-6.606913611940296E-3</c:v>
                </c:pt>
                <c:pt idx="36">
                  <c:v>-5.3499850599999996E-3</c:v>
                </c:pt>
              </c:numCache>
            </c:numRef>
          </c:val>
        </c:ser>
        <c:marker val="1"/>
        <c:axId val="77263232"/>
        <c:axId val="77265152"/>
      </c:lineChart>
      <c:catAx>
        <c:axId val="77263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7265152"/>
        <c:crossesAt val="-1.0000000000000004E-2"/>
        <c:auto val="1"/>
        <c:lblAlgn val="ctr"/>
        <c:lblOffset val="100"/>
        <c:tickLblSkip val="1"/>
      </c:catAx>
      <c:valAx>
        <c:axId val="77265152"/>
        <c:scaling>
          <c:orientation val="minMax"/>
          <c:min val="-1.0000000000000004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7263232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ROTTWEILER</a:t>
            </a:r>
            <a:endParaRPr lang="zh-CN"/>
          </a:p>
        </c:rich>
      </c:tx>
      <c:layout/>
    </c:title>
    <c:plotArea>
      <c:layout/>
      <c:lineChart>
        <c:grouping val="standard"/>
        <c:ser>
          <c:idx val="0"/>
          <c:order val="0"/>
          <c:cat>
            <c:numRef>
              <c:f>'Elbow Score Genetic Improvement'!$B$633:$B$669</c:f>
              <c:numCache>
                <c:formatCode>General</c:formatCode>
                <c:ptCount val="37"/>
                <c:pt idx="0">
                  <c:v>1972</c:v>
                </c:pt>
                <c:pt idx="1">
                  <c:v>1973</c:v>
                </c:pt>
                <c:pt idx="2">
                  <c:v>1974</c:v>
                </c:pt>
                <c:pt idx="3">
                  <c:v>1975</c:v>
                </c:pt>
                <c:pt idx="4">
                  <c:v>1976</c:v>
                </c:pt>
                <c:pt idx="5">
                  <c:v>1977</c:v>
                </c:pt>
                <c:pt idx="6">
                  <c:v>1978</c:v>
                </c:pt>
                <c:pt idx="7">
                  <c:v>1979</c:v>
                </c:pt>
                <c:pt idx="8">
                  <c:v>1980</c:v>
                </c:pt>
                <c:pt idx="9">
                  <c:v>1981</c:v>
                </c:pt>
                <c:pt idx="10">
                  <c:v>1982</c:v>
                </c:pt>
                <c:pt idx="11">
                  <c:v>1983</c:v>
                </c:pt>
                <c:pt idx="12">
                  <c:v>1984</c:v>
                </c:pt>
                <c:pt idx="13">
                  <c:v>1985</c:v>
                </c:pt>
                <c:pt idx="14">
                  <c:v>1986</c:v>
                </c:pt>
                <c:pt idx="15">
                  <c:v>1987</c:v>
                </c:pt>
                <c:pt idx="16">
                  <c:v>1988</c:v>
                </c:pt>
                <c:pt idx="17">
                  <c:v>1989</c:v>
                </c:pt>
                <c:pt idx="18">
                  <c:v>1990</c:v>
                </c:pt>
                <c:pt idx="19">
                  <c:v>1991</c:v>
                </c:pt>
                <c:pt idx="20">
                  <c:v>1992</c:v>
                </c:pt>
                <c:pt idx="21">
                  <c:v>1993</c:v>
                </c:pt>
                <c:pt idx="22">
                  <c:v>1994</c:v>
                </c:pt>
                <c:pt idx="23">
                  <c:v>1995</c:v>
                </c:pt>
                <c:pt idx="24">
                  <c:v>1996</c:v>
                </c:pt>
                <c:pt idx="25">
                  <c:v>1997</c:v>
                </c:pt>
                <c:pt idx="26">
                  <c:v>1998</c:v>
                </c:pt>
                <c:pt idx="27">
                  <c:v>1999</c:v>
                </c:pt>
                <c:pt idx="28">
                  <c:v>2000</c:v>
                </c:pt>
                <c:pt idx="29">
                  <c:v>2001</c:v>
                </c:pt>
                <c:pt idx="30">
                  <c:v>2002</c:v>
                </c:pt>
                <c:pt idx="31">
                  <c:v>2003</c:v>
                </c:pt>
                <c:pt idx="32">
                  <c:v>2004</c:v>
                </c:pt>
                <c:pt idx="33">
                  <c:v>2005</c:v>
                </c:pt>
                <c:pt idx="34">
                  <c:v>2006</c:v>
                </c:pt>
                <c:pt idx="35">
                  <c:v>2007</c:v>
                </c:pt>
                <c:pt idx="36">
                  <c:v>2008</c:v>
                </c:pt>
              </c:numCache>
            </c:numRef>
          </c:cat>
          <c:val>
            <c:numRef>
              <c:f>'Elbow Score Genetic Improvement'!$D$633:$D$669</c:f>
              <c:numCache>
                <c:formatCode>General</c:formatCode>
                <c:ptCount val="37"/>
                <c:pt idx="0">
                  <c:v>-3.5702520204081633E-3</c:v>
                </c:pt>
                <c:pt idx="1">
                  <c:v>-3.7181873590384617E-3</c:v>
                </c:pt>
                <c:pt idx="2">
                  <c:v>-3.922310156862745E-3</c:v>
                </c:pt>
                <c:pt idx="3">
                  <c:v>-3.6315298678645837E-3</c:v>
                </c:pt>
                <c:pt idx="4">
                  <c:v>-5.0093836215613381E-3</c:v>
                </c:pt>
                <c:pt idx="5">
                  <c:v>-3.0013399758241745E-3</c:v>
                </c:pt>
                <c:pt idx="6">
                  <c:v>-5.2468951615789487E-3</c:v>
                </c:pt>
                <c:pt idx="7">
                  <c:v>-5.89135808981183E-3</c:v>
                </c:pt>
                <c:pt idx="8">
                  <c:v>-5.0479762165421549E-3</c:v>
                </c:pt>
                <c:pt idx="9">
                  <c:v>-5.3925461266704699E-3</c:v>
                </c:pt>
                <c:pt idx="10">
                  <c:v>-5.1742806181080967E-3</c:v>
                </c:pt>
                <c:pt idx="11">
                  <c:v>-5.5994370264498524E-3</c:v>
                </c:pt>
                <c:pt idx="12">
                  <c:v>-4.8403844648645779E-3</c:v>
                </c:pt>
                <c:pt idx="13">
                  <c:v>-5.7311102175965694E-3</c:v>
                </c:pt>
                <c:pt idx="14">
                  <c:v>-6.0334044403570469E-3</c:v>
                </c:pt>
                <c:pt idx="15">
                  <c:v>-5.0805362133593537E-3</c:v>
                </c:pt>
                <c:pt idx="16">
                  <c:v>-5.8886552351222416E-3</c:v>
                </c:pt>
                <c:pt idx="17">
                  <c:v>-4.540932172457773E-3</c:v>
                </c:pt>
                <c:pt idx="18">
                  <c:v>-5.3060261319574416E-3</c:v>
                </c:pt>
                <c:pt idx="19">
                  <c:v>-7.0318930421142201E-3</c:v>
                </c:pt>
                <c:pt idx="20">
                  <c:v>-6.3432959504385921E-3</c:v>
                </c:pt>
                <c:pt idx="21">
                  <c:v>-6.631706061990237E-3</c:v>
                </c:pt>
                <c:pt idx="22">
                  <c:v>-6.9136693711679895E-3</c:v>
                </c:pt>
                <c:pt idx="23">
                  <c:v>-4.8321448649565587E-3</c:v>
                </c:pt>
                <c:pt idx="24">
                  <c:v>-3.0101679260830174E-3</c:v>
                </c:pt>
                <c:pt idx="25">
                  <c:v>-1.697107473925557E-3</c:v>
                </c:pt>
                <c:pt idx="26">
                  <c:v>-1.3480834636616682E-3</c:v>
                </c:pt>
                <c:pt idx="27">
                  <c:v>6.7493979834973494E-3</c:v>
                </c:pt>
                <c:pt idx="28">
                  <c:v>1.0514663970141785E-2</c:v>
                </c:pt>
                <c:pt idx="29">
                  <c:v>1.357088879574783E-2</c:v>
                </c:pt>
                <c:pt idx="30">
                  <c:v>2.0638072618049993E-2</c:v>
                </c:pt>
                <c:pt idx="31">
                  <c:v>2.3183323808340622E-2</c:v>
                </c:pt>
                <c:pt idx="32">
                  <c:v>3.4221823984718167E-2</c:v>
                </c:pt>
                <c:pt idx="33">
                  <c:v>4.1221544625996344E-2</c:v>
                </c:pt>
                <c:pt idx="34">
                  <c:v>4.1021839745824858E-2</c:v>
                </c:pt>
                <c:pt idx="35">
                  <c:v>4.4482396312556807E-2</c:v>
                </c:pt>
                <c:pt idx="36">
                  <c:v>5.3312670540540508E-2</c:v>
                </c:pt>
              </c:numCache>
            </c:numRef>
          </c:val>
        </c:ser>
        <c:marker val="1"/>
        <c:axId val="77297536"/>
        <c:axId val="77299712"/>
      </c:lineChart>
      <c:catAx>
        <c:axId val="772975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rth year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7299712"/>
        <c:crossesAt val="-1.0000000000000004E-2"/>
        <c:auto val="1"/>
        <c:lblAlgn val="ctr"/>
        <c:lblOffset val="100"/>
        <c:tickLblSkip val="1"/>
      </c:catAx>
      <c:valAx>
        <c:axId val="77299712"/>
        <c:scaling>
          <c:orientation val="minMax"/>
          <c:min val="-1.0000000000000004E-2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EBV</a:t>
                </a:r>
                <a:endParaRPr lang="zh-CN" altLang="en-US"/>
              </a:p>
            </c:rich>
          </c:tx>
          <c:layout/>
        </c:title>
        <c:numFmt formatCode="General" sourceLinked="1"/>
        <c:tickLblPos val="nextTo"/>
        <c:crossAx val="77297536"/>
        <c:crosses val="autoZero"/>
        <c:crossBetween val="between"/>
      </c:valAx>
    </c:plotArea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61" Type="http://schemas.openxmlformats.org/officeDocument/2006/relationships/chart" Target="../charts/chart61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2.xml"/><Relationship Id="rId13" Type="http://schemas.openxmlformats.org/officeDocument/2006/relationships/chart" Target="../charts/chart87.xml"/><Relationship Id="rId18" Type="http://schemas.openxmlformats.org/officeDocument/2006/relationships/chart" Target="../charts/chart92.xml"/><Relationship Id="rId3" Type="http://schemas.openxmlformats.org/officeDocument/2006/relationships/chart" Target="../charts/chart77.xml"/><Relationship Id="rId21" Type="http://schemas.openxmlformats.org/officeDocument/2006/relationships/chart" Target="../charts/chart95.xml"/><Relationship Id="rId7" Type="http://schemas.openxmlformats.org/officeDocument/2006/relationships/chart" Target="../charts/chart81.xml"/><Relationship Id="rId12" Type="http://schemas.openxmlformats.org/officeDocument/2006/relationships/chart" Target="../charts/chart86.xml"/><Relationship Id="rId17" Type="http://schemas.openxmlformats.org/officeDocument/2006/relationships/chart" Target="../charts/chart91.xml"/><Relationship Id="rId2" Type="http://schemas.openxmlformats.org/officeDocument/2006/relationships/chart" Target="../charts/chart76.xml"/><Relationship Id="rId16" Type="http://schemas.openxmlformats.org/officeDocument/2006/relationships/chart" Target="../charts/chart90.xml"/><Relationship Id="rId20" Type="http://schemas.openxmlformats.org/officeDocument/2006/relationships/chart" Target="../charts/chart94.xml"/><Relationship Id="rId1" Type="http://schemas.openxmlformats.org/officeDocument/2006/relationships/chart" Target="../charts/chart75.xml"/><Relationship Id="rId6" Type="http://schemas.openxmlformats.org/officeDocument/2006/relationships/chart" Target="../charts/chart80.xml"/><Relationship Id="rId11" Type="http://schemas.openxmlformats.org/officeDocument/2006/relationships/chart" Target="../charts/chart85.xml"/><Relationship Id="rId5" Type="http://schemas.openxmlformats.org/officeDocument/2006/relationships/chart" Target="../charts/chart79.xml"/><Relationship Id="rId15" Type="http://schemas.openxmlformats.org/officeDocument/2006/relationships/chart" Target="../charts/chart89.xml"/><Relationship Id="rId10" Type="http://schemas.openxmlformats.org/officeDocument/2006/relationships/chart" Target="../charts/chart84.xml"/><Relationship Id="rId19" Type="http://schemas.openxmlformats.org/officeDocument/2006/relationships/chart" Target="../charts/chart93.xml"/><Relationship Id="rId4" Type="http://schemas.openxmlformats.org/officeDocument/2006/relationships/chart" Target="../charts/chart78.xml"/><Relationship Id="rId9" Type="http://schemas.openxmlformats.org/officeDocument/2006/relationships/chart" Target="../charts/chart83.xml"/><Relationship Id="rId14" Type="http://schemas.openxmlformats.org/officeDocument/2006/relationships/chart" Target="../charts/chart8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6426</xdr:colOff>
      <xdr:row>401</xdr:row>
      <xdr:rowOff>12700</xdr:rowOff>
    </xdr:from>
    <xdr:to>
      <xdr:col>13</xdr:col>
      <xdr:colOff>600076</xdr:colOff>
      <xdr:row>418</xdr:row>
      <xdr:rowOff>152400</xdr:rowOff>
    </xdr:to>
    <xdr:graphicFrame macro="">
      <xdr:nvGraphicFramePr>
        <xdr:cNvPr id="1709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6425</xdr:colOff>
      <xdr:row>541</xdr:row>
      <xdr:rowOff>3175</xdr:rowOff>
    </xdr:from>
    <xdr:to>
      <xdr:col>14</xdr:col>
      <xdr:colOff>0</xdr:colOff>
      <xdr:row>558</xdr:row>
      <xdr:rowOff>152400</xdr:rowOff>
    </xdr:to>
    <xdr:graphicFrame macro="">
      <xdr:nvGraphicFramePr>
        <xdr:cNvPr id="1710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350</xdr:colOff>
      <xdr:row>1142</xdr:row>
      <xdr:rowOff>3175</xdr:rowOff>
    </xdr:from>
    <xdr:to>
      <xdr:col>14</xdr:col>
      <xdr:colOff>9525</xdr:colOff>
      <xdr:row>1160</xdr:row>
      <xdr:rowOff>0</xdr:rowOff>
    </xdr:to>
    <xdr:graphicFrame macro="">
      <xdr:nvGraphicFramePr>
        <xdr:cNvPr id="1711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06425</xdr:colOff>
      <xdr:row>1457</xdr:row>
      <xdr:rowOff>3175</xdr:rowOff>
    </xdr:from>
    <xdr:to>
      <xdr:col>14</xdr:col>
      <xdr:colOff>0</xdr:colOff>
      <xdr:row>1475</xdr:row>
      <xdr:rowOff>9525</xdr:rowOff>
    </xdr:to>
    <xdr:graphicFrame macro="">
      <xdr:nvGraphicFramePr>
        <xdr:cNvPr id="1712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350</xdr:colOff>
      <xdr:row>1512</xdr:row>
      <xdr:rowOff>3175</xdr:rowOff>
    </xdr:from>
    <xdr:to>
      <xdr:col>13</xdr:col>
      <xdr:colOff>600075</xdr:colOff>
      <xdr:row>1530</xdr:row>
      <xdr:rowOff>9525</xdr:rowOff>
    </xdr:to>
    <xdr:graphicFrame macro="">
      <xdr:nvGraphicFramePr>
        <xdr:cNvPr id="1713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6350</xdr:colOff>
      <xdr:row>1544</xdr:row>
      <xdr:rowOff>3176</xdr:rowOff>
    </xdr:from>
    <xdr:to>
      <xdr:col>14</xdr:col>
      <xdr:colOff>0</xdr:colOff>
      <xdr:row>1562</xdr:row>
      <xdr:rowOff>9526</xdr:rowOff>
    </xdr:to>
    <xdr:graphicFrame macro="">
      <xdr:nvGraphicFramePr>
        <xdr:cNvPr id="1714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6351</xdr:colOff>
      <xdr:row>1814</xdr:row>
      <xdr:rowOff>12701</xdr:rowOff>
    </xdr:from>
    <xdr:to>
      <xdr:col>14</xdr:col>
      <xdr:colOff>1</xdr:colOff>
      <xdr:row>1832</xdr:row>
      <xdr:rowOff>1</xdr:rowOff>
    </xdr:to>
    <xdr:graphicFrame macro="">
      <xdr:nvGraphicFramePr>
        <xdr:cNvPr id="1715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350</xdr:colOff>
      <xdr:row>1988</xdr:row>
      <xdr:rowOff>12700</xdr:rowOff>
    </xdr:from>
    <xdr:to>
      <xdr:col>13</xdr:col>
      <xdr:colOff>600075</xdr:colOff>
      <xdr:row>2005</xdr:row>
      <xdr:rowOff>152400</xdr:rowOff>
    </xdr:to>
    <xdr:graphicFrame macro="">
      <xdr:nvGraphicFramePr>
        <xdr:cNvPr id="1716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9525</xdr:colOff>
      <xdr:row>2040</xdr:row>
      <xdr:rowOff>3174</xdr:rowOff>
    </xdr:from>
    <xdr:to>
      <xdr:col>14</xdr:col>
      <xdr:colOff>9525</xdr:colOff>
      <xdr:row>2057</xdr:row>
      <xdr:rowOff>142874</xdr:rowOff>
    </xdr:to>
    <xdr:graphicFrame macro="">
      <xdr:nvGraphicFramePr>
        <xdr:cNvPr id="1717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6351</xdr:colOff>
      <xdr:row>1882</xdr:row>
      <xdr:rowOff>3175</xdr:rowOff>
    </xdr:from>
    <xdr:to>
      <xdr:col>13</xdr:col>
      <xdr:colOff>600075</xdr:colOff>
      <xdr:row>1900</xdr:row>
      <xdr:rowOff>0</xdr:rowOff>
    </xdr:to>
    <xdr:graphicFrame macro="">
      <xdr:nvGraphicFramePr>
        <xdr:cNvPr id="1718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606425</xdr:colOff>
      <xdr:row>11</xdr:row>
      <xdr:rowOff>12700</xdr:rowOff>
    </xdr:from>
    <xdr:to>
      <xdr:col>13</xdr:col>
      <xdr:colOff>600075</xdr:colOff>
      <xdr:row>29</xdr:row>
      <xdr:rowOff>0</xdr:rowOff>
    </xdr:to>
    <xdr:graphicFrame macro="">
      <xdr:nvGraphicFramePr>
        <xdr:cNvPr id="1719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609599</xdr:colOff>
      <xdr:row>44</xdr:row>
      <xdr:rowOff>161924</xdr:rowOff>
    </xdr:from>
    <xdr:to>
      <xdr:col>14</xdr:col>
      <xdr:colOff>0</xdr:colOff>
      <xdr:row>62</xdr:row>
      <xdr:rowOff>152399</xdr:rowOff>
    </xdr:to>
    <xdr:graphicFrame macro="">
      <xdr:nvGraphicFramePr>
        <xdr:cNvPr id="1720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</xdr:col>
      <xdr:colOff>596899</xdr:colOff>
      <xdr:row>76</xdr:row>
      <xdr:rowOff>3175</xdr:rowOff>
    </xdr:from>
    <xdr:to>
      <xdr:col>13</xdr:col>
      <xdr:colOff>600074</xdr:colOff>
      <xdr:row>94</xdr:row>
      <xdr:rowOff>0</xdr:rowOff>
    </xdr:to>
    <xdr:graphicFrame macro="">
      <xdr:nvGraphicFramePr>
        <xdr:cNvPr id="1721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606425</xdr:colOff>
      <xdr:row>109</xdr:row>
      <xdr:rowOff>3175</xdr:rowOff>
    </xdr:from>
    <xdr:to>
      <xdr:col>14</xdr:col>
      <xdr:colOff>9525</xdr:colOff>
      <xdr:row>127</xdr:row>
      <xdr:rowOff>0</xdr:rowOff>
    </xdr:to>
    <xdr:graphicFrame macro="">
      <xdr:nvGraphicFramePr>
        <xdr:cNvPr id="1722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6351</xdr:colOff>
      <xdr:row>139</xdr:row>
      <xdr:rowOff>0</xdr:rowOff>
    </xdr:from>
    <xdr:to>
      <xdr:col>14</xdr:col>
      <xdr:colOff>1</xdr:colOff>
      <xdr:row>156</xdr:row>
      <xdr:rowOff>152400</xdr:rowOff>
    </xdr:to>
    <xdr:graphicFrame macro="">
      <xdr:nvGraphicFramePr>
        <xdr:cNvPr id="1723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600075</xdr:colOff>
      <xdr:row>158</xdr:row>
      <xdr:rowOff>12700</xdr:rowOff>
    </xdr:from>
    <xdr:to>
      <xdr:col>14</xdr:col>
      <xdr:colOff>9525</xdr:colOff>
      <xdr:row>175</xdr:row>
      <xdr:rowOff>152400</xdr:rowOff>
    </xdr:to>
    <xdr:graphicFrame macro="">
      <xdr:nvGraphicFramePr>
        <xdr:cNvPr id="1724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</xdr:col>
      <xdr:colOff>606425</xdr:colOff>
      <xdr:row>180</xdr:row>
      <xdr:rowOff>3175</xdr:rowOff>
    </xdr:from>
    <xdr:to>
      <xdr:col>14</xdr:col>
      <xdr:colOff>19050</xdr:colOff>
      <xdr:row>198</xdr:row>
      <xdr:rowOff>9525</xdr:rowOff>
    </xdr:to>
    <xdr:graphicFrame macro="">
      <xdr:nvGraphicFramePr>
        <xdr:cNvPr id="1725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606425</xdr:colOff>
      <xdr:row>202</xdr:row>
      <xdr:rowOff>155575</xdr:rowOff>
    </xdr:from>
    <xdr:to>
      <xdr:col>14</xdr:col>
      <xdr:colOff>9525</xdr:colOff>
      <xdr:row>221</xdr:row>
      <xdr:rowOff>19050</xdr:rowOff>
    </xdr:to>
    <xdr:graphicFrame macro="">
      <xdr:nvGraphicFramePr>
        <xdr:cNvPr id="1726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</xdr:col>
      <xdr:colOff>606425</xdr:colOff>
      <xdr:row>230</xdr:row>
      <xdr:rowOff>3175</xdr:rowOff>
    </xdr:from>
    <xdr:to>
      <xdr:col>14</xdr:col>
      <xdr:colOff>0</xdr:colOff>
      <xdr:row>248</xdr:row>
      <xdr:rowOff>0</xdr:rowOff>
    </xdr:to>
    <xdr:graphicFrame macro="">
      <xdr:nvGraphicFramePr>
        <xdr:cNvPr id="1727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6350</xdr:colOff>
      <xdr:row>260</xdr:row>
      <xdr:rowOff>12700</xdr:rowOff>
    </xdr:from>
    <xdr:to>
      <xdr:col>13</xdr:col>
      <xdr:colOff>600075</xdr:colOff>
      <xdr:row>277</xdr:row>
      <xdr:rowOff>152400</xdr:rowOff>
    </xdr:to>
    <xdr:graphicFrame macro="">
      <xdr:nvGraphicFramePr>
        <xdr:cNvPr id="1728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</xdr:col>
      <xdr:colOff>606425</xdr:colOff>
      <xdr:row>283</xdr:row>
      <xdr:rowOff>155575</xdr:rowOff>
    </xdr:from>
    <xdr:to>
      <xdr:col>14</xdr:col>
      <xdr:colOff>0</xdr:colOff>
      <xdr:row>302</xdr:row>
      <xdr:rowOff>0</xdr:rowOff>
    </xdr:to>
    <xdr:graphicFrame macro="">
      <xdr:nvGraphicFramePr>
        <xdr:cNvPr id="1729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</xdr:col>
      <xdr:colOff>0</xdr:colOff>
      <xdr:row>310</xdr:row>
      <xdr:rowOff>3175</xdr:rowOff>
    </xdr:from>
    <xdr:to>
      <xdr:col>14</xdr:col>
      <xdr:colOff>0</xdr:colOff>
      <xdr:row>327</xdr:row>
      <xdr:rowOff>152400</xdr:rowOff>
    </xdr:to>
    <xdr:graphicFrame macro="">
      <xdr:nvGraphicFramePr>
        <xdr:cNvPr id="1730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0</xdr:colOff>
      <xdr:row>334</xdr:row>
      <xdr:rowOff>9526</xdr:rowOff>
    </xdr:from>
    <xdr:to>
      <xdr:col>14</xdr:col>
      <xdr:colOff>9525</xdr:colOff>
      <xdr:row>352</xdr:row>
      <xdr:rowOff>9526</xdr:rowOff>
    </xdr:to>
    <xdr:graphicFrame macro="">
      <xdr:nvGraphicFramePr>
        <xdr:cNvPr id="1731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</xdr:col>
      <xdr:colOff>606426</xdr:colOff>
      <xdr:row>369</xdr:row>
      <xdr:rowOff>3175</xdr:rowOff>
    </xdr:from>
    <xdr:to>
      <xdr:col>14</xdr:col>
      <xdr:colOff>9526</xdr:colOff>
      <xdr:row>387</xdr:row>
      <xdr:rowOff>9525</xdr:rowOff>
    </xdr:to>
    <xdr:graphicFrame macro="">
      <xdr:nvGraphicFramePr>
        <xdr:cNvPr id="1732" name="图表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</xdr:col>
      <xdr:colOff>6350</xdr:colOff>
      <xdr:row>432</xdr:row>
      <xdr:rowOff>3176</xdr:rowOff>
    </xdr:from>
    <xdr:to>
      <xdr:col>13</xdr:col>
      <xdr:colOff>600075</xdr:colOff>
      <xdr:row>450</xdr:row>
      <xdr:rowOff>9526</xdr:rowOff>
    </xdr:to>
    <xdr:graphicFrame macro="">
      <xdr:nvGraphicFramePr>
        <xdr:cNvPr id="1733" name="图表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</xdr:col>
      <xdr:colOff>606425</xdr:colOff>
      <xdr:row>461</xdr:row>
      <xdr:rowOff>3176</xdr:rowOff>
    </xdr:from>
    <xdr:to>
      <xdr:col>13</xdr:col>
      <xdr:colOff>600075</xdr:colOff>
      <xdr:row>479</xdr:row>
      <xdr:rowOff>9526</xdr:rowOff>
    </xdr:to>
    <xdr:graphicFrame macro="">
      <xdr:nvGraphicFramePr>
        <xdr:cNvPr id="1734" name="图表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</xdr:col>
      <xdr:colOff>609599</xdr:colOff>
      <xdr:row>483</xdr:row>
      <xdr:rowOff>158749</xdr:rowOff>
    </xdr:from>
    <xdr:to>
      <xdr:col>14</xdr:col>
      <xdr:colOff>9525</xdr:colOff>
      <xdr:row>501</xdr:row>
      <xdr:rowOff>152400</xdr:rowOff>
    </xdr:to>
    <xdr:graphicFrame macro="">
      <xdr:nvGraphicFramePr>
        <xdr:cNvPr id="1735" name="图表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</xdr:col>
      <xdr:colOff>9525</xdr:colOff>
      <xdr:row>567</xdr:row>
      <xdr:rowOff>3175</xdr:rowOff>
    </xdr:from>
    <xdr:to>
      <xdr:col>14</xdr:col>
      <xdr:colOff>9525</xdr:colOff>
      <xdr:row>585</xdr:row>
      <xdr:rowOff>0</xdr:rowOff>
    </xdr:to>
    <xdr:graphicFrame macro="">
      <xdr:nvGraphicFramePr>
        <xdr:cNvPr id="1737" name="图表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6349</xdr:colOff>
      <xdr:row>588</xdr:row>
      <xdr:rowOff>155575</xdr:rowOff>
    </xdr:from>
    <xdr:to>
      <xdr:col>14</xdr:col>
      <xdr:colOff>9524</xdr:colOff>
      <xdr:row>606</xdr:row>
      <xdr:rowOff>152400</xdr:rowOff>
    </xdr:to>
    <xdr:graphicFrame macro="">
      <xdr:nvGraphicFramePr>
        <xdr:cNvPr id="1738" name="图表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6</xdr:col>
      <xdr:colOff>9524</xdr:colOff>
      <xdr:row>615</xdr:row>
      <xdr:rowOff>0</xdr:rowOff>
    </xdr:from>
    <xdr:to>
      <xdr:col>13</xdr:col>
      <xdr:colOff>609599</xdr:colOff>
      <xdr:row>633</xdr:row>
      <xdr:rowOff>0</xdr:rowOff>
    </xdr:to>
    <xdr:graphicFrame macro="">
      <xdr:nvGraphicFramePr>
        <xdr:cNvPr id="1739" name="图表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5</xdr:col>
      <xdr:colOff>606425</xdr:colOff>
      <xdr:row>651</xdr:row>
      <xdr:rowOff>3175</xdr:rowOff>
    </xdr:from>
    <xdr:to>
      <xdr:col>14</xdr:col>
      <xdr:colOff>9525</xdr:colOff>
      <xdr:row>669</xdr:row>
      <xdr:rowOff>19050</xdr:rowOff>
    </xdr:to>
    <xdr:graphicFrame macro="">
      <xdr:nvGraphicFramePr>
        <xdr:cNvPr id="1740" name="图表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5</xdr:col>
      <xdr:colOff>606426</xdr:colOff>
      <xdr:row>684</xdr:row>
      <xdr:rowOff>12700</xdr:rowOff>
    </xdr:from>
    <xdr:to>
      <xdr:col>14</xdr:col>
      <xdr:colOff>9526</xdr:colOff>
      <xdr:row>701</xdr:row>
      <xdr:rowOff>142875</xdr:rowOff>
    </xdr:to>
    <xdr:graphicFrame macro="">
      <xdr:nvGraphicFramePr>
        <xdr:cNvPr id="1741" name="图表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5</xdr:col>
      <xdr:colOff>596900</xdr:colOff>
      <xdr:row>715</xdr:row>
      <xdr:rowOff>0</xdr:rowOff>
    </xdr:from>
    <xdr:to>
      <xdr:col>14</xdr:col>
      <xdr:colOff>0</xdr:colOff>
      <xdr:row>733</xdr:row>
      <xdr:rowOff>0</xdr:rowOff>
    </xdr:to>
    <xdr:graphicFrame macro="">
      <xdr:nvGraphicFramePr>
        <xdr:cNvPr id="1742" name="图表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6</xdr:col>
      <xdr:colOff>9525</xdr:colOff>
      <xdr:row>743</xdr:row>
      <xdr:rowOff>3175</xdr:rowOff>
    </xdr:from>
    <xdr:to>
      <xdr:col>13</xdr:col>
      <xdr:colOff>600075</xdr:colOff>
      <xdr:row>761</xdr:row>
      <xdr:rowOff>0</xdr:rowOff>
    </xdr:to>
    <xdr:graphicFrame macro="">
      <xdr:nvGraphicFramePr>
        <xdr:cNvPr id="1743" name="图表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6350</xdr:colOff>
      <xdr:row>773</xdr:row>
      <xdr:rowOff>12700</xdr:rowOff>
    </xdr:from>
    <xdr:to>
      <xdr:col>13</xdr:col>
      <xdr:colOff>600075</xdr:colOff>
      <xdr:row>791</xdr:row>
      <xdr:rowOff>0</xdr:rowOff>
    </xdr:to>
    <xdr:graphicFrame macro="">
      <xdr:nvGraphicFramePr>
        <xdr:cNvPr id="1744" name="图表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6</xdr:col>
      <xdr:colOff>12700</xdr:colOff>
      <xdr:row>799</xdr:row>
      <xdr:rowOff>158750</xdr:rowOff>
    </xdr:from>
    <xdr:to>
      <xdr:col>14</xdr:col>
      <xdr:colOff>0</xdr:colOff>
      <xdr:row>818</xdr:row>
      <xdr:rowOff>9525</xdr:rowOff>
    </xdr:to>
    <xdr:graphicFrame macro="">
      <xdr:nvGraphicFramePr>
        <xdr:cNvPr id="1745" name="图表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6</xdr:col>
      <xdr:colOff>12700</xdr:colOff>
      <xdr:row>822</xdr:row>
      <xdr:rowOff>3175</xdr:rowOff>
    </xdr:from>
    <xdr:to>
      <xdr:col>14</xdr:col>
      <xdr:colOff>9525</xdr:colOff>
      <xdr:row>839</xdr:row>
      <xdr:rowOff>152400</xdr:rowOff>
    </xdr:to>
    <xdr:graphicFrame macro="">
      <xdr:nvGraphicFramePr>
        <xdr:cNvPr id="1746" name="图表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6350</xdr:colOff>
      <xdr:row>864</xdr:row>
      <xdr:rowOff>3174</xdr:rowOff>
    </xdr:from>
    <xdr:to>
      <xdr:col>14</xdr:col>
      <xdr:colOff>0</xdr:colOff>
      <xdr:row>882</xdr:row>
      <xdr:rowOff>0</xdr:rowOff>
    </xdr:to>
    <xdr:graphicFrame macro="">
      <xdr:nvGraphicFramePr>
        <xdr:cNvPr id="1747" name="图表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6</xdr:col>
      <xdr:colOff>9524</xdr:colOff>
      <xdr:row>897</xdr:row>
      <xdr:rowOff>158749</xdr:rowOff>
    </xdr:from>
    <xdr:to>
      <xdr:col>13</xdr:col>
      <xdr:colOff>600075</xdr:colOff>
      <xdr:row>915</xdr:row>
      <xdr:rowOff>152400</xdr:rowOff>
    </xdr:to>
    <xdr:graphicFrame macro="">
      <xdr:nvGraphicFramePr>
        <xdr:cNvPr id="1748" name="图表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5</xdr:col>
      <xdr:colOff>606425</xdr:colOff>
      <xdr:row>930</xdr:row>
      <xdr:rowOff>9525</xdr:rowOff>
    </xdr:from>
    <xdr:to>
      <xdr:col>13</xdr:col>
      <xdr:colOff>600075</xdr:colOff>
      <xdr:row>948</xdr:row>
      <xdr:rowOff>19050</xdr:rowOff>
    </xdr:to>
    <xdr:graphicFrame macro="">
      <xdr:nvGraphicFramePr>
        <xdr:cNvPr id="1749" name="图表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12699</xdr:colOff>
      <xdr:row>967</xdr:row>
      <xdr:rowOff>3175</xdr:rowOff>
    </xdr:from>
    <xdr:to>
      <xdr:col>14</xdr:col>
      <xdr:colOff>9525</xdr:colOff>
      <xdr:row>985</xdr:row>
      <xdr:rowOff>0</xdr:rowOff>
    </xdr:to>
    <xdr:graphicFrame macro="">
      <xdr:nvGraphicFramePr>
        <xdr:cNvPr id="1750" name="图表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6</xdr:col>
      <xdr:colOff>12700</xdr:colOff>
      <xdr:row>999</xdr:row>
      <xdr:rowOff>0</xdr:rowOff>
    </xdr:from>
    <xdr:to>
      <xdr:col>14</xdr:col>
      <xdr:colOff>9526</xdr:colOff>
      <xdr:row>1017</xdr:row>
      <xdr:rowOff>9525</xdr:rowOff>
    </xdr:to>
    <xdr:graphicFrame macro="">
      <xdr:nvGraphicFramePr>
        <xdr:cNvPr id="1751" name="图表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5</xdr:col>
      <xdr:colOff>606425</xdr:colOff>
      <xdr:row>1038</xdr:row>
      <xdr:rowOff>0</xdr:rowOff>
    </xdr:from>
    <xdr:to>
      <xdr:col>14</xdr:col>
      <xdr:colOff>19050</xdr:colOff>
      <xdr:row>1056</xdr:row>
      <xdr:rowOff>9525</xdr:rowOff>
    </xdr:to>
    <xdr:graphicFrame macro="">
      <xdr:nvGraphicFramePr>
        <xdr:cNvPr id="175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5</xdr:col>
      <xdr:colOff>606425</xdr:colOff>
      <xdr:row>1073</xdr:row>
      <xdr:rowOff>0</xdr:rowOff>
    </xdr:from>
    <xdr:to>
      <xdr:col>13</xdr:col>
      <xdr:colOff>600075</xdr:colOff>
      <xdr:row>1090</xdr:row>
      <xdr:rowOff>152400</xdr:rowOff>
    </xdr:to>
    <xdr:graphicFrame macro="">
      <xdr:nvGraphicFramePr>
        <xdr:cNvPr id="175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6</xdr:col>
      <xdr:colOff>0</xdr:colOff>
      <xdr:row>1104</xdr:row>
      <xdr:rowOff>6350</xdr:rowOff>
    </xdr:from>
    <xdr:to>
      <xdr:col>14</xdr:col>
      <xdr:colOff>9526</xdr:colOff>
      <xdr:row>1121</xdr:row>
      <xdr:rowOff>152400</xdr:rowOff>
    </xdr:to>
    <xdr:graphicFrame macro="">
      <xdr:nvGraphicFramePr>
        <xdr:cNvPr id="175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6</xdr:col>
      <xdr:colOff>9525</xdr:colOff>
      <xdr:row>1176</xdr:row>
      <xdr:rowOff>0</xdr:rowOff>
    </xdr:from>
    <xdr:to>
      <xdr:col>14</xdr:col>
      <xdr:colOff>9525</xdr:colOff>
      <xdr:row>1194</xdr:row>
      <xdr:rowOff>0</xdr:rowOff>
    </xdr:to>
    <xdr:graphicFrame macro="">
      <xdr:nvGraphicFramePr>
        <xdr:cNvPr id="175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0</xdr:colOff>
      <xdr:row>1210</xdr:row>
      <xdr:rowOff>161924</xdr:rowOff>
    </xdr:from>
    <xdr:to>
      <xdr:col>14</xdr:col>
      <xdr:colOff>0</xdr:colOff>
      <xdr:row>1228</xdr:row>
      <xdr:rowOff>152399</xdr:rowOff>
    </xdr:to>
    <xdr:graphicFrame macro="">
      <xdr:nvGraphicFramePr>
        <xdr:cNvPr id="175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6</xdr:col>
      <xdr:colOff>6351</xdr:colOff>
      <xdr:row>1250</xdr:row>
      <xdr:rowOff>0</xdr:rowOff>
    </xdr:from>
    <xdr:to>
      <xdr:col>14</xdr:col>
      <xdr:colOff>1</xdr:colOff>
      <xdr:row>1268</xdr:row>
      <xdr:rowOff>9525</xdr:rowOff>
    </xdr:to>
    <xdr:graphicFrame macro="">
      <xdr:nvGraphicFramePr>
        <xdr:cNvPr id="175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5</xdr:col>
      <xdr:colOff>606424</xdr:colOff>
      <xdr:row>1275</xdr:row>
      <xdr:rowOff>3174</xdr:rowOff>
    </xdr:from>
    <xdr:to>
      <xdr:col>13</xdr:col>
      <xdr:colOff>609599</xdr:colOff>
      <xdr:row>1292</xdr:row>
      <xdr:rowOff>161924</xdr:rowOff>
    </xdr:to>
    <xdr:graphicFrame macro="">
      <xdr:nvGraphicFramePr>
        <xdr:cNvPr id="175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5</xdr:col>
      <xdr:colOff>609599</xdr:colOff>
      <xdr:row>1299</xdr:row>
      <xdr:rowOff>158750</xdr:rowOff>
    </xdr:from>
    <xdr:to>
      <xdr:col>13</xdr:col>
      <xdr:colOff>600074</xdr:colOff>
      <xdr:row>1317</xdr:row>
      <xdr:rowOff>152400</xdr:rowOff>
    </xdr:to>
    <xdr:graphicFrame macro="">
      <xdr:nvGraphicFramePr>
        <xdr:cNvPr id="175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5</xdr:col>
      <xdr:colOff>606424</xdr:colOff>
      <xdr:row>1331</xdr:row>
      <xdr:rowOff>6350</xdr:rowOff>
    </xdr:from>
    <xdr:to>
      <xdr:col>13</xdr:col>
      <xdr:colOff>609599</xdr:colOff>
      <xdr:row>1349</xdr:row>
      <xdr:rowOff>9525</xdr:rowOff>
    </xdr:to>
    <xdr:graphicFrame macro="">
      <xdr:nvGraphicFramePr>
        <xdr:cNvPr id="176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6</xdr:col>
      <xdr:colOff>12700</xdr:colOff>
      <xdr:row>1349</xdr:row>
      <xdr:rowOff>158750</xdr:rowOff>
    </xdr:from>
    <xdr:to>
      <xdr:col>14</xdr:col>
      <xdr:colOff>0</xdr:colOff>
      <xdr:row>1368</xdr:row>
      <xdr:rowOff>9525</xdr:rowOff>
    </xdr:to>
    <xdr:graphicFrame macro="">
      <xdr:nvGraphicFramePr>
        <xdr:cNvPr id="176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6</xdr:col>
      <xdr:colOff>0</xdr:colOff>
      <xdr:row>1375</xdr:row>
      <xdr:rowOff>9525</xdr:rowOff>
    </xdr:from>
    <xdr:to>
      <xdr:col>13</xdr:col>
      <xdr:colOff>600075</xdr:colOff>
      <xdr:row>1393</xdr:row>
      <xdr:rowOff>0</xdr:rowOff>
    </xdr:to>
    <xdr:graphicFrame macro="">
      <xdr:nvGraphicFramePr>
        <xdr:cNvPr id="176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6</xdr:col>
      <xdr:colOff>6350</xdr:colOff>
      <xdr:row>1405</xdr:row>
      <xdr:rowOff>0</xdr:rowOff>
    </xdr:from>
    <xdr:to>
      <xdr:col>14</xdr:col>
      <xdr:colOff>0</xdr:colOff>
      <xdr:row>1423</xdr:row>
      <xdr:rowOff>0</xdr:rowOff>
    </xdr:to>
    <xdr:graphicFrame macro="">
      <xdr:nvGraphicFramePr>
        <xdr:cNvPr id="1763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6</xdr:col>
      <xdr:colOff>0</xdr:colOff>
      <xdr:row>1425</xdr:row>
      <xdr:rowOff>158750</xdr:rowOff>
    </xdr:from>
    <xdr:to>
      <xdr:col>14</xdr:col>
      <xdr:colOff>0</xdr:colOff>
      <xdr:row>1444</xdr:row>
      <xdr:rowOff>9525</xdr:rowOff>
    </xdr:to>
    <xdr:graphicFrame macro="">
      <xdr:nvGraphicFramePr>
        <xdr:cNvPr id="176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5</xdr:col>
      <xdr:colOff>596900</xdr:colOff>
      <xdr:row>1488</xdr:row>
      <xdr:rowOff>3175</xdr:rowOff>
    </xdr:from>
    <xdr:to>
      <xdr:col>14</xdr:col>
      <xdr:colOff>0</xdr:colOff>
      <xdr:row>1506</xdr:row>
      <xdr:rowOff>0</xdr:rowOff>
    </xdr:to>
    <xdr:graphicFrame macro="">
      <xdr:nvGraphicFramePr>
        <xdr:cNvPr id="176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6</xdr:col>
      <xdr:colOff>12700</xdr:colOff>
      <xdr:row>1575</xdr:row>
      <xdr:rowOff>3175</xdr:rowOff>
    </xdr:from>
    <xdr:to>
      <xdr:col>14</xdr:col>
      <xdr:colOff>9525</xdr:colOff>
      <xdr:row>1593</xdr:row>
      <xdr:rowOff>9525</xdr:rowOff>
    </xdr:to>
    <xdr:graphicFrame macro="">
      <xdr:nvGraphicFramePr>
        <xdr:cNvPr id="176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6</xdr:col>
      <xdr:colOff>9524</xdr:colOff>
      <xdr:row>1603</xdr:row>
      <xdr:rowOff>3175</xdr:rowOff>
    </xdr:from>
    <xdr:to>
      <xdr:col>14</xdr:col>
      <xdr:colOff>9525</xdr:colOff>
      <xdr:row>1621</xdr:row>
      <xdr:rowOff>9525</xdr:rowOff>
    </xdr:to>
    <xdr:graphicFrame macro="">
      <xdr:nvGraphicFramePr>
        <xdr:cNvPr id="1767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6</xdr:col>
      <xdr:colOff>9525</xdr:colOff>
      <xdr:row>1628</xdr:row>
      <xdr:rowOff>3175</xdr:rowOff>
    </xdr:from>
    <xdr:to>
      <xdr:col>14</xdr:col>
      <xdr:colOff>1</xdr:colOff>
      <xdr:row>1646</xdr:row>
      <xdr:rowOff>1</xdr:rowOff>
    </xdr:to>
    <xdr:graphicFrame macro="">
      <xdr:nvGraphicFramePr>
        <xdr:cNvPr id="1768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6</xdr:col>
      <xdr:colOff>6349</xdr:colOff>
      <xdr:row>1661</xdr:row>
      <xdr:rowOff>9525</xdr:rowOff>
    </xdr:from>
    <xdr:to>
      <xdr:col>14</xdr:col>
      <xdr:colOff>0</xdr:colOff>
      <xdr:row>1679</xdr:row>
      <xdr:rowOff>0</xdr:rowOff>
    </xdr:to>
    <xdr:graphicFrame macro="">
      <xdr:nvGraphicFramePr>
        <xdr:cNvPr id="1769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6</xdr:col>
      <xdr:colOff>12700</xdr:colOff>
      <xdr:row>1688</xdr:row>
      <xdr:rowOff>6351</xdr:rowOff>
    </xdr:from>
    <xdr:to>
      <xdr:col>13</xdr:col>
      <xdr:colOff>600075</xdr:colOff>
      <xdr:row>1706</xdr:row>
      <xdr:rowOff>1</xdr:rowOff>
    </xdr:to>
    <xdr:graphicFrame macro="">
      <xdr:nvGraphicFramePr>
        <xdr:cNvPr id="1770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6</xdr:col>
      <xdr:colOff>3175</xdr:colOff>
      <xdr:row>1720</xdr:row>
      <xdr:rowOff>158749</xdr:rowOff>
    </xdr:from>
    <xdr:to>
      <xdr:col>14</xdr:col>
      <xdr:colOff>9525</xdr:colOff>
      <xdr:row>1739</xdr:row>
      <xdr:rowOff>9525</xdr:rowOff>
    </xdr:to>
    <xdr:graphicFrame macro="">
      <xdr:nvGraphicFramePr>
        <xdr:cNvPr id="1771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5</xdr:col>
      <xdr:colOff>609599</xdr:colOff>
      <xdr:row>1746</xdr:row>
      <xdr:rowOff>3175</xdr:rowOff>
    </xdr:from>
    <xdr:to>
      <xdr:col>13</xdr:col>
      <xdr:colOff>600075</xdr:colOff>
      <xdr:row>1763</xdr:row>
      <xdr:rowOff>152400</xdr:rowOff>
    </xdr:to>
    <xdr:graphicFrame macro="">
      <xdr:nvGraphicFramePr>
        <xdr:cNvPr id="1772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5</xdr:col>
      <xdr:colOff>606425</xdr:colOff>
      <xdr:row>1773</xdr:row>
      <xdr:rowOff>3174</xdr:rowOff>
    </xdr:from>
    <xdr:to>
      <xdr:col>14</xdr:col>
      <xdr:colOff>9525</xdr:colOff>
      <xdr:row>1791</xdr:row>
      <xdr:rowOff>9525</xdr:rowOff>
    </xdr:to>
    <xdr:graphicFrame macro="">
      <xdr:nvGraphicFramePr>
        <xdr:cNvPr id="1773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6349</xdr:colOff>
      <xdr:row>1843</xdr:row>
      <xdr:rowOff>161924</xdr:rowOff>
    </xdr:from>
    <xdr:to>
      <xdr:col>14</xdr:col>
      <xdr:colOff>0</xdr:colOff>
      <xdr:row>1862</xdr:row>
      <xdr:rowOff>0</xdr:rowOff>
    </xdr:to>
    <xdr:graphicFrame macro="">
      <xdr:nvGraphicFramePr>
        <xdr:cNvPr id="1774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5</xdr:col>
      <xdr:colOff>609599</xdr:colOff>
      <xdr:row>1913</xdr:row>
      <xdr:rowOff>1</xdr:rowOff>
    </xdr:from>
    <xdr:to>
      <xdr:col>14</xdr:col>
      <xdr:colOff>0</xdr:colOff>
      <xdr:row>1931</xdr:row>
      <xdr:rowOff>1</xdr:rowOff>
    </xdr:to>
    <xdr:graphicFrame macro="">
      <xdr:nvGraphicFramePr>
        <xdr:cNvPr id="1775" name="图表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6</xdr:col>
      <xdr:colOff>3176</xdr:colOff>
      <xdr:row>1939</xdr:row>
      <xdr:rowOff>3175</xdr:rowOff>
    </xdr:from>
    <xdr:to>
      <xdr:col>14</xdr:col>
      <xdr:colOff>9526</xdr:colOff>
      <xdr:row>1957</xdr:row>
      <xdr:rowOff>1</xdr:rowOff>
    </xdr:to>
    <xdr:graphicFrame macro="">
      <xdr:nvGraphicFramePr>
        <xdr:cNvPr id="1776" name="图表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5</xdr:col>
      <xdr:colOff>606424</xdr:colOff>
      <xdr:row>1969</xdr:row>
      <xdr:rowOff>161924</xdr:rowOff>
    </xdr:from>
    <xdr:to>
      <xdr:col>13</xdr:col>
      <xdr:colOff>609599</xdr:colOff>
      <xdr:row>1987</xdr:row>
      <xdr:rowOff>152399</xdr:rowOff>
    </xdr:to>
    <xdr:graphicFrame macro="">
      <xdr:nvGraphicFramePr>
        <xdr:cNvPr id="1777" name="图表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6</xdr:col>
      <xdr:colOff>3175</xdr:colOff>
      <xdr:row>2009</xdr:row>
      <xdr:rowOff>158750</xdr:rowOff>
    </xdr:from>
    <xdr:to>
      <xdr:col>14</xdr:col>
      <xdr:colOff>1</xdr:colOff>
      <xdr:row>2028</xdr:row>
      <xdr:rowOff>9525</xdr:rowOff>
    </xdr:to>
    <xdr:graphicFrame macro="">
      <xdr:nvGraphicFramePr>
        <xdr:cNvPr id="1778" name="图表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6</xdr:col>
      <xdr:colOff>0</xdr:colOff>
      <xdr:row>2072</xdr:row>
      <xdr:rowOff>12700</xdr:rowOff>
    </xdr:from>
    <xdr:to>
      <xdr:col>14</xdr:col>
      <xdr:colOff>9526</xdr:colOff>
      <xdr:row>2090</xdr:row>
      <xdr:rowOff>0</xdr:rowOff>
    </xdr:to>
    <xdr:graphicFrame macro="">
      <xdr:nvGraphicFramePr>
        <xdr:cNvPr id="1779" name="图表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6</xdr:col>
      <xdr:colOff>0</xdr:colOff>
      <xdr:row>2106</xdr:row>
      <xdr:rowOff>158750</xdr:rowOff>
    </xdr:from>
    <xdr:to>
      <xdr:col>14</xdr:col>
      <xdr:colOff>9526</xdr:colOff>
      <xdr:row>2125</xdr:row>
      <xdr:rowOff>1</xdr:rowOff>
    </xdr:to>
    <xdr:graphicFrame macro="">
      <xdr:nvGraphicFramePr>
        <xdr:cNvPr id="1780" name="图表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5</xdr:col>
      <xdr:colOff>606425</xdr:colOff>
      <xdr:row>2140</xdr:row>
      <xdr:rowOff>9525</xdr:rowOff>
    </xdr:from>
    <xdr:to>
      <xdr:col>14</xdr:col>
      <xdr:colOff>0</xdr:colOff>
      <xdr:row>2158</xdr:row>
      <xdr:rowOff>0</xdr:rowOff>
    </xdr:to>
    <xdr:graphicFrame macro="">
      <xdr:nvGraphicFramePr>
        <xdr:cNvPr id="1781" name="图表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6</xdr:col>
      <xdr:colOff>0</xdr:colOff>
      <xdr:row>2162</xdr:row>
      <xdr:rowOff>3175</xdr:rowOff>
    </xdr:from>
    <xdr:to>
      <xdr:col>14</xdr:col>
      <xdr:colOff>0</xdr:colOff>
      <xdr:row>2179</xdr:row>
      <xdr:rowOff>152400</xdr:rowOff>
    </xdr:to>
    <xdr:graphicFrame macro="">
      <xdr:nvGraphicFramePr>
        <xdr:cNvPr id="1782" name="图表 11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6</xdr:col>
      <xdr:colOff>9525</xdr:colOff>
      <xdr:row>510</xdr:row>
      <xdr:rowOff>0</xdr:rowOff>
    </xdr:from>
    <xdr:to>
      <xdr:col>13</xdr:col>
      <xdr:colOff>600075</xdr:colOff>
      <xdr:row>527</xdr:row>
      <xdr:rowOff>152400</xdr:rowOff>
    </xdr:to>
    <xdr:graphicFrame macro="">
      <xdr:nvGraphicFramePr>
        <xdr:cNvPr id="76" name="图表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1024</xdr:colOff>
      <xdr:row>2</xdr:row>
      <xdr:rowOff>155575</xdr:rowOff>
    </xdr:from>
    <xdr:to>
      <xdr:col>14</xdr:col>
      <xdr:colOff>9525</xdr:colOff>
      <xdr:row>21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1</xdr:row>
      <xdr:rowOff>6350</xdr:rowOff>
    </xdr:from>
    <xdr:to>
      <xdr:col>14</xdr:col>
      <xdr:colOff>0</xdr:colOff>
      <xdr:row>48</xdr:row>
      <xdr:rowOff>15240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60</xdr:row>
      <xdr:rowOff>0</xdr:rowOff>
    </xdr:from>
    <xdr:to>
      <xdr:col>14</xdr:col>
      <xdr:colOff>0</xdr:colOff>
      <xdr:row>78</xdr:row>
      <xdr:rowOff>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90549</xdr:colOff>
      <xdr:row>84</xdr:row>
      <xdr:rowOff>161924</xdr:rowOff>
    </xdr:from>
    <xdr:to>
      <xdr:col>14</xdr:col>
      <xdr:colOff>0</xdr:colOff>
      <xdr:row>102</xdr:row>
      <xdr:rowOff>152399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116</xdr:row>
      <xdr:rowOff>161924</xdr:rowOff>
    </xdr:from>
    <xdr:to>
      <xdr:col>14</xdr:col>
      <xdr:colOff>0</xdr:colOff>
      <xdr:row>134</xdr:row>
      <xdr:rowOff>152399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9524</xdr:colOff>
      <xdr:row>148</xdr:row>
      <xdr:rowOff>161924</xdr:rowOff>
    </xdr:from>
    <xdr:to>
      <xdr:col>13</xdr:col>
      <xdr:colOff>590549</xdr:colOff>
      <xdr:row>166</xdr:row>
      <xdr:rowOff>152399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9525</xdr:colOff>
      <xdr:row>182</xdr:row>
      <xdr:rowOff>9525</xdr:rowOff>
    </xdr:from>
    <xdr:to>
      <xdr:col>13</xdr:col>
      <xdr:colOff>581025</xdr:colOff>
      <xdr:row>199</xdr:row>
      <xdr:rowOff>152400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6350</xdr:colOff>
      <xdr:row>214</xdr:row>
      <xdr:rowOff>9525</xdr:rowOff>
    </xdr:from>
    <xdr:to>
      <xdr:col>13</xdr:col>
      <xdr:colOff>581025</xdr:colOff>
      <xdr:row>231</xdr:row>
      <xdr:rowOff>152400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0</xdr:colOff>
      <xdr:row>242</xdr:row>
      <xdr:rowOff>161924</xdr:rowOff>
    </xdr:from>
    <xdr:to>
      <xdr:col>14</xdr:col>
      <xdr:colOff>9526</xdr:colOff>
      <xdr:row>261</xdr:row>
      <xdr:rowOff>9524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0</xdr:colOff>
      <xdr:row>276</xdr:row>
      <xdr:rowOff>161924</xdr:rowOff>
    </xdr:from>
    <xdr:to>
      <xdr:col>14</xdr:col>
      <xdr:colOff>9525</xdr:colOff>
      <xdr:row>295</xdr:row>
      <xdr:rowOff>9524</xdr:rowOff>
    </xdr:to>
    <xdr:graphicFrame macro="">
      <xdr:nvGraphicFramePr>
        <xdr:cNvPr id="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9525</xdr:colOff>
      <xdr:row>310</xdr:row>
      <xdr:rowOff>161924</xdr:rowOff>
    </xdr:from>
    <xdr:to>
      <xdr:col>14</xdr:col>
      <xdr:colOff>19051</xdr:colOff>
      <xdr:row>329</xdr:row>
      <xdr:rowOff>0</xdr:rowOff>
    </xdr:to>
    <xdr:graphicFrame macro="">
      <xdr:nvGraphicFramePr>
        <xdr:cNvPr id="1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0</xdr:colOff>
      <xdr:row>347</xdr:row>
      <xdr:rowOff>9525</xdr:rowOff>
    </xdr:from>
    <xdr:to>
      <xdr:col>14</xdr:col>
      <xdr:colOff>9526</xdr:colOff>
      <xdr:row>365</xdr:row>
      <xdr:rowOff>1</xdr:rowOff>
    </xdr:to>
    <xdr:graphicFrame macro="">
      <xdr:nvGraphicFramePr>
        <xdr:cNvPr id="1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</xdr:col>
      <xdr:colOff>9524</xdr:colOff>
      <xdr:row>383</xdr:row>
      <xdr:rowOff>0</xdr:rowOff>
    </xdr:from>
    <xdr:to>
      <xdr:col>14</xdr:col>
      <xdr:colOff>9525</xdr:colOff>
      <xdr:row>401</xdr:row>
      <xdr:rowOff>0</xdr:rowOff>
    </xdr:to>
    <xdr:graphicFrame macro="">
      <xdr:nvGraphicFramePr>
        <xdr:cNvPr id="1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9525</xdr:colOff>
      <xdr:row>420</xdr:row>
      <xdr:rowOff>0</xdr:rowOff>
    </xdr:from>
    <xdr:to>
      <xdr:col>14</xdr:col>
      <xdr:colOff>19050</xdr:colOff>
      <xdr:row>438</xdr:row>
      <xdr:rowOff>9525</xdr:rowOff>
    </xdr:to>
    <xdr:graphicFrame macro="">
      <xdr:nvGraphicFramePr>
        <xdr:cNvPr id="1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</xdr:col>
      <xdr:colOff>0</xdr:colOff>
      <xdr:row>456</xdr:row>
      <xdr:rowOff>0</xdr:rowOff>
    </xdr:from>
    <xdr:to>
      <xdr:col>14</xdr:col>
      <xdr:colOff>0</xdr:colOff>
      <xdr:row>473</xdr:row>
      <xdr:rowOff>152401</xdr:rowOff>
    </xdr:to>
    <xdr:graphicFrame macro="">
      <xdr:nvGraphicFramePr>
        <xdr:cNvPr id="1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590549</xdr:colOff>
      <xdr:row>474</xdr:row>
      <xdr:rowOff>9525</xdr:rowOff>
    </xdr:from>
    <xdr:to>
      <xdr:col>14</xdr:col>
      <xdr:colOff>9524</xdr:colOff>
      <xdr:row>491</xdr:row>
      <xdr:rowOff>19050</xdr:rowOff>
    </xdr:to>
    <xdr:graphicFrame macro="">
      <xdr:nvGraphicFramePr>
        <xdr:cNvPr id="1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9525</xdr:colOff>
      <xdr:row>501</xdr:row>
      <xdr:rowOff>0</xdr:rowOff>
    </xdr:from>
    <xdr:to>
      <xdr:col>14</xdr:col>
      <xdr:colOff>1</xdr:colOff>
      <xdr:row>519</xdr:row>
      <xdr:rowOff>0</xdr:rowOff>
    </xdr:to>
    <xdr:graphicFrame macro="">
      <xdr:nvGraphicFramePr>
        <xdr:cNvPr id="1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</xdr:col>
      <xdr:colOff>9525</xdr:colOff>
      <xdr:row>536</xdr:row>
      <xdr:rowOff>9525</xdr:rowOff>
    </xdr:from>
    <xdr:to>
      <xdr:col>14</xdr:col>
      <xdr:colOff>9525</xdr:colOff>
      <xdr:row>554</xdr:row>
      <xdr:rowOff>9525</xdr:rowOff>
    </xdr:to>
    <xdr:graphicFrame macro="">
      <xdr:nvGraphicFramePr>
        <xdr:cNvPr id="1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</xdr:col>
      <xdr:colOff>0</xdr:colOff>
      <xdr:row>566</xdr:row>
      <xdr:rowOff>9525</xdr:rowOff>
    </xdr:from>
    <xdr:to>
      <xdr:col>14</xdr:col>
      <xdr:colOff>9526</xdr:colOff>
      <xdr:row>584</xdr:row>
      <xdr:rowOff>0</xdr:rowOff>
    </xdr:to>
    <xdr:graphicFrame macro="">
      <xdr:nvGraphicFramePr>
        <xdr:cNvPr id="2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9525</xdr:colOff>
      <xdr:row>599</xdr:row>
      <xdr:rowOff>0</xdr:rowOff>
    </xdr:from>
    <xdr:to>
      <xdr:col>14</xdr:col>
      <xdr:colOff>0</xdr:colOff>
      <xdr:row>617</xdr:row>
      <xdr:rowOff>9525</xdr:rowOff>
    </xdr:to>
    <xdr:graphicFrame macro="">
      <xdr:nvGraphicFramePr>
        <xdr:cNvPr id="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</xdr:col>
      <xdr:colOff>9525</xdr:colOff>
      <xdr:row>638</xdr:row>
      <xdr:rowOff>0</xdr:rowOff>
    </xdr:from>
    <xdr:to>
      <xdr:col>14</xdr:col>
      <xdr:colOff>1</xdr:colOff>
      <xdr:row>655</xdr:row>
      <xdr:rowOff>152401</xdr:rowOff>
    </xdr:to>
    <xdr:graphicFrame macro="">
      <xdr:nvGraphicFramePr>
        <xdr:cNvPr id="2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748"/>
  <sheetViews>
    <sheetView tabSelected="1" workbookViewId="0">
      <selection activeCell="T10" sqref="T10"/>
    </sheetView>
  </sheetViews>
  <sheetFormatPr defaultColWidth="9.140625" defaultRowHeight="12.75" outlineLevelRow="2"/>
  <cols>
    <col min="1" max="1" width="29.85546875" style="7" bestFit="1" customWidth="1"/>
    <col min="2" max="3" width="8.85546875" style="7"/>
    <col min="4" max="4" width="13.140625" style="8" bestFit="1" customWidth="1"/>
    <col min="5" max="5" width="9.140625" style="8"/>
    <col min="6" max="6" width="9.140625" style="7"/>
    <col min="7" max="7" width="12.85546875" style="7" customWidth="1"/>
    <col min="8" max="12" width="9.140625" style="7"/>
    <col min="13" max="13" width="11.7109375" style="7" customWidth="1"/>
    <col min="14" max="16384" width="9.140625" style="7"/>
  </cols>
  <sheetData>
    <row r="1" spans="1:14" s="3" customFormat="1" ht="21" customHeight="1">
      <c r="A1" s="2" t="s">
        <v>81</v>
      </c>
      <c r="B1" s="2" t="s">
        <v>80</v>
      </c>
      <c r="C1" s="2" t="s">
        <v>82</v>
      </c>
      <c r="D1" s="4" t="s">
        <v>83</v>
      </c>
      <c r="E1" s="4" t="s">
        <v>84</v>
      </c>
      <c r="F1" s="2"/>
      <c r="G1" s="13" t="s">
        <v>86</v>
      </c>
      <c r="H1" s="13"/>
      <c r="I1" s="13"/>
      <c r="J1" s="13"/>
      <c r="K1" s="13"/>
      <c r="L1" s="13"/>
      <c r="M1" s="13"/>
      <c r="N1" s="13"/>
    </row>
    <row r="2" spans="1:14" outlineLevel="2">
      <c r="A2" s="9" t="s">
        <v>109</v>
      </c>
      <c r="B2" s="5">
        <v>1970</v>
      </c>
      <c r="C2" s="5">
        <v>85</v>
      </c>
      <c r="D2" s="6">
        <v>4.3954316000000007E-2</v>
      </c>
      <c r="E2" s="6">
        <v>4.6011612300781955E-2</v>
      </c>
      <c r="F2" s="5"/>
      <c r="G2" s="5"/>
      <c r="H2" s="5"/>
    </row>
    <row r="3" spans="1:14" outlineLevel="2">
      <c r="A3" s="5" t="s">
        <v>0</v>
      </c>
      <c r="B3" s="5">
        <v>1971</v>
      </c>
      <c r="C3" s="5">
        <v>133</v>
      </c>
      <c r="D3" s="6">
        <v>7.2137287218045104E-2</v>
      </c>
      <c r="E3" s="6">
        <v>4.1778891048691001E-2</v>
      </c>
      <c r="F3" s="5"/>
      <c r="G3" s="5"/>
      <c r="H3" s="5"/>
    </row>
    <row r="4" spans="1:14" outlineLevel="2">
      <c r="A4" s="5" t="s">
        <v>0</v>
      </c>
      <c r="B4" s="5">
        <v>1972</v>
      </c>
      <c r="C4" s="5">
        <v>229</v>
      </c>
      <c r="D4" s="6">
        <v>8.0052003493449847E-2</v>
      </c>
      <c r="E4" s="6">
        <v>3.4263555745740651E-2</v>
      </c>
      <c r="F4" s="5"/>
      <c r="G4" s="5"/>
      <c r="H4" s="5"/>
    </row>
    <row r="5" spans="1:14" outlineLevel="2">
      <c r="A5" s="5" t="s">
        <v>0</v>
      </c>
      <c r="B5" s="5">
        <v>1973</v>
      </c>
      <c r="C5" s="5">
        <v>247</v>
      </c>
      <c r="D5" s="6">
        <v>7.7721740283400842E-2</v>
      </c>
      <c r="E5" s="6">
        <v>3.7120602266002514E-2</v>
      </c>
      <c r="F5" s="5"/>
      <c r="G5" s="5"/>
      <c r="H5" s="5"/>
    </row>
    <row r="6" spans="1:14" outlineLevel="2">
      <c r="A6" s="5" t="s">
        <v>0</v>
      </c>
      <c r="B6" s="5">
        <v>1974</v>
      </c>
      <c r="C6" s="5">
        <v>281</v>
      </c>
      <c r="D6" s="6">
        <v>8.2839278647686782E-2</v>
      </c>
      <c r="E6" s="6">
        <v>3.5586793832277752E-2</v>
      </c>
      <c r="F6" s="5"/>
      <c r="G6" s="5"/>
      <c r="H6" s="5"/>
    </row>
    <row r="7" spans="1:14" outlineLevel="2">
      <c r="A7" s="5" t="s">
        <v>0</v>
      </c>
      <c r="B7" s="5">
        <v>1975</v>
      </c>
      <c r="C7" s="5">
        <v>268</v>
      </c>
      <c r="D7" s="6">
        <v>9.2428841940298503E-2</v>
      </c>
      <c r="E7" s="6">
        <v>4.8275421324453727E-2</v>
      </c>
      <c r="F7" s="5"/>
      <c r="G7" s="5"/>
      <c r="H7" s="5"/>
    </row>
    <row r="8" spans="1:14" outlineLevel="2">
      <c r="A8" s="5" t="s">
        <v>0</v>
      </c>
      <c r="B8" s="5">
        <v>1976</v>
      </c>
      <c r="C8" s="5">
        <v>127</v>
      </c>
      <c r="D8" s="6">
        <v>9.2040695275590556E-2</v>
      </c>
      <c r="E8" s="6">
        <v>4.9327953684359611E-2</v>
      </c>
      <c r="F8" s="5"/>
      <c r="G8" s="5"/>
      <c r="H8" s="5"/>
    </row>
    <row r="9" spans="1:14" outlineLevel="2">
      <c r="A9" s="5" t="s">
        <v>0</v>
      </c>
      <c r="B9" s="5">
        <v>1977</v>
      </c>
      <c r="C9" s="5">
        <v>59</v>
      </c>
      <c r="D9" s="6">
        <v>5.6005805762711879E-2</v>
      </c>
      <c r="E9" s="6">
        <v>7.9702975912366289E-2</v>
      </c>
      <c r="F9" s="5"/>
      <c r="G9" s="5"/>
      <c r="H9" s="5"/>
    </row>
    <row r="10" spans="1:14" outlineLevel="2">
      <c r="A10" s="5" t="s">
        <v>0</v>
      </c>
      <c r="B10" s="5">
        <v>1978</v>
      </c>
      <c r="C10" s="5">
        <v>65</v>
      </c>
      <c r="D10" s="6">
        <v>6.5737066153846141E-2</v>
      </c>
      <c r="E10" s="6">
        <v>5.8793903471757489E-2</v>
      </c>
      <c r="F10" s="5"/>
      <c r="G10" s="5"/>
      <c r="H10" s="5"/>
    </row>
    <row r="11" spans="1:14" outlineLevel="2">
      <c r="A11" s="5" t="s">
        <v>0</v>
      </c>
      <c r="B11" s="5">
        <v>1979</v>
      </c>
      <c r="C11" s="5">
        <v>108</v>
      </c>
      <c r="D11" s="6">
        <v>6.5859177018518553E-2</v>
      </c>
      <c r="E11" s="6">
        <v>6.8845213263679803E-2</v>
      </c>
      <c r="F11" s="5"/>
      <c r="G11" s="5"/>
      <c r="H11" s="5"/>
    </row>
    <row r="12" spans="1:14" outlineLevel="2">
      <c r="A12" s="5" t="s">
        <v>0</v>
      </c>
      <c r="B12" s="5">
        <v>1980</v>
      </c>
      <c r="C12" s="5">
        <v>120</v>
      </c>
      <c r="D12" s="6">
        <v>4.4334855291666669E-2</v>
      </c>
      <c r="E12" s="6">
        <v>8.7857130471375791E-2</v>
      </c>
      <c r="F12" s="5"/>
      <c r="G12" s="5"/>
      <c r="H12" s="5"/>
    </row>
    <row r="13" spans="1:14" outlineLevel="2">
      <c r="A13" s="5" t="s">
        <v>0</v>
      </c>
      <c r="B13" s="5">
        <v>1981</v>
      </c>
      <c r="C13" s="5">
        <v>103</v>
      </c>
      <c r="D13" s="6">
        <v>2.3054439708737856E-2</v>
      </c>
      <c r="E13" s="6">
        <v>8.798805064651663E-2</v>
      </c>
      <c r="F13" s="5"/>
      <c r="G13" s="5"/>
      <c r="H13" s="5"/>
    </row>
    <row r="14" spans="1:14" outlineLevel="2">
      <c r="A14" s="5" t="s">
        <v>0</v>
      </c>
      <c r="B14" s="5">
        <v>1982</v>
      </c>
      <c r="C14" s="5">
        <v>157</v>
      </c>
      <c r="D14" s="6">
        <v>-8.4046353503184693E-3</v>
      </c>
      <c r="E14" s="6">
        <v>0.10951489701951889</v>
      </c>
      <c r="F14" s="5"/>
      <c r="G14" s="5"/>
      <c r="H14" s="5"/>
    </row>
    <row r="15" spans="1:14" outlineLevel="2">
      <c r="A15" s="5" t="s">
        <v>0</v>
      </c>
      <c r="B15" s="5">
        <v>1983</v>
      </c>
      <c r="C15" s="5">
        <v>121</v>
      </c>
      <c r="D15" s="6">
        <v>-4.1243576942148759E-2</v>
      </c>
      <c r="E15" s="6">
        <v>0.12942479441108931</v>
      </c>
      <c r="F15" s="5"/>
      <c r="G15" s="5"/>
      <c r="H15" s="5"/>
    </row>
    <row r="16" spans="1:14" outlineLevel="2">
      <c r="A16" s="5" t="s">
        <v>0</v>
      </c>
      <c r="B16" s="5">
        <v>1984</v>
      </c>
      <c r="C16" s="5">
        <v>134</v>
      </c>
      <c r="D16" s="6">
        <v>-4.5579957917910453E-2</v>
      </c>
      <c r="E16" s="6">
        <v>0.11870155841999706</v>
      </c>
      <c r="F16" s="5"/>
      <c r="G16" s="5"/>
      <c r="H16" s="5"/>
    </row>
    <row r="17" spans="1:8" outlineLevel="2">
      <c r="A17" s="5" t="s">
        <v>0</v>
      </c>
      <c r="B17" s="5">
        <v>1985</v>
      </c>
      <c r="C17" s="5">
        <v>134</v>
      </c>
      <c r="D17" s="6">
        <v>-7.4951213656716378E-2</v>
      </c>
      <c r="E17" s="6">
        <v>0.13902684748041116</v>
      </c>
      <c r="F17" s="5"/>
      <c r="G17" s="5"/>
      <c r="H17" s="5"/>
    </row>
    <row r="18" spans="1:8" outlineLevel="2">
      <c r="A18" s="5" t="s">
        <v>0</v>
      </c>
      <c r="B18" s="5">
        <v>1986</v>
      </c>
      <c r="C18" s="5">
        <v>146</v>
      </c>
      <c r="D18" s="6">
        <v>-8.4458615369862988E-2</v>
      </c>
      <c r="E18" s="6">
        <v>0.14163979602722968</v>
      </c>
      <c r="F18" s="5"/>
      <c r="G18" s="5"/>
      <c r="H18" s="5"/>
    </row>
    <row r="19" spans="1:8" outlineLevel="2">
      <c r="A19" s="5" t="s">
        <v>0</v>
      </c>
      <c r="B19" s="5">
        <v>1987</v>
      </c>
      <c r="C19" s="5">
        <v>137</v>
      </c>
      <c r="D19" s="6">
        <v>-8.7954245547445298E-2</v>
      </c>
      <c r="E19" s="6">
        <v>0.16179235488383151</v>
      </c>
      <c r="F19" s="5"/>
      <c r="G19" s="5"/>
      <c r="H19" s="5"/>
    </row>
    <row r="20" spans="1:8" outlineLevel="2">
      <c r="A20" s="5" t="s">
        <v>0</v>
      </c>
      <c r="B20" s="5">
        <v>1988</v>
      </c>
      <c r="C20" s="5">
        <v>115</v>
      </c>
      <c r="D20" s="6">
        <v>-9.8751890608695658E-2</v>
      </c>
      <c r="E20" s="6">
        <v>0.14328825633603459</v>
      </c>
      <c r="F20" s="5"/>
      <c r="G20" s="5"/>
      <c r="H20" s="5"/>
    </row>
    <row r="21" spans="1:8" outlineLevel="2">
      <c r="A21" s="5" t="s">
        <v>0</v>
      </c>
      <c r="B21" s="5">
        <v>1989</v>
      </c>
      <c r="C21" s="5">
        <v>177</v>
      </c>
      <c r="D21" s="6">
        <v>-8.9772719096045228E-2</v>
      </c>
      <c r="E21" s="6">
        <v>0.15885293863220776</v>
      </c>
      <c r="F21" s="5"/>
      <c r="G21" s="5"/>
      <c r="H21" s="5"/>
    </row>
    <row r="22" spans="1:8" outlineLevel="2">
      <c r="A22" s="5" t="s">
        <v>0</v>
      </c>
      <c r="B22" s="5">
        <v>1990</v>
      </c>
      <c r="C22" s="5">
        <v>154</v>
      </c>
      <c r="D22" s="6">
        <v>-7.0436601168831145E-2</v>
      </c>
      <c r="E22" s="6">
        <v>0.13379085525434276</v>
      </c>
      <c r="F22" s="5"/>
      <c r="G22" s="5"/>
      <c r="H22" s="5"/>
    </row>
    <row r="23" spans="1:8" outlineLevel="2">
      <c r="A23" s="5" t="s">
        <v>0</v>
      </c>
      <c r="B23" s="5">
        <v>1991</v>
      </c>
      <c r="C23" s="5">
        <v>147</v>
      </c>
      <c r="D23" s="6">
        <v>-9.8784601272108835E-2</v>
      </c>
      <c r="E23" s="6">
        <v>0.15371676170980203</v>
      </c>
      <c r="F23" s="5"/>
      <c r="G23" s="5"/>
      <c r="H23" s="5"/>
    </row>
    <row r="24" spans="1:8" outlineLevel="2">
      <c r="A24" s="5" t="s">
        <v>0</v>
      </c>
      <c r="B24" s="5">
        <v>1992</v>
      </c>
      <c r="C24" s="5">
        <v>124</v>
      </c>
      <c r="D24" s="6">
        <v>-0.14401778895161285</v>
      </c>
      <c r="E24" s="6">
        <v>0.16024442846157586</v>
      </c>
      <c r="F24" s="5"/>
      <c r="G24" s="5"/>
      <c r="H24" s="5"/>
    </row>
    <row r="25" spans="1:8" outlineLevel="2">
      <c r="A25" s="5" t="s">
        <v>0</v>
      </c>
      <c r="B25" s="5">
        <v>1993</v>
      </c>
      <c r="C25" s="5">
        <v>163</v>
      </c>
      <c r="D25" s="6">
        <v>-0.11503710013496933</v>
      </c>
      <c r="E25" s="6">
        <v>0.12785478637909251</v>
      </c>
      <c r="F25" s="5"/>
      <c r="G25" s="5"/>
      <c r="H25" s="5"/>
    </row>
    <row r="26" spans="1:8" outlineLevel="2">
      <c r="A26" s="5" t="s">
        <v>0</v>
      </c>
      <c r="B26" s="5">
        <v>1994</v>
      </c>
      <c r="C26" s="5">
        <v>132</v>
      </c>
      <c r="D26" s="6">
        <v>-0.14824064803030307</v>
      </c>
      <c r="E26" s="6">
        <v>0.15364201805296485</v>
      </c>
      <c r="F26" s="5"/>
      <c r="G26" s="5"/>
      <c r="H26" s="5"/>
    </row>
    <row r="27" spans="1:8" outlineLevel="2">
      <c r="A27" s="5" t="s">
        <v>0</v>
      </c>
      <c r="B27" s="5">
        <v>1995</v>
      </c>
      <c r="C27" s="5">
        <v>129</v>
      </c>
      <c r="D27" s="6">
        <v>-0.12153972751937991</v>
      </c>
      <c r="E27" s="6">
        <v>0.17187893330546911</v>
      </c>
      <c r="F27" s="5"/>
      <c r="G27" s="5"/>
      <c r="H27" s="5"/>
    </row>
    <row r="28" spans="1:8" outlineLevel="2">
      <c r="A28" s="5" t="s">
        <v>0</v>
      </c>
      <c r="B28" s="5">
        <v>1996</v>
      </c>
      <c r="C28" s="5">
        <v>172</v>
      </c>
      <c r="D28" s="6">
        <v>-0.16158897078488366</v>
      </c>
      <c r="E28" s="6">
        <v>0.17278453576158051</v>
      </c>
      <c r="F28" s="5"/>
      <c r="G28" s="5"/>
      <c r="H28" s="5"/>
    </row>
    <row r="29" spans="1:8" outlineLevel="2">
      <c r="A29" s="5" t="s">
        <v>0</v>
      </c>
      <c r="B29" s="5">
        <v>1997</v>
      </c>
      <c r="C29" s="5">
        <v>141</v>
      </c>
      <c r="D29" s="6">
        <v>-0.11572716716312058</v>
      </c>
      <c r="E29" s="6">
        <v>0.16985591145113399</v>
      </c>
      <c r="F29" s="5"/>
      <c r="G29" s="5"/>
      <c r="H29" s="5"/>
    </row>
    <row r="30" spans="1:8" outlineLevel="2">
      <c r="A30" s="5" t="s">
        <v>0</v>
      </c>
      <c r="B30" s="5">
        <v>1998</v>
      </c>
      <c r="C30" s="5">
        <v>88</v>
      </c>
      <c r="D30" s="6">
        <v>-0.10199970909090907</v>
      </c>
      <c r="E30" s="6">
        <v>0.17874193041362738</v>
      </c>
      <c r="F30" s="5"/>
      <c r="G30" s="5"/>
      <c r="H30" s="5"/>
    </row>
    <row r="31" spans="1:8" outlineLevel="2">
      <c r="A31" s="5" t="s">
        <v>0</v>
      </c>
      <c r="B31" s="5">
        <v>1999</v>
      </c>
      <c r="C31" s="5">
        <v>137</v>
      </c>
      <c r="D31" s="6">
        <v>-0.15432796649635028</v>
      </c>
      <c r="E31" s="6">
        <v>0.13863778692132295</v>
      </c>
      <c r="F31" s="5"/>
      <c r="G31" s="5"/>
      <c r="H31" s="5"/>
    </row>
    <row r="32" spans="1:8" outlineLevel="2">
      <c r="A32" s="5" t="s">
        <v>0</v>
      </c>
      <c r="B32" s="5">
        <v>2000</v>
      </c>
      <c r="C32" s="5">
        <v>127</v>
      </c>
      <c r="D32" s="6">
        <v>-0.17743086015748036</v>
      </c>
      <c r="E32" s="6">
        <v>0.16037827767532289</v>
      </c>
      <c r="F32" s="5"/>
      <c r="G32" s="5"/>
      <c r="H32" s="5"/>
    </row>
    <row r="33" spans="1:8" outlineLevel="2">
      <c r="A33" s="5" t="s">
        <v>0</v>
      </c>
      <c r="B33" s="5">
        <v>2001</v>
      </c>
      <c r="C33" s="5">
        <v>102</v>
      </c>
      <c r="D33" s="6">
        <v>-0.17508237068627458</v>
      </c>
      <c r="E33" s="6">
        <v>0.14908139050434141</v>
      </c>
      <c r="F33" s="5"/>
      <c r="G33" s="5"/>
      <c r="H33" s="5"/>
    </row>
    <row r="34" spans="1:8" outlineLevel="2">
      <c r="A34" s="5" t="s">
        <v>0</v>
      </c>
      <c r="B34" s="5">
        <v>2002</v>
      </c>
      <c r="C34" s="5">
        <v>132</v>
      </c>
      <c r="D34" s="6">
        <v>-0.16348418795454545</v>
      </c>
      <c r="E34" s="6">
        <v>0.18627779184802337</v>
      </c>
      <c r="F34" s="5"/>
      <c r="G34" s="5"/>
      <c r="H34" s="5"/>
    </row>
    <row r="35" spans="1:8" outlineLevel="2">
      <c r="A35" s="5" t="s">
        <v>0</v>
      </c>
      <c r="B35" s="5">
        <v>2003</v>
      </c>
      <c r="C35" s="5">
        <v>129</v>
      </c>
      <c r="D35" s="6">
        <v>-0.18757802020930234</v>
      </c>
      <c r="E35" s="6">
        <v>0.16250803089727001</v>
      </c>
      <c r="F35" s="5"/>
      <c r="G35" s="5"/>
      <c r="H35" s="5"/>
    </row>
    <row r="36" spans="1:8" outlineLevel="2">
      <c r="A36" s="5" t="s">
        <v>0</v>
      </c>
      <c r="B36" s="5">
        <v>2004</v>
      </c>
      <c r="C36" s="5">
        <v>91</v>
      </c>
      <c r="D36" s="6">
        <v>-0.16555367065934062</v>
      </c>
      <c r="E36" s="6">
        <v>0.1756520464988347</v>
      </c>
      <c r="F36" s="5"/>
      <c r="G36" s="5"/>
      <c r="H36" s="5"/>
    </row>
    <row r="37" spans="1:8" outlineLevel="2">
      <c r="A37" s="5" t="s">
        <v>0</v>
      </c>
      <c r="B37" s="5">
        <v>2005</v>
      </c>
      <c r="C37" s="5">
        <v>88</v>
      </c>
      <c r="D37" s="6">
        <v>-0.18723751329545449</v>
      </c>
      <c r="E37" s="6">
        <v>0.16445580673356655</v>
      </c>
      <c r="F37" s="5"/>
      <c r="G37" s="5"/>
      <c r="H37" s="5"/>
    </row>
    <row r="38" spans="1:8" outlineLevel="2">
      <c r="A38" s="5" t="s">
        <v>0</v>
      </c>
      <c r="B38" s="5">
        <v>2006</v>
      </c>
      <c r="C38" s="5">
        <v>78</v>
      </c>
      <c r="D38" s="6">
        <v>-0.1804241298717949</v>
      </c>
      <c r="E38" s="6">
        <v>0.15433074929686705</v>
      </c>
      <c r="F38" s="5"/>
      <c r="G38" s="5"/>
      <c r="H38" s="5"/>
    </row>
    <row r="39" spans="1:8" outlineLevel="2">
      <c r="A39" s="5" t="s">
        <v>0</v>
      </c>
      <c r="B39" s="5">
        <v>2007</v>
      </c>
      <c r="C39" s="5">
        <v>39</v>
      </c>
      <c r="D39" s="6">
        <v>-0.18208247692307691</v>
      </c>
      <c r="E39" s="6">
        <v>0.14721269264960499</v>
      </c>
      <c r="F39" s="5"/>
      <c r="G39" s="5"/>
      <c r="H39" s="5"/>
    </row>
    <row r="40" spans="1:8" outlineLevel="2">
      <c r="A40" s="9" t="s">
        <v>110</v>
      </c>
      <c r="B40" s="5">
        <v>1979</v>
      </c>
      <c r="C40" s="5">
        <v>63</v>
      </c>
      <c r="D40" s="6">
        <v>-3.5342085396825394E-2</v>
      </c>
      <c r="E40" s="6">
        <v>5.1142868564819623E-2</v>
      </c>
      <c r="F40" s="5"/>
      <c r="G40" s="5"/>
      <c r="H40" s="5"/>
    </row>
    <row r="41" spans="1:8" outlineLevel="2">
      <c r="A41" s="5" t="s">
        <v>1</v>
      </c>
      <c r="B41" s="5">
        <v>1980</v>
      </c>
      <c r="C41" s="5">
        <v>63</v>
      </c>
      <c r="D41" s="6">
        <v>-3.814907666666667E-2</v>
      </c>
      <c r="E41" s="6">
        <v>4.7272338395270619E-2</v>
      </c>
      <c r="F41" s="5"/>
      <c r="G41" s="5"/>
      <c r="H41" s="5"/>
    </row>
    <row r="42" spans="1:8" outlineLevel="2">
      <c r="A42" s="5" t="s">
        <v>1</v>
      </c>
      <c r="B42" s="5">
        <v>1981</v>
      </c>
      <c r="C42" s="5">
        <v>79</v>
      </c>
      <c r="D42" s="6">
        <v>-2.3908687594936716E-2</v>
      </c>
      <c r="E42" s="6">
        <v>6.9611854643283899E-2</v>
      </c>
      <c r="F42" s="5"/>
      <c r="G42" s="5"/>
      <c r="H42" s="5"/>
    </row>
    <row r="43" spans="1:8" outlineLevel="2">
      <c r="A43" s="5" t="s">
        <v>1</v>
      </c>
      <c r="B43" s="5">
        <v>1982</v>
      </c>
      <c r="C43" s="5">
        <v>80</v>
      </c>
      <c r="D43" s="6">
        <v>-4.0289567050000016E-2</v>
      </c>
      <c r="E43" s="6">
        <v>9.8359211640148644E-2</v>
      </c>
      <c r="F43" s="5"/>
      <c r="G43" s="5"/>
      <c r="H43" s="5"/>
    </row>
    <row r="44" spans="1:8" outlineLevel="2">
      <c r="A44" s="5" t="s">
        <v>1</v>
      </c>
      <c r="B44" s="5">
        <v>1983</v>
      </c>
      <c r="C44" s="5">
        <v>98</v>
      </c>
      <c r="D44" s="6">
        <v>-2.5523996632653045E-2</v>
      </c>
      <c r="E44" s="6">
        <v>0.12764893154928517</v>
      </c>
      <c r="F44" s="5"/>
      <c r="G44" s="5"/>
      <c r="H44" s="5"/>
    </row>
    <row r="45" spans="1:8" outlineLevel="2">
      <c r="A45" s="5" t="s">
        <v>1</v>
      </c>
      <c r="B45" s="5">
        <v>1984</v>
      </c>
      <c r="C45" s="5">
        <v>123</v>
      </c>
      <c r="D45" s="6">
        <v>-1.9363120300813014E-2</v>
      </c>
      <c r="E45" s="6">
        <v>0.13138399545593715</v>
      </c>
      <c r="F45" s="5"/>
      <c r="G45" s="5"/>
      <c r="H45" s="5"/>
    </row>
    <row r="46" spans="1:8" outlineLevel="2">
      <c r="A46" s="5" t="s">
        <v>1</v>
      </c>
      <c r="B46" s="5">
        <v>1985</v>
      </c>
      <c r="C46" s="5">
        <v>107</v>
      </c>
      <c r="D46" s="6">
        <v>-2.8508996542056072E-2</v>
      </c>
      <c r="E46" s="6">
        <v>0.13827376730957497</v>
      </c>
      <c r="F46" s="5"/>
      <c r="G46" s="5"/>
      <c r="H46" s="5"/>
    </row>
    <row r="47" spans="1:8" outlineLevel="2">
      <c r="A47" s="5" t="s">
        <v>1</v>
      </c>
      <c r="B47" s="5">
        <v>1986</v>
      </c>
      <c r="C47" s="5">
        <v>141</v>
      </c>
      <c r="D47" s="6">
        <v>-2.3523923333333325E-2</v>
      </c>
      <c r="E47" s="6">
        <v>0.14091363157874742</v>
      </c>
      <c r="F47" s="5"/>
      <c r="G47" s="5"/>
      <c r="H47" s="5"/>
    </row>
    <row r="48" spans="1:8" outlineLevel="2">
      <c r="A48" s="5" t="s">
        <v>1</v>
      </c>
      <c r="B48" s="5">
        <v>1987</v>
      </c>
      <c r="C48" s="5">
        <v>154</v>
      </c>
      <c r="D48" s="6">
        <v>-1.833134557142856E-2</v>
      </c>
      <c r="E48" s="6">
        <v>0.15780470833301341</v>
      </c>
      <c r="F48" s="5"/>
      <c r="G48" s="5"/>
      <c r="H48" s="5"/>
    </row>
    <row r="49" spans="1:8" outlineLevel="2">
      <c r="A49" s="5" t="s">
        <v>1</v>
      </c>
      <c r="B49" s="5">
        <v>1988</v>
      </c>
      <c r="C49" s="5">
        <v>140</v>
      </c>
      <c r="D49" s="6">
        <v>-4.6061428928571416E-2</v>
      </c>
      <c r="E49" s="6">
        <v>0.13957031812492587</v>
      </c>
      <c r="F49" s="5"/>
      <c r="G49" s="5"/>
      <c r="H49" s="5"/>
    </row>
    <row r="50" spans="1:8" outlineLevel="2">
      <c r="A50" s="5" t="s">
        <v>1</v>
      </c>
      <c r="B50" s="5">
        <v>1989</v>
      </c>
      <c r="C50" s="5">
        <v>175</v>
      </c>
      <c r="D50" s="6">
        <v>-1.0920823428571492E-3</v>
      </c>
      <c r="E50" s="6">
        <v>0.14462777609674407</v>
      </c>
      <c r="F50" s="5"/>
      <c r="G50" s="5"/>
      <c r="H50" s="5"/>
    </row>
    <row r="51" spans="1:8" outlineLevel="2">
      <c r="A51" s="5" t="s">
        <v>1</v>
      </c>
      <c r="B51" s="5">
        <v>1990</v>
      </c>
      <c r="C51" s="5">
        <v>164</v>
      </c>
      <c r="D51" s="6">
        <v>2.1695004512195118E-3</v>
      </c>
      <c r="E51" s="6">
        <v>0.1353955714361233</v>
      </c>
      <c r="F51" s="5"/>
      <c r="G51" s="5"/>
      <c r="H51" s="5"/>
    </row>
    <row r="52" spans="1:8" outlineLevel="2">
      <c r="A52" s="5" t="s">
        <v>1</v>
      </c>
      <c r="B52" s="5">
        <v>1991</v>
      </c>
      <c r="C52" s="5">
        <v>189</v>
      </c>
      <c r="D52" s="6">
        <v>-9.9351791534391439E-3</v>
      </c>
      <c r="E52" s="6">
        <v>0.15125934943754593</v>
      </c>
      <c r="F52" s="5"/>
      <c r="G52" s="5"/>
      <c r="H52" s="5"/>
    </row>
    <row r="53" spans="1:8" outlineLevel="2">
      <c r="A53" s="5" t="s">
        <v>1</v>
      </c>
      <c r="B53" s="5">
        <v>1992</v>
      </c>
      <c r="C53" s="5">
        <v>183</v>
      </c>
      <c r="D53" s="6">
        <v>-1.5746600256830598E-2</v>
      </c>
      <c r="E53" s="6">
        <v>0.16648329248988103</v>
      </c>
      <c r="F53" s="5"/>
      <c r="G53" s="5"/>
      <c r="H53" s="5"/>
    </row>
    <row r="54" spans="1:8" outlineLevel="2">
      <c r="A54" s="5" t="s">
        <v>1</v>
      </c>
      <c r="B54" s="5">
        <v>1993</v>
      </c>
      <c r="C54" s="5">
        <v>185</v>
      </c>
      <c r="D54" s="6">
        <v>-9.3957885405405433E-3</v>
      </c>
      <c r="E54" s="6">
        <v>0.1630671781795609</v>
      </c>
      <c r="F54" s="5"/>
      <c r="G54" s="5"/>
      <c r="H54" s="5"/>
    </row>
    <row r="55" spans="1:8" outlineLevel="2">
      <c r="A55" s="5" t="s">
        <v>1</v>
      </c>
      <c r="B55" s="5">
        <v>1994</v>
      </c>
      <c r="C55" s="5">
        <v>180</v>
      </c>
      <c r="D55" s="6">
        <v>-3.0609117833333328E-2</v>
      </c>
      <c r="E55" s="6">
        <v>0.15330076878669657</v>
      </c>
      <c r="F55" s="5"/>
      <c r="G55" s="5"/>
      <c r="H55" s="5"/>
    </row>
    <row r="56" spans="1:8" outlineLevel="2">
      <c r="A56" s="5" t="s">
        <v>1</v>
      </c>
      <c r="B56" s="5">
        <v>1995</v>
      </c>
      <c r="C56" s="5">
        <v>192</v>
      </c>
      <c r="D56" s="6">
        <v>-4.2496390625000012E-3</v>
      </c>
      <c r="E56" s="6">
        <v>0.17562392582304998</v>
      </c>
      <c r="F56" s="5"/>
      <c r="G56" s="5"/>
      <c r="H56" s="5"/>
    </row>
    <row r="57" spans="1:8" outlineLevel="2">
      <c r="A57" s="5" t="s">
        <v>1</v>
      </c>
      <c r="B57" s="5">
        <v>1996</v>
      </c>
      <c r="C57" s="5">
        <v>216</v>
      </c>
      <c r="D57" s="6">
        <v>9.1520384953703727E-3</v>
      </c>
      <c r="E57" s="6">
        <v>0.14192519837408629</v>
      </c>
      <c r="F57" s="5"/>
      <c r="G57" s="5"/>
      <c r="H57" s="5"/>
    </row>
    <row r="58" spans="1:8" outlineLevel="2">
      <c r="A58" s="5" t="s">
        <v>1</v>
      </c>
      <c r="B58" s="5">
        <v>1997</v>
      </c>
      <c r="C58" s="5">
        <v>222</v>
      </c>
      <c r="D58" s="6">
        <v>-1.4459096009009012E-2</v>
      </c>
      <c r="E58" s="6">
        <v>0.16732964092601427</v>
      </c>
      <c r="F58" s="5"/>
      <c r="G58" s="5"/>
      <c r="H58" s="5"/>
    </row>
    <row r="59" spans="1:8" outlineLevel="2">
      <c r="A59" s="5" t="s">
        <v>1</v>
      </c>
      <c r="B59" s="5">
        <v>1998</v>
      </c>
      <c r="C59" s="5">
        <v>177</v>
      </c>
      <c r="D59" s="6">
        <v>-1.4239558079096036E-2</v>
      </c>
      <c r="E59" s="6">
        <v>0.16723467054127553</v>
      </c>
      <c r="F59" s="5"/>
      <c r="G59" s="5"/>
      <c r="H59" s="5"/>
    </row>
    <row r="60" spans="1:8" outlineLevel="2">
      <c r="A60" s="5" t="s">
        <v>1</v>
      </c>
      <c r="B60" s="5">
        <v>1999</v>
      </c>
      <c r="C60" s="5">
        <v>205</v>
      </c>
      <c r="D60" s="6">
        <v>-1.8934561282926823E-2</v>
      </c>
      <c r="E60" s="6">
        <v>0.17860112102372039</v>
      </c>
      <c r="F60" s="5"/>
      <c r="G60" s="5"/>
      <c r="H60" s="5"/>
    </row>
    <row r="61" spans="1:8" outlineLevel="2">
      <c r="A61" s="5" t="s">
        <v>1</v>
      </c>
      <c r="B61" s="5">
        <v>2000</v>
      </c>
      <c r="C61" s="5">
        <v>208</v>
      </c>
      <c r="D61" s="6">
        <v>-1.2681432980769226E-2</v>
      </c>
      <c r="E61" s="6">
        <v>0.15672983578185545</v>
      </c>
      <c r="F61" s="5"/>
      <c r="G61" s="5"/>
      <c r="H61" s="5"/>
    </row>
    <row r="62" spans="1:8" outlineLevel="2">
      <c r="A62" s="5" t="s">
        <v>1</v>
      </c>
      <c r="B62" s="5">
        <v>2001</v>
      </c>
      <c r="C62" s="5">
        <v>224</v>
      </c>
      <c r="D62" s="6">
        <v>-3.6192885822767855E-2</v>
      </c>
      <c r="E62" s="6">
        <v>0.16419657156957981</v>
      </c>
      <c r="F62" s="5"/>
      <c r="G62" s="5"/>
      <c r="H62" s="5"/>
    </row>
    <row r="63" spans="1:8" outlineLevel="2">
      <c r="A63" s="5" t="s">
        <v>1</v>
      </c>
      <c r="B63" s="5">
        <v>2002</v>
      </c>
      <c r="C63" s="5">
        <v>214</v>
      </c>
      <c r="D63" s="6">
        <v>-5.3184497663551393E-3</v>
      </c>
      <c r="E63" s="6">
        <v>0.18976852757978521</v>
      </c>
      <c r="F63" s="5"/>
      <c r="G63" s="5"/>
      <c r="H63" s="5"/>
    </row>
    <row r="64" spans="1:8" outlineLevel="2">
      <c r="A64" s="5" t="s">
        <v>1</v>
      </c>
      <c r="B64" s="5">
        <v>2003</v>
      </c>
      <c r="C64" s="5">
        <v>193</v>
      </c>
      <c r="D64" s="6">
        <v>-1.4117531088082903E-2</v>
      </c>
      <c r="E64" s="6">
        <v>0.1530128015436131</v>
      </c>
      <c r="F64" s="5"/>
      <c r="G64" s="5"/>
      <c r="H64" s="5"/>
    </row>
    <row r="65" spans="1:8" outlineLevel="2">
      <c r="A65" s="5" t="s">
        <v>1</v>
      </c>
      <c r="B65" s="5">
        <v>2004</v>
      </c>
      <c r="C65" s="5">
        <v>187</v>
      </c>
      <c r="D65" s="6">
        <v>-9.1149755721925112E-3</v>
      </c>
      <c r="E65" s="6">
        <v>0.19326046442168604</v>
      </c>
      <c r="F65" s="5"/>
      <c r="G65" s="5"/>
      <c r="H65" s="5"/>
    </row>
    <row r="66" spans="1:8" outlineLevel="2">
      <c r="A66" s="5" t="s">
        <v>1</v>
      </c>
      <c r="B66" s="5">
        <v>2005</v>
      </c>
      <c r="C66" s="5">
        <v>155</v>
      </c>
      <c r="D66" s="6">
        <v>-1.0853285870967734E-2</v>
      </c>
      <c r="E66" s="6">
        <v>0.18036618920027825</v>
      </c>
      <c r="F66" s="5"/>
      <c r="G66" s="5"/>
      <c r="H66" s="5"/>
    </row>
    <row r="67" spans="1:8" outlineLevel="2">
      <c r="A67" s="5" t="s">
        <v>1</v>
      </c>
      <c r="B67" s="5">
        <v>2006</v>
      </c>
      <c r="C67" s="5">
        <v>120</v>
      </c>
      <c r="D67" s="6">
        <v>-3.1889683833333328E-2</v>
      </c>
      <c r="E67" s="6">
        <v>0.18169119337389264</v>
      </c>
      <c r="F67" s="5"/>
      <c r="G67" s="5"/>
      <c r="H67" s="5"/>
    </row>
    <row r="68" spans="1:8" outlineLevel="2">
      <c r="A68" s="5" t="s">
        <v>1</v>
      </c>
      <c r="B68" s="5">
        <v>2007</v>
      </c>
      <c r="C68" s="5">
        <v>63</v>
      </c>
      <c r="D68" s="6">
        <v>-4.4362647142857141E-2</v>
      </c>
      <c r="E68" s="6">
        <v>0.14128599516924931</v>
      </c>
      <c r="F68" s="5"/>
      <c r="G68" s="5"/>
      <c r="H68" s="5"/>
    </row>
    <row r="69" spans="1:8" outlineLevel="2">
      <c r="A69" s="9" t="s">
        <v>111</v>
      </c>
      <c r="B69" s="5">
        <v>1972</v>
      </c>
      <c r="C69" s="5">
        <v>39</v>
      </c>
      <c r="D69" s="6">
        <v>4.7672048461538462E-2</v>
      </c>
      <c r="E69" s="6">
        <v>3.6433330042619422E-2</v>
      </c>
      <c r="F69" s="5"/>
      <c r="G69" s="5"/>
      <c r="H69" s="5"/>
    </row>
    <row r="70" spans="1:8" outlineLevel="2">
      <c r="A70" s="5" t="s">
        <v>2</v>
      </c>
      <c r="B70" s="5">
        <v>1973</v>
      </c>
      <c r="C70" s="5">
        <v>75</v>
      </c>
      <c r="D70" s="6">
        <v>4.3269732800000002E-2</v>
      </c>
      <c r="E70" s="6">
        <v>2.5543569642541366E-2</v>
      </c>
      <c r="F70" s="5"/>
      <c r="G70" s="5"/>
      <c r="H70" s="5"/>
    </row>
    <row r="71" spans="1:8" outlineLevel="2">
      <c r="A71" s="5" t="s">
        <v>2</v>
      </c>
      <c r="B71" s="5">
        <v>1974</v>
      </c>
      <c r="C71" s="5">
        <v>102</v>
      </c>
      <c r="D71" s="6">
        <v>5.3083325882352914E-2</v>
      </c>
      <c r="E71" s="6">
        <v>3.0703998800521548E-2</v>
      </c>
      <c r="F71" s="5"/>
      <c r="G71" s="5"/>
      <c r="H71" s="5"/>
    </row>
    <row r="72" spans="1:8" outlineLevel="2">
      <c r="A72" s="5" t="s">
        <v>2</v>
      </c>
      <c r="B72" s="5">
        <v>1975</v>
      </c>
      <c r="C72" s="5">
        <v>142</v>
      </c>
      <c r="D72" s="6">
        <v>5.2516501126760567E-2</v>
      </c>
      <c r="E72" s="6">
        <v>3.712179921122654E-2</v>
      </c>
      <c r="F72" s="5"/>
      <c r="G72" s="5"/>
      <c r="H72" s="5"/>
    </row>
    <row r="73" spans="1:8" outlineLevel="2">
      <c r="A73" s="5" t="s">
        <v>2</v>
      </c>
      <c r="B73" s="5">
        <v>1976</v>
      </c>
      <c r="C73" s="5">
        <v>94</v>
      </c>
      <c r="D73" s="6">
        <v>5.653877553191488E-2</v>
      </c>
      <c r="E73" s="6">
        <v>4.917238273749313E-2</v>
      </c>
      <c r="F73" s="5"/>
      <c r="G73" s="5"/>
      <c r="H73" s="5"/>
    </row>
    <row r="74" spans="1:8" outlineLevel="2">
      <c r="A74" s="5" t="s">
        <v>2</v>
      </c>
      <c r="B74" s="5">
        <v>1978</v>
      </c>
      <c r="C74" s="5">
        <v>86</v>
      </c>
      <c r="D74" s="6">
        <v>5.06389751162791E-2</v>
      </c>
      <c r="E74" s="6">
        <v>4.4114594014926387E-2</v>
      </c>
      <c r="F74" s="5"/>
      <c r="G74" s="5"/>
      <c r="H74" s="5"/>
    </row>
    <row r="75" spans="1:8" outlineLevel="2">
      <c r="A75" s="5" t="s">
        <v>2</v>
      </c>
      <c r="B75" s="5">
        <v>1979</v>
      </c>
      <c r="C75" s="5">
        <v>218</v>
      </c>
      <c r="D75" s="6">
        <v>4.5116584577981622E-2</v>
      </c>
      <c r="E75" s="6">
        <v>5.0100370809933743E-2</v>
      </c>
      <c r="F75" s="5"/>
      <c r="G75" s="5"/>
      <c r="H75" s="5"/>
    </row>
    <row r="76" spans="1:8" outlineLevel="2">
      <c r="A76" s="5" t="s">
        <v>77</v>
      </c>
      <c r="B76" s="5">
        <v>1980</v>
      </c>
      <c r="C76" s="5">
        <v>263</v>
      </c>
      <c r="D76" s="6">
        <v>3.8692637490494307E-2</v>
      </c>
      <c r="E76" s="6">
        <v>7.4383302867497059E-2</v>
      </c>
      <c r="F76" s="5"/>
      <c r="G76" s="5"/>
      <c r="H76" s="5"/>
    </row>
    <row r="77" spans="1:8" outlineLevel="2">
      <c r="A77" s="5" t="s">
        <v>2</v>
      </c>
      <c r="B77" s="5">
        <v>1981</v>
      </c>
      <c r="C77" s="5">
        <v>309</v>
      </c>
      <c r="D77" s="6">
        <v>3.4229271472491898E-2</v>
      </c>
      <c r="E77" s="6">
        <v>7.2617297588871615E-2</v>
      </c>
      <c r="F77" s="5"/>
      <c r="G77" s="5"/>
      <c r="H77" s="5"/>
    </row>
    <row r="78" spans="1:8" outlineLevel="2">
      <c r="A78" s="5" t="s">
        <v>2</v>
      </c>
      <c r="B78" s="5">
        <v>1982</v>
      </c>
      <c r="C78" s="5">
        <v>385</v>
      </c>
      <c r="D78" s="6">
        <v>2.9199575433766264E-2</v>
      </c>
      <c r="E78" s="6">
        <v>0.10098530097733387</v>
      </c>
      <c r="F78" s="5"/>
      <c r="G78" s="5"/>
      <c r="H78" s="5"/>
    </row>
    <row r="79" spans="1:8" outlineLevel="2">
      <c r="A79" s="5" t="s">
        <v>2</v>
      </c>
      <c r="B79" s="5">
        <v>1983</v>
      </c>
      <c r="C79" s="5">
        <v>400</v>
      </c>
      <c r="D79" s="6">
        <v>1.2651887017750002E-2</v>
      </c>
      <c r="E79" s="6">
        <v>0.15159857063705745</v>
      </c>
      <c r="F79" s="5"/>
      <c r="G79" s="5"/>
      <c r="H79" s="5"/>
    </row>
    <row r="80" spans="1:8" outlineLevel="2">
      <c r="A80" s="5" t="s">
        <v>2</v>
      </c>
      <c r="B80" s="5">
        <v>1984</v>
      </c>
      <c r="C80" s="5">
        <v>427</v>
      </c>
      <c r="D80" s="6">
        <v>8.5314337702576109E-3</v>
      </c>
      <c r="E80" s="6">
        <v>0.1534748692225141</v>
      </c>
      <c r="F80" s="5"/>
      <c r="G80" s="5"/>
      <c r="H80" s="5"/>
    </row>
    <row r="81" spans="1:8" outlineLevel="2">
      <c r="A81" s="5" t="s">
        <v>2</v>
      </c>
      <c r="B81" s="5">
        <v>1985</v>
      </c>
      <c r="C81" s="5">
        <v>490</v>
      </c>
      <c r="D81" s="6">
        <v>-4.1766549902040942E-3</v>
      </c>
      <c r="E81" s="6">
        <v>0.1549858313238292</v>
      </c>
      <c r="F81" s="5"/>
      <c r="G81" s="5"/>
      <c r="H81" s="5"/>
    </row>
    <row r="82" spans="1:8" outlineLevel="2">
      <c r="A82" s="5" t="s">
        <v>2</v>
      </c>
      <c r="B82" s="5">
        <v>1986</v>
      </c>
      <c r="C82" s="5">
        <v>471</v>
      </c>
      <c r="D82" s="6">
        <v>-5.6799007099787701E-3</v>
      </c>
      <c r="E82" s="6">
        <v>0.16319466753446427</v>
      </c>
      <c r="F82" s="5"/>
      <c r="G82" s="5"/>
      <c r="H82" s="5"/>
    </row>
    <row r="83" spans="1:8" outlineLevel="2">
      <c r="A83" s="5" t="s">
        <v>2</v>
      </c>
      <c r="B83" s="5">
        <v>1987</v>
      </c>
      <c r="C83" s="5">
        <v>536</v>
      </c>
      <c r="D83" s="6">
        <v>-1.2956460845149254E-2</v>
      </c>
      <c r="E83" s="6">
        <v>0.16384984961820304</v>
      </c>
      <c r="F83" s="5"/>
      <c r="G83" s="5"/>
      <c r="H83" s="5"/>
    </row>
    <row r="84" spans="1:8" outlineLevel="2">
      <c r="A84" s="5" t="s">
        <v>2</v>
      </c>
      <c r="B84" s="5">
        <v>1988</v>
      </c>
      <c r="C84" s="5">
        <v>524</v>
      </c>
      <c r="D84" s="6">
        <v>-1.3871683298854942E-2</v>
      </c>
      <c r="E84" s="6">
        <v>0.16786214895040993</v>
      </c>
      <c r="F84" s="5"/>
      <c r="G84" s="5"/>
      <c r="H84" s="5"/>
    </row>
    <row r="85" spans="1:8" outlineLevel="2">
      <c r="A85" s="5" t="s">
        <v>2</v>
      </c>
      <c r="B85" s="5">
        <v>1989</v>
      </c>
      <c r="C85" s="5">
        <v>638</v>
      </c>
      <c r="D85" s="6">
        <v>-1.8451794409090911E-2</v>
      </c>
      <c r="E85" s="6">
        <v>0.15301946096202304</v>
      </c>
      <c r="F85" s="5"/>
      <c r="G85" s="5"/>
      <c r="H85" s="5"/>
    </row>
    <row r="86" spans="1:8" outlineLevel="2">
      <c r="A86" s="5" t="s">
        <v>2</v>
      </c>
      <c r="B86" s="5">
        <v>1990</v>
      </c>
      <c r="C86" s="5">
        <v>620</v>
      </c>
      <c r="D86" s="6">
        <v>-1.9113748366935496E-2</v>
      </c>
      <c r="E86" s="6">
        <v>0.15368286581951263</v>
      </c>
      <c r="F86" s="5"/>
      <c r="G86" s="5"/>
      <c r="H86" s="5"/>
    </row>
    <row r="87" spans="1:8" outlineLevel="2">
      <c r="A87" s="5" t="s">
        <v>2</v>
      </c>
      <c r="B87" s="5">
        <v>1991</v>
      </c>
      <c r="C87" s="5">
        <v>704</v>
      </c>
      <c r="D87" s="6">
        <v>-4.5889009250000029E-2</v>
      </c>
      <c r="E87" s="6">
        <v>0.16872194711247818</v>
      </c>
      <c r="F87" s="5"/>
      <c r="G87" s="5"/>
      <c r="H87" s="5"/>
    </row>
    <row r="88" spans="1:8" outlineLevel="2">
      <c r="A88" s="5" t="s">
        <v>2</v>
      </c>
      <c r="B88" s="5">
        <v>1992</v>
      </c>
      <c r="C88" s="5">
        <v>632</v>
      </c>
      <c r="D88" s="6">
        <v>-5.0926797533765812E-2</v>
      </c>
      <c r="E88" s="6">
        <v>0.16809649447432828</v>
      </c>
      <c r="F88" s="5"/>
      <c r="G88" s="5"/>
      <c r="H88" s="5"/>
    </row>
    <row r="89" spans="1:8" outlineLevel="2">
      <c r="A89" s="5" t="s">
        <v>2</v>
      </c>
      <c r="B89" s="5">
        <v>1993</v>
      </c>
      <c r="C89" s="5">
        <v>597</v>
      </c>
      <c r="D89" s="6">
        <v>-4.8540557060301505E-2</v>
      </c>
      <c r="E89" s="6">
        <v>0.16584437935007848</v>
      </c>
      <c r="F89" s="5"/>
      <c r="G89" s="5"/>
      <c r="H89" s="5"/>
    </row>
    <row r="90" spans="1:8" outlineLevel="2">
      <c r="A90" s="5" t="s">
        <v>2</v>
      </c>
      <c r="B90" s="5">
        <v>1994</v>
      </c>
      <c r="C90" s="5">
        <v>579</v>
      </c>
      <c r="D90" s="6">
        <v>-6.7719526060898094E-2</v>
      </c>
      <c r="E90" s="6">
        <v>0.18227488929030611</v>
      </c>
      <c r="F90" s="5"/>
      <c r="G90" s="5"/>
      <c r="H90" s="5"/>
    </row>
    <row r="91" spans="1:8" outlineLevel="2">
      <c r="A91" s="5" t="s">
        <v>2</v>
      </c>
      <c r="B91" s="5">
        <v>1995</v>
      </c>
      <c r="C91" s="5">
        <v>564</v>
      </c>
      <c r="D91" s="6">
        <v>-9.0979160260638306E-2</v>
      </c>
      <c r="E91" s="6">
        <v>0.18396920568543426</v>
      </c>
      <c r="F91" s="5"/>
      <c r="G91" s="5"/>
      <c r="H91" s="5"/>
    </row>
    <row r="92" spans="1:8" outlineLevel="2">
      <c r="A92" s="5" t="s">
        <v>2</v>
      </c>
      <c r="B92" s="5">
        <v>1996</v>
      </c>
      <c r="C92" s="5">
        <v>489</v>
      </c>
      <c r="D92" s="6">
        <v>-9.3408041561145197E-2</v>
      </c>
      <c r="E92" s="6">
        <v>0.17459487147715474</v>
      </c>
      <c r="F92" s="5"/>
      <c r="G92" s="5"/>
      <c r="H92" s="5"/>
    </row>
    <row r="93" spans="1:8" outlineLevel="2">
      <c r="A93" s="5" t="s">
        <v>2</v>
      </c>
      <c r="B93" s="5">
        <v>1997</v>
      </c>
      <c r="C93" s="5">
        <v>487</v>
      </c>
      <c r="D93" s="6">
        <v>-9.7200472602053431E-2</v>
      </c>
      <c r="E93" s="6">
        <v>0.19088818864981502</v>
      </c>
      <c r="F93" s="5"/>
      <c r="G93" s="5"/>
      <c r="H93" s="5"/>
    </row>
    <row r="94" spans="1:8" outlineLevel="2">
      <c r="A94" s="5" t="s">
        <v>2</v>
      </c>
      <c r="B94" s="5">
        <v>1998</v>
      </c>
      <c r="C94" s="5">
        <v>369</v>
      </c>
      <c r="D94" s="6">
        <v>-0.14632521756910571</v>
      </c>
      <c r="E94" s="6">
        <v>0.19816837014257799</v>
      </c>
      <c r="F94" s="5"/>
      <c r="G94" s="5"/>
      <c r="H94" s="5"/>
    </row>
    <row r="95" spans="1:8" outlineLevel="2">
      <c r="A95" s="5" t="s">
        <v>2</v>
      </c>
      <c r="B95" s="5">
        <v>1999</v>
      </c>
      <c r="C95" s="5">
        <v>375</v>
      </c>
      <c r="D95" s="6">
        <v>-0.16980329074666678</v>
      </c>
      <c r="E95" s="6">
        <v>0.21694626578137305</v>
      </c>
      <c r="F95" s="5"/>
      <c r="G95" s="5"/>
      <c r="H95" s="5"/>
    </row>
    <row r="96" spans="1:8" outlineLevel="2">
      <c r="A96" s="5" t="s">
        <v>2</v>
      </c>
      <c r="B96" s="5">
        <v>2000</v>
      </c>
      <c r="C96" s="5">
        <v>318</v>
      </c>
      <c r="D96" s="6">
        <v>-0.17237754890628923</v>
      </c>
      <c r="E96" s="6">
        <v>0.20621395084787983</v>
      </c>
      <c r="F96" s="5"/>
      <c r="G96" s="5"/>
      <c r="H96" s="5"/>
    </row>
    <row r="97" spans="1:8" outlineLevel="2">
      <c r="A97" s="5" t="s">
        <v>2</v>
      </c>
      <c r="B97" s="5">
        <v>2001</v>
      </c>
      <c r="C97" s="5">
        <v>318</v>
      </c>
      <c r="D97" s="6">
        <v>-0.17901479396540873</v>
      </c>
      <c r="E97" s="6">
        <v>0.21285235763442231</v>
      </c>
      <c r="F97" s="5"/>
      <c r="G97" s="5"/>
      <c r="H97" s="5"/>
    </row>
    <row r="98" spans="1:8" outlineLevel="2">
      <c r="A98" s="5" t="s">
        <v>2</v>
      </c>
      <c r="B98" s="5">
        <v>2002</v>
      </c>
      <c r="C98" s="5">
        <v>253</v>
      </c>
      <c r="D98" s="6">
        <v>-0.21784374276679833</v>
      </c>
      <c r="E98" s="6">
        <v>0.20082925498148441</v>
      </c>
      <c r="F98" s="5"/>
      <c r="G98" s="5"/>
      <c r="H98" s="5"/>
    </row>
    <row r="99" spans="1:8" outlineLevel="2">
      <c r="A99" s="5" t="s">
        <v>2</v>
      </c>
      <c r="B99" s="5">
        <v>2003</v>
      </c>
      <c r="C99" s="5">
        <v>288</v>
      </c>
      <c r="D99" s="6">
        <v>-0.22653995822916656</v>
      </c>
      <c r="E99" s="6">
        <v>0.22011529040491151</v>
      </c>
      <c r="F99" s="5"/>
      <c r="G99" s="5"/>
      <c r="H99" s="5"/>
    </row>
    <row r="100" spans="1:8" outlineLevel="2">
      <c r="A100" s="5" t="s">
        <v>2</v>
      </c>
      <c r="B100" s="5">
        <v>2004</v>
      </c>
      <c r="C100" s="5">
        <v>271</v>
      </c>
      <c r="D100" s="6">
        <v>-0.21421261619557197</v>
      </c>
      <c r="E100" s="6">
        <v>0.23569754525203693</v>
      </c>
      <c r="F100" s="5"/>
      <c r="G100" s="5"/>
      <c r="H100" s="5"/>
    </row>
    <row r="101" spans="1:8" outlineLevel="2">
      <c r="A101" s="5" t="s">
        <v>2</v>
      </c>
      <c r="B101" s="5">
        <v>2005</v>
      </c>
      <c r="C101" s="5">
        <v>261</v>
      </c>
      <c r="D101" s="6">
        <v>-0.22395436743295027</v>
      </c>
      <c r="E101" s="6">
        <v>0.21643489836607804</v>
      </c>
      <c r="F101" s="5"/>
      <c r="G101" s="5"/>
      <c r="H101" s="5"/>
    </row>
    <row r="102" spans="1:8" outlineLevel="2">
      <c r="A102" s="5" t="s">
        <v>2</v>
      </c>
      <c r="B102" s="5">
        <v>2006</v>
      </c>
      <c r="C102" s="5">
        <v>197</v>
      </c>
      <c r="D102" s="6">
        <v>-0.23398734651269029</v>
      </c>
      <c r="E102" s="6">
        <v>0.19361846305961583</v>
      </c>
      <c r="F102" s="5"/>
      <c r="G102" s="5"/>
      <c r="H102" s="5"/>
    </row>
    <row r="103" spans="1:8" outlineLevel="2">
      <c r="A103" s="5" t="s">
        <v>2</v>
      </c>
      <c r="B103" s="5">
        <v>2007</v>
      </c>
      <c r="C103" s="5">
        <v>129</v>
      </c>
      <c r="D103" s="6">
        <v>-0.229255008883721</v>
      </c>
      <c r="E103" s="6">
        <v>0.17894219115882457</v>
      </c>
      <c r="F103" s="5"/>
      <c r="G103" s="5"/>
      <c r="H103" s="5"/>
    </row>
    <row r="104" spans="1:8" outlineLevel="2">
      <c r="A104" s="9" t="s">
        <v>112</v>
      </c>
      <c r="B104" s="5">
        <v>1970</v>
      </c>
      <c r="C104" s="5">
        <v>32</v>
      </c>
      <c r="D104" s="6">
        <v>1.2207011875E-2</v>
      </c>
      <c r="E104" s="6">
        <v>1.4492987313114117E-2</v>
      </c>
      <c r="F104" s="5"/>
      <c r="G104" s="5"/>
      <c r="H104" s="5"/>
    </row>
    <row r="105" spans="1:8" outlineLevel="2">
      <c r="A105" s="5" t="s">
        <v>3</v>
      </c>
      <c r="B105" s="5">
        <v>1971</v>
      </c>
      <c r="C105" s="5">
        <v>73</v>
      </c>
      <c r="D105" s="6">
        <v>2.2535144383561637E-2</v>
      </c>
      <c r="E105" s="6">
        <v>1.5732708010627188E-2</v>
      </c>
      <c r="F105" s="5"/>
      <c r="G105" s="5"/>
      <c r="H105" s="5"/>
    </row>
    <row r="106" spans="1:8" outlineLevel="2">
      <c r="A106" s="5" t="s">
        <v>3</v>
      </c>
      <c r="B106" s="5">
        <v>1972</v>
      </c>
      <c r="C106" s="5">
        <v>182</v>
      </c>
      <c r="D106" s="6">
        <v>2.3622411978021972E-2</v>
      </c>
      <c r="E106" s="6">
        <v>2.1045342195687801E-2</v>
      </c>
      <c r="F106" s="5"/>
      <c r="G106" s="5"/>
      <c r="H106" s="5"/>
    </row>
    <row r="107" spans="1:8" outlineLevel="2">
      <c r="A107" s="5" t="s">
        <v>3</v>
      </c>
      <c r="B107" s="5">
        <v>1973</v>
      </c>
      <c r="C107" s="5">
        <v>233</v>
      </c>
      <c r="D107" s="6">
        <v>2.8693464459227477E-2</v>
      </c>
      <c r="E107" s="6">
        <v>2.1385270315780632E-2</v>
      </c>
      <c r="F107" s="5"/>
      <c r="G107" s="5"/>
      <c r="H107" s="5"/>
    </row>
    <row r="108" spans="1:8" outlineLevel="2">
      <c r="A108" s="5" t="s">
        <v>3</v>
      </c>
      <c r="B108" s="5">
        <v>1974</v>
      </c>
      <c r="C108" s="5">
        <v>262</v>
      </c>
      <c r="D108" s="6">
        <v>2.8194194709923685E-2</v>
      </c>
      <c r="E108" s="6">
        <v>2.7635919793495809E-2</v>
      </c>
      <c r="F108" s="5"/>
      <c r="G108" s="5"/>
      <c r="H108" s="5"/>
    </row>
    <row r="109" spans="1:8" outlineLevel="2">
      <c r="A109" s="5" t="s">
        <v>3</v>
      </c>
      <c r="B109" s="5">
        <v>1975</v>
      </c>
      <c r="C109" s="5">
        <v>233</v>
      </c>
      <c r="D109" s="6">
        <v>2.8661305527897005E-2</v>
      </c>
      <c r="E109" s="6">
        <v>3.1864726897697863E-2</v>
      </c>
      <c r="F109" s="5"/>
      <c r="G109" s="5"/>
      <c r="H109" s="5"/>
    </row>
    <row r="110" spans="1:8" outlineLevel="2">
      <c r="A110" s="5" t="s">
        <v>3</v>
      </c>
      <c r="B110" s="5">
        <v>1976</v>
      </c>
      <c r="C110" s="5">
        <v>205</v>
      </c>
      <c r="D110" s="6">
        <v>2.7736733799999993E-2</v>
      </c>
      <c r="E110" s="6">
        <v>3.5055371131330379E-2</v>
      </c>
      <c r="F110" s="5"/>
      <c r="G110" s="5"/>
      <c r="H110" s="5"/>
    </row>
    <row r="111" spans="1:8" outlineLevel="2">
      <c r="A111" s="5" t="s">
        <v>3</v>
      </c>
      <c r="B111" s="5">
        <v>1977</v>
      </c>
      <c r="C111" s="5">
        <v>60</v>
      </c>
      <c r="D111" s="6">
        <v>1.2763081500000002E-2</v>
      </c>
      <c r="E111" s="6">
        <v>4.6610389236106685E-2</v>
      </c>
      <c r="F111" s="5"/>
      <c r="G111" s="5"/>
      <c r="H111" s="5"/>
    </row>
    <row r="112" spans="1:8" outlineLevel="2">
      <c r="A112" s="5" t="s">
        <v>3</v>
      </c>
      <c r="B112" s="5">
        <v>1978</v>
      </c>
      <c r="C112" s="5">
        <v>96</v>
      </c>
      <c r="D112" s="6">
        <v>1.414257819791667E-2</v>
      </c>
      <c r="E112" s="6">
        <v>5.1585960514543637E-2</v>
      </c>
      <c r="F112" s="5"/>
      <c r="G112" s="5"/>
      <c r="H112" s="5"/>
    </row>
    <row r="113" spans="1:8" outlineLevel="2">
      <c r="A113" s="5" t="s">
        <v>3</v>
      </c>
      <c r="B113" s="5">
        <v>1979</v>
      </c>
      <c r="C113" s="5">
        <v>291</v>
      </c>
      <c r="D113" s="6">
        <v>2.0641571437457058E-2</v>
      </c>
      <c r="E113" s="6">
        <v>5.4460017754375846E-2</v>
      </c>
      <c r="F113" s="5"/>
      <c r="G113" s="5"/>
      <c r="H113" s="5"/>
    </row>
    <row r="114" spans="1:8" outlineLevel="2">
      <c r="A114" s="5" t="s">
        <v>3</v>
      </c>
      <c r="B114" s="5">
        <v>1980</v>
      </c>
      <c r="C114" s="5">
        <v>289</v>
      </c>
      <c r="D114" s="6">
        <v>3.8827270435986172E-3</v>
      </c>
      <c r="E114" s="6">
        <v>7.2936226684240088E-2</v>
      </c>
      <c r="F114" s="5"/>
      <c r="G114" s="5"/>
      <c r="H114" s="5"/>
    </row>
    <row r="115" spans="1:8" outlineLevel="2">
      <c r="A115" s="5" t="s">
        <v>3</v>
      </c>
      <c r="B115" s="5">
        <v>1981</v>
      </c>
      <c r="C115" s="5">
        <v>329</v>
      </c>
      <c r="D115" s="6">
        <v>1.383619154224925E-2</v>
      </c>
      <c r="E115" s="6">
        <v>7.7236735594475928E-2</v>
      </c>
      <c r="F115" s="5"/>
      <c r="G115" s="5"/>
      <c r="H115" s="5"/>
    </row>
    <row r="116" spans="1:8" outlineLevel="2">
      <c r="A116" s="5" t="s">
        <v>3</v>
      </c>
      <c r="B116" s="5">
        <v>1982</v>
      </c>
      <c r="C116" s="5">
        <v>343</v>
      </c>
      <c r="D116" s="6">
        <v>-7.7294807087463528E-3</v>
      </c>
      <c r="E116" s="6">
        <v>0.10720166841517147</v>
      </c>
      <c r="F116" s="5"/>
      <c r="G116" s="5"/>
      <c r="H116" s="5"/>
    </row>
    <row r="117" spans="1:8" outlineLevel="2">
      <c r="A117" s="5" t="s">
        <v>3</v>
      </c>
      <c r="B117" s="5">
        <v>1983</v>
      </c>
      <c r="C117" s="5">
        <v>317</v>
      </c>
      <c r="D117" s="6">
        <v>-3.9860201356466875E-2</v>
      </c>
      <c r="E117" s="6">
        <v>0.13602846763306012</v>
      </c>
      <c r="F117" s="5"/>
      <c r="G117" s="5"/>
      <c r="H117" s="5"/>
    </row>
    <row r="118" spans="1:8" outlineLevel="2">
      <c r="A118" s="5" t="s">
        <v>3</v>
      </c>
      <c r="B118" s="5">
        <v>1984</v>
      </c>
      <c r="C118" s="5">
        <v>354</v>
      </c>
      <c r="D118" s="6">
        <v>-4.6078089347457614E-2</v>
      </c>
      <c r="E118" s="6">
        <v>0.14140465681400163</v>
      </c>
      <c r="F118" s="5"/>
      <c r="G118" s="5"/>
      <c r="H118" s="5"/>
    </row>
    <row r="119" spans="1:8" outlineLevel="2">
      <c r="A119" s="5" t="s">
        <v>3</v>
      </c>
      <c r="B119" s="5">
        <v>1985</v>
      </c>
      <c r="C119" s="5">
        <v>367</v>
      </c>
      <c r="D119" s="6">
        <v>-5.6824447226158079E-2</v>
      </c>
      <c r="E119" s="6">
        <v>0.16713130386101827</v>
      </c>
      <c r="F119" s="5"/>
      <c r="G119" s="5"/>
      <c r="H119" s="5"/>
    </row>
    <row r="120" spans="1:8" outlineLevel="2">
      <c r="A120" s="5" t="s">
        <v>3</v>
      </c>
      <c r="B120" s="5">
        <v>1986</v>
      </c>
      <c r="C120" s="5">
        <v>389</v>
      </c>
      <c r="D120" s="6">
        <v>-6.0307031033419119E-2</v>
      </c>
      <c r="E120" s="6">
        <v>0.15762098841354139</v>
      </c>
      <c r="F120" s="5"/>
      <c r="G120" s="5"/>
      <c r="H120" s="5"/>
    </row>
    <row r="121" spans="1:8" outlineLevel="2">
      <c r="A121" s="5" t="s">
        <v>3</v>
      </c>
      <c r="B121" s="5">
        <v>1987</v>
      </c>
      <c r="C121" s="5">
        <v>351</v>
      </c>
      <c r="D121" s="6">
        <v>-4.6643356022792008E-2</v>
      </c>
      <c r="E121" s="6">
        <v>0.16410711145689263</v>
      </c>
      <c r="F121" s="5"/>
      <c r="G121" s="5"/>
      <c r="H121" s="5"/>
    </row>
    <row r="122" spans="1:8" outlineLevel="2">
      <c r="A122" s="5" t="s">
        <v>3</v>
      </c>
      <c r="B122" s="5">
        <v>1988</v>
      </c>
      <c r="C122" s="5">
        <v>392</v>
      </c>
      <c r="D122" s="6">
        <v>-6.5682156885204027E-2</v>
      </c>
      <c r="E122" s="6">
        <v>0.16129864945162237</v>
      </c>
      <c r="F122" s="5"/>
      <c r="G122" s="5"/>
      <c r="H122" s="5"/>
    </row>
    <row r="123" spans="1:8" outlineLevel="2">
      <c r="A123" s="5" t="s">
        <v>3</v>
      </c>
      <c r="B123" s="5">
        <v>1989</v>
      </c>
      <c r="C123" s="5">
        <v>399</v>
      </c>
      <c r="D123" s="6">
        <v>-5.2289375902255665E-2</v>
      </c>
      <c r="E123" s="6">
        <v>0.16149856300584312</v>
      </c>
      <c r="F123" s="5"/>
      <c r="G123" s="5"/>
      <c r="H123" s="5"/>
    </row>
    <row r="124" spans="1:8" outlineLevel="2">
      <c r="A124" s="5" t="s">
        <v>3</v>
      </c>
      <c r="B124" s="5">
        <v>1990</v>
      </c>
      <c r="C124" s="5">
        <v>428</v>
      </c>
      <c r="D124" s="6">
        <v>-4.4738877902803773E-2</v>
      </c>
      <c r="E124" s="6">
        <v>0.15741650634197552</v>
      </c>
      <c r="F124" s="5"/>
      <c r="G124" s="5"/>
      <c r="H124" s="5"/>
    </row>
    <row r="125" spans="1:8" outlineLevel="2">
      <c r="A125" s="5" t="s">
        <v>3</v>
      </c>
      <c r="B125" s="5">
        <v>1991</v>
      </c>
      <c r="C125" s="5">
        <v>368</v>
      </c>
      <c r="D125" s="6">
        <v>-5.3392111641304356E-2</v>
      </c>
      <c r="E125" s="6">
        <v>0.16538334612279582</v>
      </c>
      <c r="F125" s="5"/>
      <c r="G125" s="5"/>
      <c r="H125" s="5"/>
    </row>
    <row r="126" spans="1:8" outlineLevel="2">
      <c r="A126" s="5" t="s">
        <v>3</v>
      </c>
      <c r="B126" s="5">
        <v>1992</v>
      </c>
      <c r="C126" s="5">
        <v>407</v>
      </c>
      <c r="D126" s="6">
        <v>-4.9465839895823108E-2</v>
      </c>
      <c r="E126" s="6">
        <v>0.16814745364168665</v>
      </c>
      <c r="F126" s="5"/>
      <c r="G126" s="5"/>
      <c r="H126" s="5"/>
    </row>
    <row r="127" spans="1:8" outlineLevel="2">
      <c r="A127" s="5" t="s">
        <v>3</v>
      </c>
      <c r="B127" s="5">
        <v>1993</v>
      </c>
      <c r="C127" s="5">
        <v>357</v>
      </c>
      <c r="D127" s="6">
        <v>-8.8138853103641487E-2</v>
      </c>
      <c r="E127" s="6">
        <v>0.18094277903792816</v>
      </c>
      <c r="F127" s="5"/>
      <c r="G127" s="5"/>
      <c r="H127" s="5"/>
    </row>
    <row r="128" spans="1:8" outlineLevel="2">
      <c r="A128" s="5" t="s">
        <v>3</v>
      </c>
      <c r="B128" s="5">
        <v>1994</v>
      </c>
      <c r="C128" s="5">
        <v>376</v>
      </c>
      <c r="D128" s="6">
        <v>-6.7075793483244717E-2</v>
      </c>
      <c r="E128" s="6">
        <v>0.16974857111831629</v>
      </c>
      <c r="F128" s="5"/>
      <c r="G128" s="5"/>
      <c r="H128" s="5"/>
    </row>
    <row r="129" spans="1:8" outlineLevel="2">
      <c r="A129" s="5" t="s">
        <v>3</v>
      </c>
      <c r="B129" s="5">
        <v>1995</v>
      </c>
      <c r="C129" s="5">
        <v>317</v>
      </c>
      <c r="D129" s="6">
        <v>-8.5536494829653018E-2</v>
      </c>
      <c r="E129" s="6">
        <v>0.18270990655184002</v>
      </c>
      <c r="F129" s="5"/>
      <c r="G129" s="5"/>
      <c r="H129" s="5"/>
    </row>
    <row r="130" spans="1:8" outlineLevel="2">
      <c r="A130" s="5" t="s">
        <v>3</v>
      </c>
      <c r="B130" s="5">
        <v>1996</v>
      </c>
      <c r="C130" s="5">
        <v>364</v>
      </c>
      <c r="D130" s="6">
        <v>-9.97871022335165E-2</v>
      </c>
      <c r="E130" s="6">
        <v>0.19025636866191187</v>
      </c>
      <c r="F130" s="5"/>
      <c r="G130" s="5"/>
      <c r="H130" s="5"/>
    </row>
    <row r="131" spans="1:8" outlineLevel="2">
      <c r="A131" s="5" t="s">
        <v>3</v>
      </c>
      <c r="B131" s="5">
        <v>1997</v>
      </c>
      <c r="C131" s="5">
        <v>323</v>
      </c>
      <c r="D131" s="6">
        <v>-7.8568059876161001E-2</v>
      </c>
      <c r="E131" s="6">
        <v>0.17230205372377647</v>
      </c>
      <c r="F131" s="5"/>
      <c r="G131" s="5"/>
      <c r="H131" s="5"/>
    </row>
    <row r="132" spans="1:8" outlineLevel="2">
      <c r="A132" s="5" t="s">
        <v>3</v>
      </c>
      <c r="B132" s="5">
        <v>1998</v>
      </c>
      <c r="C132" s="5">
        <v>306</v>
      </c>
      <c r="D132" s="6">
        <v>-0.1147032272222223</v>
      </c>
      <c r="E132" s="6">
        <v>0.23301739781047687</v>
      </c>
      <c r="F132" s="5"/>
      <c r="G132" s="5"/>
      <c r="H132" s="5"/>
    </row>
    <row r="133" spans="1:8" outlineLevel="2">
      <c r="A133" s="5" t="s">
        <v>3</v>
      </c>
      <c r="B133" s="5">
        <v>1999</v>
      </c>
      <c r="C133" s="5">
        <v>282</v>
      </c>
      <c r="D133" s="6">
        <v>-9.546400807765959E-2</v>
      </c>
      <c r="E133" s="6">
        <v>0.22262330229118679</v>
      </c>
      <c r="F133" s="5"/>
      <c r="G133" s="5"/>
      <c r="H133" s="5"/>
    </row>
    <row r="134" spans="1:8" outlineLevel="2">
      <c r="A134" s="5" t="s">
        <v>3</v>
      </c>
      <c r="B134" s="5">
        <v>2000</v>
      </c>
      <c r="C134" s="5">
        <v>302</v>
      </c>
      <c r="D134" s="6">
        <v>-0.10404982154304639</v>
      </c>
      <c r="E134" s="6">
        <v>0.23113784212955851</v>
      </c>
      <c r="F134" s="5"/>
      <c r="G134" s="5"/>
      <c r="H134" s="5"/>
    </row>
    <row r="135" spans="1:8" outlineLevel="2">
      <c r="A135" s="5" t="s">
        <v>3</v>
      </c>
      <c r="B135" s="5">
        <v>2001</v>
      </c>
      <c r="C135" s="5">
        <v>226</v>
      </c>
      <c r="D135" s="6">
        <v>-0.1324204997920353</v>
      </c>
      <c r="E135" s="6">
        <v>0.20529074936697228</v>
      </c>
      <c r="F135" s="5"/>
      <c r="G135" s="5"/>
      <c r="H135" s="5"/>
    </row>
    <row r="136" spans="1:8" outlineLevel="2">
      <c r="A136" s="5" t="s">
        <v>3</v>
      </c>
      <c r="B136" s="5">
        <v>2002</v>
      </c>
      <c r="C136" s="5">
        <v>253</v>
      </c>
      <c r="D136" s="6">
        <v>-0.15245346857707506</v>
      </c>
      <c r="E136" s="6">
        <v>0.21423158955455746</v>
      </c>
      <c r="F136" s="5"/>
      <c r="G136" s="5"/>
      <c r="H136" s="5"/>
    </row>
    <row r="137" spans="1:8" outlineLevel="2">
      <c r="A137" s="5" t="s">
        <v>3</v>
      </c>
      <c r="B137" s="5">
        <v>2003</v>
      </c>
      <c r="C137" s="5">
        <v>249</v>
      </c>
      <c r="D137" s="6">
        <v>-0.14980952686746984</v>
      </c>
      <c r="E137" s="6">
        <v>0.20685943019742653</v>
      </c>
      <c r="F137" s="5"/>
      <c r="G137" s="5"/>
      <c r="H137" s="5"/>
    </row>
    <row r="138" spans="1:8" outlineLevel="2">
      <c r="A138" s="5" t="s">
        <v>3</v>
      </c>
      <c r="B138" s="5">
        <v>2004</v>
      </c>
      <c r="C138" s="5">
        <v>253</v>
      </c>
      <c r="D138" s="6">
        <v>-0.14411787637944659</v>
      </c>
      <c r="E138" s="6">
        <v>0.21578777041995775</v>
      </c>
      <c r="F138" s="5"/>
      <c r="G138" s="5"/>
      <c r="H138" s="5"/>
    </row>
    <row r="139" spans="1:8" outlineLevel="2">
      <c r="A139" s="5" t="s">
        <v>3</v>
      </c>
      <c r="B139" s="5">
        <v>2005</v>
      </c>
      <c r="C139" s="5">
        <v>223</v>
      </c>
      <c r="D139" s="6">
        <v>-0.14257721021973091</v>
      </c>
      <c r="E139" s="6">
        <v>0.19435171821271538</v>
      </c>
      <c r="F139" s="5"/>
      <c r="G139" s="5"/>
      <c r="H139" s="5"/>
    </row>
    <row r="140" spans="1:8" outlineLevel="2">
      <c r="A140" s="5" t="s">
        <v>3</v>
      </c>
      <c r="B140" s="5">
        <v>2006</v>
      </c>
      <c r="C140" s="5">
        <v>181</v>
      </c>
      <c r="D140" s="6">
        <v>-0.12517501409944751</v>
      </c>
      <c r="E140" s="6">
        <v>0.21716900742946862</v>
      </c>
      <c r="F140" s="5"/>
      <c r="G140" s="5"/>
      <c r="H140" s="5"/>
    </row>
    <row r="141" spans="1:8" outlineLevel="2">
      <c r="A141" s="5" t="s">
        <v>3</v>
      </c>
      <c r="B141" s="5">
        <v>2007</v>
      </c>
      <c r="C141" s="5">
        <v>131</v>
      </c>
      <c r="D141" s="6">
        <v>-0.17075732267175567</v>
      </c>
      <c r="E141" s="6">
        <v>0.18747241485329652</v>
      </c>
      <c r="F141" s="5"/>
      <c r="G141" s="5"/>
      <c r="H141" s="5"/>
    </row>
    <row r="142" spans="1:8" outlineLevel="2">
      <c r="A142" s="5" t="s">
        <v>3</v>
      </c>
      <c r="B142" s="5">
        <v>2008</v>
      </c>
      <c r="C142" s="5">
        <v>38</v>
      </c>
      <c r="D142" s="6">
        <v>-0.13713358765789474</v>
      </c>
      <c r="E142" s="6">
        <v>0.14653839689376752</v>
      </c>
      <c r="F142" s="5"/>
      <c r="G142" s="5"/>
      <c r="H142" s="5"/>
    </row>
    <row r="143" spans="1:8" outlineLevel="2">
      <c r="A143" s="9" t="s">
        <v>113</v>
      </c>
      <c r="B143" s="5">
        <v>1993</v>
      </c>
      <c r="C143" s="5">
        <v>31</v>
      </c>
      <c r="D143" s="6">
        <v>-1.5371980645161296E-2</v>
      </c>
      <c r="E143" s="6">
        <v>0.18374831436586178</v>
      </c>
      <c r="F143" s="5"/>
      <c r="G143" s="5"/>
      <c r="H143" s="5"/>
    </row>
    <row r="144" spans="1:8" outlineLevel="2">
      <c r="A144" s="5" t="s">
        <v>4</v>
      </c>
      <c r="B144" s="5">
        <v>1994</v>
      </c>
      <c r="C144" s="5">
        <v>46</v>
      </c>
      <c r="D144" s="6">
        <v>-1.2067726086956499E-3</v>
      </c>
      <c r="E144" s="6">
        <v>0.12691044986189673</v>
      </c>
      <c r="F144" s="5"/>
      <c r="G144" s="5"/>
      <c r="H144" s="5"/>
    </row>
    <row r="145" spans="1:8" outlineLevel="2">
      <c r="A145" s="5" t="s">
        <v>4</v>
      </c>
      <c r="B145" s="5">
        <v>1995</v>
      </c>
      <c r="C145" s="5">
        <v>73</v>
      </c>
      <c r="D145" s="6">
        <v>-3.4666850684931493E-2</v>
      </c>
      <c r="E145" s="6">
        <v>0.12022010475790978</v>
      </c>
      <c r="F145" s="5"/>
      <c r="G145" s="5"/>
      <c r="H145" s="5"/>
    </row>
    <row r="146" spans="1:8" outlineLevel="2">
      <c r="A146" s="5" t="s">
        <v>4</v>
      </c>
      <c r="B146" s="5">
        <v>1996</v>
      </c>
      <c r="C146" s="5">
        <v>90</v>
      </c>
      <c r="D146" s="6">
        <v>-1.174115555555556E-2</v>
      </c>
      <c r="E146" s="6">
        <v>0.1396013839342142</v>
      </c>
      <c r="F146" s="5"/>
      <c r="G146" s="5"/>
      <c r="H146" s="5"/>
    </row>
    <row r="147" spans="1:8" outlineLevel="2">
      <c r="A147" s="5" t="s">
        <v>4</v>
      </c>
      <c r="B147" s="5">
        <v>1997</v>
      </c>
      <c r="C147" s="5">
        <v>106</v>
      </c>
      <c r="D147" s="6">
        <v>-3.7653844339622634E-2</v>
      </c>
      <c r="E147" s="6">
        <v>0.17959707641407011</v>
      </c>
      <c r="F147" s="5"/>
      <c r="G147" s="5"/>
      <c r="H147" s="5"/>
    </row>
    <row r="148" spans="1:8" outlineLevel="2">
      <c r="A148" s="5" t="s">
        <v>4</v>
      </c>
      <c r="B148" s="5">
        <v>1998</v>
      </c>
      <c r="C148" s="5">
        <v>74</v>
      </c>
      <c r="D148" s="6">
        <v>-4.5950042081081069E-2</v>
      </c>
      <c r="E148" s="6">
        <v>0.19743673147438717</v>
      </c>
      <c r="F148" s="5"/>
      <c r="G148" s="5"/>
      <c r="H148" s="5"/>
    </row>
    <row r="149" spans="1:8" outlineLevel="2">
      <c r="A149" s="5" t="s">
        <v>4</v>
      </c>
      <c r="B149" s="5">
        <v>1999</v>
      </c>
      <c r="C149" s="5">
        <v>95</v>
      </c>
      <c r="D149" s="6">
        <v>-1.4880121157894747E-2</v>
      </c>
      <c r="E149" s="6">
        <v>0.22802139367430888</v>
      </c>
      <c r="F149" s="5"/>
      <c r="G149" s="5"/>
      <c r="H149" s="5"/>
    </row>
    <row r="150" spans="1:8" outlineLevel="2">
      <c r="A150" s="5" t="s">
        <v>4</v>
      </c>
      <c r="B150" s="5">
        <v>2000</v>
      </c>
      <c r="C150" s="5">
        <v>83</v>
      </c>
      <c r="D150" s="6">
        <v>-5.9325547228915677E-2</v>
      </c>
      <c r="E150" s="6">
        <v>0.21071240221464244</v>
      </c>
      <c r="F150" s="5"/>
      <c r="G150" s="5"/>
      <c r="H150" s="5"/>
    </row>
    <row r="151" spans="1:8" outlineLevel="2">
      <c r="A151" s="5" t="s">
        <v>4</v>
      </c>
      <c r="B151" s="5">
        <v>2001</v>
      </c>
      <c r="C151" s="5">
        <v>90</v>
      </c>
      <c r="D151" s="6">
        <v>-8.5271431967777811E-2</v>
      </c>
      <c r="E151" s="6">
        <v>0.21002669114527597</v>
      </c>
      <c r="F151" s="5"/>
      <c r="G151" s="5"/>
      <c r="H151" s="5"/>
    </row>
    <row r="152" spans="1:8" outlineLevel="2">
      <c r="A152" s="5" t="s">
        <v>4</v>
      </c>
      <c r="B152" s="5">
        <v>2002</v>
      </c>
      <c r="C152" s="5">
        <v>83</v>
      </c>
      <c r="D152" s="6">
        <v>-6.0632551807228943E-2</v>
      </c>
      <c r="E152" s="6">
        <v>0.1862235547445783</v>
      </c>
      <c r="F152" s="5"/>
      <c r="G152" s="5"/>
      <c r="H152" s="5"/>
    </row>
    <row r="153" spans="1:8" outlineLevel="2">
      <c r="A153" s="5" t="s">
        <v>4</v>
      </c>
      <c r="B153" s="5">
        <v>2003</v>
      </c>
      <c r="C153" s="5">
        <v>94</v>
      </c>
      <c r="D153" s="6">
        <v>-5.6651963829787259E-2</v>
      </c>
      <c r="E153" s="6">
        <v>0.24144922787240414</v>
      </c>
      <c r="F153" s="5"/>
      <c r="G153" s="5"/>
      <c r="H153" s="5"/>
    </row>
    <row r="154" spans="1:8" outlineLevel="2">
      <c r="A154" s="5" t="s">
        <v>4</v>
      </c>
      <c r="B154" s="5">
        <v>2004</v>
      </c>
      <c r="C154" s="5">
        <v>84</v>
      </c>
      <c r="D154" s="6">
        <v>3.3760532857142855E-3</v>
      </c>
      <c r="E154" s="6">
        <v>0.22153799027057511</v>
      </c>
      <c r="F154" s="5"/>
      <c r="G154" s="5"/>
      <c r="H154" s="5"/>
    </row>
    <row r="155" spans="1:8" outlineLevel="2">
      <c r="A155" s="5" t="s">
        <v>4</v>
      </c>
      <c r="B155" s="5">
        <v>2005</v>
      </c>
      <c r="C155" s="5">
        <v>62</v>
      </c>
      <c r="D155" s="6">
        <v>2.5389196774193556E-2</v>
      </c>
      <c r="E155" s="6">
        <v>0.20007771988763864</v>
      </c>
      <c r="F155" s="5"/>
    </row>
    <row r="156" spans="1:8" outlineLevel="2">
      <c r="A156" s="5" t="s">
        <v>4</v>
      </c>
      <c r="B156" s="5">
        <v>2006</v>
      </c>
      <c r="C156" s="5">
        <v>74</v>
      </c>
      <c r="D156" s="6">
        <v>-3.9046702702702661E-3</v>
      </c>
      <c r="E156" s="6">
        <v>0.23592034031560968</v>
      </c>
      <c r="F156" s="5"/>
    </row>
    <row r="157" spans="1:8" outlineLevel="2">
      <c r="A157" s="5" t="s">
        <v>4</v>
      </c>
      <c r="B157" s="5">
        <v>2007</v>
      </c>
      <c r="C157" s="5">
        <v>45</v>
      </c>
      <c r="D157" s="6">
        <v>2.1261102222222227E-2</v>
      </c>
      <c r="E157" s="6">
        <v>0.21588115341054656</v>
      </c>
      <c r="F157" s="5"/>
      <c r="G157" s="5"/>
      <c r="H157" s="5"/>
    </row>
    <row r="158" spans="1:8" outlineLevel="2">
      <c r="A158" s="9" t="s">
        <v>114</v>
      </c>
      <c r="B158" s="5">
        <v>1987</v>
      </c>
      <c r="C158" s="5">
        <v>31</v>
      </c>
      <c r="D158" s="6">
        <v>-7.3019987096774194E-2</v>
      </c>
      <c r="E158" s="6">
        <v>0.10897547842269757</v>
      </c>
      <c r="F158" s="5"/>
      <c r="G158" s="5"/>
      <c r="H158" s="5"/>
    </row>
    <row r="159" spans="1:8" outlineLevel="2">
      <c r="A159" s="5" t="s">
        <v>5</v>
      </c>
      <c r="B159" s="5">
        <v>1988</v>
      </c>
      <c r="C159" s="5">
        <v>31</v>
      </c>
      <c r="D159" s="6">
        <v>-4.6744516129032027E-4</v>
      </c>
      <c r="E159" s="6">
        <v>0.11673004288141317</v>
      </c>
      <c r="F159" s="5"/>
      <c r="G159" s="5"/>
      <c r="H159" s="5"/>
    </row>
    <row r="160" spans="1:8" outlineLevel="2">
      <c r="A160" s="5" t="s">
        <v>5</v>
      </c>
      <c r="B160" s="5">
        <v>1989</v>
      </c>
      <c r="C160" s="5">
        <v>38</v>
      </c>
      <c r="D160" s="6">
        <v>-1.2344667894736844E-2</v>
      </c>
      <c r="E160" s="6">
        <v>0.12330136930885498</v>
      </c>
      <c r="F160" s="5"/>
      <c r="G160" s="5"/>
      <c r="H160" s="5"/>
    </row>
    <row r="161" spans="1:8" outlineLevel="2">
      <c r="A161" s="5" t="s">
        <v>5</v>
      </c>
      <c r="B161" s="5">
        <v>1990</v>
      </c>
      <c r="C161" s="5">
        <v>34</v>
      </c>
      <c r="D161" s="6">
        <v>-4.7516929411764702E-3</v>
      </c>
      <c r="E161" s="6">
        <v>0.15744366006470012</v>
      </c>
      <c r="F161" s="5"/>
      <c r="G161" s="5"/>
      <c r="H161" s="5"/>
    </row>
    <row r="162" spans="1:8" outlineLevel="2">
      <c r="A162" s="5" t="s">
        <v>5</v>
      </c>
      <c r="B162" s="5">
        <v>1991</v>
      </c>
      <c r="C162" s="5">
        <v>47</v>
      </c>
      <c r="D162" s="6">
        <v>-6.549068510638298E-3</v>
      </c>
      <c r="E162" s="6">
        <v>0.12070736800029951</v>
      </c>
      <c r="F162" s="5"/>
      <c r="G162" s="5"/>
      <c r="H162" s="5"/>
    </row>
    <row r="163" spans="1:8" outlineLevel="2">
      <c r="A163" s="5" t="s">
        <v>5</v>
      </c>
      <c r="B163" s="5">
        <v>1992</v>
      </c>
      <c r="C163" s="5">
        <v>76</v>
      </c>
      <c r="D163" s="6">
        <v>-5.7732925263157937E-2</v>
      </c>
      <c r="E163" s="6">
        <v>0.14624840443707807</v>
      </c>
      <c r="F163" s="5"/>
      <c r="G163" s="5"/>
      <c r="H163" s="5"/>
    </row>
    <row r="164" spans="1:8" outlineLevel="2">
      <c r="A164" s="5" t="s">
        <v>5</v>
      </c>
      <c r="B164" s="5">
        <v>1993</v>
      </c>
      <c r="C164" s="5">
        <v>82</v>
      </c>
      <c r="D164" s="6">
        <v>-1.7126035317073175E-2</v>
      </c>
      <c r="E164" s="6">
        <v>0.15330445234878637</v>
      </c>
      <c r="F164" s="5"/>
      <c r="G164" s="5"/>
      <c r="H164" s="5"/>
    </row>
    <row r="165" spans="1:8" outlineLevel="2">
      <c r="A165" s="5" t="s">
        <v>5</v>
      </c>
      <c r="B165" s="5">
        <v>1994</v>
      </c>
      <c r="C165" s="5">
        <v>114</v>
      </c>
      <c r="D165" s="6">
        <v>-5.3562415877192987E-2</v>
      </c>
      <c r="E165" s="6">
        <v>0.1748972317334275</v>
      </c>
      <c r="F165" s="5"/>
      <c r="G165" s="5"/>
      <c r="H165" s="5"/>
    </row>
    <row r="166" spans="1:8" outlineLevel="2">
      <c r="A166" s="5" t="s">
        <v>5</v>
      </c>
      <c r="B166" s="5">
        <v>1995</v>
      </c>
      <c r="C166" s="5">
        <v>112</v>
      </c>
      <c r="D166" s="6">
        <v>-4.1159589008928535E-2</v>
      </c>
      <c r="E166" s="6">
        <v>0.16585742227809508</v>
      </c>
      <c r="F166" s="5"/>
      <c r="G166" s="5"/>
      <c r="H166" s="5"/>
    </row>
    <row r="167" spans="1:8" outlineLevel="2">
      <c r="A167" s="5" t="s">
        <v>5</v>
      </c>
      <c r="B167" s="5">
        <v>1996</v>
      </c>
      <c r="C167" s="5">
        <v>116</v>
      </c>
      <c r="D167" s="6">
        <v>-4.6088121551724155E-2</v>
      </c>
      <c r="E167" s="6">
        <v>0.17198442533420452</v>
      </c>
      <c r="F167" s="5"/>
      <c r="G167" s="5"/>
      <c r="H167" s="5"/>
    </row>
    <row r="168" spans="1:8" outlineLevel="2">
      <c r="A168" s="5" t="s">
        <v>5</v>
      </c>
      <c r="B168" s="5">
        <v>1997</v>
      </c>
      <c r="C168" s="5">
        <v>164</v>
      </c>
      <c r="D168" s="6">
        <v>-5.7021566707317096E-2</v>
      </c>
      <c r="E168" s="6">
        <v>0.16187362871473437</v>
      </c>
      <c r="F168" s="5"/>
      <c r="G168" s="5"/>
      <c r="H168" s="5"/>
    </row>
    <row r="169" spans="1:8" outlineLevel="2">
      <c r="A169" s="5" t="s">
        <v>5</v>
      </c>
      <c r="B169" s="5">
        <v>1998</v>
      </c>
      <c r="C169" s="5">
        <v>97</v>
      </c>
      <c r="D169" s="6">
        <v>4.2766309092783505E-3</v>
      </c>
      <c r="E169" s="6">
        <v>0.21724890775798036</v>
      </c>
      <c r="F169" s="5"/>
      <c r="G169" s="5"/>
      <c r="H169" s="5"/>
    </row>
    <row r="170" spans="1:8" outlineLevel="2">
      <c r="A170" s="5" t="s">
        <v>5</v>
      </c>
      <c r="B170" s="5">
        <v>1999</v>
      </c>
      <c r="C170" s="5">
        <v>159</v>
      </c>
      <c r="D170" s="6">
        <v>-4.0911144729559784E-2</v>
      </c>
      <c r="E170" s="6">
        <v>0.18026133057430682</v>
      </c>
      <c r="F170" s="5"/>
      <c r="G170" s="5"/>
      <c r="H170" s="5"/>
    </row>
    <row r="171" spans="1:8" outlineLevel="2">
      <c r="A171" s="5" t="s">
        <v>5</v>
      </c>
      <c r="B171" s="5">
        <v>2000</v>
      </c>
      <c r="C171" s="5">
        <v>193</v>
      </c>
      <c r="D171" s="6">
        <v>-4.7390509170984474E-2</v>
      </c>
      <c r="E171" s="6">
        <v>0.17023016563600335</v>
      </c>
      <c r="F171" s="5"/>
      <c r="G171" s="5"/>
      <c r="H171" s="5"/>
    </row>
    <row r="172" spans="1:8" outlineLevel="2">
      <c r="A172" s="5" t="s">
        <v>5</v>
      </c>
      <c r="B172" s="5">
        <v>2001</v>
      </c>
      <c r="C172" s="5">
        <v>166</v>
      </c>
      <c r="D172" s="6">
        <v>-6.187373560240967E-2</v>
      </c>
      <c r="E172" s="6">
        <v>0.18397711137957129</v>
      </c>
      <c r="F172" s="5"/>
      <c r="G172" s="5"/>
      <c r="H172" s="5"/>
    </row>
    <row r="173" spans="1:8" outlineLevel="2">
      <c r="A173" s="5" t="s">
        <v>5</v>
      </c>
      <c r="B173" s="5">
        <v>2002</v>
      </c>
      <c r="C173" s="5">
        <v>169</v>
      </c>
      <c r="D173" s="6">
        <v>-3.2024250730769213E-2</v>
      </c>
      <c r="E173" s="6">
        <v>0.15855241741466036</v>
      </c>
      <c r="F173" s="5"/>
      <c r="G173" s="5"/>
      <c r="H173" s="5"/>
    </row>
    <row r="174" spans="1:8" outlineLevel="2">
      <c r="A174" s="5" t="s">
        <v>5</v>
      </c>
      <c r="B174" s="5">
        <v>2003</v>
      </c>
      <c r="C174" s="5">
        <v>195</v>
      </c>
      <c r="D174" s="6">
        <v>-5.2138097330256407E-2</v>
      </c>
      <c r="E174" s="6">
        <v>0.14785953883956823</v>
      </c>
      <c r="F174" s="5"/>
      <c r="G174" s="5"/>
      <c r="H174" s="5"/>
    </row>
    <row r="175" spans="1:8" outlineLevel="2">
      <c r="A175" s="5" t="s">
        <v>5</v>
      </c>
      <c r="B175" s="5">
        <v>2004</v>
      </c>
      <c r="C175" s="5">
        <v>176</v>
      </c>
      <c r="D175" s="6">
        <v>-1.5285578125000003E-2</v>
      </c>
      <c r="E175" s="6">
        <v>0.16134966445807553</v>
      </c>
      <c r="F175" s="5"/>
      <c r="G175" s="5"/>
      <c r="H175" s="5"/>
    </row>
    <row r="176" spans="1:8" outlineLevel="2">
      <c r="A176" s="5" t="s">
        <v>5</v>
      </c>
      <c r="B176" s="5">
        <v>2005</v>
      </c>
      <c r="C176" s="5">
        <v>152</v>
      </c>
      <c r="D176" s="6">
        <v>-3.9205510021052624E-2</v>
      </c>
      <c r="E176" s="6">
        <v>0.18858627789547866</v>
      </c>
      <c r="F176" s="5"/>
      <c r="G176" s="5"/>
      <c r="H176" s="5"/>
    </row>
    <row r="177" spans="1:8" outlineLevel="2">
      <c r="A177" s="5" t="s">
        <v>5</v>
      </c>
      <c r="B177" s="5">
        <v>2006</v>
      </c>
      <c r="C177" s="5">
        <v>106</v>
      </c>
      <c r="D177" s="6">
        <v>-2.6501433301886815E-2</v>
      </c>
      <c r="E177" s="6">
        <v>0.19325955018289306</v>
      </c>
      <c r="F177" s="5"/>
      <c r="G177" s="5"/>
      <c r="H177" s="5"/>
    </row>
    <row r="178" spans="1:8" outlineLevel="2">
      <c r="A178" s="5" t="s">
        <v>5</v>
      </c>
      <c r="B178" s="5">
        <v>2007</v>
      </c>
      <c r="C178" s="5">
        <v>95</v>
      </c>
      <c r="D178" s="6">
        <v>-5.5934753789473622E-2</v>
      </c>
      <c r="E178" s="6">
        <v>0.15546533855904293</v>
      </c>
      <c r="F178" s="5"/>
      <c r="G178" s="5"/>
      <c r="H178" s="5"/>
    </row>
    <row r="179" spans="1:8" outlineLevel="2">
      <c r="A179" s="5" t="s">
        <v>5</v>
      </c>
      <c r="B179" s="5">
        <v>2008</v>
      </c>
      <c r="C179" s="5">
        <v>31</v>
      </c>
      <c r="D179" s="6">
        <v>-4.8311778709677414E-2</v>
      </c>
      <c r="E179" s="6">
        <v>9.247644850594687E-2</v>
      </c>
      <c r="F179" s="5"/>
      <c r="G179" s="5"/>
      <c r="H179" s="5"/>
    </row>
    <row r="180" spans="1:8" outlineLevel="2">
      <c r="A180" s="9" t="s">
        <v>115</v>
      </c>
      <c r="B180" s="5">
        <v>1987</v>
      </c>
      <c r="C180" s="5">
        <v>31</v>
      </c>
      <c r="D180" s="6">
        <v>1.3782320663548394E-2</v>
      </c>
      <c r="E180" s="6">
        <v>0.12382325763064664</v>
      </c>
      <c r="F180" s="5"/>
      <c r="G180" s="5"/>
      <c r="H180" s="5"/>
    </row>
    <row r="181" spans="1:8" outlineLevel="2">
      <c r="A181" s="5" t="s">
        <v>6</v>
      </c>
      <c r="B181" s="5">
        <v>1988</v>
      </c>
      <c r="C181" s="5">
        <v>35</v>
      </c>
      <c r="D181" s="6">
        <v>-2.2608759142857142E-2</v>
      </c>
      <c r="E181" s="6">
        <v>0.13192680693556036</v>
      </c>
      <c r="F181" s="5"/>
      <c r="G181" s="5"/>
      <c r="H181" s="5"/>
    </row>
    <row r="182" spans="1:8" outlineLevel="2">
      <c r="A182" s="5" t="s">
        <v>6</v>
      </c>
      <c r="B182" s="5">
        <v>1989</v>
      </c>
      <c r="C182" s="5">
        <v>44</v>
      </c>
      <c r="D182" s="6">
        <v>-1.7227307931818182E-2</v>
      </c>
      <c r="E182" s="6">
        <v>0.14157900595645112</v>
      </c>
      <c r="F182" s="5"/>
      <c r="G182" s="5"/>
      <c r="H182" s="5"/>
    </row>
    <row r="183" spans="1:8" outlineLevel="2">
      <c r="A183" s="5" t="s">
        <v>6</v>
      </c>
      <c r="B183" s="5">
        <v>1990</v>
      </c>
      <c r="C183" s="5">
        <v>47</v>
      </c>
      <c r="D183" s="6">
        <v>-4.3353992127659587E-3</v>
      </c>
      <c r="E183" s="6">
        <v>0.117648500789596</v>
      </c>
      <c r="F183" s="5"/>
      <c r="G183" s="5"/>
      <c r="H183" s="5"/>
    </row>
    <row r="184" spans="1:8" outlineLevel="2">
      <c r="A184" s="5" t="s">
        <v>6</v>
      </c>
      <c r="B184" s="5">
        <v>1991</v>
      </c>
      <c r="C184" s="5">
        <v>90</v>
      </c>
      <c r="D184" s="6">
        <v>-2.7522362222222284E-3</v>
      </c>
      <c r="E184" s="6">
        <v>0.12182305983725844</v>
      </c>
      <c r="F184" s="5"/>
      <c r="G184" s="5"/>
      <c r="H184" s="5"/>
    </row>
    <row r="185" spans="1:8" outlineLevel="2">
      <c r="A185" s="5" t="s">
        <v>6</v>
      </c>
      <c r="B185" s="5">
        <v>1992</v>
      </c>
      <c r="C185" s="5">
        <v>56</v>
      </c>
      <c r="D185" s="6">
        <v>3.8558087500000014E-3</v>
      </c>
      <c r="E185" s="6">
        <v>0.12744578988591709</v>
      </c>
      <c r="F185" s="5"/>
      <c r="G185" s="5"/>
      <c r="H185" s="5"/>
    </row>
    <row r="186" spans="1:8" outlineLevel="2">
      <c r="A186" s="5" t="s">
        <v>6</v>
      </c>
      <c r="B186" s="5">
        <v>1993</v>
      </c>
      <c r="C186" s="5">
        <v>84</v>
      </c>
      <c r="D186" s="6">
        <v>-5.5870192142857145E-3</v>
      </c>
      <c r="E186" s="6">
        <v>0.11682071662367323</v>
      </c>
      <c r="F186" s="5"/>
      <c r="G186" s="5"/>
      <c r="H186" s="5"/>
    </row>
    <row r="187" spans="1:8" outlineLevel="2">
      <c r="A187" s="5" t="s">
        <v>6</v>
      </c>
      <c r="B187" s="5">
        <v>1994</v>
      </c>
      <c r="C187" s="5">
        <v>81</v>
      </c>
      <c r="D187" s="6">
        <v>-2.9958555419753084E-2</v>
      </c>
      <c r="E187" s="6">
        <v>0.14396413820354731</v>
      </c>
      <c r="F187" s="5"/>
      <c r="G187" s="5"/>
      <c r="H187" s="5"/>
    </row>
    <row r="188" spans="1:8" outlineLevel="2">
      <c r="A188" s="5" t="s">
        <v>6</v>
      </c>
      <c r="B188" s="5">
        <v>1995</v>
      </c>
      <c r="C188" s="5">
        <v>62</v>
      </c>
      <c r="D188" s="6">
        <v>-4.179595937096775E-2</v>
      </c>
      <c r="E188" s="6">
        <v>0.15112054473026612</v>
      </c>
      <c r="F188" s="5"/>
      <c r="G188" s="5"/>
      <c r="H188" s="5"/>
    </row>
    <row r="189" spans="1:8" outlineLevel="2">
      <c r="A189" s="5" t="s">
        <v>6</v>
      </c>
      <c r="B189" s="5">
        <v>1996</v>
      </c>
      <c r="C189" s="5">
        <v>89</v>
      </c>
      <c r="D189" s="6">
        <v>-4.5984606629213484E-2</v>
      </c>
      <c r="E189" s="6">
        <v>0.14916978967808034</v>
      </c>
      <c r="F189" s="5"/>
      <c r="G189" s="5"/>
      <c r="H189" s="5"/>
    </row>
    <row r="190" spans="1:8" outlineLevel="2">
      <c r="A190" s="5" t="s">
        <v>6</v>
      </c>
      <c r="B190" s="5">
        <v>1997</v>
      </c>
      <c r="C190" s="5">
        <v>52</v>
      </c>
      <c r="D190" s="6">
        <v>-3.9441009999999985E-2</v>
      </c>
      <c r="E190" s="6">
        <v>0.16336950388535651</v>
      </c>
      <c r="F190" s="5"/>
      <c r="G190" s="5"/>
      <c r="H190" s="5"/>
    </row>
    <row r="191" spans="1:8" outlineLevel="2">
      <c r="A191" s="5" t="s">
        <v>6</v>
      </c>
      <c r="B191" s="5">
        <v>1998</v>
      </c>
      <c r="C191" s="5">
        <v>42</v>
      </c>
      <c r="D191" s="6">
        <v>-0.13115494999999999</v>
      </c>
      <c r="E191" s="6">
        <v>0.11873420988411532</v>
      </c>
      <c r="F191" s="5"/>
      <c r="G191" s="5"/>
      <c r="H191" s="5"/>
    </row>
    <row r="192" spans="1:8" outlineLevel="2">
      <c r="A192" s="5" t="s">
        <v>6</v>
      </c>
      <c r="B192" s="5">
        <v>1999</v>
      </c>
      <c r="C192" s="5">
        <v>63</v>
      </c>
      <c r="D192" s="6">
        <v>-6.6867612063492093E-2</v>
      </c>
      <c r="E192" s="6">
        <v>0.20451736247049496</v>
      </c>
      <c r="F192" s="5"/>
      <c r="G192" s="5"/>
      <c r="H192" s="5"/>
    </row>
    <row r="193" spans="1:8" outlineLevel="2">
      <c r="A193" s="5" t="s">
        <v>6</v>
      </c>
      <c r="B193" s="5">
        <v>2000</v>
      </c>
      <c r="C193" s="5">
        <v>56</v>
      </c>
      <c r="D193" s="6">
        <v>-6.269737141785714E-2</v>
      </c>
      <c r="E193" s="6">
        <v>0.16968821201388845</v>
      </c>
      <c r="F193" s="5"/>
      <c r="G193" s="5"/>
      <c r="H193" s="5"/>
    </row>
    <row r="194" spans="1:8" outlineLevel="2">
      <c r="A194" s="5" t="s">
        <v>6</v>
      </c>
      <c r="B194" s="5">
        <v>2001</v>
      </c>
      <c r="C194" s="5">
        <v>42</v>
      </c>
      <c r="D194" s="6">
        <v>-7.785433650000001E-2</v>
      </c>
      <c r="E194" s="6">
        <v>0.15270926434730456</v>
      </c>
      <c r="F194" s="5"/>
      <c r="G194" s="5"/>
      <c r="H194" s="5"/>
    </row>
    <row r="195" spans="1:8" outlineLevel="2">
      <c r="A195" s="5" t="s">
        <v>6</v>
      </c>
      <c r="B195" s="5">
        <v>2002</v>
      </c>
      <c r="C195" s="5">
        <v>63</v>
      </c>
      <c r="D195" s="6">
        <v>-4.7027648984126993E-2</v>
      </c>
      <c r="E195" s="6">
        <v>0.24727331008836126</v>
      </c>
      <c r="F195" s="5"/>
      <c r="G195" s="5"/>
      <c r="H195" s="5"/>
    </row>
    <row r="196" spans="1:8" outlineLevel="2">
      <c r="A196" s="5" t="s">
        <v>6</v>
      </c>
      <c r="B196" s="5">
        <v>2003</v>
      </c>
      <c r="C196" s="5">
        <v>74</v>
      </c>
      <c r="D196" s="6">
        <v>-7.7669475270270252E-2</v>
      </c>
      <c r="E196" s="6">
        <v>0.20212914733072329</v>
      </c>
      <c r="F196" s="5"/>
      <c r="G196" s="5"/>
      <c r="H196" s="5"/>
    </row>
    <row r="197" spans="1:8" outlineLevel="2">
      <c r="A197" s="5" t="s">
        <v>6</v>
      </c>
      <c r="B197" s="5">
        <v>2004</v>
      </c>
      <c r="C197" s="5">
        <v>70</v>
      </c>
      <c r="D197" s="6">
        <v>-0.10723222428571434</v>
      </c>
      <c r="E197" s="6">
        <v>0.18918180710706406</v>
      </c>
      <c r="F197" s="5"/>
      <c r="G197" s="5"/>
      <c r="H197" s="5"/>
    </row>
    <row r="198" spans="1:8" outlineLevel="2">
      <c r="A198" s="5" t="s">
        <v>6</v>
      </c>
      <c r="B198" s="5">
        <v>2005</v>
      </c>
      <c r="C198" s="5">
        <v>68</v>
      </c>
      <c r="D198" s="6">
        <v>-0.11464967419117648</v>
      </c>
      <c r="E198" s="6">
        <v>0.19278304317843542</v>
      </c>
      <c r="F198" s="5"/>
      <c r="G198" s="5"/>
      <c r="H198" s="5"/>
    </row>
    <row r="199" spans="1:8" outlineLevel="2">
      <c r="A199" s="5" t="s">
        <v>6</v>
      </c>
      <c r="B199" s="5">
        <v>2006</v>
      </c>
      <c r="C199" s="5">
        <v>81</v>
      </c>
      <c r="D199" s="6">
        <v>-7.4495016481481477E-2</v>
      </c>
      <c r="E199" s="6">
        <v>0.17734046851838109</v>
      </c>
      <c r="F199" s="5"/>
      <c r="G199" s="5"/>
      <c r="H199" s="5"/>
    </row>
    <row r="200" spans="1:8" outlineLevel="2">
      <c r="A200" s="5" t="s">
        <v>6</v>
      </c>
      <c r="B200" s="5">
        <v>2007</v>
      </c>
      <c r="C200" s="5">
        <v>37</v>
      </c>
      <c r="D200" s="6">
        <v>-8.0015084594594596E-2</v>
      </c>
      <c r="E200" s="6">
        <v>0.14392772027613068</v>
      </c>
      <c r="F200" s="5"/>
      <c r="G200" s="5"/>
      <c r="H200" s="5"/>
    </row>
    <row r="201" spans="1:8" outlineLevel="2">
      <c r="A201" s="9" t="s">
        <v>116</v>
      </c>
      <c r="B201" s="5">
        <v>1983</v>
      </c>
      <c r="C201" s="5">
        <v>34</v>
      </c>
      <c r="D201" s="6">
        <v>-7.5631999999999991E-3</v>
      </c>
      <c r="E201" s="6">
        <v>0.11356015290372844</v>
      </c>
      <c r="F201" s="5"/>
      <c r="G201" s="5"/>
      <c r="H201" s="5"/>
    </row>
    <row r="202" spans="1:8" outlineLevel="2">
      <c r="A202" s="5" t="s">
        <v>7</v>
      </c>
      <c r="B202" s="5">
        <v>1984</v>
      </c>
      <c r="C202" s="5">
        <v>43</v>
      </c>
      <c r="D202" s="6">
        <v>1.2730923255813948E-2</v>
      </c>
      <c r="E202" s="6">
        <v>0.12137060127008353</v>
      </c>
      <c r="F202" s="5"/>
      <c r="G202" s="5"/>
      <c r="H202" s="5"/>
    </row>
    <row r="203" spans="1:8" outlineLevel="2">
      <c r="A203" s="5" t="s">
        <v>7</v>
      </c>
      <c r="B203" s="5">
        <v>1985</v>
      </c>
      <c r="C203" s="5">
        <v>49</v>
      </c>
      <c r="D203" s="6">
        <v>8.1083005591836722E-3</v>
      </c>
      <c r="E203" s="6">
        <v>0.10709026400192367</v>
      </c>
      <c r="F203" s="5"/>
      <c r="G203" s="5"/>
      <c r="H203" s="5"/>
    </row>
    <row r="204" spans="1:8" outlineLevel="2">
      <c r="A204" s="5" t="s">
        <v>7</v>
      </c>
      <c r="B204" s="5">
        <v>1986</v>
      </c>
      <c r="C204" s="5">
        <v>54</v>
      </c>
      <c r="D204" s="6">
        <v>-8.5002611111111084E-3</v>
      </c>
      <c r="E204" s="6">
        <v>0.12180027817139961</v>
      </c>
      <c r="F204" s="5"/>
      <c r="G204" s="5"/>
      <c r="H204" s="5"/>
    </row>
    <row r="205" spans="1:8" outlineLevel="2">
      <c r="A205" s="5" t="s">
        <v>7</v>
      </c>
      <c r="B205" s="5">
        <v>1987</v>
      </c>
      <c r="C205" s="5">
        <v>61</v>
      </c>
      <c r="D205" s="6">
        <v>-1.947251606557376E-2</v>
      </c>
      <c r="E205" s="6">
        <v>0.11370171626394524</v>
      </c>
      <c r="F205" s="5"/>
      <c r="G205" s="5"/>
      <c r="H205" s="5"/>
    </row>
    <row r="206" spans="1:8" outlineLevel="2">
      <c r="A206" s="5" t="s">
        <v>7</v>
      </c>
      <c r="B206" s="5">
        <v>1988</v>
      </c>
      <c r="C206" s="5">
        <v>77</v>
      </c>
      <c r="D206" s="6">
        <v>-7.4023918441558411E-3</v>
      </c>
      <c r="E206" s="6">
        <v>0.1275616095460792</v>
      </c>
      <c r="F206" s="5"/>
      <c r="G206" s="5"/>
      <c r="H206" s="5"/>
    </row>
    <row r="207" spans="1:8" outlineLevel="2">
      <c r="A207" s="5" t="s">
        <v>7</v>
      </c>
      <c r="B207" s="5">
        <v>1989</v>
      </c>
      <c r="C207" s="5">
        <v>100</v>
      </c>
      <c r="D207" s="6">
        <v>-1.7544373600000003E-2</v>
      </c>
      <c r="E207" s="6">
        <v>0.13318273306322184</v>
      </c>
      <c r="F207" s="5"/>
      <c r="G207" s="5"/>
      <c r="H207" s="5"/>
    </row>
    <row r="208" spans="1:8" outlineLevel="2">
      <c r="A208" s="5" t="s">
        <v>7</v>
      </c>
      <c r="B208" s="5">
        <v>1990</v>
      </c>
      <c r="C208" s="5">
        <v>112</v>
      </c>
      <c r="D208" s="6">
        <v>-9.7608035178571428E-3</v>
      </c>
      <c r="E208" s="6">
        <v>0.12774351579432314</v>
      </c>
      <c r="F208" s="5"/>
      <c r="G208" s="5"/>
      <c r="H208" s="5"/>
    </row>
    <row r="209" spans="1:8" outlineLevel="2">
      <c r="A209" s="5" t="s">
        <v>7</v>
      </c>
      <c r="B209" s="5">
        <v>1991</v>
      </c>
      <c r="C209" s="5">
        <v>103</v>
      </c>
      <c r="D209" s="6">
        <v>1.4562192961165038E-2</v>
      </c>
      <c r="E209" s="6">
        <v>0.12309658323295686</v>
      </c>
      <c r="F209" s="5"/>
      <c r="G209" s="5"/>
      <c r="H209" s="5"/>
    </row>
    <row r="210" spans="1:8" outlineLevel="2">
      <c r="A210" s="5" t="s">
        <v>7</v>
      </c>
      <c r="B210" s="5">
        <v>1992</v>
      </c>
      <c r="C210" s="5">
        <v>99</v>
      </c>
      <c r="D210" s="6">
        <v>-2.1324329898989906E-2</v>
      </c>
      <c r="E210" s="6">
        <v>0.13515738541967928</v>
      </c>
      <c r="F210" s="5"/>
      <c r="G210" s="5"/>
      <c r="H210" s="5"/>
    </row>
    <row r="211" spans="1:8" outlineLevel="2">
      <c r="A211" s="5" t="s">
        <v>7</v>
      </c>
      <c r="B211" s="5">
        <v>1993</v>
      </c>
      <c r="C211" s="5">
        <v>133</v>
      </c>
      <c r="D211" s="6">
        <v>-1.5807097992481176E-2</v>
      </c>
      <c r="E211" s="6">
        <v>0.13095617401127985</v>
      </c>
      <c r="F211" s="5"/>
      <c r="G211" s="5"/>
      <c r="H211" s="5"/>
    </row>
    <row r="212" spans="1:8" outlineLevel="2">
      <c r="A212" s="5" t="s">
        <v>7</v>
      </c>
      <c r="B212" s="5">
        <v>1994</v>
      </c>
      <c r="C212" s="5">
        <v>141</v>
      </c>
      <c r="D212" s="6">
        <v>-6.2090516021276595E-3</v>
      </c>
      <c r="E212" s="6">
        <v>0.13204029928789032</v>
      </c>
      <c r="F212" s="5"/>
      <c r="G212" s="5"/>
      <c r="H212" s="5"/>
    </row>
    <row r="213" spans="1:8" outlineLevel="2">
      <c r="A213" s="5" t="s">
        <v>7</v>
      </c>
      <c r="B213" s="5">
        <v>1995</v>
      </c>
      <c r="C213" s="5">
        <v>128</v>
      </c>
      <c r="D213" s="6">
        <v>-2.9450441570312496E-2</v>
      </c>
      <c r="E213" s="6">
        <v>0.15348397881496156</v>
      </c>
      <c r="F213" s="5"/>
      <c r="G213" s="5"/>
      <c r="H213" s="5"/>
    </row>
    <row r="214" spans="1:8" outlineLevel="2">
      <c r="A214" s="5" t="s">
        <v>7</v>
      </c>
      <c r="B214" s="5">
        <v>1996</v>
      </c>
      <c r="C214" s="5">
        <v>160</v>
      </c>
      <c r="D214" s="6">
        <v>-8.769097581562503E-3</v>
      </c>
      <c r="E214" s="6">
        <v>0.14008715881439812</v>
      </c>
      <c r="F214" s="5"/>
      <c r="G214" s="5"/>
      <c r="H214" s="5"/>
    </row>
    <row r="215" spans="1:8" outlineLevel="2">
      <c r="A215" s="5" t="s">
        <v>7</v>
      </c>
      <c r="B215" s="5">
        <v>1997</v>
      </c>
      <c r="C215" s="5">
        <v>173</v>
      </c>
      <c r="D215" s="6">
        <v>-2.2670228265895952E-2</v>
      </c>
      <c r="E215" s="6">
        <v>0.16046787527511627</v>
      </c>
      <c r="F215" s="5"/>
      <c r="G215" s="5"/>
      <c r="H215" s="5"/>
    </row>
    <row r="216" spans="1:8" outlineLevel="2">
      <c r="A216" s="5" t="s">
        <v>7</v>
      </c>
      <c r="B216" s="5">
        <v>1998</v>
      </c>
      <c r="C216" s="5">
        <v>120</v>
      </c>
      <c r="D216" s="6">
        <v>-2.5273326716666669E-2</v>
      </c>
      <c r="E216" s="6">
        <v>0.13825972634992573</v>
      </c>
      <c r="F216" s="5"/>
      <c r="G216" s="5"/>
      <c r="H216" s="5"/>
    </row>
    <row r="217" spans="1:8" outlineLevel="2">
      <c r="A217" s="5" t="s">
        <v>7</v>
      </c>
      <c r="B217" s="5">
        <v>1999</v>
      </c>
      <c r="C217" s="5">
        <v>140</v>
      </c>
      <c r="D217" s="6">
        <v>-2.650280459285715E-2</v>
      </c>
      <c r="E217" s="6">
        <v>0.14726002111449671</v>
      </c>
      <c r="F217" s="5"/>
      <c r="G217" s="5"/>
      <c r="H217" s="5"/>
    </row>
    <row r="218" spans="1:8" outlineLevel="2">
      <c r="A218" s="5" t="s">
        <v>7</v>
      </c>
      <c r="B218" s="5">
        <v>2000</v>
      </c>
      <c r="C218" s="5">
        <v>188</v>
      </c>
      <c r="D218" s="6">
        <v>-2.2711956223404269E-2</v>
      </c>
      <c r="E218" s="6">
        <v>0.1678909189105747</v>
      </c>
      <c r="F218" s="5"/>
      <c r="G218" s="5"/>
      <c r="H218" s="5"/>
    </row>
    <row r="219" spans="1:8" outlineLevel="2">
      <c r="A219" s="5" t="s">
        <v>7</v>
      </c>
      <c r="B219" s="5">
        <v>2001</v>
      </c>
      <c r="C219" s="5">
        <v>197</v>
      </c>
      <c r="D219" s="6">
        <v>-8.0009826598984712E-3</v>
      </c>
      <c r="E219" s="6">
        <v>0.19648345411926477</v>
      </c>
      <c r="F219" s="5"/>
      <c r="G219" s="5"/>
      <c r="H219" s="5"/>
    </row>
    <row r="220" spans="1:8" outlineLevel="2">
      <c r="A220" s="5" t="s">
        <v>7</v>
      </c>
      <c r="B220" s="5">
        <v>2002</v>
      </c>
      <c r="C220" s="5">
        <v>239</v>
      </c>
      <c r="D220" s="6">
        <v>-4.2447144301255228E-2</v>
      </c>
      <c r="E220" s="6">
        <v>0.16189701870893658</v>
      </c>
      <c r="F220" s="5"/>
      <c r="G220" s="5"/>
      <c r="H220" s="5"/>
    </row>
    <row r="221" spans="1:8" outlineLevel="2">
      <c r="A221" s="5" t="s">
        <v>7</v>
      </c>
      <c r="B221" s="5">
        <v>2003</v>
      </c>
      <c r="C221" s="5">
        <v>245</v>
      </c>
      <c r="D221" s="6">
        <v>-5.0239335183673427E-2</v>
      </c>
      <c r="E221" s="6">
        <v>0.19561198426337689</v>
      </c>
      <c r="F221" s="5"/>
      <c r="G221" s="5"/>
      <c r="H221" s="5"/>
    </row>
    <row r="222" spans="1:8" outlineLevel="2">
      <c r="A222" s="5" t="s">
        <v>7</v>
      </c>
      <c r="B222" s="5">
        <v>2004</v>
      </c>
      <c r="C222" s="5">
        <v>260</v>
      </c>
      <c r="D222" s="6">
        <v>-4.6403186946153856E-2</v>
      </c>
      <c r="E222" s="6">
        <v>0.2068130884080919</v>
      </c>
      <c r="F222" s="5"/>
      <c r="G222" s="5"/>
      <c r="H222" s="5"/>
    </row>
    <row r="223" spans="1:8" outlineLevel="2">
      <c r="A223" s="5" t="s">
        <v>7</v>
      </c>
      <c r="B223" s="5">
        <v>2005</v>
      </c>
      <c r="C223" s="5">
        <v>214</v>
      </c>
      <c r="D223" s="6">
        <v>-4.1971947897196264E-2</v>
      </c>
      <c r="E223" s="6">
        <v>0.17840713617703269</v>
      </c>
      <c r="F223" s="5"/>
      <c r="G223" s="5"/>
      <c r="H223" s="5"/>
    </row>
    <row r="224" spans="1:8" outlineLevel="2">
      <c r="A224" s="5" t="s">
        <v>7</v>
      </c>
      <c r="B224" s="5">
        <v>2006</v>
      </c>
      <c r="C224" s="5">
        <v>192</v>
      </c>
      <c r="D224" s="6">
        <v>-3.937521091666666E-2</v>
      </c>
      <c r="E224" s="6">
        <v>0.1585441956994855</v>
      </c>
      <c r="F224" s="5"/>
      <c r="G224" s="5"/>
      <c r="H224" s="5"/>
    </row>
    <row r="225" spans="1:8" outlineLevel="2">
      <c r="A225" s="5" t="s">
        <v>7</v>
      </c>
      <c r="B225" s="5">
        <v>2007</v>
      </c>
      <c r="C225" s="5">
        <v>199</v>
      </c>
      <c r="D225" s="6">
        <v>-1.1759872713567833E-2</v>
      </c>
      <c r="E225" s="6">
        <v>0.1687979770886032</v>
      </c>
      <c r="F225" s="5"/>
      <c r="G225" s="5"/>
      <c r="H225" s="5"/>
    </row>
    <row r="226" spans="1:8" outlineLevel="2">
      <c r="A226" s="5" t="s">
        <v>7</v>
      </c>
      <c r="B226" s="5">
        <v>2008</v>
      </c>
      <c r="C226" s="5">
        <v>104</v>
      </c>
      <c r="D226" s="6">
        <v>-2.4072301346153839E-2</v>
      </c>
      <c r="E226" s="6">
        <v>0.12400667129898842</v>
      </c>
      <c r="F226" s="5"/>
      <c r="G226" s="5"/>
      <c r="H226" s="5"/>
    </row>
    <row r="227" spans="1:8" outlineLevel="2">
      <c r="A227" s="5" t="s">
        <v>7</v>
      </c>
      <c r="B227" s="5">
        <v>2009</v>
      </c>
      <c r="C227" s="5">
        <v>64</v>
      </c>
      <c r="D227" s="6">
        <v>-4.6646866249999995E-2</v>
      </c>
      <c r="E227" s="6">
        <v>8.8467765254836531E-2</v>
      </c>
      <c r="F227" s="5"/>
      <c r="G227" s="5"/>
      <c r="H227" s="5"/>
    </row>
    <row r="228" spans="1:8" outlineLevel="2">
      <c r="A228" s="9" t="s">
        <v>89</v>
      </c>
      <c r="B228" s="5">
        <v>1979</v>
      </c>
      <c r="C228" s="5">
        <v>48</v>
      </c>
      <c r="D228" s="6">
        <v>1.3573674999999999E-2</v>
      </c>
      <c r="E228" s="6">
        <v>1.6619969278660447E-2</v>
      </c>
      <c r="F228" s="5"/>
      <c r="G228" s="5"/>
      <c r="H228" s="5"/>
    </row>
    <row r="229" spans="1:8" outlineLevel="2">
      <c r="A229" s="5" t="s">
        <v>8</v>
      </c>
      <c r="B229" s="5">
        <v>1980</v>
      </c>
      <c r="C229" s="5">
        <v>77</v>
      </c>
      <c r="D229" s="6">
        <v>1.4753471038961038E-2</v>
      </c>
      <c r="E229" s="6">
        <v>3.8894357805281742E-2</v>
      </c>
      <c r="F229" s="5"/>
      <c r="G229" s="5"/>
      <c r="H229" s="5"/>
    </row>
    <row r="230" spans="1:8" outlineLevel="2">
      <c r="A230" s="5" t="s">
        <v>8</v>
      </c>
      <c r="B230" s="5">
        <v>1981</v>
      </c>
      <c r="C230" s="5">
        <v>213</v>
      </c>
      <c r="D230" s="6">
        <v>2.0407354873239435E-2</v>
      </c>
      <c r="E230" s="6">
        <v>4.2716420444246152E-2</v>
      </c>
      <c r="F230" s="5"/>
      <c r="G230" s="5"/>
      <c r="H230" s="5"/>
    </row>
    <row r="231" spans="1:8" outlineLevel="2">
      <c r="A231" s="5" t="s">
        <v>8</v>
      </c>
      <c r="B231" s="5">
        <v>1982</v>
      </c>
      <c r="C231" s="5">
        <v>312</v>
      </c>
      <c r="D231" s="6">
        <v>1.8077851815320522E-2</v>
      </c>
      <c r="E231" s="6">
        <v>6.4666887378775573E-2</v>
      </c>
      <c r="F231" s="5"/>
      <c r="G231" s="5"/>
      <c r="H231" s="5"/>
    </row>
    <row r="232" spans="1:8" outlineLevel="2">
      <c r="A232" s="5" t="s">
        <v>8</v>
      </c>
      <c r="B232" s="5">
        <v>1983</v>
      </c>
      <c r="C232" s="5">
        <v>338</v>
      </c>
      <c r="D232" s="6">
        <v>1.7622854198224883E-3</v>
      </c>
      <c r="E232" s="6">
        <v>0.10107233924550463</v>
      </c>
      <c r="F232" s="5"/>
      <c r="G232" s="5"/>
      <c r="H232" s="5"/>
    </row>
    <row r="233" spans="1:8" outlineLevel="2">
      <c r="A233" s="5" t="s">
        <v>8</v>
      </c>
      <c r="B233" s="5">
        <v>1984</v>
      </c>
      <c r="C233" s="5">
        <v>422</v>
      </c>
      <c r="D233" s="6">
        <v>3.7731676658767795E-3</v>
      </c>
      <c r="E233" s="6">
        <v>0.1124630618374954</v>
      </c>
      <c r="F233" s="5"/>
      <c r="G233" s="5"/>
      <c r="H233" s="5"/>
    </row>
    <row r="234" spans="1:8" outlineLevel="2">
      <c r="A234" s="5" t="s">
        <v>8</v>
      </c>
      <c r="B234" s="5">
        <v>1985</v>
      </c>
      <c r="C234" s="5">
        <v>431</v>
      </c>
      <c r="D234" s="6">
        <v>-7.5018774475638103E-3</v>
      </c>
      <c r="E234" s="6">
        <v>0.10694762191322257</v>
      </c>
      <c r="F234" s="5"/>
      <c r="G234" s="5"/>
      <c r="H234" s="5"/>
    </row>
    <row r="235" spans="1:8" outlineLevel="2">
      <c r="A235" s="5" t="s">
        <v>8</v>
      </c>
      <c r="B235" s="5">
        <v>1986</v>
      </c>
      <c r="C235" s="5">
        <v>514</v>
      </c>
      <c r="D235" s="6">
        <v>-2.2085834435797732E-3</v>
      </c>
      <c r="E235" s="6">
        <v>0.12801581857860933</v>
      </c>
      <c r="F235" s="5"/>
      <c r="G235" s="5"/>
      <c r="H235" s="5"/>
    </row>
    <row r="236" spans="1:8" outlineLevel="2">
      <c r="A236" s="5" t="s">
        <v>8</v>
      </c>
      <c r="B236" s="5">
        <v>1987</v>
      </c>
      <c r="C236" s="5">
        <v>547</v>
      </c>
      <c r="D236" s="6">
        <v>9.431840164533821E-3</v>
      </c>
      <c r="E236" s="6">
        <v>0.12407703681251926</v>
      </c>
      <c r="F236" s="5"/>
      <c r="G236" s="5"/>
      <c r="H236" s="5"/>
    </row>
    <row r="237" spans="1:8" outlineLevel="2">
      <c r="A237" s="5" t="s">
        <v>8</v>
      </c>
      <c r="B237" s="5">
        <v>1988</v>
      </c>
      <c r="C237" s="5">
        <v>660</v>
      </c>
      <c r="D237" s="6">
        <v>-8.8846101875757564E-3</v>
      </c>
      <c r="E237" s="6">
        <v>0.11845863451474285</v>
      </c>
      <c r="F237" s="5"/>
      <c r="G237" s="5"/>
      <c r="H237" s="5"/>
    </row>
    <row r="238" spans="1:8" outlineLevel="2">
      <c r="A238" s="5" t="s">
        <v>8</v>
      </c>
      <c r="B238" s="5">
        <v>1989</v>
      </c>
      <c r="C238" s="5">
        <v>720</v>
      </c>
      <c r="D238" s="6">
        <v>-5.2484138777778066E-4</v>
      </c>
      <c r="E238" s="6">
        <v>0.1197863757370534</v>
      </c>
      <c r="F238" s="5"/>
      <c r="G238" s="5"/>
      <c r="H238" s="5"/>
    </row>
    <row r="239" spans="1:8" outlineLevel="2">
      <c r="A239" s="5" t="s">
        <v>76</v>
      </c>
      <c r="B239" s="5">
        <v>1990</v>
      </c>
      <c r="C239" s="5">
        <v>812</v>
      </c>
      <c r="D239" s="6">
        <v>2.7468575516009868E-3</v>
      </c>
      <c r="E239" s="6">
        <v>0.1183568790684181</v>
      </c>
      <c r="F239" s="5"/>
      <c r="G239" s="5"/>
      <c r="H239" s="5"/>
    </row>
    <row r="240" spans="1:8" outlineLevel="2">
      <c r="A240" s="5" t="s">
        <v>8</v>
      </c>
      <c r="B240" s="5">
        <v>1991</v>
      </c>
      <c r="C240" s="5">
        <v>886</v>
      </c>
      <c r="D240" s="6">
        <v>2.3029185440180591E-3</v>
      </c>
      <c r="E240" s="6">
        <v>0.13437295124202064</v>
      </c>
      <c r="F240" s="5"/>
      <c r="G240" s="5"/>
      <c r="H240" s="5"/>
    </row>
    <row r="241" spans="1:8" outlineLevel="2">
      <c r="A241" s="5" t="s">
        <v>8</v>
      </c>
      <c r="B241" s="5">
        <v>1992</v>
      </c>
      <c r="C241" s="5">
        <v>962</v>
      </c>
      <c r="D241" s="6">
        <v>-4.1813327463617487E-3</v>
      </c>
      <c r="E241" s="6">
        <v>0.13572665195504982</v>
      </c>
      <c r="F241" s="5"/>
      <c r="G241" s="5"/>
      <c r="H241" s="5"/>
    </row>
    <row r="242" spans="1:8" outlineLevel="2">
      <c r="A242" s="5" t="s">
        <v>8</v>
      </c>
      <c r="B242" s="5">
        <v>1993</v>
      </c>
      <c r="C242" s="5">
        <v>1026</v>
      </c>
      <c r="D242" s="6">
        <v>-1.1545467888304104E-2</v>
      </c>
      <c r="E242" s="6">
        <v>0.14448572540913299</v>
      </c>
      <c r="F242" s="5"/>
      <c r="G242" s="5"/>
      <c r="H242" s="5"/>
    </row>
    <row r="243" spans="1:8" outlineLevel="2">
      <c r="A243" s="5" t="s">
        <v>8</v>
      </c>
      <c r="B243" s="5">
        <v>1994</v>
      </c>
      <c r="C243" s="5">
        <v>1217</v>
      </c>
      <c r="D243" s="6">
        <v>-2.6919298296384502E-2</v>
      </c>
      <c r="E243" s="6">
        <v>0.15200823368876265</v>
      </c>
      <c r="F243" s="5"/>
      <c r="G243" s="5"/>
      <c r="H243" s="5"/>
    </row>
    <row r="244" spans="1:8" outlineLevel="2">
      <c r="A244" s="5" t="s">
        <v>8</v>
      </c>
      <c r="B244" s="5">
        <v>1995</v>
      </c>
      <c r="C244" s="5">
        <v>1150</v>
      </c>
      <c r="D244" s="6">
        <v>-2.7087733921652188E-2</v>
      </c>
      <c r="E244" s="6">
        <v>0.14939577537399254</v>
      </c>
      <c r="F244" s="5"/>
      <c r="G244" s="5"/>
      <c r="H244" s="5"/>
    </row>
    <row r="245" spans="1:8" outlineLevel="2">
      <c r="A245" s="5" t="s">
        <v>8</v>
      </c>
      <c r="B245" s="5">
        <v>1996</v>
      </c>
      <c r="C245" s="5">
        <v>1309</v>
      </c>
      <c r="D245" s="6">
        <v>-3.4955796859511098E-2</v>
      </c>
      <c r="E245" s="6">
        <v>0.15543837739032354</v>
      </c>
      <c r="F245" s="5"/>
      <c r="G245" s="5"/>
      <c r="H245" s="5"/>
    </row>
    <row r="246" spans="1:8" outlineLevel="2">
      <c r="A246" s="5" t="s">
        <v>8</v>
      </c>
      <c r="B246" s="5">
        <v>1997</v>
      </c>
      <c r="C246" s="5">
        <v>1399</v>
      </c>
      <c r="D246" s="6">
        <v>-2.9482243624731907E-2</v>
      </c>
      <c r="E246" s="6">
        <v>0.1594316294417184</v>
      </c>
      <c r="F246" s="5"/>
      <c r="G246" s="5"/>
      <c r="H246" s="5"/>
    </row>
    <row r="247" spans="1:8" outlineLevel="2">
      <c r="A247" s="5" t="s">
        <v>8</v>
      </c>
      <c r="B247" s="5">
        <v>1998</v>
      </c>
      <c r="C247" s="5">
        <v>1142</v>
      </c>
      <c r="D247" s="6">
        <v>-4.7063571139229377E-2</v>
      </c>
      <c r="E247" s="6">
        <v>0.17020241346246875</v>
      </c>
      <c r="F247" s="5"/>
      <c r="G247" s="5"/>
      <c r="H247" s="5"/>
    </row>
    <row r="248" spans="1:8" outlineLevel="2">
      <c r="A248" s="5" t="s">
        <v>8</v>
      </c>
      <c r="B248" s="5">
        <v>1999</v>
      </c>
      <c r="C248" s="5">
        <v>1287</v>
      </c>
      <c r="D248" s="6">
        <v>-5.7942937715306883E-2</v>
      </c>
      <c r="E248" s="6">
        <v>0.17608673840621938</v>
      </c>
      <c r="F248" s="5"/>
      <c r="G248" s="5"/>
      <c r="H248" s="5"/>
    </row>
    <row r="249" spans="1:8" outlineLevel="2">
      <c r="A249" s="5" t="s">
        <v>8</v>
      </c>
      <c r="B249" s="5">
        <v>2000</v>
      </c>
      <c r="C249" s="5">
        <v>1237</v>
      </c>
      <c r="D249" s="6">
        <v>-5.7686274811641035E-2</v>
      </c>
      <c r="E249" s="6">
        <v>0.16883588885900885</v>
      </c>
      <c r="F249" s="5"/>
      <c r="G249" s="5"/>
      <c r="H249" s="5"/>
    </row>
    <row r="250" spans="1:8" outlineLevel="2">
      <c r="A250" s="5" t="s">
        <v>8</v>
      </c>
      <c r="B250" s="5">
        <v>2001</v>
      </c>
      <c r="C250" s="5">
        <v>1219</v>
      </c>
      <c r="D250" s="6">
        <v>-6.4044441345283074E-2</v>
      </c>
      <c r="E250" s="6">
        <v>0.17142360398867992</v>
      </c>
      <c r="F250" s="5"/>
      <c r="G250" s="5"/>
      <c r="H250" s="5"/>
    </row>
    <row r="251" spans="1:8" outlineLevel="2">
      <c r="A251" s="5" t="s">
        <v>8</v>
      </c>
      <c r="B251" s="5">
        <v>2002</v>
      </c>
      <c r="C251" s="5">
        <v>1355</v>
      </c>
      <c r="D251" s="6">
        <v>-6.1738265681372625E-2</v>
      </c>
      <c r="E251" s="6">
        <v>0.17588794785435569</v>
      </c>
      <c r="F251" s="5"/>
      <c r="G251" s="5"/>
      <c r="H251" s="5"/>
    </row>
    <row r="252" spans="1:8" outlineLevel="2">
      <c r="A252" s="5" t="s">
        <v>8</v>
      </c>
      <c r="B252" s="5">
        <v>2003</v>
      </c>
      <c r="C252" s="5">
        <v>1410</v>
      </c>
      <c r="D252" s="6">
        <v>-6.7522802739858126E-2</v>
      </c>
      <c r="E252" s="6">
        <v>0.18165115869102069</v>
      </c>
      <c r="F252" s="5"/>
      <c r="G252" s="5"/>
      <c r="H252" s="5"/>
    </row>
    <row r="253" spans="1:8" outlineLevel="2">
      <c r="A253" s="5" t="s">
        <v>8</v>
      </c>
      <c r="B253" s="5">
        <v>2004</v>
      </c>
      <c r="C253" s="5">
        <v>1200</v>
      </c>
      <c r="D253" s="6">
        <v>-7.2943946525833372E-2</v>
      </c>
      <c r="E253" s="6">
        <v>0.18953547846156593</v>
      </c>
      <c r="F253" s="5"/>
      <c r="G253" s="5"/>
      <c r="H253" s="5"/>
    </row>
    <row r="254" spans="1:8" outlineLevel="2">
      <c r="A254" s="5" t="s">
        <v>8</v>
      </c>
      <c r="B254" s="5">
        <v>2005</v>
      </c>
      <c r="C254" s="5">
        <v>1083</v>
      </c>
      <c r="D254" s="6">
        <v>-7.8466109920683369E-2</v>
      </c>
      <c r="E254" s="6">
        <v>0.18844139245738226</v>
      </c>
      <c r="F254" s="5"/>
      <c r="G254" s="5"/>
      <c r="H254" s="5"/>
    </row>
    <row r="255" spans="1:8" outlineLevel="2">
      <c r="A255" s="5" t="s">
        <v>8</v>
      </c>
      <c r="B255" s="5">
        <v>2006</v>
      </c>
      <c r="C255" s="5">
        <v>966</v>
      </c>
      <c r="D255" s="6">
        <v>-7.6218308818012448E-2</v>
      </c>
      <c r="E255" s="6">
        <v>0.17704714466020652</v>
      </c>
      <c r="F255" s="5"/>
      <c r="G255" s="5"/>
      <c r="H255" s="5"/>
    </row>
    <row r="256" spans="1:8" outlineLevel="2">
      <c r="A256" s="5" t="s">
        <v>8</v>
      </c>
      <c r="B256" s="5">
        <v>2007</v>
      </c>
      <c r="C256" s="5">
        <v>679</v>
      </c>
      <c r="D256" s="6">
        <v>-7.7833737536082595E-2</v>
      </c>
      <c r="E256" s="6">
        <v>0.19596277856015343</v>
      </c>
      <c r="F256" s="5"/>
      <c r="G256" s="5"/>
      <c r="H256" s="5"/>
    </row>
    <row r="257" spans="1:8" outlineLevel="2">
      <c r="A257" s="5" t="s">
        <v>8</v>
      </c>
      <c r="B257" s="5">
        <v>2008</v>
      </c>
      <c r="C257" s="5">
        <v>38</v>
      </c>
      <c r="D257" s="6">
        <v>-6.7794437105263158E-2</v>
      </c>
      <c r="E257" s="6">
        <v>0.104710731963092</v>
      </c>
      <c r="F257" s="5"/>
      <c r="G257" s="5"/>
      <c r="H257" s="5"/>
    </row>
    <row r="258" spans="1:8" outlineLevel="2">
      <c r="A258" s="9" t="s">
        <v>117</v>
      </c>
      <c r="B258" s="5">
        <v>1988</v>
      </c>
      <c r="C258" s="5">
        <v>53</v>
      </c>
      <c r="D258" s="6">
        <v>-2.6443655471698111E-2</v>
      </c>
      <c r="E258" s="6">
        <v>0.11015976113363408</v>
      </c>
      <c r="F258" s="5"/>
      <c r="G258" s="5"/>
      <c r="H258" s="5"/>
    </row>
    <row r="259" spans="1:8" outlineLevel="2">
      <c r="A259" s="5" t="s">
        <v>9</v>
      </c>
      <c r="B259" s="5">
        <v>1989</v>
      </c>
      <c r="C259" s="5">
        <v>63</v>
      </c>
      <c r="D259" s="6">
        <v>-2.3888762857142851E-2</v>
      </c>
      <c r="E259" s="6">
        <v>0.17260061103726282</v>
      </c>
      <c r="F259" s="5"/>
      <c r="G259" s="5"/>
      <c r="H259" s="5"/>
    </row>
    <row r="260" spans="1:8" outlineLevel="2">
      <c r="A260" s="5" t="s">
        <v>9</v>
      </c>
      <c r="B260" s="5">
        <v>1990</v>
      </c>
      <c r="C260" s="5">
        <v>63</v>
      </c>
      <c r="D260" s="6">
        <v>-6.2344264031746005E-2</v>
      </c>
      <c r="E260" s="6">
        <v>0.14029846165724935</v>
      </c>
      <c r="F260" s="5"/>
      <c r="G260" s="5"/>
      <c r="H260" s="5"/>
    </row>
    <row r="261" spans="1:8" outlineLevel="2">
      <c r="A261" s="5" t="s">
        <v>9</v>
      </c>
      <c r="B261" s="5">
        <v>1991</v>
      </c>
      <c r="C261" s="5">
        <v>111</v>
      </c>
      <c r="D261" s="6">
        <v>1.6337076972972975E-2</v>
      </c>
      <c r="E261" s="6">
        <v>0.14384824470093646</v>
      </c>
      <c r="F261" s="5"/>
      <c r="G261" s="5"/>
      <c r="H261" s="5"/>
    </row>
    <row r="262" spans="1:8" outlineLevel="2">
      <c r="A262" s="5" t="s">
        <v>9</v>
      </c>
      <c r="B262" s="5">
        <v>1992</v>
      </c>
      <c r="C262" s="5">
        <v>94</v>
      </c>
      <c r="D262" s="6">
        <v>3.4307094680851059E-3</v>
      </c>
      <c r="E262" s="6">
        <v>0.14522199233095565</v>
      </c>
      <c r="F262" s="5"/>
      <c r="G262" s="5"/>
      <c r="H262" s="5"/>
    </row>
    <row r="263" spans="1:8" outlineLevel="2">
      <c r="A263" s="5" t="s">
        <v>9</v>
      </c>
      <c r="B263" s="5">
        <v>1993</v>
      </c>
      <c r="C263" s="5">
        <v>111</v>
      </c>
      <c r="D263" s="6">
        <v>-1.4513335405405406E-2</v>
      </c>
      <c r="E263" s="6">
        <v>0.15990958560917237</v>
      </c>
      <c r="F263" s="5"/>
      <c r="G263" s="5"/>
      <c r="H263" s="5"/>
    </row>
    <row r="264" spans="1:8" outlineLevel="2">
      <c r="A264" s="5" t="s">
        <v>9</v>
      </c>
      <c r="B264" s="5">
        <v>1994</v>
      </c>
      <c r="C264" s="5">
        <v>144</v>
      </c>
      <c r="D264" s="6">
        <v>1.3655250701388904E-2</v>
      </c>
      <c r="E264" s="6">
        <v>0.16464441846353264</v>
      </c>
      <c r="F264" s="5"/>
      <c r="G264" s="5"/>
      <c r="H264" s="5"/>
    </row>
    <row r="265" spans="1:8" outlineLevel="2">
      <c r="A265" s="5" t="s">
        <v>9</v>
      </c>
      <c r="B265" s="5">
        <v>1995</v>
      </c>
      <c r="C265" s="5">
        <v>112</v>
      </c>
      <c r="D265" s="6">
        <v>3.3251965705357149E-2</v>
      </c>
      <c r="E265" s="6">
        <v>0.13691536774512275</v>
      </c>
      <c r="F265" s="5"/>
      <c r="G265" s="5"/>
      <c r="H265" s="5"/>
    </row>
    <row r="266" spans="1:8" outlineLevel="2">
      <c r="A266" s="5" t="s">
        <v>9</v>
      </c>
      <c r="B266" s="5">
        <v>1996</v>
      </c>
      <c r="C266" s="5">
        <v>138</v>
      </c>
      <c r="D266" s="6">
        <v>-2.1460047101449337E-3</v>
      </c>
      <c r="E266" s="6">
        <v>0.17334107788020667</v>
      </c>
      <c r="F266" s="5"/>
      <c r="G266" s="5"/>
      <c r="H266" s="5"/>
    </row>
    <row r="267" spans="1:8" outlineLevel="2">
      <c r="A267" s="5" t="s">
        <v>9</v>
      </c>
      <c r="B267" s="5">
        <v>1997</v>
      </c>
      <c r="C267" s="5">
        <v>163</v>
      </c>
      <c r="D267" s="6">
        <v>-1.4577712306748463E-2</v>
      </c>
      <c r="E267" s="6">
        <v>0.16246265586982431</v>
      </c>
      <c r="F267" s="5"/>
      <c r="G267" s="5"/>
      <c r="H267" s="5"/>
    </row>
    <row r="268" spans="1:8" outlineLevel="2">
      <c r="A268" s="5" t="s">
        <v>9</v>
      </c>
      <c r="B268" s="5">
        <v>1998</v>
      </c>
      <c r="C268" s="5">
        <v>152</v>
      </c>
      <c r="D268" s="6">
        <v>-6.8040942763157889E-3</v>
      </c>
      <c r="E268" s="6">
        <v>0.17844122388203632</v>
      </c>
      <c r="F268" s="5"/>
      <c r="G268" s="5"/>
      <c r="H268" s="5"/>
    </row>
    <row r="269" spans="1:8" outlineLevel="2">
      <c r="A269" s="5" t="s">
        <v>9</v>
      </c>
      <c r="B269" s="5">
        <v>1999</v>
      </c>
      <c r="C269" s="5">
        <v>181</v>
      </c>
      <c r="D269" s="6">
        <v>3.4045456353590988E-3</v>
      </c>
      <c r="E269" s="6">
        <v>0.19549229100761623</v>
      </c>
      <c r="F269" s="5"/>
      <c r="G269" s="5"/>
      <c r="H269" s="5"/>
    </row>
    <row r="270" spans="1:8" outlineLevel="2">
      <c r="A270" s="5" t="s">
        <v>9</v>
      </c>
      <c r="B270" s="5">
        <v>2000</v>
      </c>
      <c r="C270" s="5">
        <v>244</v>
      </c>
      <c r="D270" s="6">
        <v>1.1012025864754103E-2</v>
      </c>
      <c r="E270" s="6">
        <v>0.16001960831788609</v>
      </c>
      <c r="F270" s="5"/>
      <c r="G270" s="5"/>
      <c r="H270" s="5"/>
    </row>
    <row r="271" spans="1:8" outlineLevel="2">
      <c r="A271" s="5" t="s">
        <v>9</v>
      </c>
      <c r="B271" s="5">
        <v>2001</v>
      </c>
      <c r="C271" s="5">
        <v>229</v>
      </c>
      <c r="D271" s="6">
        <v>-2.1650393362445407E-2</v>
      </c>
      <c r="E271" s="6">
        <v>0.14773849187101348</v>
      </c>
      <c r="F271" s="5"/>
      <c r="G271" s="5"/>
      <c r="H271" s="5"/>
    </row>
    <row r="272" spans="1:8" outlineLevel="2">
      <c r="A272" s="5" t="s">
        <v>9</v>
      </c>
      <c r="B272" s="5">
        <v>2002</v>
      </c>
      <c r="C272" s="5">
        <v>285</v>
      </c>
      <c r="D272" s="6">
        <v>-1.8827780035087723E-2</v>
      </c>
      <c r="E272" s="6">
        <v>0.13421352732212632</v>
      </c>
      <c r="F272" s="5"/>
      <c r="G272" s="5"/>
      <c r="H272" s="5"/>
    </row>
    <row r="273" spans="1:8" outlineLevel="2">
      <c r="A273" s="5" t="s">
        <v>9</v>
      </c>
      <c r="B273" s="5">
        <v>2003</v>
      </c>
      <c r="C273" s="5">
        <v>289</v>
      </c>
      <c r="D273" s="6">
        <v>-2.0377591038062286E-2</v>
      </c>
      <c r="E273" s="6">
        <v>0.10798516731364202</v>
      </c>
      <c r="F273" s="5"/>
    </row>
    <row r="274" spans="1:8" outlineLevel="2">
      <c r="A274" s="5" t="s">
        <v>9</v>
      </c>
      <c r="B274" s="5">
        <v>2004</v>
      </c>
      <c r="C274" s="5">
        <v>360</v>
      </c>
      <c r="D274" s="6">
        <v>-1.1680711894444458E-2</v>
      </c>
      <c r="E274" s="6">
        <v>0.13627751800744375</v>
      </c>
      <c r="F274" s="5"/>
      <c r="G274" s="5"/>
      <c r="H274" s="5"/>
    </row>
    <row r="275" spans="1:8" outlineLevel="2">
      <c r="A275" s="5" t="s">
        <v>9</v>
      </c>
      <c r="B275" s="5">
        <v>2005</v>
      </c>
      <c r="C275" s="5">
        <v>395</v>
      </c>
      <c r="D275" s="6">
        <v>-9.3900262531645597E-3</v>
      </c>
      <c r="E275" s="6">
        <v>0.12424827141432285</v>
      </c>
      <c r="F275" s="5"/>
      <c r="G275" s="5"/>
      <c r="H275" s="5"/>
    </row>
    <row r="276" spans="1:8" outlineLevel="2">
      <c r="A276" s="5" t="s">
        <v>9</v>
      </c>
      <c r="B276" s="5">
        <v>2006</v>
      </c>
      <c r="C276" s="5">
        <v>356</v>
      </c>
      <c r="D276" s="6">
        <v>-9.9024940168539344E-3</v>
      </c>
      <c r="E276" s="6">
        <v>0.10419682346824588</v>
      </c>
      <c r="F276" s="5"/>
      <c r="G276" s="5"/>
      <c r="H276" s="5"/>
    </row>
    <row r="277" spans="1:8" outlineLevel="2">
      <c r="A277" s="5" t="s">
        <v>9</v>
      </c>
      <c r="B277" s="5">
        <v>2007</v>
      </c>
      <c r="C277" s="5">
        <v>346</v>
      </c>
      <c r="D277" s="6">
        <v>-2.8870091156069323E-3</v>
      </c>
      <c r="E277" s="6">
        <v>8.1405700410266513E-2</v>
      </c>
      <c r="F277" s="5"/>
      <c r="G277" s="5"/>
      <c r="H277" s="5"/>
    </row>
    <row r="278" spans="1:8" outlineLevel="2">
      <c r="A278" s="5" t="s">
        <v>9</v>
      </c>
      <c r="B278" s="5">
        <v>2008</v>
      </c>
      <c r="C278" s="5">
        <v>315</v>
      </c>
      <c r="D278" s="6">
        <v>-3.4589346031746039E-3</v>
      </c>
      <c r="E278" s="6">
        <v>5.7783373358987845E-2</v>
      </c>
      <c r="F278" s="5"/>
      <c r="G278" s="5"/>
      <c r="H278" s="5"/>
    </row>
    <row r="279" spans="1:8" outlineLevel="2">
      <c r="A279" s="5" t="s">
        <v>9</v>
      </c>
      <c r="B279" s="5">
        <v>2009</v>
      </c>
      <c r="C279" s="5">
        <v>164</v>
      </c>
      <c r="D279" s="6">
        <v>-2.5523867621951229E-2</v>
      </c>
      <c r="E279" s="6">
        <v>7.4277787435362577E-2</v>
      </c>
      <c r="F279" s="5"/>
      <c r="G279" s="5"/>
      <c r="H279" s="5"/>
    </row>
    <row r="280" spans="1:8" outlineLevel="2">
      <c r="A280" s="9" t="s">
        <v>118</v>
      </c>
      <c r="B280" s="5">
        <v>1979</v>
      </c>
      <c r="C280" s="5">
        <v>63</v>
      </c>
      <c r="D280" s="6">
        <v>6.7781852539682524E-2</v>
      </c>
      <c r="E280" s="6">
        <v>5.801797741012335E-2</v>
      </c>
      <c r="F280" s="5"/>
      <c r="G280" s="5"/>
      <c r="H280" s="5"/>
    </row>
    <row r="281" spans="1:8" outlineLevel="2">
      <c r="A281" s="5" t="s">
        <v>10</v>
      </c>
      <c r="B281" s="5">
        <v>1980</v>
      </c>
      <c r="C281" s="5">
        <v>61</v>
      </c>
      <c r="D281" s="6">
        <v>5.0148375901639362E-2</v>
      </c>
      <c r="E281" s="6">
        <v>8.1147089138863121E-2</v>
      </c>
      <c r="F281" s="5"/>
      <c r="G281" s="5"/>
      <c r="H281" s="5"/>
    </row>
    <row r="282" spans="1:8" outlineLevel="2">
      <c r="A282" s="5" t="s">
        <v>10</v>
      </c>
      <c r="B282" s="5">
        <v>1981</v>
      </c>
      <c r="C282" s="5">
        <v>84</v>
      </c>
      <c r="D282" s="6">
        <v>4.6789220423809508E-2</v>
      </c>
      <c r="E282" s="6">
        <v>8.0761382255296846E-2</v>
      </c>
      <c r="F282" s="5"/>
      <c r="G282" s="5"/>
      <c r="H282" s="5"/>
    </row>
    <row r="283" spans="1:8" outlineLevel="2">
      <c r="A283" s="5" t="s">
        <v>10</v>
      </c>
      <c r="B283" s="5">
        <v>1982</v>
      </c>
      <c r="C283" s="5">
        <v>117</v>
      </c>
      <c r="D283" s="6">
        <v>3.5831708304273499E-2</v>
      </c>
      <c r="E283" s="6">
        <v>9.6879204826614579E-2</v>
      </c>
      <c r="F283" s="5"/>
      <c r="G283" s="5"/>
      <c r="H283" s="5"/>
    </row>
    <row r="284" spans="1:8" outlineLevel="2">
      <c r="A284" s="5" t="s">
        <v>10</v>
      </c>
      <c r="B284" s="5">
        <v>1983</v>
      </c>
      <c r="C284" s="5">
        <v>101</v>
      </c>
      <c r="D284" s="6">
        <v>3.0364372554455437E-2</v>
      </c>
      <c r="E284" s="6">
        <v>0.11650385063364764</v>
      </c>
      <c r="F284" s="5"/>
      <c r="G284" s="5"/>
      <c r="H284" s="5"/>
    </row>
    <row r="285" spans="1:8" outlineLevel="2">
      <c r="A285" s="5" t="s">
        <v>10</v>
      </c>
      <c r="B285" s="5">
        <v>1984</v>
      </c>
      <c r="C285" s="5">
        <v>117</v>
      </c>
      <c r="D285" s="6">
        <v>1.8431185299145298E-2</v>
      </c>
      <c r="E285" s="6">
        <v>0.14459897754960777</v>
      </c>
      <c r="F285" s="5"/>
      <c r="G285" s="5"/>
      <c r="H285" s="5"/>
    </row>
    <row r="286" spans="1:8" outlineLevel="2">
      <c r="A286" s="5" t="s">
        <v>10</v>
      </c>
      <c r="B286" s="5">
        <v>1985</v>
      </c>
      <c r="C286" s="5">
        <v>101</v>
      </c>
      <c r="D286" s="6">
        <v>1.263652819801981E-2</v>
      </c>
      <c r="E286" s="6">
        <v>0.13148401217097574</v>
      </c>
      <c r="F286" s="5"/>
      <c r="G286" s="5"/>
      <c r="H286" s="5"/>
    </row>
    <row r="287" spans="1:8" outlineLevel="2">
      <c r="A287" s="5" t="s">
        <v>10</v>
      </c>
      <c r="B287" s="5">
        <v>1986</v>
      </c>
      <c r="C287" s="5">
        <v>109</v>
      </c>
      <c r="D287" s="6">
        <v>1.5605927073394496E-2</v>
      </c>
      <c r="E287" s="6">
        <v>0.12682422907637034</v>
      </c>
      <c r="F287" s="5"/>
      <c r="G287" s="5"/>
      <c r="H287" s="5"/>
    </row>
    <row r="288" spans="1:8" outlineLevel="2">
      <c r="A288" s="5" t="s">
        <v>10</v>
      </c>
      <c r="B288" s="5">
        <v>1987</v>
      </c>
      <c r="C288" s="5">
        <v>132</v>
      </c>
      <c r="D288" s="6">
        <v>3.5860006818182118E-4</v>
      </c>
      <c r="E288" s="6">
        <v>0.14594759907711363</v>
      </c>
      <c r="F288" s="5"/>
      <c r="G288" s="5"/>
      <c r="H288" s="5"/>
    </row>
    <row r="289" spans="1:8" outlineLevel="2">
      <c r="A289" s="5" t="s">
        <v>10</v>
      </c>
      <c r="B289" s="5">
        <v>1988</v>
      </c>
      <c r="C289" s="5">
        <v>114</v>
      </c>
      <c r="D289" s="6">
        <v>1.8868865789473663E-3</v>
      </c>
      <c r="E289" s="6">
        <v>0.1390571765154231</v>
      </c>
      <c r="F289" s="5"/>
      <c r="G289" s="5"/>
      <c r="H289" s="5"/>
    </row>
    <row r="290" spans="1:8" outlineLevel="2">
      <c r="A290" s="5" t="s">
        <v>10</v>
      </c>
      <c r="B290" s="5">
        <v>1989</v>
      </c>
      <c r="C290" s="5">
        <v>150</v>
      </c>
      <c r="D290" s="6">
        <v>1.6890621862666676E-2</v>
      </c>
      <c r="E290" s="6">
        <v>0.15123388801384335</v>
      </c>
      <c r="F290" s="5"/>
      <c r="G290" s="5"/>
      <c r="H290" s="5"/>
    </row>
    <row r="291" spans="1:8" outlineLevel="2">
      <c r="A291" s="5" t="s">
        <v>10</v>
      </c>
      <c r="B291" s="5">
        <v>1990</v>
      </c>
      <c r="C291" s="5">
        <v>134</v>
      </c>
      <c r="D291" s="6">
        <v>-1.154670365671641E-3</v>
      </c>
      <c r="E291" s="6">
        <v>0.1267980738677055</v>
      </c>
      <c r="F291" s="5"/>
      <c r="G291" s="5"/>
      <c r="H291" s="5"/>
    </row>
    <row r="292" spans="1:8" outlineLevel="2">
      <c r="A292" s="5" t="s">
        <v>10</v>
      </c>
      <c r="B292" s="5">
        <v>1991</v>
      </c>
      <c r="C292" s="5">
        <v>133</v>
      </c>
      <c r="D292" s="6">
        <v>-1.9941057067669157E-2</v>
      </c>
      <c r="E292" s="6">
        <v>0.15389851022879622</v>
      </c>
      <c r="F292" s="5"/>
      <c r="G292" s="5"/>
      <c r="H292" s="5"/>
    </row>
    <row r="293" spans="1:8" outlineLevel="2">
      <c r="A293" s="5" t="s">
        <v>10</v>
      </c>
      <c r="B293" s="5">
        <v>1992</v>
      </c>
      <c r="C293" s="5">
        <v>156</v>
      </c>
      <c r="D293" s="6">
        <v>-6.8909172628205126E-3</v>
      </c>
      <c r="E293" s="6">
        <v>0.12468785284314859</v>
      </c>
      <c r="F293" s="5"/>
      <c r="G293" s="5"/>
      <c r="H293" s="5"/>
    </row>
    <row r="294" spans="1:8" outlineLevel="2">
      <c r="A294" s="5" t="s">
        <v>10</v>
      </c>
      <c r="B294" s="5">
        <v>1993</v>
      </c>
      <c r="C294" s="5">
        <v>167</v>
      </c>
      <c r="D294" s="6">
        <v>-3.3552755688622789E-3</v>
      </c>
      <c r="E294" s="6">
        <v>0.13468695865079922</v>
      </c>
      <c r="F294" s="5"/>
      <c r="G294" s="5"/>
      <c r="H294" s="5"/>
    </row>
    <row r="295" spans="1:8" outlineLevel="2">
      <c r="A295" s="5" t="s">
        <v>10</v>
      </c>
      <c r="B295" s="5">
        <v>1994</v>
      </c>
      <c r="C295" s="5">
        <v>187</v>
      </c>
      <c r="D295" s="6">
        <v>-4.3106187005347602E-2</v>
      </c>
      <c r="E295" s="6">
        <v>0.14487176883198977</v>
      </c>
      <c r="F295" s="5"/>
      <c r="G295" s="5"/>
      <c r="H295" s="5"/>
    </row>
    <row r="296" spans="1:8" outlineLevel="2">
      <c r="A296" s="5" t="s">
        <v>10</v>
      </c>
      <c r="B296" s="5">
        <v>1995</v>
      </c>
      <c r="C296" s="5">
        <v>171</v>
      </c>
      <c r="D296" s="6">
        <v>-3.2500094654970758E-2</v>
      </c>
      <c r="E296" s="6">
        <v>0.14015826913138069</v>
      </c>
      <c r="F296" s="5"/>
      <c r="G296" s="5"/>
      <c r="H296" s="5"/>
    </row>
    <row r="297" spans="1:8" outlineLevel="2">
      <c r="A297" s="5" t="s">
        <v>10</v>
      </c>
      <c r="B297" s="5">
        <v>1996</v>
      </c>
      <c r="C297" s="5">
        <v>143</v>
      </c>
      <c r="D297" s="6">
        <v>-2.5040114230769232E-2</v>
      </c>
      <c r="E297" s="6">
        <v>0.14844091280399585</v>
      </c>
      <c r="F297" s="5"/>
      <c r="G297" s="5"/>
      <c r="H297" s="5"/>
    </row>
    <row r="298" spans="1:8" outlineLevel="2">
      <c r="A298" s="5" t="s">
        <v>10</v>
      </c>
      <c r="B298" s="5">
        <v>1997</v>
      </c>
      <c r="C298" s="5">
        <v>190</v>
      </c>
      <c r="D298" s="6">
        <v>-4.1718062926315809E-2</v>
      </c>
      <c r="E298" s="6">
        <v>0.16466730525175524</v>
      </c>
      <c r="F298" s="5"/>
      <c r="G298" s="5"/>
      <c r="H298" s="5"/>
    </row>
    <row r="299" spans="1:8" outlineLevel="2">
      <c r="A299" s="5" t="s">
        <v>10</v>
      </c>
      <c r="B299" s="5">
        <v>1998</v>
      </c>
      <c r="C299" s="5">
        <v>120</v>
      </c>
      <c r="D299" s="6">
        <v>-3.980433760833333E-2</v>
      </c>
      <c r="E299" s="6">
        <v>0.16155783819738975</v>
      </c>
      <c r="F299" s="5"/>
      <c r="G299" s="5"/>
      <c r="H299" s="5"/>
    </row>
    <row r="300" spans="1:8" outlineLevel="2">
      <c r="A300" s="5" t="s">
        <v>10</v>
      </c>
      <c r="B300" s="5">
        <v>1999</v>
      </c>
      <c r="C300" s="5">
        <v>148</v>
      </c>
      <c r="D300" s="6">
        <v>-5.3606708939189195E-2</v>
      </c>
      <c r="E300" s="6">
        <v>0.14367627831345817</v>
      </c>
      <c r="F300" s="5"/>
    </row>
    <row r="301" spans="1:8" outlineLevel="2">
      <c r="A301" s="5" t="s">
        <v>10</v>
      </c>
      <c r="B301" s="5">
        <v>2000</v>
      </c>
      <c r="C301" s="5">
        <v>120</v>
      </c>
      <c r="D301" s="6">
        <v>-3.8496012049999993E-2</v>
      </c>
      <c r="E301" s="6">
        <v>0.14393874801421394</v>
      </c>
      <c r="F301" s="5"/>
      <c r="G301" s="5"/>
      <c r="H301" s="5"/>
    </row>
    <row r="302" spans="1:8" outlineLevel="2">
      <c r="A302" s="5" t="s">
        <v>10</v>
      </c>
      <c r="B302" s="5">
        <v>2001</v>
      </c>
      <c r="C302" s="5">
        <v>135</v>
      </c>
      <c r="D302" s="6">
        <v>-9.8388134014814846E-2</v>
      </c>
      <c r="E302" s="6">
        <v>0.14416931882204645</v>
      </c>
      <c r="F302" s="5"/>
      <c r="G302" s="5"/>
      <c r="H302" s="5"/>
    </row>
    <row r="303" spans="1:8" outlineLevel="2">
      <c r="A303" s="5" t="s">
        <v>10</v>
      </c>
      <c r="B303" s="5">
        <v>2002</v>
      </c>
      <c r="C303" s="5">
        <v>141</v>
      </c>
      <c r="D303" s="6">
        <v>-8.1983190780141893E-2</v>
      </c>
      <c r="E303" s="6">
        <v>0.1594524833878769</v>
      </c>
      <c r="F303" s="5"/>
      <c r="G303" s="5"/>
      <c r="H303" s="5"/>
    </row>
    <row r="304" spans="1:8" outlineLevel="2">
      <c r="A304" s="5" t="s">
        <v>10</v>
      </c>
      <c r="B304" s="5">
        <v>2003</v>
      </c>
      <c r="C304" s="5">
        <v>134</v>
      </c>
      <c r="D304" s="6">
        <v>-9.7684719701492576E-2</v>
      </c>
      <c r="E304" s="6">
        <v>0.12748187013008211</v>
      </c>
      <c r="F304" s="5"/>
      <c r="G304" s="5"/>
      <c r="H304" s="5"/>
    </row>
    <row r="305" spans="1:8" outlineLevel="2">
      <c r="A305" s="5" t="s">
        <v>10</v>
      </c>
      <c r="B305" s="5">
        <v>2004</v>
      </c>
      <c r="C305" s="5">
        <v>134</v>
      </c>
      <c r="D305" s="6">
        <v>-0.11778242665671648</v>
      </c>
      <c r="E305" s="6">
        <v>0.16873201577688052</v>
      </c>
      <c r="F305" s="5"/>
      <c r="G305" s="5"/>
      <c r="H305" s="5"/>
    </row>
    <row r="306" spans="1:8" outlineLevel="2">
      <c r="A306" s="5" t="s">
        <v>10</v>
      </c>
      <c r="B306" s="5">
        <v>2005</v>
      </c>
      <c r="C306" s="5">
        <v>96</v>
      </c>
      <c r="D306" s="6">
        <v>-0.10345763367708327</v>
      </c>
      <c r="E306" s="6">
        <v>0.16014152793479519</v>
      </c>
      <c r="F306" s="5"/>
      <c r="G306" s="5"/>
      <c r="H306" s="5"/>
    </row>
    <row r="307" spans="1:8" outlineLevel="2">
      <c r="A307" s="5" t="s">
        <v>10</v>
      </c>
      <c r="B307" s="5">
        <v>2006</v>
      </c>
      <c r="C307" s="5">
        <v>102</v>
      </c>
      <c r="D307" s="6">
        <v>-0.10866366352941176</v>
      </c>
      <c r="E307" s="6">
        <v>0.15615605198967017</v>
      </c>
      <c r="F307" s="5"/>
      <c r="G307" s="5"/>
      <c r="H307" s="5"/>
    </row>
    <row r="308" spans="1:8" outlineLevel="2">
      <c r="A308" s="5" t="s">
        <v>10</v>
      </c>
      <c r="B308" s="5">
        <v>2007</v>
      </c>
      <c r="C308" s="5">
        <v>61</v>
      </c>
      <c r="D308" s="6">
        <v>-0.11630828483606558</v>
      </c>
      <c r="E308" s="6">
        <v>0.12072587044358313</v>
      </c>
      <c r="F308" s="5"/>
      <c r="G308" s="5"/>
      <c r="H308" s="5"/>
    </row>
    <row r="309" spans="1:8" outlineLevel="2">
      <c r="A309" s="9" t="s">
        <v>90</v>
      </c>
      <c r="B309" s="5">
        <v>1986</v>
      </c>
      <c r="C309" s="5">
        <v>44</v>
      </c>
      <c r="D309" s="6">
        <v>-3.5695502159090911E-2</v>
      </c>
      <c r="E309" s="6">
        <v>0.13218998133172777</v>
      </c>
      <c r="F309" s="5"/>
      <c r="G309" s="5"/>
      <c r="H309" s="5"/>
    </row>
    <row r="310" spans="1:8" outlineLevel="2">
      <c r="A310" s="5" t="s">
        <v>11</v>
      </c>
      <c r="B310" s="5">
        <v>1987</v>
      </c>
      <c r="C310" s="5">
        <v>38</v>
      </c>
      <c r="D310" s="6">
        <v>2.8174186842105264E-2</v>
      </c>
      <c r="E310" s="6">
        <v>0.12339838041330557</v>
      </c>
      <c r="F310" s="5"/>
      <c r="G310" s="5"/>
      <c r="H310" s="5"/>
    </row>
    <row r="311" spans="1:8" outlineLevel="2">
      <c r="A311" s="5" t="s">
        <v>11</v>
      </c>
      <c r="B311" s="5">
        <v>1988</v>
      </c>
      <c r="C311" s="5">
        <v>44</v>
      </c>
      <c r="D311" s="6">
        <v>2.0336311363636284E-3</v>
      </c>
      <c r="E311" s="6">
        <v>0.17380066464797231</v>
      </c>
      <c r="F311" s="5"/>
      <c r="G311" s="5"/>
      <c r="H311" s="5"/>
    </row>
    <row r="312" spans="1:8" outlineLevel="2">
      <c r="A312" s="5" t="s">
        <v>11</v>
      </c>
      <c r="B312" s="5">
        <v>1989</v>
      </c>
      <c r="C312" s="5">
        <v>61</v>
      </c>
      <c r="D312" s="6">
        <v>-1.6881551639344253E-2</v>
      </c>
      <c r="E312" s="6">
        <v>0.20432093532994905</v>
      </c>
      <c r="F312" s="5"/>
      <c r="G312" s="5"/>
      <c r="H312" s="5"/>
    </row>
    <row r="313" spans="1:8" outlineLevel="2">
      <c r="A313" s="5" t="s">
        <v>11</v>
      </c>
      <c r="B313" s="5">
        <v>1990</v>
      </c>
      <c r="C313" s="5">
        <v>84</v>
      </c>
      <c r="D313" s="6">
        <v>-8.3289877380952424E-3</v>
      </c>
      <c r="E313" s="6">
        <v>0.14045825146340937</v>
      </c>
      <c r="F313" s="5"/>
      <c r="G313" s="5"/>
      <c r="H313" s="5"/>
    </row>
    <row r="314" spans="1:8" outlineLevel="2">
      <c r="A314" s="5" t="s">
        <v>11</v>
      </c>
      <c r="B314" s="5">
        <v>1991</v>
      </c>
      <c r="C314" s="5">
        <v>66</v>
      </c>
      <c r="D314" s="6">
        <v>3.2061504181818176E-2</v>
      </c>
      <c r="E314" s="6">
        <v>0.11355930772178245</v>
      </c>
      <c r="F314" s="5"/>
      <c r="G314" s="5"/>
      <c r="H314" s="5"/>
    </row>
    <row r="315" spans="1:8" outlineLevel="2">
      <c r="A315" s="5" t="s">
        <v>11</v>
      </c>
      <c r="B315" s="5">
        <v>1992</v>
      </c>
      <c r="C315" s="5">
        <v>69</v>
      </c>
      <c r="D315" s="6">
        <v>3.4448970057971026E-2</v>
      </c>
      <c r="E315" s="6">
        <v>0.14846760664391559</v>
      </c>
      <c r="F315" s="5"/>
      <c r="G315" s="5"/>
      <c r="H315" s="5"/>
    </row>
    <row r="316" spans="1:8" outlineLevel="2">
      <c r="A316" s="5" t="s">
        <v>11</v>
      </c>
      <c r="B316" s="5">
        <v>1993</v>
      </c>
      <c r="C316" s="5">
        <v>90</v>
      </c>
      <c r="D316" s="6">
        <v>2.4660756111111119E-2</v>
      </c>
      <c r="E316" s="6">
        <v>0.20204573128885112</v>
      </c>
      <c r="F316" s="5"/>
      <c r="G316" s="5"/>
      <c r="H316" s="5"/>
    </row>
    <row r="317" spans="1:8" outlineLevel="2">
      <c r="A317" s="5" t="s">
        <v>11</v>
      </c>
      <c r="B317" s="5">
        <v>1994</v>
      </c>
      <c r="C317" s="5">
        <v>128</v>
      </c>
      <c r="D317" s="6">
        <v>-2.9629131718750005E-3</v>
      </c>
      <c r="E317" s="6">
        <v>0.14809941281064082</v>
      </c>
      <c r="F317" s="5"/>
      <c r="G317" s="5"/>
      <c r="H317" s="5"/>
    </row>
    <row r="318" spans="1:8" outlineLevel="2">
      <c r="A318" s="5" t="s">
        <v>11</v>
      </c>
      <c r="B318" s="5">
        <v>1995</v>
      </c>
      <c r="C318" s="5">
        <v>109</v>
      </c>
      <c r="D318" s="6">
        <v>-2.2978530642201833E-3</v>
      </c>
      <c r="E318" s="6">
        <v>0.15255672997216665</v>
      </c>
      <c r="F318" s="5"/>
      <c r="G318" s="5"/>
      <c r="H318" s="5"/>
    </row>
    <row r="319" spans="1:8" outlineLevel="2">
      <c r="A319" s="5" t="s">
        <v>11</v>
      </c>
      <c r="B319" s="5">
        <v>1996</v>
      </c>
      <c r="C319" s="5">
        <v>102</v>
      </c>
      <c r="D319" s="6">
        <v>-2.2993654941176476E-2</v>
      </c>
      <c r="E319" s="6">
        <v>0.15941222829027482</v>
      </c>
      <c r="F319" s="5"/>
      <c r="G319" s="5"/>
      <c r="H319" s="5"/>
    </row>
    <row r="320" spans="1:8" outlineLevel="2">
      <c r="A320" s="5" t="s">
        <v>11</v>
      </c>
      <c r="B320" s="5">
        <v>1997</v>
      </c>
      <c r="C320" s="5">
        <v>78</v>
      </c>
      <c r="D320" s="6">
        <v>-2.0794823717948718E-2</v>
      </c>
      <c r="E320" s="6">
        <v>0.18016365764706921</v>
      </c>
      <c r="F320" s="5"/>
      <c r="G320" s="5"/>
      <c r="H320" s="5"/>
    </row>
    <row r="321" spans="1:8" outlineLevel="2">
      <c r="A321" s="5" t="s">
        <v>11</v>
      </c>
      <c r="B321" s="5">
        <v>1998</v>
      </c>
      <c r="C321" s="5">
        <v>84</v>
      </c>
      <c r="D321" s="6">
        <v>-4.5794529047619034E-2</v>
      </c>
      <c r="E321" s="6">
        <v>0.18353301241349651</v>
      </c>
      <c r="F321" s="5"/>
      <c r="G321" s="5"/>
      <c r="H321" s="5"/>
    </row>
    <row r="322" spans="1:8" outlineLevel="2">
      <c r="A322" s="5" t="s">
        <v>11</v>
      </c>
      <c r="B322" s="5">
        <v>1999</v>
      </c>
      <c r="C322" s="5">
        <v>114</v>
      </c>
      <c r="D322" s="6">
        <v>-3.3115148026315801E-2</v>
      </c>
      <c r="E322" s="6">
        <v>0.16515370016172407</v>
      </c>
      <c r="F322" s="5"/>
      <c r="G322" s="5"/>
      <c r="H322" s="5"/>
    </row>
    <row r="323" spans="1:8" outlineLevel="2">
      <c r="A323" s="5" t="s">
        <v>11</v>
      </c>
      <c r="B323" s="5">
        <v>2000</v>
      </c>
      <c r="C323" s="5">
        <v>102</v>
      </c>
      <c r="D323" s="6">
        <v>-5.4960594440196069E-2</v>
      </c>
      <c r="E323" s="6">
        <v>0.18750380435217417</v>
      </c>
      <c r="F323" s="5"/>
      <c r="G323" s="5"/>
      <c r="H323" s="5"/>
    </row>
    <row r="324" spans="1:8" outlineLevel="2">
      <c r="A324" s="5" t="s">
        <v>11</v>
      </c>
      <c r="B324" s="5">
        <v>2001</v>
      </c>
      <c r="C324" s="5">
        <v>91</v>
      </c>
      <c r="D324" s="6">
        <v>-1.7340060571428575E-2</v>
      </c>
      <c r="E324" s="6">
        <v>0.14662579129834941</v>
      </c>
      <c r="F324" s="5"/>
      <c r="G324" s="5"/>
      <c r="H324" s="5"/>
    </row>
    <row r="325" spans="1:8" outlineLevel="2">
      <c r="A325" s="5" t="s">
        <v>11</v>
      </c>
      <c r="B325" s="5">
        <v>2002</v>
      </c>
      <c r="C325" s="5">
        <v>130</v>
      </c>
      <c r="D325" s="6">
        <v>-3.686810671384614E-2</v>
      </c>
      <c r="E325" s="6">
        <v>0.17538902990404609</v>
      </c>
      <c r="F325" s="5"/>
      <c r="G325" s="5"/>
      <c r="H325" s="5"/>
    </row>
    <row r="326" spans="1:8" outlineLevel="2">
      <c r="A326" s="5" t="s">
        <v>11</v>
      </c>
      <c r="B326" s="5">
        <v>2003</v>
      </c>
      <c r="C326" s="5">
        <v>124</v>
      </c>
      <c r="D326" s="6">
        <v>-5.8865454403225825E-2</v>
      </c>
      <c r="E326" s="6">
        <v>0.1771497287857503</v>
      </c>
      <c r="F326" s="5"/>
      <c r="G326" s="5"/>
      <c r="H326" s="5"/>
    </row>
    <row r="327" spans="1:8" outlineLevel="2">
      <c r="A327" s="5" t="s">
        <v>11</v>
      </c>
      <c r="B327" s="5">
        <v>2004</v>
      </c>
      <c r="C327" s="5">
        <v>130</v>
      </c>
      <c r="D327" s="6">
        <v>-6.8248660307692263E-2</v>
      </c>
      <c r="E327" s="6">
        <v>0.1849382274206412</v>
      </c>
      <c r="F327" s="5"/>
      <c r="G327" s="5"/>
      <c r="H327" s="5"/>
    </row>
    <row r="328" spans="1:8" outlineLevel="2">
      <c r="A328" s="5" t="s">
        <v>11</v>
      </c>
      <c r="B328" s="5">
        <v>2005</v>
      </c>
      <c r="C328" s="5">
        <v>133</v>
      </c>
      <c r="D328" s="6">
        <v>-9.7875764436090196E-2</v>
      </c>
      <c r="E328" s="6">
        <v>0.17762285582333537</v>
      </c>
      <c r="F328" s="5"/>
      <c r="G328" s="5"/>
      <c r="H328" s="5"/>
    </row>
    <row r="329" spans="1:8" outlineLevel="2">
      <c r="A329" s="5" t="s">
        <v>11</v>
      </c>
      <c r="B329" s="5">
        <v>2006</v>
      </c>
      <c r="C329" s="5">
        <v>94</v>
      </c>
      <c r="D329" s="6">
        <v>-9.6776028265957464E-2</v>
      </c>
      <c r="E329" s="6">
        <v>0.14978804081800817</v>
      </c>
      <c r="F329" s="5"/>
      <c r="G329" s="5"/>
      <c r="H329" s="5"/>
    </row>
    <row r="330" spans="1:8" outlineLevel="2">
      <c r="A330" s="5" t="s">
        <v>11</v>
      </c>
      <c r="B330" s="5">
        <v>2007</v>
      </c>
      <c r="C330" s="5">
        <v>76</v>
      </c>
      <c r="D330" s="6">
        <v>-3.5115572236842099E-2</v>
      </c>
      <c r="E330" s="6">
        <v>0.19905826781467398</v>
      </c>
      <c r="F330" s="5"/>
      <c r="G330" s="5"/>
      <c r="H330" s="5"/>
    </row>
    <row r="331" spans="1:8" outlineLevel="2">
      <c r="A331" s="9" t="s">
        <v>91</v>
      </c>
      <c r="B331" s="5">
        <v>1974</v>
      </c>
      <c r="C331" s="5">
        <v>32</v>
      </c>
      <c r="D331" s="6">
        <v>0.112706746875</v>
      </c>
      <c r="E331" s="6">
        <v>4.7271648685443472E-2</v>
      </c>
      <c r="F331" s="5"/>
      <c r="G331" s="5"/>
      <c r="H331" s="5"/>
    </row>
    <row r="332" spans="1:8" outlineLevel="2">
      <c r="A332" s="5" t="s">
        <v>12</v>
      </c>
      <c r="B332" s="5">
        <v>1979</v>
      </c>
      <c r="C332" s="5">
        <v>61</v>
      </c>
      <c r="D332" s="6">
        <v>6.3619854918032778E-2</v>
      </c>
      <c r="E332" s="6">
        <v>7.1973893395695196E-2</v>
      </c>
      <c r="F332" s="5"/>
      <c r="G332" s="5"/>
      <c r="H332" s="5"/>
    </row>
    <row r="333" spans="1:8" outlineLevel="2">
      <c r="A333" s="5" t="s">
        <v>12</v>
      </c>
      <c r="B333" s="5">
        <v>1980</v>
      </c>
      <c r="C333" s="5">
        <v>64</v>
      </c>
      <c r="D333" s="6">
        <v>3.6890506406249982E-2</v>
      </c>
      <c r="E333" s="6">
        <v>0.12572888278333999</v>
      </c>
      <c r="F333" s="5"/>
    </row>
    <row r="334" spans="1:8" outlineLevel="2">
      <c r="A334" s="5" t="s">
        <v>12</v>
      </c>
      <c r="B334" s="5">
        <v>1981</v>
      </c>
      <c r="C334" s="5">
        <v>88</v>
      </c>
      <c r="D334" s="6">
        <v>5.6445035636363626E-2</v>
      </c>
      <c r="E334" s="6">
        <v>8.9657744588374874E-2</v>
      </c>
      <c r="F334" s="5"/>
      <c r="G334" s="5"/>
      <c r="H334" s="5"/>
    </row>
    <row r="335" spans="1:8" outlineLevel="2">
      <c r="A335" s="5" t="s">
        <v>12</v>
      </c>
      <c r="B335" s="5">
        <v>1982</v>
      </c>
      <c r="C335" s="5">
        <v>71</v>
      </c>
      <c r="D335" s="6">
        <v>2.022552394366197E-2</v>
      </c>
      <c r="E335" s="6">
        <v>0.12645494005779215</v>
      </c>
      <c r="F335" s="5"/>
      <c r="G335" s="5"/>
      <c r="H335" s="5"/>
    </row>
    <row r="336" spans="1:8" outlineLevel="2">
      <c r="A336" s="5" t="s">
        <v>12</v>
      </c>
      <c r="B336" s="5">
        <v>1983</v>
      </c>
      <c r="C336" s="5">
        <v>95</v>
      </c>
      <c r="D336" s="6">
        <v>-6.6574219663157894E-2</v>
      </c>
      <c r="E336" s="6">
        <v>0.13686035876083397</v>
      </c>
      <c r="F336" s="5"/>
      <c r="G336" s="5"/>
      <c r="H336" s="5"/>
    </row>
    <row r="337" spans="1:8" outlineLevel="2">
      <c r="A337" s="5" t="s">
        <v>12</v>
      </c>
      <c r="B337" s="5">
        <v>1984</v>
      </c>
      <c r="C337" s="5">
        <v>112</v>
      </c>
      <c r="D337" s="6">
        <v>-6.959389517857148E-2</v>
      </c>
      <c r="E337" s="6">
        <v>0.14867530433147924</v>
      </c>
      <c r="F337" s="5"/>
      <c r="G337" s="5"/>
      <c r="H337" s="5"/>
    </row>
    <row r="338" spans="1:8" outlineLevel="2">
      <c r="A338" s="5" t="s">
        <v>12</v>
      </c>
      <c r="B338" s="5">
        <v>1985</v>
      </c>
      <c r="C338" s="5">
        <v>125</v>
      </c>
      <c r="D338" s="6">
        <v>-6.7464358239999994E-2</v>
      </c>
      <c r="E338" s="6">
        <v>0.16991458689028607</v>
      </c>
      <c r="F338" s="5"/>
      <c r="G338" s="5"/>
      <c r="H338" s="5"/>
    </row>
    <row r="339" spans="1:8" outlineLevel="2">
      <c r="A339" s="5" t="s">
        <v>12</v>
      </c>
      <c r="B339" s="5">
        <v>1986</v>
      </c>
      <c r="C339" s="5">
        <v>80</v>
      </c>
      <c r="D339" s="6">
        <v>-5.2852088975000003E-2</v>
      </c>
      <c r="E339" s="6">
        <v>0.14931467466282858</v>
      </c>
      <c r="F339" s="5"/>
      <c r="G339" s="5"/>
      <c r="H339" s="5"/>
    </row>
    <row r="340" spans="1:8" outlineLevel="2">
      <c r="A340" s="5" t="s">
        <v>12</v>
      </c>
      <c r="B340" s="5">
        <v>1987</v>
      </c>
      <c r="C340" s="5">
        <v>118</v>
      </c>
      <c r="D340" s="6">
        <v>-7.7625079915254247E-2</v>
      </c>
      <c r="E340" s="6">
        <v>0.12490130412737452</v>
      </c>
      <c r="F340" s="5"/>
      <c r="G340" s="5"/>
      <c r="H340" s="5"/>
    </row>
    <row r="341" spans="1:8" outlineLevel="2">
      <c r="A341" s="5" t="s">
        <v>12</v>
      </c>
      <c r="B341" s="5">
        <v>1988</v>
      </c>
      <c r="C341" s="5">
        <v>107</v>
      </c>
      <c r="D341" s="6">
        <v>-6.6864843177570105E-2</v>
      </c>
      <c r="E341" s="6">
        <v>0.14730847595078225</v>
      </c>
      <c r="F341" s="5"/>
      <c r="G341" s="5"/>
      <c r="H341" s="5"/>
    </row>
    <row r="342" spans="1:8" outlineLevel="2">
      <c r="A342" s="5" t="s">
        <v>12</v>
      </c>
      <c r="B342" s="5">
        <v>1989</v>
      </c>
      <c r="C342" s="5">
        <v>148</v>
      </c>
      <c r="D342" s="6">
        <v>-7.1686197567567542E-2</v>
      </c>
      <c r="E342" s="6">
        <v>0.14349727912327317</v>
      </c>
      <c r="F342" s="5"/>
      <c r="G342" s="5"/>
      <c r="H342" s="5"/>
    </row>
    <row r="343" spans="1:8" outlineLevel="2">
      <c r="A343" s="5" t="s">
        <v>12</v>
      </c>
      <c r="B343" s="5">
        <v>1990</v>
      </c>
      <c r="C343" s="5">
        <v>153</v>
      </c>
      <c r="D343" s="6">
        <v>-8.7364098823529399E-2</v>
      </c>
      <c r="E343" s="6">
        <v>0.17311788676896467</v>
      </c>
      <c r="F343" s="5"/>
      <c r="G343" s="5"/>
      <c r="H343" s="5"/>
    </row>
    <row r="344" spans="1:8" outlineLevel="2">
      <c r="A344" s="5" t="s">
        <v>12</v>
      </c>
      <c r="B344" s="5">
        <v>1991</v>
      </c>
      <c r="C344" s="5">
        <v>136</v>
      </c>
      <c r="D344" s="6">
        <v>-0.10333434977941176</v>
      </c>
      <c r="E344" s="6">
        <v>0.16356674168126351</v>
      </c>
      <c r="F344" s="5"/>
      <c r="G344" s="5"/>
      <c r="H344" s="5"/>
    </row>
    <row r="345" spans="1:8" outlineLevel="2">
      <c r="A345" s="5" t="s">
        <v>12</v>
      </c>
      <c r="B345" s="5">
        <v>1992</v>
      </c>
      <c r="C345" s="5">
        <v>139</v>
      </c>
      <c r="D345" s="6">
        <v>-0.11536857780575542</v>
      </c>
      <c r="E345" s="6">
        <v>0.15112399483710473</v>
      </c>
      <c r="F345" s="5"/>
      <c r="G345" s="5"/>
      <c r="H345" s="5"/>
    </row>
    <row r="346" spans="1:8" outlineLevel="2">
      <c r="A346" s="5" t="s">
        <v>12</v>
      </c>
      <c r="B346" s="5">
        <v>1993</v>
      </c>
      <c r="C346" s="5">
        <v>128</v>
      </c>
      <c r="D346" s="6">
        <v>-8.2060142734375022E-2</v>
      </c>
      <c r="E346" s="6">
        <v>0.14430886920700745</v>
      </c>
      <c r="F346" s="5"/>
      <c r="G346" s="5"/>
      <c r="H346" s="5"/>
    </row>
    <row r="347" spans="1:8" outlineLevel="2">
      <c r="A347" s="5" t="s">
        <v>12</v>
      </c>
      <c r="B347" s="5">
        <v>1994</v>
      </c>
      <c r="C347" s="5">
        <v>154</v>
      </c>
      <c r="D347" s="6">
        <v>-0.12201718120129869</v>
      </c>
      <c r="E347" s="6">
        <v>0.16081878140115463</v>
      </c>
      <c r="F347" s="5"/>
      <c r="G347" s="5"/>
      <c r="H347" s="5"/>
    </row>
    <row r="348" spans="1:8" outlineLevel="2">
      <c r="A348" s="5" t="s">
        <v>12</v>
      </c>
      <c r="B348" s="5">
        <v>1995</v>
      </c>
      <c r="C348" s="5">
        <v>140</v>
      </c>
      <c r="D348" s="6">
        <v>-0.1014623898571429</v>
      </c>
      <c r="E348" s="6">
        <v>0.14772006970393559</v>
      </c>
      <c r="F348" s="5"/>
      <c r="G348" s="5"/>
      <c r="H348" s="5"/>
    </row>
    <row r="349" spans="1:8" outlineLevel="2">
      <c r="A349" s="5" t="s">
        <v>12</v>
      </c>
      <c r="B349" s="5">
        <v>1996</v>
      </c>
      <c r="C349" s="5">
        <v>143</v>
      </c>
      <c r="D349" s="6">
        <v>-9.6134438041958037E-2</v>
      </c>
      <c r="E349" s="6">
        <v>0.16818029464485276</v>
      </c>
      <c r="F349" s="5"/>
      <c r="G349" s="5"/>
      <c r="H349" s="5"/>
    </row>
    <row r="350" spans="1:8" outlineLevel="2">
      <c r="A350" s="5" t="s">
        <v>12</v>
      </c>
      <c r="B350" s="5">
        <v>1997</v>
      </c>
      <c r="C350" s="5">
        <v>132</v>
      </c>
      <c r="D350" s="6">
        <v>-8.5122269166666709E-2</v>
      </c>
      <c r="E350" s="6">
        <v>0.18571949413718536</v>
      </c>
      <c r="F350" s="5"/>
      <c r="G350" s="5"/>
      <c r="H350" s="5"/>
    </row>
    <row r="351" spans="1:8" outlineLevel="2">
      <c r="A351" s="5" t="s">
        <v>12</v>
      </c>
      <c r="B351" s="5">
        <v>1998</v>
      </c>
      <c r="C351" s="5">
        <v>127</v>
      </c>
      <c r="D351" s="6">
        <v>-5.7135170354330723E-2</v>
      </c>
      <c r="E351" s="6">
        <v>0.20032166190947034</v>
      </c>
      <c r="F351" s="5"/>
      <c r="G351" s="5"/>
      <c r="H351" s="5"/>
    </row>
    <row r="352" spans="1:8" outlineLevel="2">
      <c r="A352" s="5" t="s">
        <v>12</v>
      </c>
      <c r="B352" s="5">
        <v>1999</v>
      </c>
      <c r="C352" s="5">
        <v>131</v>
      </c>
      <c r="D352" s="6">
        <v>-0.14228570725190848</v>
      </c>
      <c r="E352" s="6">
        <v>0.16307460006797755</v>
      </c>
      <c r="F352" s="5"/>
      <c r="G352" s="5"/>
      <c r="H352" s="5"/>
    </row>
    <row r="353" spans="1:8" outlineLevel="2">
      <c r="A353" s="5" t="s">
        <v>12</v>
      </c>
      <c r="B353" s="5">
        <v>2000</v>
      </c>
      <c r="C353" s="5">
        <v>115</v>
      </c>
      <c r="D353" s="6">
        <v>-0.11040046643478257</v>
      </c>
      <c r="E353" s="6">
        <v>0.17119423395138583</v>
      </c>
      <c r="F353" s="5"/>
      <c r="G353" s="5"/>
      <c r="H353" s="5"/>
    </row>
    <row r="354" spans="1:8" outlineLevel="2">
      <c r="A354" s="5" t="s">
        <v>12</v>
      </c>
      <c r="B354" s="5">
        <v>2001</v>
      </c>
      <c r="C354" s="5">
        <v>111</v>
      </c>
      <c r="D354" s="6">
        <v>-0.15089143990990989</v>
      </c>
      <c r="E354" s="6">
        <v>0.16750150232087549</v>
      </c>
      <c r="F354" s="5"/>
      <c r="G354" s="5"/>
      <c r="H354" s="5"/>
    </row>
    <row r="355" spans="1:8" outlineLevel="2">
      <c r="A355" s="5" t="s">
        <v>12</v>
      </c>
      <c r="B355" s="5">
        <v>2002</v>
      </c>
      <c r="C355" s="5">
        <v>108</v>
      </c>
      <c r="D355" s="6">
        <v>-0.13498941074074075</v>
      </c>
      <c r="E355" s="6">
        <v>0.16592113383569812</v>
      </c>
      <c r="F355" s="5"/>
      <c r="G355" s="5"/>
      <c r="H355" s="5"/>
    </row>
    <row r="356" spans="1:8" outlineLevel="2">
      <c r="A356" s="5" t="s">
        <v>12</v>
      </c>
      <c r="B356" s="5">
        <v>2003</v>
      </c>
      <c r="C356" s="5">
        <v>112</v>
      </c>
      <c r="D356" s="6">
        <v>-0.14031461640178575</v>
      </c>
      <c r="E356" s="6">
        <v>0.17824390089022568</v>
      </c>
      <c r="F356" s="5"/>
      <c r="G356" s="5"/>
      <c r="H356" s="5"/>
    </row>
    <row r="357" spans="1:8" outlineLevel="2">
      <c r="A357" s="5" t="s">
        <v>12</v>
      </c>
      <c r="B357" s="5">
        <v>2004</v>
      </c>
      <c r="C357" s="5">
        <v>116</v>
      </c>
      <c r="D357" s="6">
        <v>-8.9785071896551646E-2</v>
      </c>
      <c r="E357" s="6">
        <v>0.1848819206196789</v>
      </c>
      <c r="F357" s="5"/>
      <c r="G357" s="5"/>
      <c r="H357" s="5"/>
    </row>
    <row r="358" spans="1:8" outlineLevel="2">
      <c r="A358" s="5" t="s">
        <v>12</v>
      </c>
      <c r="B358" s="5">
        <v>2005</v>
      </c>
      <c r="C358" s="5">
        <v>114</v>
      </c>
      <c r="D358" s="6">
        <v>-0.11069757473684214</v>
      </c>
      <c r="E358" s="6">
        <v>0.28027008886093241</v>
      </c>
      <c r="F358" s="5"/>
      <c r="G358" s="5"/>
      <c r="H358" s="5"/>
    </row>
    <row r="359" spans="1:8" outlineLevel="2">
      <c r="A359" s="5" t="s">
        <v>12</v>
      </c>
      <c r="B359" s="5">
        <v>2006</v>
      </c>
      <c r="C359" s="5">
        <v>86</v>
      </c>
      <c r="D359" s="6">
        <v>-0.14829084118604657</v>
      </c>
      <c r="E359" s="6">
        <v>0.20435570283847751</v>
      </c>
      <c r="F359" s="5"/>
      <c r="G359" s="5"/>
      <c r="H359" s="5"/>
    </row>
    <row r="360" spans="1:8" outlineLevel="2">
      <c r="A360" s="5" t="s">
        <v>12</v>
      </c>
      <c r="B360" s="5">
        <v>2007</v>
      </c>
      <c r="C360" s="5">
        <v>60</v>
      </c>
      <c r="D360" s="6">
        <v>-9.3050018333333345E-2</v>
      </c>
      <c r="E360" s="6">
        <v>0.26255605576641744</v>
      </c>
      <c r="F360" s="5"/>
      <c r="G360" s="5"/>
      <c r="H360" s="5"/>
    </row>
    <row r="361" spans="1:8" outlineLevel="2">
      <c r="A361" s="9" t="s">
        <v>92</v>
      </c>
      <c r="B361" s="5">
        <v>1973</v>
      </c>
      <c r="C361" s="5">
        <v>37</v>
      </c>
      <c r="D361" s="6">
        <v>0.11390870540540544</v>
      </c>
      <c r="E361" s="6">
        <v>5.4078436944225053E-2</v>
      </c>
      <c r="F361" s="5"/>
      <c r="G361" s="5"/>
      <c r="H361" s="5"/>
    </row>
    <row r="362" spans="1:8" outlineLevel="2">
      <c r="A362" s="5" t="s">
        <v>13</v>
      </c>
      <c r="B362" s="5">
        <v>1974</v>
      </c>
      <c r="C362" s="5">
        <v>42</v>
      </c>
      <c r="D362" s="6">
        <v>0.12732241666666666</v>
      </c>
      <c r="E362" s="6">
        <v>5.4788070732649574E-2</v>
      </c>
      <c r="F362" s="5"/>
      <c r="G362" s="5"/>
      <c r="H362" s="5"/>
    </row>
    <row r="363" spans="1:8" outlineLevel="2">
      <c r="A363" s="5" t="s">
        <v>13</v>
      </c>
      <c r="B363" s="5">
        <v>1975</v>
      </c>
      <c r="C363" s="5">
        <v>49</v>
      </c>
      <c r="D363" s="6">
        <v>0.14111218571428574</v>
      </c>
      <c r="E363" s="6">
        <v>4.5717070269525692E-2</v>
      </c>
      <c r="F363" s="5"/>
    </row>
    <row r="364" spans="1:8" outlineLevel="2">
      <c r="A364" s="5" t="s">
        <v>13</v>
      </c>
      <c r="B364" s="5">
        <v>1976</v>
      </c>
      <c r="C364" s="5">
        <v>37</v>
      </c>
      <c r="D364" s="6">
        <v>0.14496421891891895</v>
      </c>
      <c r="E364" s="6">
        <v>7.5600191951670032E-2</v>
      </c>
      <c r="F364" s="5"/>
      <c r="G364" s="5"/>
      <c r="H364" s="5"/>
    </row>
    <row r="365" spans="1:8" outlineLevel="2">
      <c r="A365" s="5" t="s">
        <v>13</v>
      </c>
      <c r="B365" s="5">
        <v>1978</v>
      </c>
      <c r="C365" s="5">
        <v>31</v>
      </c>
      <c r="D365" s="6">
        <v>8.4709800000000002E-2</v>
      </c>
      <c r="E365" s="6">
        <v>9.1071814257752182E-2</v>
      </c>
      <c r="F365" s="5"/>
      <c r="G365" s="5"/>
      <c r="H365" s="5"/>
    </row>
    <row r="366" spans="1:8" outlineLevel="2">
      <c r="A366" s="5" t="s">
        <v>13</v>
      </c>
      <c r="B366" s="5">
        <v>1979</v>
      </c>
      <c r="C366" s="5">
        <v>74</v>
      </c>
      <c r="D366" s="6">
        <v>0.12395155364864863</v>
      </c>
      <c r="E366" s="6">
        <v>8.9469693286866658E-2</v>
      </c>
      <c r="F366" s="5"/>
      <c r="G366" s="5"/>
      <c r="H366" s="5"/>
    </row>
    <row r="367" spans="1:8" outlineLevel="2">
      <c r="A367" s="5" t="s">
        <v>13</v>
      </c>
      <c r="B367" s="5">
        <v>1980</v>
      </c>
      <c r="C367" s="5">
        <v>89</v>
      </c>
      <c r="D367" s="6">
        <v>0.10724757044943818</v>
      </c>
      <c r="E367" s="6">
        <v>8.4628058679835652E-2</v>
      </c>
      <c r="F367" s="5"/>
      <c r="G367" s="5"/>
      <c r="H367" s="5"/>
    </row>
    <row r="368" spans="1:8" outlineLevel="2">
      <c r="A368" s="5" t="s">
        <v>13</v>
      </c>
      <c r="B368" s="5">
        <v>1981</v>
      </c>
      <c r="C368" s="5">
        <v>79</v>
      </c>
      <c r="D368" s="6">
        <v>8.5537941240506316E-2</v>
      </c>
      <c r="E368" s="6">
        <v>9.1878981615626257E-2</v>
      </c>
      <c r="F368" s="5"/>
      <c r="G368" s="5"/>
      <c r="H368" s="5"/>
    </row>
    <row r="369" spans="1:8" outlineLevel="2">
      <c r="A369" s="5" t="s">
        <v>13</v>
      </c>
      <c r="B369" s="5">
        <v>1982</v>
      </c>
      <c r="C369" s="5">
        <v>102</v>
      </c>
      <c r="D369" s="6">
        <v>7.891755666666668E-2</v>
      </c>
      <c r="E369" s="6">
        <v>9.2191438243542936E-2</v>
      </c>
      <c r="F369" s="5"/>
      <c r="G369" s="5"/>
      <c r="H369" s="5"/>
    </row>
    <row r="370" spans="1:8" outlineLevel="2">
      <c r="A370" s="5" t="s">
        <v>13</v>
      </c>
      <c r="B370" s="5">
        <v>1983</v>
      </c>
      <c r="C370" s="5">
        <v>121</v>
      </c>
      <c r="D370" s="6">
        <v>4.9249066694214853E-2</v>
      </c>
      <c r="E370" s="6">
        <v>0.1438989498282085</v>
      </c>
      <c r="F370" s="5"/>
      <c r="G370" s="5"/>
      <c r="H370" s="5"/>
    </row>
    <row r="371" spans="1:8" outlineLevel="2">
      <c r="A371" s="5" t="s">
        <v>13</v>
      </c>
      <c r="B371" s="5">
        <v>1984</v>
      </c>
      <c r="C371" s="5">
        <v>101</v>
      </c>
      <c r="D371" s="6">
        <v>8.0243742574257426E-2</v>
      </c>
      <c r="E371" s="6">
        <v>0.1378724283997648</v>
      </c>
      <c r="F371" s="5"/>
      <c r="G371" s="5"/>
      <c r="H371" s="5"/>
    </row>
    <row r="372" spans="1:8" outlineLevel="2">
      <c r="A372" s="5" t="s">
        <v>13</v>
      </c>
      <c r="B372" s="5">
        <v>1985</v>
      </c>
      <c r="C372" s="5">
        <v>121</v>
      </c>
      <c r="D372" s="6">
        <v>-6.267323958677685E-3</v>
      </c>
      <c r="E372" s="6">
        <v>0.12681440736452307</v>
      </c>
      <c r="F372" s="5"/>
      <c r="G372" s="5"/>
      <c r="H372" s="5"/>
    </row>
    <row r="373" spans="1:8" outlineLevel="2">
      <c r="A373" s="5" t="s">
        <v>13</v>
      </c>
      <c r="B373" s="5">
        <v>1986</v>
      </c>
      <c r="C373" s="5">
        <v>139</v>
      </c>
      <c r="D373" s="6">
        <v>3.5861898215827345E-2</v>
      </c>
      <c r="E373" s="6">
        <v>0.15446853883011838</v>
      </c>
      <c r="F373" s="5"/>
      <c r="G373" s="5"/>
      <c r="H373" s="5"/>
    </row>
    <row r="374" spans="1:8" outlineLevel="2">
      <c r="A374" s="5" t="s">
        <v>13</v>
      </c>
      <c r="B374" s="5">
        <v>1987</v>
      </c>
      <c r="C374" s="5">
        <v>130</v>
      </c>
      <c r="D374" s="6">
        <v>2.4999328615384606E-2</v>
      </c>
      <c r="E374" s="6">
        <v>0.16282043065834403</v>
      </c>
      <c r="F374" s="5"/>
      <c r="G374" s="5"/>
      <c r="H374" s="5"/>
    </row>
    <row r="375" spans="1:8" outlineLevel="2">
      <c r="A375" s="5" t="s">
        <v>13</v>
      </c>
      <c r="B375" s="5">
        <v>1988</v>
      </c>
      <c r="C375" s="5">
        <v>156</v>
      </c>
      <c r="D375" s="6">
        <v>1.4132522820512824E-2</v>
      </c>
      <c r="E375" s="6">
        <v>0.15143519373892084</v>
      </c>
      <c r="F375" s="5"/>
      <c r="G375" s="5"/>
      <c r="H375" s="5"/>
    </row>
    <row r="376" spans="1:8" outlineLevel="2">
      <c r="A376" s="5" t="s">
        <v>13</v>
      </c>
      <c r="B376" s="5">
        <v>1989</v>
      </c>
      <c r="C376" s="5">
        <v>181</v>
      </c>
      <c r="D376" s="6">
        <v>-7.0083109281767969E-3</v>
      </c>
      <c r="E376" s="6">
        <v>0.14538943767537388</v>
      </c>
      <c r="F376" s="5"/>
      <c r="G376" s="5"/>
      <c r="H376" s="5"/>
    </row>
    <row r="377" spans="1:8" outlineLevel="2">
      <c r="A377" s="5" t="s">
        <v>13</v>
      </c>
      <c r="B377" s="5">
        <v>1990</v>
      </c>
      <c r="C377" s="5">
        <v>172</v>
      </c>
      <c r="D377" s="6">
        <v>-4.894547374418607E-2</v>
      </c>
      <c r="E377" s="6">
        <v>0.17585766032738334</v>
      </c>
      <c r="F377" s="5"/>
      <c r="G377" s="5"/>
      <c r="H377" s="5"/>
    </row>
    <row r="378" spans="1:8" outlineLevel="2">
      <c r="A378" s="5" t="s">
        <v>13</v>
      </c>
      <c r="B378" s="5">
        <v>1991</v>
      </c>
      <c r="C378" s="5">
        <v>225</v>
      </c>
      <c r="D378" s="6">
        <v>-5.1130199199999962E-2</v>
      </c>
      <c r="E378" s="6">
        <v>0.14637284375061935</v>
      </c>
      <c r="F378" s="5"/>
      <c r="G378" s="5"/>
      <c r="H378" s="5"/>
    </row>
    <row r="379" spans="1:8" outlineLevel="2">
      <c r="A379" s="5" t="s">
        <v>13</v>
      </c>
      <c r="B379" s="5">
        <v>1992</v>
      </c>
      <c r="C379" s="5">
        <v>180</v>
      </c>
      <c r="D379" s="6">
        <v>-9.7977122222222216E-3</v>
      </c>
      <c r="E379" s="6">
        <v>0.16928802344226671</v>
      </c>
      <c r="F379" s="5"/>
      <c r="G379" s="5"/>
      <c r="H379" s="5"/>
    </row>
    <row r="380" spans="1:8" outlineLevel="2">
      <c r="A380" s="5" t="s">
        <v>13</v>
      </c>
      <c r="B380" s="5">
        <v>1993</v>
      </c>
      <c r="C380" s="5">
        <v>166</v>
      </c>
      <c r="D380" s="6">
        <v>-1.8095268614457833E-2</v>
      </c>
      <c r="E380" s="6">
        <v>0.16177165041843114</v>
      </c>
      <c r="F380" s="5"/>
      <c r="G380" s="5"/>
      <c r="H380" s="5"/>
    </row>
    <row r="381" spans="1:8" outlineLevel="2">
      <c r="A381" s="5" t="s">
        <v>13</v>
      </c>
      <c r="B381" s="5">
        <v>1994</v>
      </c>
      <c r="C381" s="5">
        <v>205</v>
      </c>
      <c r="D381" s="6">
        <v>-2.8033234741463443E-2</v>
      </c>
      <c r="E381" s="6">
        <v>0.19473451239727924</v>
      </c>
      <c r="F381" s="5"/>
      <c r="G381" s="5"/>
      <c r="H381" s="5"/>
    </row>
    <row r="382" spans="1:8" outlineLevel="2">
      <c r="A382" s="5" t="s">
        <v>13</v>
      </c>
      <c r="B382" s="5">
        <v>1995</v>
      </c>
      <c r="C382" s="5">
        <v>188</v>
      </c>
      <c r="D382" s="6">
        <v>-3.6745247117021262E-2</v>
      </c>
      <c r="E382" s="6">
        <v>0.14896038609706344</v>
      </c>
      <c r="F382" s="5"/>
      <c r="G382" s="5"/>
      <c r="H382" s="5"/>
    </row>
    <row r="383" spans="1:8" outlineLevel="2">
      <c r="A383" s="5" t="s">
        <v>13</v>
      </c>
      <c r="B383" s="5">
        <v>1996</v>
      </c>
      <c r="C383" s="5">
        <v>230</v>
      </c>
      <c r="D383" s="6">
        <v>-6.1465950786956512E-2</v>
      </c>
      <c r="E383" s="6">
        <v>0.17100351601944802</v>
      </c>
      <c r="F383" s="5"/>
      <c r="G383" s="5"/>
      <c r="H383" s="5"/>
    </row>
    <row r="384" spans="1:8" outlineLevel="2">
      <c r="A384" s="5" t="s">
        <v>13</v>
      </c>
      <c r="B384" s="5">
        <v>1997</v>
      </c>
      <c r="C384" s="5">
        <v>216</v>
      </c>
      <c r="D384" s="6">
        <v>-7.6107141319444502E-2</v>
      </c>
      <c r="E384" s="6">
        <v>0.19608930848330211</v>
      </c>
      <c r="F384" s="5"/>
      <c r="G384" s="5"/>
      <c r="H384" s="5"/>
    </row>
    <row r="385" spans="1:8" outlineLevel="2">
      <c r="A385" s="5" t="s">
        <v>13</v>
      </c>
      <c r="B385" s="5">
        <v>1998</v>
      </c>
      <c r="C385" s="5">
        <v>199</v>
      </c>
      <c r="D385" s="6">
        <v>-7.7995454856281385E-2</v>
      </c>
      <c r="E385" s="6">
        <v>0.18835863002332967</v>
      </c>
      <c r="F385" s="5"/>
      <c r="G385" s="5"/>
      <c r="H385" s="5"/>
    </row>
    <row r="386" spans="1:8" outlineLevel="2">
      <c r="A386" s="5" t="s">
        <v>13</v>
      </c>
      <c r="B386" s="5">
        <v>1999</v>
      </c>
      <c r="C386" s="5">
        <v>183</v>
      </c>
      <c r="D386" s="6">
        <v>-0.10388139999999997</v>
      </c>
      <c r="E386" s="6">
        <v>0.19999905195716941</v>
      </c>
      <c r="F386" s="5"/>
      <c r="G386" s="5"/>
      <c r="H386" s="5"/>
    </row>
    <row r="387" spans="1:8" outlineLevel="2">
      <c r="A387" s="5" t="s">
        <v>13</v>
      </c>
      <c r="B387" s="5">
        <v>2000</v>
      </c>
      <c r="C387" s="5">
        <v>217</v>
      </c>
      <c r="D387" s="6">
        <v>-7.9607898175115127E-2</v>
      </c>
      <c r="E387" s="6">
        <v>0.19502901206073761</v>
      </c>
      <c r="F387" s="5"/>
      <c r="G387" s="5"/>
      <c r="H387" s="5"/>
    </row>
    <row r="388" spans="1:8" outlineLevel="2">
      <c r="A388" s="5" t="s">
        <v>13</v>
      </c>
      <c r="B388" s="5">
        <v>2001</v>
      </c>
      <c r="C388" s="5">
        <v>187</v>
      </c>
      <c r="D388" s="6">
        <v>-0.10516012636363638</v>
      </c>
      <c r="E388" s="6">
        <v>0.1884551090750001</v>
      </c>
      <c r="F388" s="5"/>
      <c r="G388" s="5"/>
      <c r="H388" s="5"/>
    </row>
    <row r="389" spans="1:8" outlineLevel="2">
      <c r="A389" s="5" t="s">
        <v>13</v>
      </c>
      <c r="B389" s="5">
        <v>2002</v>
      </c>
      <c r="C389" s="5">
        <v>226</v>
      </c>
      <c r="D389" s="6">
        <v>-0.13906278713716813</v>
      </c>
      <c r="E389" s="6">
        <v>0.18941783885462235</v>
      </c>
      <c r="F389" s="5"/>
      <c r="G389" s="5"/>
      <c r="H389" s="5"/>
    </row>
    <row r="390" spans="1:8" outlineLevel="2">
      <c r="A390" s="5" t="s">
        <v>13</v>
      </c>
      <c r="B390" s="5">
        <v>2003</v>
      </c>
      <c r="C390" s="5">
        <v>220</v>
      </c>
      <c r="D390" s="6">
        <v>-0.14013350510454542</v>
      </c>
      <c r="E390" s="6">
        <v>0.18988817915375647</v>
      </c>
      <c r="F390" s="5"/>
      <c r="G390" s="5"/>
      <c r="H390" s="5"/>
    </row>
    <row r="391" spans="1:8" outlineLevel="2">
      <c r="A391" s="5" t="s">
        <v>13</v>
      </c>
      <c r="B391" s="5">
        <v>2004</v>
      </c>
      <c r="C391" s="5">
        <v>199</v>
      </c>
      <c r="D391" s="6">
        <v>-7.6281181658291466E-2</v>
      </c>
      <c r="E391" s="6">
        <v>0.20512582709675753</v>
      </c>
      <c r="F391" s="5"/>
      <c r="G391" s="5"/>
      <c r="H391" s="5"/>
    </row>
    <row r="392" spans="1:8" outlineLevel="2">
      <c r="A392" s="5" t="s">
        <v>13</v>
      </c>
      <c r="B392" s="5">
        <v>2005</v>
      </c>
      <c r="C392" s="5">
        <v>208</v>
      </c>
      <c r="D392" s="6">
        <v>-0.1093030316346153</v>
      </c>
      <c r="E392" s="6">
        <v>0.17713405370568072</v>
      </c>
      <c r="F392" s="5"/>
      <c r="G392" s="5"/>
      <c r="H392" s="5"/>
    </row>
    <row r="393" spans="1:8" outlineLevel="2">
      <c r="A393" s="5" t="s">
        <v>13</v>
      </c>
      <c r="B393" s="5">
        <v>2006</v>
      </c>
      <c r="C393" s="5">
        <v>130</v>
      </c>
      <c r="D393" s="6">
        <v>-0.12897146303846149</v>
      </c>
      <c r="E393" s="6">
        <v>0.19588045677278421</v>
      </c>
      <c r="F393" s="5"/>
      <c r="G393" s="5"/>
      <c r="H393" s="5"/>
    </row>
    <row r="394" spans="1:8" outlineLevel="2">
      <c r="A394" s="5" t="s">
        <v>13</v>
      </c>
      <c r="B394" s="5">
        <v>2007</v>
      </c>
      <c r="C394" s="5">
        <v>117</v>
      </c>
      <c r="D394" s="6">
        <v>-0.10256080717948715</v>
      </c>
      <c r="E394" s="6">
        <v>0.2046945343668162</v>
      </c>
      <c r="F394" s="5"/>
      <c r="G394" s="5"/>
      <c r="H394" s="5"/>
    </row>
    <row r="395" spans="1:8" outlineLevel="2">
      <c r="A395" s="9" t="s">
        <v>93</v>
      </c>
      <c r="B395" s="5">
        <v>1976</v>
      </c>
      <c r="C395" s="5">
        <v>50</v>
      </c>
      <c r="D395" s="6">
        <v>-1.0639450600000004E-2</v>
      </c>
      <c r="E395" s="6">
        <v>3.2430007801758608E-2</v>
      </c>
      <c r="F395" s="5"/>
      <c r="G395" s="5"/>
      <c r="H395" s="5"/>
    </row>
    <row r="396" spans="1:8" outlineLevel="2">
      <c r="A396" s="5" t="s">
        <v>14</v>
      </c>
      <c r="B396" s="5">
        <v>1977</v>
      </c>
      <c r="C396" s="5">
        <v>51</v>
      </c>
      <c r="D396" s="6">
        <v>-6.4854649019607897E-3</v>
      </c>
      <c r="E396" s="6">
        <v>4.5537918992354112E-2</v>
      </c>
      <c r="F396" s="5"/>
      <c r="G396" s="5"/>
      <c r="H396" s="5"/>
    </row>
    <row r="397" spans="1:8" outlineLevel="2">
      <c r="A397" s="5" t="s">
        <v>14</v>
      </c>
      <c r="B397" s="5">
        <v>1978</v>
      </c>
      <c r="C397" s="5">
        <v>59</v>
      </c>
      <c r="D397" s="6">
        <v>4.4840990508474574E-3</v>
      </c>
      <c r="E397" s="6">
        <v>5.153594022292593E-2</v>
      </c>
      <c r="F397" s="5"/>
      <c r="G397" s="5"/>
      <c r="H397" s="5"/>
    </row>
    <row r="398" spans="1:8" outlineLevel="2">
      <c r="A398" s="5" t="s">
        <v>14</v>
      </c>
      <c r="B398" s="5">
        <v>1979</v>
      </c>
      <c r="C398" s="5">
        <v>43</v>
      </c>
      <c r="D398" s="6">
        <v>-2.6406933488372104E-3</v>
      </c>
      <c r="E398" s="6">
        <v>3.9148926877391022E-2</v>
      </c>
      <c r="F398" s="5"/>
      <c r="G398" s="5"/>
      <c r="H398" s="5"/>
    </row>
    <row r="399" spans="1:8" outlineLevel="2">
      <c r="A399" s="5" t="s">
        <v>14</v>
      </c>
      <c r="B399" s="5">
        <v>1980</v>
      </c>
      <c r="C399" s="5">
        <v>73</v>
      </c>
      <c r="D399" s="6">
        <v>5.7365494958904108E-3</v>
      </c>
      <c r="E399" s="6">
        <v>4.7369936536218599E-2</v>
      </c>
      <c r="F399" s="5"/>
      <c r="G399" s="5"/>
      <c r="H399" s="5"/>
    </row>
    <row r="400" spans="1:8" outlineLevel="2">
      <c r="A400" s="5" t="s">
        <v>14</v>
      </c>
      <c r="B400" s="5">
        <v>1981</v>
      </c>
      <c r="C400" s="5">
        <v>102</v>
      </c>
      <c r="D400" s="6">
        <v>6.8073188882352949E-3</v>
      </c>
      <c r="E400" s="6">
        <v>6.8094469029318622E-2</v>
      </c>
      <c r="F400" s="5"/>
      <c r="G400" s="5"/>
      <c r="H400" s="5"/>
    </row>
    <row r="401" spans="1:8" outlineLevel="2">
      <c r="A401" s="5" t="s">
        <v>14</v>
      </c>
      <c r="B401" s="5">
        <v>1982</v>
      </c>
      <c r="C401" s="5">
        <v>117</v>
      </c>
      <c r="D401" s="6">
        <v>1.2369036743589747E-2</v>
      </c>
      <c r="E401" s="6">
        <v>7.3855968323081514E-2</v>
      </c>
      <c r="F401" s="5"/>
      <c r="G401" s="5"/>
      <c r="H401" s="5"/>
    </row>
    <row r="402" spans="1:8" outlineLevel="2">
      <c r="A402" s="5" t="s">
        <v>14</v>
      </c>
      <c r="B402" s="5">
        <v>1983</v>
      </c>
      <c r="C402" s="5">
        <v>120</v>
      </c>
      <c r="D402" s="6">
        <v>1.6014167166666669E-2</v>
      </c>
      <c r="E402" s="6">
        <v>0.10278975031452897</v>
      </c>
      <c r="F402" s="5"/>
      <c r="G402" s="5"/>
      <c r="H402" s="5"/>
    </row>
    <row r="403" spans="1:8" outlineLevel="2">
      <c r="A403" s="5" t="s">
        <v>14</v>
      </c>
      <c r="B403" s="5">
        <v>1984</v>
      </c>
      <c r="C403" s="5">
        <v>143</v>
      </c>
      <c r="D403" s="6">
        <v>2.0308418181818177E-2</v>
      </c>
      <c r="E403" s="6">
        <v>0.12503957737600072</v>
      </c>
      <c r="F403" s="5"/>
      <c r="G403" s="5"/>
      <c r="H403" s="5"/>
    </row>
    <row r="404" spans="1:8" outlineLevel="2">
      <c r="A404" s="5" t="s">
        <v>14</v>
      </c>
      <c r="B404" s="5">
        <v>1985</v>
      </c>
      <c r="C404" s="5">
        <v>198</v>
      </c>
      <c r="D404" s="6">
        <v>3.9257528161616158E-2</v>
      </c>
      <c r="E404" s="6">
        <v>0.12084001718202825</v>
      </c>
      <c r="F404" s="5"/>
      <c r="G404" s="5"/>
      <c r="H404" s="5"/>
    </row>
    <row r="405" spans="1:8" outlineLevel="2">
      <c r="A405" s="5" t="s">
        <v>14</v>
      </c>
      <c r="B405" s="5">
        <v>1986</v>
      </c>
      <c r="C405" s="5">
        <v>206</v>
      </c>
      <c r="D405" s="6">
        <v>2.3601525849514575E-2</v>
      </c>
      <c r="E405" s="6">
        <v>0.14245057487778637</v>
      </c>
      <c r="F405" s="5"/>
      <c r="G405" s="5"/>
      <c r="H405" s="5"/>
    </row>
    <row r="406" spans="1:8" outlineLevel="2">
      <c r="A406" s="5" t="s">
        <v>14</v>
      </c>
      <c r="B406" s="5">
        <v>1987</v>
      </c>
      <c r="C406" s="5">
        <v>264</v>
      </c>
      <c r="D406" s="6">
        <v>1.9879089681818181E-2</v>
      </c>
      <c r="E406" s="6">
        <v>0.13967571967236012</v>
      </c>
      <c r="F406" s="5"/>
      <c r="G406" s="5"/>
      <c r="H406" s="5"/>
    </row>
    <row r="407" spans="1:8" outlineLevel="2">
      <c r="A407" s="5" t="s">
        <v>14</v>
      </c>
      <c r="B407" s="5">
        <v>1988</v>
      </c>
      <c r="C407" s="5">
        <v>281</v>
      </c>
      <c r="D407" s="6">
        <v>1.9107714629893233E-2</v>
      </c>
      <c r="E407" s="6">
        <v>0.14649329836264505</v>
      </c>
      <c r="F407" s="5"/>
      <c r="G407" s="5"/>
      <c r="H407" s="5"/>
    </row>
    <row r="408" spans="1:8" outlineLevel="2">
      <c r="A408" s="5" t="s">
        <v>14</v>
      </c>
      <c r="B408" s="5">
        <v>1989</v>
      </c>
      <c r="C408" s="5">
        <v>361</v>
      </c>
      <c r="D408" s="6">
        <v>-1.9477781656509669E-2</v>
      </c>
      <c r="E408" s="6">
        <v>0.13756888149488067</v>
      </c>
      <c r="F408" s="5"/>
      <c r="G408" s="5"/>
      <c r="H408" s="5"/>
    </row>
    <row r="409" spans="1:8" outlineLevel="2">
      <c r="A409" s="5" t="s">
        <v>14</v>
      </c>
      <c r="B409" s="5">
        <v>1990</v>
      </c>
      <c r="C409" s="5">
        <v>331</v>
      </c>
      <c r="D409" s="6">
        <v>-1.7301111178247748E-3</v>
      </c>
      <c r="E409" s="6">
        <v>0.15848618778856421</v>
      </c>
      <c r="F409" s="5"/>
      <c r="G409" s="5"/>
      <c r="H409" s="5"/>
    </row>
    <row r="410" spans="1:8" outlineLevel="2">
      <c r="A410" s="5" t="s">
        <v>14</v>
      </c>
      <c r="B410" s="5">
        <v>1991</v>
      </c>
      <c r="C410" s="5">
        <v>457</v>
      </c>
      <c r="D410" s="6">
        <v>-1.0411963528884034E-2</v>
      </c>
      <c r="E410" s="6">
        <v>0.15187508858634563</v>
      </c>
      <c r="F410" s="5"/>
      <c r="G410" s="5"/>
      <c r="H410" s="5"/>
    </row>
    <row r="411" spans="1:8" outlineLevel="2">
      <c r="A411" s="5" t="s">
        <v>14</v>
      </c>
      <c r="B411" s="5">
        <v>1992</v>
      </c>
      <c r="C411" s="5">
        <v>516</v>
      </c>
      <c r="D411" s="6">
        <v>-2.7893746399806196E-2</v>
      </c>
      <c r="E411" s="6">
        <v>0.15541942758398702</v>
      </c>
      <c r="F411" s="5"/>
      <c r="G411" s="5"/>
      <c r="H411" s="5"/>
    </row>
    <row r="412" spans="1:8" outlineLevel="2">
      <c r="A412" s="5" t="s">
        <v>14</v>
      </c>
      <c r="B412" s="5">
        <v>1993</v>
      </c>
      <c r="C412" s="5">
        <v>567</v>
      </c>
      <c r="D412" s="6">
        <v>-1.7225729164021174E-2</v>
      </c>
      <c r="E412" s="6">
        <v>0.14344804645284301</v>
      </c>
      <c r="F412" s="5"/>
      <c r="G412" s="5"/>
      <c r="H412" s="5"/>
    </row>
    <row r="413" spans="1:8" outlineLevel="2">
      <c r="A413" s="5" t="s">
        <v>14</v>
      </c>
      <c r="B413" s="5">
        <v>1994</v>
      </c>
      <c r="C413" s="5">
        <v>630</v>
      </c>
      <c r="D413" s="6">
        <v>-4.7237694196825351E-2</v>
      </c>
      <c r="E413" s="6">
        <v>0.15607580502350885</v>
      </c>
      <c r="F413" s="5"/>
      <c r="G413" s="5"/>
      <c r="H413" s="5"/>
    </row>
    <row r="414" spans="1:8" outlineLevel="2">
      <c r="A414" s="5" t="s">
        <v>14</v>
      </c>
      <c r="B414" s="5">
        <v>1995</v>
      </c>
      <c r="C414" s="5">
        <v>653</v>
      </c>
      <c r="D414" s="6">
        <v>-6.6050346442572794E-2</v>
      </c>
      <c r="E414" s="6">
        <v>0.17199403945817404</v>
      </c>
      <c r="F414" s="5"/>
      <c r="G414" s="5"/>
      <c r="H414" s="5"/>
    </row>
    <row r="415" spans="1:8" outlineLevel="2">
      <c r="A415" s="5" t="s">
        <v>14</v>
      </c>
      <c r="B415" s="5">
        <v>1996</v>
      </c>
      <c r="C415" s="5">
        <v>740</v>
      </c>
      <c r="D415" s="6">
        <v>-3.2820002487837757E-2</v>
      </c>
      <c r="E415" s="6">
        <v>0.16299448634446648</v>
      </c>
      <c r="F415" s="5"/>
      <c r="G415" s="5"/>
      <c r="H415" s="5"/>
    </row>
    <row r="416" spans="1:8" outlineLevel="2">
      <c r="A416" s="5" t="s">
        <v>14</v>
      </c>
      <c r="B416" s="5">
        <v>1997</v>
      </c>
      <c r="C416" s="5">
        <v>778</v>
      </c>
      <c r="D416" s="6">
        <v>-6.8399597686285327E-2</v>
      </c>
      <c r="E416" s="6">
        <v>0.17625759330936894</v>
      </c>
      <c r="F416" s="5"/>
      <c r="G416" s="5"/>
      <c r="H416" s="5"/>
    </row>
    <row r="417" spans="1:8" outlineLevel="2">
      <c r="A417" s="5" t="s">
        <v>14</v>
      </c>
      <c r="B417" s="5">
        <v>1998</v>
      </c>
      <c r="C417" s="5">
        <v>813</v>
      </c>
      <c r="D417" s="6">
        <v>-6.7933100615006237E-2</v>
      </c>
      <c r="E417" s="6">
        <v>0.17816755150596381</v>
      </c>
      <c r="F417" s="5"/>
      <c r="G417" s="5"/>
      <c r="H417" s="5"/>
    </row>
    <row r="418" spans="1:8" outlineLevel="2">
      <c r="A418" s="5" t="s">
        <v>14</v>
      </c>
      <c r="B418" s="5">
        <v>1999</v>
      </c>
      <c r="C418" s="5">
        <v>932</v>
      </c>
      <c r="D418" s="6">
        <v>-6.7311985586909859E-2</v>
      </c>
      <c r="E418" s="6">
        <v>0.19433843400563303</v>
      </c>
      <c r="F418" s="5"/>
      <c r="G418" s="5"/>
      <c r="H418" s="5"/>
    </row>
    <row r="419" spans="1:8" outlineLevel="2">
      <c r="A419" s="5" t="s">
        <v>14</v>
      </c>
      <c r="B419" s="5">
        <v>2000</v>
      </c>
      <c r="C419" s="5">
        <v>979</v>
      </c>
      <c r="D419" s="6">
        <v>-4.6244681617977589E-2</v>
      </c>
      <c r="E419" s="6">
        <v>0.19672226683165669</v>
      </c>
      <c r="F419" s="5"/>
      <c r="G419" s="5"/>
      <c r="H419" s="5"/>
    </row>
    <row r="420" spans="1:8" outlineLevel="2">
      <c r="A420" s="5" t="s">
        <v>14</v>
      </c>
      <c r="B420" s="5">
        <v>2001</v>
      </c>
      <c r="C420" s="5">
        <v>895</v>
      </c>
      <c r="D420" s="6">
        <v>-7.0328897556424574E-2</v>
      </c>
      <c r="E420" s="6">
        <v>0.2165933678006067</v>
      </c>
      <c r="F420" s="5"/>
      <c r="G420" s="5"/>
      <c r="H420" s="5"/>
    </row>
    <row r="421" spans="1:8" outlineLevel="2">
      <c r="A421" s="5" t="s">
        <v>14</v>
      </c>
      <c r="B421" s="5">
        <v>2002</v>
      </c>
      <c r="C421" s="5">
        <v>959</v>
      </c>
      <c r="D421" s="6">
        <v>-5.7183405203336729E-2</v>
      </c>
      <c r="E421" s="6">
        <v>0.25822048925862462</v>
      </c>
      <c r="F421" s="5"/>
      <c r="G421" s="5"/>
      <c r="H421" s="5"/>
    </row>
    <row r="422" spans="1:8" outlineLevel="2">
      <c r="A422" s="5" t="s">
        <v>14</v>
      </c>
      <c r="B422" s="5">
        <v>2003</v>
      </c>
      <c r="C422" s="5">
        <v>955</v>
      </c>
      <c r="D422" s="6">
        <v>-4.2733479193717255E-2</v>
      </c>
      <c r="E422" s="6">
        <v>0.25570816433965393</v>
      </c>
      <c r="F422" s="5"/>
      <c r="G422" s="5"/>
      <c r="H422" s="5"/>
    </row>
    <row r="423" spans="1:8" outlineLevel="2">
      <c r="A423" s="5" t="s">
        <v>14</v>
      </c>
      <c r="B423" s="5">
        <v>2004</v>
      </c>
      <c r="C423" s="5">
        <v>982</v>
      </c>
      <c r="D423" s="6">
        <v>-6.9770815213849216E-2</v>
      </c>
      <c r="E423" s="6">
        <v>0.27242296433227969</v>
      </c>
      <c r="F423" s="5"/>
      <c r="G423" s="5"/>
      <c r="H423" s="5"/>
    </row>
    <row r="424" spans="1:8" outlineLevel="2">
      <c r="A424" s="5" t="s">
        <v>14</v>
      </c>
      <c r="B424" s="5">
        <v>2005</v>
      </c>
      <c r="C424" s="5">
        <v>897</v>
      </c>
      <c r="D424" s="6">
        <v>-4.8155630969899645E-2</v>
      </c>
      <c r="E424" s="6">
        <v>0.25355645122733933</v>
      </c>
      <c r="F424" s="5"/>
      <c r="G424" s="5"/>
      <c r="H424" s="5"/>
    </row>
    <row r="425" spans="1:8" outlineLevel="2">
      <c r="A425" s="5" t="s">
        <v>14</v>
      </c>
      <c r="B425" s="5">
        <v>2006</v>
      </c>
      <c r="C425" s="5">
        <v>902</v>
      </c>
      <c r="D425" s="6">
        <v>-0.10818817311640809</v>
      </c>
      <c r="E425" s="6">
        <v>0.22089803445985554</v>
      </c>
      <c r="F425" s="5"/>
      <c r="G425" s="5"/>
      <c r="H425" s="5"/>
    </row>
    <row r="426" spans="1:8" outlineLevel="2">
      <c r="A426" s="5" t="s">
        <v>14</v>
      </c>
      <c r="B426" s="5">
        <v>2007</v>
      </c>
      <c r="C426" s="5">
        <v>723</v>
      </c>
      <c r="D426" s="6">
        <v>-6.0994713192807734E-2</v>
      </c>
      <c r="E426" s="6">
        <v>0.23782506602510012</v>
      </c>
      <c r="F426" s="5"/>
      <c r="G426" s="5"/>
      <c r="H426" s="5"/>
    </row>
    <row r="427" spans="1:8" outlineLevel="2">
      <c r="A427" s="5" t="s">
        <v>14</v>
      </c>
      <c r="B427" s="5">
        <v>2008</v>
      </c>
      <c r="C427" s="5">
        <v>191</v>
      </c>
      <c r="D427" s="6">
        <v>-6.5048610345549734E-2</v>
      </c>
      <c r="E427" s="6">
        <v>0.14380827013671385</v>
      </c>
      <c r="F427" s="5"/>
      <c r="G427" s="5"/>
      <c r="H427" s="5"/>
    </row>
    <row r="428" spans="1:8" outlineLevel="2">
      <c r="A428" s="9" t="s">
        <v>119</v>
      </c>
      <c r="B428" s="5">
        <v>1975</v>
      </c>
      <c r="C428" s="5">
        <v>36</v>
      </c>
      <c r="D428" s="6">
        <v>-0.12430068611111109</v>
      </c>
      <c r="E428" s="6">
        <v>5.9616695697617926E-2</v>
      </c>
      <c r="F428" s="5"/>
      <c r="G428" s="5"/>
      <c r="H428" s="5"/>
    </row>
    <row r="429" spans="1:8" outlineLevel="2">
      <c r="A429" s="5" t="s">
        <v>15</v>
      </c>
      <c r="B429" s="5">
        <v>1979</v>
      </c>
      <c r="C429" s="5">
        <v>41</v>
      </c>
      <c r="D429" s="6">
        <v>-0.10653140000000003</v>
      </c>
      <c r="E429" s="6">
        <v>7.2364388438060492E-2</v>
      </c>
      <c r="F429" s="5"/>
      <c r="G429" s="5"/>
      <c r="H429" s="5"/>
    </row>
    <row r="430" spans="1:8" outlineLevel="2">
      <c r="A430" s="5" t="s">
        <v>15</v>
      </c>
      <c r="B430" s="5">
        <v>1980</v>
      </c>
      <c r="C430" s="5">
        <v>52</v>
      </c>
      <c r="D430" s="6">
        <v>-8.626658326923077E-2</v>
      </c>
      <c r="E430" s="6">
        <v>6.5613503940235809E-2</v>
      </c>
      <c r="F430" s="5"/>
      <c r="G430" s="5"/>
      <c r="H430" s="5"/>
    </row>
    <row r="431" spans="1:8" outlineLevel="2">
      <c r="A431" s="5" t="s">
        <v>15</v>
      </c>
      <c r="B431" s="5">
        <v>1981</v>
      </c>
      <c r="C431" s="5">
        <v>61</v>
      </c>
      <c r="D431" s="6">
        <v>-4.9392987868852462E-2</v>
      </c>
      <c r="E431" s="6">
        <v>8.1552309073426699E-2</v>
      </c>
      <c r="F431" s="5"/>
      <c r="G431" s="5"/>
      <c r="H431" s="5"/>
    </row>
    <row r="432" spans="1:8" outlineLevel="2">
      <c r="A432" s="5" t="s">
        <v>15</v>
      </c>
      <c r="B432" s="5">
        <v>1982</v>
      </c>
      <c r="C432" s="5">
        <v>69</v>
      </c>
      <c r="D432" s="6">
        <v>-5.6179952173913028E-2</v>
      </c>
      <c r="E432" s="6">
        <v>0.10535917955811461</v>
      </c>
      <c r="F432" s="5"/>
      <c r="G432" s="5"/>
      <c r="H432" s="5"/>
    </row>
    <row r="433" spans="1:8" outlineLevel="2">
      <c r="A433" s="5" t="s">
        <v>15</v>
      </c>
      <c r="B433" s="5">
        <v>1983</v>
      </c>
      <c r="C433" s="5">
        <v>46</v>
      </c>
      <c r="D433" s="6">
        <v>-2.8902428695652169E-2</v>
      </c>
      <c r="E433" s="6">
        <v>0.10815085179035402</v>
      </c>
      <c r="F433" s="5"/>
    </row>
    <row r="434" spans="1:8" outlineLevel="2">
      <c r="A434" s="5" t="s">
        <v>15</v>
      </c>
      <c r="B434" s="5">
        <v>1984</v>
      </c>
      <c r="C434" s="5">
        <v>43</v>
      </c>
      <c r="D434" s="6">
        <v>-3.6096943488372071E-2</v>
      </c>
      <c r="E434" s="6">
        <v>0.14275849984536484</v>
      </c>
      <c r="F434" s="5"/>
    </row>
    <row r="435" spans="1:8" outlineLevel="2">
      <c r="A435" s="5" t="s">
        <v>15</v>
      </c>
      <c r="B435" s="5">
        <v>1985</v>
      </c>
      <c r="C435" s="5">
        <v>45</v>
      </c>
      <c r="D435" s="6">
        <v>5.036091999999999E-3</v>
      </c>
      <c r="E435" s="6">
        <v>0.12089520023337788</v>
      </c>
      <c r="F435" s="5"/>
    </row>
    <row r="436" spans="1:8" outlineLevel="2">
      <c r="A436" s="5" t="s">
        <v>15</v>
      </c>
      <c r="B436" s="5">
        <v>1986</v>
      </c>
      <c r="C436" s="5">
        <v>47</v>
      </c>
      <c r="D436" s="6">
        <v>-1.3312040851063821E-2</v>
      </c>
      <c r="E436" s="6">
        <v>0.14564622654349141</v>
      </c>
      <c r="F436" s="5"/>
    </row>
    <row r="437" spans="1:8" outlineLevel="2">
      <c r="A437" s="5" t="s">
        <v>15</v>
      </c>
      <c r="B437" s="5">
        <v>1987</v>
      </c>
      <c r="C437" s="5">
        <v>39</v>
      </c>
      <c r="D437" s="6">
        <v>3.8762005128205122E-2</v>
      </c>
      <c r="E437" s="6">
        <v>0.11846769823690105</v>
      </c>
      <c r="F437" s="5"/>
    </row>
    <row r="438" spans="1:8" outlineLevel="2">
      <c r="A438" s="5" t="s">
        <v>15</v>
      </c>
      <c r="B438" s="5">
        <v>1988</v>
      </c>
      <c r="C438" s="5">
        <v>31</v>
      </c>
      <c r="D438" s="6">
        <v>-3.21098806451613E-2</v>
      </c>
      <c r="E438" s="6">
        <v>0.14531952516527019</v>
      </c>
      <c r="F438" s="5"/>
      <c r="G438" s="5"/>
      <c r="H438" s="5"/>
    </row>
    <row r="439" spans="1:8" outlineLevel="2">
      <c r="A439" s="5" t="s">
        <v>15</v>
      </c>
      <c r="B439" s="5">
        <v>1989</v>
      </c>
      <c r="C439" s="5">
        <v>45</v>
      </c>
      <c r="D439" s="6">
        <v>-1.3826044444444538E-4</v>
      </c>
      <c r="E439" s="6">
        <v>0.15514089305168399</v>
      </c>
      <c r="F439" s="5"/>
      <c r="G439" s="5"/>
      <c r="H439" s="5"/>
    </row>
    <row r="440" spans="1:8" outlineLevel="2">
      <c r="A440" s="5" t="s">
        <v>15</v>
      </c>
      <c r="B440" s="5">
        <v>1990</v>
      </c>
      <c r="C440" s="5">
        <v>62</v>
      </c>
      <c r="D440" s="6">
        <v>8.7703288709677432E-3</v>
      </c>
      <c r="E440" s="6">
        <v>0.14135922054814751</v>
      </c>
      <c r="F440" s="5"/>
      <c r="G440" s="5"/>
      <c r="H440" s="5"/>
    </row>
    <row r="441" spans="1:8" outlineLevel="2">
      <c r="A441" s="5" t="s">
        <v>15</v>
      </c>
      <c r="B441" s="5">
        <v>1991</v>
      </c>
      <c r="C441" s="5">
        <v>61</v>
      </c>
      <c r="D441" s="6">
        <v>-8.3769344262295108E-3</v>
      </c>
      <c r="E441" s="6">
        <v>0.15851553146019887</v>
      </c>
      <c r="F441" s="5"/>
      <c r="G441" s="5"/>
      <c r="H441" s="5"/>
    </row>
    <row r="442" spans="1:8" outlineLevel="2">
      <c r="A442" s="5" t="s">
        <v>15</v>
      </c>
      <c r="B442" s="5">
        <v>1992</v>
      </c>
      <c r="C442" s="5">
        <v>63</v>
      </c>
      <c r="D442" s="6">
        <v>-1.117643015873015E-2</v>
      </c>
      <c r="E442" s="6">
        <v>0.13529460725855144</v>
      </c>
      <c r="F442" s="5"/>
      <c r="G442" s="5"/>
      <c r="H442" s="5"/>
    </row>
    <row r="443" spans="1:8" outlineLevel="2">
      <c r="A443" s="5" t="s">
        <v>15</v>
      </c>
      <c r="B443" s="5">
        <v>1993</v>
      </c>
      <c r="C443" s="5">
        <v>61</v>
      </c>
      <c r="D443" s="6">
        <v>-2.3703047868852457E-2</v>
      </c>
      <c r="E443" s="6">
        <v>0.13869158264454409</v>
      </c>
      <c r="F443" s="5"/>
      <c r="G443" s="5"/>
      <c r="H443" s="5"/>
    </row>
    <row r="444" spans="1:8" outlineLevel="2">
      <c r="A444" s="5" t="s">
        <v>15</v>
      </c>
      <c r="B444" s="5">
        <v>1994</v>
      </c>
      <c r="C444" s="5">
        <v>64</v>
      </c>
      <c r="D444" s="6">
        <v>4.1288291562500003E-2</v>
      </c>
      <c r="E444" s="6">
        <v>0.12499204795570906</v>
      </c>
      <c r="F444" s="5"/>
      <c r="G444" s="5"/>
      <c r="H444" s="5"/>
    </row>
    <row r="445" spans="1:8" outlineLevel="2">
      <c r="A445" s="5" t="s">
        <v>15</v>
      </c>
      <c r="B445" s="5">
        <v>1995</v>
      </c>
      <c r="C445" s="5">
        <v>93</v>
      </c>
      <c r="D445" s="6">
        <v>-3.2658248387096786E-2</v>
      </c>
      <c r="E445" s="6">
        <v>0.13949065205853761</v>
      </c>
      <c r="F445" s="5"/>
      <c r="G445" s="5"/>
      <c r="H445" s="5"/>
    </row>
    <row r="446" spans="1:8" outlineLevel="2">
      <c r="A446" s="5" t="s">
        <v>15</v>
      </c>
      <c r="B446" s="5">
        <v>1996</v>
      </c>
      <c r="C446" s="5">
        <v>92</v>
      </c>
      <c r="D446" s="6">
        <v>-2.6227257500000004E-2</v>
      </c>
      <c r="E446" s="6">
        <v>0.16235461974935023</v>
      </c>
      <c r="F446" s="5"/>
      <c r="G446" s="5"/>
      <c r="H446" s="5"/>
    </row>
    <row r="447" spans="1:8" outlineLevel="2">
      <c r="A447" s="5" t="s">
        <v>15</v>
      </c>
      <c r="B447" s="5">
        <v>1997</v>
      </c>
      <c r="C447" s="5">
        <v>79</v>
      </c>
      <c r="D447" s="6">
        <v>-1.8328568354430374E-2</v>
      </c>
      <c r="E447" s="6">
        <v>0.12864863387655631</v>
      </c>
      <c r="F447" s="5"/>
      <c r="G447" s="5"/>
      <c r="H447" s="5"/>
    </row>
    <row r="448" spans="1:8" outlineLevel="2">
      <c r="A448" s="5" t="s">
        <v>15</v>
      </c>
      <c r="B448" s="5">
        <v>1998</v>
      </c>
      <c r="C448" s="5">
        <v>67</v>
      </c>
      <c r="D448" s="6">
        <v>-1.9313167761194034E-2</v>
      </c>
      <c r="E448" s="6">
        <v>0.17808942971303193</v>
      </c>
      <c r="F448" s="5"/>
      <c r="G448" s="5"/>
      <c r="H448" s="5"/>
    </row>
    <row r="449" spans="1:8" outlineLevel="2">
      <c r="A449" s="5" t="s">
        <v>15</v>
      </c>
      <c r="B449" s="5">
        <v>1999</v>
      </c>
      <c r="C449" s="5">
        <v>94</v>
      </c>
      <c r="D449" s="6">
        <v>-3.9729989042553177E-2</v>
      </c>
      <c r="E449" s="6">
        <v>0.15814634006784326</v>
      </c>
      <c r="F449" s="5"/>
      <c r="G449" s="5"/>
      <c r="H449" s="5"/>
    </row>
    <row r="450" spans="1:8" outlineLevel="2">
      <c r="A450" s="5" t="s">
        <v>15</v>
      </c>
      <c r="B450" s="5">
        <v>2000</v>
      </c>
      <c r="C450" s="5">
        <v>87</v>
      </c>
      <c r="D450" s="6">
        <v>-2.7147981977011501E-2</v>
      </c>
      <c r="E450" s="6">
        <v>0.15122499207608781</v>
      </c>
      <c r="F450" s="5"/>
      <c r="G450" s="5"/>
      <c r="H450" s="5"/>
    </row>
    <row r="451" spans="1:8" outlineLevel="2">
      <c r="A451" s="5" t="s">
        <v>15</v>
      </c>
      <c r="B451" s="5">
        <v>2001</v>
      </c>
      <c r="C451" s="5">
        <v>72</v>
      </c>
      <c r="D451" s="6">
        <v>2.5950131250000005E-2</v>
      </c>
      <c r="E451" s="6">
        <v>0.17711336111732795</v>
      </c>
      <c r="F451" s="5"/>
      <c r="G451" s="5"/>
      <c r="H451" s="5"/>
    </row>
    <row r="452" spans="1:8" outlineLevel="2">
      <c r="A452" s="5" t="s">
        <v>15</v>
      </c>
      <c r="B452" s="5">
        <v>2002</v>
      </c>
      <c r="C452" s="5">
        <v>80</v>
      </c>
      <c r="D452" s="6">
        <v>-2.0679258249999992E-2</v>
      </c>
      <c r="E452" s="6">
        <v>0.17705292826769803</v>
      </c>
      <c r="F452" s="5"/>
      <c r="G452" s="5"/>
      <c r="H452" s="5"/>
    </row>
    <row r="453" spans="1:8" outlineLevel="2">
      <c r="A453" s="5" t="s">
        <v>15</v>
      </c>
      <c r="B453" s="5">
        <v>2003</v>
      </c>
      <c r="C453" s="5">
        <v>82</v>
      </c>
      <c r="D453" s="6">
        <v>-2.7686187682926817E-2</v>
      </c>
      <c r="E453" s="6">
        <v>0.19660818237024508</v>
      </c>
      <c r="F453" s="5"/>
      <c r="G453" s="5"/>
      <c r="H453" s="5"/>
    </row>
    <row r="454" spans="1:8" outlineLevel="2">
      <c r="A454" s="5" t="s">
        <v>15</v>
      </c>
      <c r="B454" s="5">
        <v>2004</v>
      </c>
      <c r="C454" s="5">
        <v>79</v>
      </c>
      <c r="D454" s="6">
        <v>1.4476558607594949E-2</v>
      </c>
      <c r="E454" s="6">
        <v>0.21992511782745877</v>
      </c>
      <c r="F454" s="5"/>
      <c r="G454" s="5"/>
      <c r="H454" s="5"/>
    </row>
    <row r="455" spans="1:8" outlineLevel="2">
      <c r="A455" s="5" t="s">
        <v>15</v>
      </c>
      <c r="B455" s="5">
        <v>2005</v>
      </c>
      <c r="C455" s="5">
        <v>80</v>
      </c>
      <c r="D455" s="6">
        <v>-2.0331422624999995E-2</v>
      </c>
      <c r="E455" s="6">
        <v>0.1800579479049538</v>
      </c>
      <c r="F455" s="5"/>
      <c r="G455" s="5"/>
      <c r="H455" s="5"/>
    </row>
    <row r="456" spans="1:8" outlineLevel="2">
      <c r="A456" s="5" t="s">
        <v>15</v>
      </c>
      <c r="B456" s="5">
        <v>2006</v>
      </c>
      <c r="C456" s="5">
        <v>84</v>
      </c>
      <c r="D456" s="6">
        <v>-8.3227695119047675E-3</v>
      </c>
      <c r="E456" s="6">
        <v>0.19406487239478834</v>
      </c>
      <c r="F456" s="5"/>
      <c r="G456" s="5"/>
      <c r="H456" s="5"/>
    </row>
    <row r="457" spans="1:8" outlineLevel="2">
      <c r="A457" s="5" t="s">
        <v>15</v>
      </c>
      <c r="B457" s="5">
        <v>2007</v>
      </c>
      <c r="C457" s="5">
        <v>57</v>
      </c>
      <c r="D457" s="6">
        <v>-3.2016068947368428E-2</v>
      </c>
      <c r="E457" s="6">
        <v>0.12570750559151406</v>
      </c>
      <c r="F457" s="5"/>
      <c r="G457" s="5"/>
      <c r="H457" s="5"/>
    </row>
    <row r="458" spans="1:8" outlineLevel="2">
      <c r="A458" s="9" t="s">
        <v>120</v>
      </c>
      <c r="B458" s="5">
        <v>1982</v>
      </c>
      <c r="C458" s="5">
        <v>63</v>
      </c>
      <c r="D458" s="6">
        <v>-3.0406031746031746E-3</v>
      </c>
      <c r="E458" s="6">
        <v>1.4633131985371074E-2</v>
      </c>
      <c r="F458" s="5"/>
      <c r="G458" s="5"/>
      <c r="H458" s="5"/>
    </row>
    <row r="459" spans="1:8" outlineLevel="2">
      <c r="A459" s="5" t="s">
        <v>16</v>
      </c>
      <c r="B459" s="5">
        <v>1983</v>
      </c>
      <c r="C459" s="5">
        <v>80</v>
      </c>
      <c r="D459" s="6">
        <v>9.7673813749999984E-3</v>
      </c>
      <c r="E459" s="6">
        <v>0.1085382117456954</v>
      </c>
      <c r="F459" s="5"/>
      <c r="G459" s="5"/>
      <c r="H459" s="5"/>
    </row>
    <row r="460" spans="1:8" outlineLevel="2">
      <c r="A460" s="5" t="s">
        <v>16</v>
      </c>
      <c r="B460" s="5">
        <v>1984</v>
      </c>
      <c r="C460" s="5">
        <v>88</v>
      </c>
      <c r="D460" s="6">
        <v>7.942760463636362E-3</v>
      </c>
      <c r="E460" s="6">
        <v>0.11046890260597741</v>
      </c>
      <c r="F460" s="5"/>
      <c r="G460" s="5"/>
      <c r="H460" s="5"/>
    </row>
    <row r="461" spans="1:8" outlineLevel="2">
      <c r="A461" s="5" t="s">
        <v>16</v>
      </c>
      <c r="B461" s="5">
        <v>1985</v>
      </c>
      <c r="C461" s="5">
        <v>83</v>
      </c>
      <c r="D461" s="6">
        <v>8.6235450361445854E-3</v>
      </c>
      <c r="E461" s="6">
        <v>0.12556698067582542</v>
      </c>
      <c r="F461" s="5"/>
      <c r="G461" s="5"/>
      <c r="H461" s="5"/>
    </row>
    <row r="462" spans="1:8" outlineLevel="2">
      <c r="A462" s="5" t="s">
        <v>16</v>
      </c>
      <c r="B462" s="5">
        <v>1986</v>
      </c>
      <c r="C462" s="5">
        <v>132</v>
      </c>
      <c r="D462" s="6">
        <v>2.6320995454545441E-3</v>
      </c>
      <c r="E462" s="6">
        <v>0.11081724435840648</v>
      </c>
      <c r="F462" s="5"/>
      <c r="G462" s="5"/>
      <c r="H462" s="5"/>
    </row>
    <row r="463" spans="1:8" outlineLevel="2">
      <c r="A463" s="5" t="s">
        <v>16</v>
      </c>
      <c r="B463" s="5">
        <v>1987</v>
      </c>
      <c r="C463" s="5">
        <v>122</v>
      </c>
      <c r="D463" s="6">
        <v>-6.5164528852459033E-3</v>
      </c>
      <c r="E463" s="6">
        <v>9.7914362951684583E-2</v>
      </c>
      <c r="F463" s="5"/>
      <c r="G463" s="5"/>
      <c r="H463" s="5"/>
    </row>
    <row r="464" spans="1:8" outlineLevel="2">
      <c r="A464" s="5" t="s">
        <v>16</v>
      </c>
      <c r="B464" s="5">
        <v>1988</v>
      </c>
      <c r="C464" s="5">
        <v>161</v>
      </c>
      <c r="D464" s="6">
        <v>5.37220850931677E-3</v>
      </c>
      <c r="E464" s="6">
        <v>0.12176212690288112</v>
      </c>
      <c r="F464" s="5"/>
      <c r="G464" s="5"/>
      <c r="H464" s="5"/>
    </row>
    <row r="465" spans="1:8" outlineLevel="2">
      <c r="A465" s="5" t="s">
        <v>16</v>
      </c>
      <c r="B465" s="5">
        <v>1989</v>
      </c>
      <c r="C465" s="5">
        <v>187</v>
      </c>
      <c r="D465" s="6">
        <v>2.3161041165775404E-2</v>
      </c>
      <c r="E465" s="6">
        <v>0.12413205266220999</v>
      </c>
      <c r="F465" s="5"/>
      <c r="G465" s="5"/>
      <c r="H465" s="5"/>
    </row>
    <row r="466" spans="1:8" outlineLevel="2">
      <c r="A466" s="5" t="s">
        <v>16</v>
      </c>
      <c r="B466" s="5">
        <v>1990</v>
      </c>
      <c r="C466" s="5">
        <v>216</v>
      </c>
      <c r="D466" s="6">
        <v>6.0577455277777727E-3</v>
      </c>
      <c r="E466" s="6">
        <v>0.11122080970449576</v>
      </c>
      <c r="F466" s="5"/>
      <c r="G466" s="5"/>
      <c r="H466" s="5"/>
    </row>
    <row r="467" spans="1:8" outlineLevel="2">
      <c r="A467" s="5" t="s">
        <v>16</v>
      </c>
      <c r="B467" s="5">
        <v>1991</v>
      </c>
      <c r="C467" s="5">
        <v>241</v>
      </c>
      <c r="D467" s="6">
        <v>-1.025583929875519E-2</v>
      </c>
      <c r="E467" s="6">
        <v>0.11761074967328987</v>
      </c>
      <c r="F467" s="5"/>
      <c r="G467" s="5"/>
      <c r="H467" s="5"/>
    </row>
    <row r="468" spans="1:8" outlineLevel="2">
      <c r="A468" s="5" t="s">
        <v>16</v>
      </c>
      <c r="B468" s="5">
        <v>1992</v>
      </c>
      <c r="C468" s="5">
        <v>299</v>
      </c>
      <c r="D468" s="6">
        <v>-6.1101379565217367E-3</v>
      </c>
      <c r="E468" s="6">
        <v>0.12579665764619394</v>
      </c>
      <c r="F468" s="5"/>
    </row>
    <row r="469" spans="1:8" outlineLevel="2">
      <c r="A469" s="5" t="s">
        <v>16</v>
      </c>
      <c r="B469" s="5">
        <v>1993</v>
      </c>
      <c r="C469" s="5">
        <v>284</v>
      </c>
      <c r="D469" s="6">
        <v>3.6887003908450716E-3</v>
      </c>
      <c r="E469" s="6">
        <v>0.10756430404375567</v>
      </c>
      <c r="F469" s="5"/>
      <c r="G469" s="5"/>
      <c r="H469" s="5"/>
    </row>
    <row r="470" spans="1:8" outlineLevel="2">
      <c r="A470" s="5" t="s">
        <v>16</v>
      </c>
      <c r="B470" s="5">
        <v>1994</v>
      </c>
      <c r="C470" s="5">
        <v>353</v>
      </c>
      <c r="D470" s="6">
        <v>-2.6623847961473098E-2</v>
      </c>
      <c r="E470" s="6">
        <v>0.13255771245016548</v>
      </c>
      <c r="F470" s="5"/>
    </row>
    <row r="471" spans="1:8" outlineLevel="2">
      <c r="A471" s="5" t="s">
        <v>16</v>
      </c>
      <c r="B471" s="5">
        <v>1995</v>
      </c>
      <c r="C471" s="5">
        <v>364</v>
      </c>
      <c r="D471" s="6">
        <v>-4.1015906868131687E-4</v>
      </c>
      <c r="E471" s="6">
        <v>0.12919850143212314</v>
      </c>
      <c r="F471" s="5"/>
      <c r="G471" s="5"/>
      <c r="H471" s="5"/>
    </row>
    <row r="472" spans="1:8" outlineLevel="2">
      <c r="A472" s="5" t="s">
        <v>16</v>
      </c>
      <c r="B472" s="5">
        <v>1996</v>
      </c>
      <c r="C472" s="5">
        <v>426</v>
      </c>
      <c r="D472" s="6">
        <v>-1.3641585332863859E-2</v>
      </c>
      <c r="E472" s="6">
        <v>0.14821678884535802</v>
      </c>
      <c r="F472" s="5"/>
      <c r="G472" s="5"/>
      <c r="H472" s="5"/>
    </row>
    <row r="473" spans="1:8" outlineLevel="2">
      <c r="A473" s="5" t="s">
        <v>16</v>
      </c>
      <c r="B473" s="5">
        <v>1997</v>
      </c>
      <c r="C473" s="5">
        <v>431</v>
      </c>
      <c r="D473" s="6">
        <v>-2.6491715972157791E-2</v>
      </c>
      <c r="E473" s="6">
        <v>0.15926089452467901</v>
      </c>
      <c r="F473" s="5"/>
      <c r="G473" s="5"/>
      <c r="H473" s="5"/>
    </row>
    <row r="474" spans="1:8" outlineLevel="2">
      <c r="A474" s="5" t="s">
        <v>16</v>
      </c>
      <c r="B474" s="5">
        <v>1998</v>
      </c>
      <c r="C474" s="5">
        <v>427</v>
      </c>
      <c r="D474" s="6">
        <v>-1.7949097945901632E-2</v>
      </c>
      <c r="E474" s="6">
        <v>0.16507369158942797</v>
      </c>
      <c r="F474" s="5"/>
      <c r="G474" s="5"/>
      <c r="H474" s="5"/>
    </row>
    <row r="475" spans="1:8" outlineLevel="2">
      <c r="A475" s="5" t="s">
        <v>16</v>
      </c>
      <c r="B475" s="5">
        <v>1999</v>
      </c>
      <c r="C475" s="5">
        <v>473</v>
      </c>
      <c r="D475" s="6">
        <v>-3.5257544042283304E-2</v>
      </c>
      <c r="E475" s="6">
        <v>0.16726920981546911</v>
      </c>
      <c r="F475" s="5"/>
      <c r="G475" s="5"/>
      <c r="H475" s="5"/>
    </row>
    <row r="476" spans="1:8" outlineLevel="2">
      <c r="A476" s="5" t="s">
        <v>16</v>
      </c>
      <c r="B476" s="5">
        <v>2000</v>
      </c>
      <c r="C476" s="5">
        <v>471</v>
      </c>
      <c r="D476" s="6">
        <v>-3.6819543728237772E-2</v>
      </c>
      <c r="E476" s="6">
        <v>0.1624148620018637</v>
      </c>
      <c r="F476" s="5"/>
      <c r="G476" s="5"/>
      <c r="H476" s="5"/>
    </row>
    <row r="477" spans="1:8" outlineLevel="2">
      <c r="A477" s="5" t="s">
        <v>16</v>
      </c>
      <c r="B477" s="5">
        <v>2001</v>
      </c>
      <c r="C477" s="5">
        <v>535</v>
      </c>
      <c r="D477" s="6">
        <v>-2.6745685189345801E-2</v>
      </c>
      <c r="E477" s="6">
        <v>0.18687221006833246</v>
      </c>
      <c r="F477" s="5"/>
      <c r="G477" s="5"/>
      <c r="H477" s="5"/>
    </row>
    <row r="478" spans="1:8" outlineLevel="2">
      <c r="A478" s="5" t="s">
        <v>16</v>
      </c>
      <c r="B478" s="5">
        <v>2002</v>
      </c>
      <c r="C478" s="5">
        <v>512</v>
      </c>
      <c r="D478" s="6">
        <v>-2.6983109423828127E-2</v>
      </c>
      <c r="E478" s="6">
        <v>0.20034547854669968</v>
      </c>
      <c r="F478" s="5"/>
      <c r="G478" s="5"/>
      <c r="H478" s="5"/>
    </row>
    <row r="479" spans="1:8" outlineLevel="2">
      <c r="A479" s="5" t="s">
        <v>16</v>
      </c>
      <c r="B479" s="5">
        <v>2003</v>
      </c>
      <c r="C479" s="5">
        <v>555</v>
      </c>
      <c r="D479" s="6">
        <v>-4.7650031281081084E-2</v>
      </c>
      <c r="E479" s="6">
        <v>0.20080720939907384</v>
      </c>
      <c r="F479" s="5"/>
      <c r="G479" s="5"/>
      <c r="H479" s="5"/>
    </row>
    <row r="480" spans="1:8" outlineLevel="2">
      <c r="A480" s="5" t="s">
        <v>16</v>
      </c>
      <c r="B480" s="5">
        <v>2004</v>
      </c>
      <c r="C480" s="5">
        <v>555</v>
      </c>
      <c r="D480" s="6">
        <v>-3.2277471030630646E-2</v>
      </c>
      <c r="E480" s="6">
        <v>0.18819648684009449</v>
      </c>
      <c r="F480" s="5"/>
      <c r="G480" s="5"/>
      <c r="H480" s="5"/>
    </row>
    <row r="481" spans="1:8" outlineLevel="2">
      <c r="A481" s="5" t="s">
        <v>16</v>
      </c>
      <c r="B481" s="5">
        <v>2005</v>
      </c>
      <c r="C481" s="5">
        <v>515</v>
      </c>
      <c r="D481" s="6">
        <v>-5.0666062834951425E-2</v>
      </c>
      <c r="E481" s="6">
        <v>0.18666977348303246</v>
      </c>
      <c r="F481" s="5"/>
      <c r="G481" s="5"/>
      <c r="H481" s="5"/>
    </row>
    <row r="482" spans="1:8" outlineLevel="2">
      <c r="A482" s="5" t="s">
        <v>16</v>
      </c>
      <c r="B482" s="5">
        <v>2006</v>
      </c>
      <c r="C482" s="5">
        <v>460</v>
      </c>
      <c r="D482" s="6">
        <v>-4.347873518695651E-2</v>
      </c>
      <c r="E482" s="6">
        <v>0.20783785502469063</v>
      </c>
      <c r="F482" s="5"/>
      <c r="G482" s="5"/>
      <c r="H482" s="5"/>
    </row>
    <row r="483" spans="1:8" outlineLevel="2">
      <c r="A483" s="5" t="s">
        <v>16</v>
      </c>
      <c r="B483" s="5">
        <v>2007</v>
      </c>
      <c r="C483" s="5">
        <v>317</v>
      </c>
      <c r="D483" s="6">
        <v>-2.8172608605678232E-2</v>
      </c>
      <c r="E483" s="6">
        <v>0.16774289096039563</v>
      </c>
      <c r="F483" s="5"/>
      <c r="G483" s="5"/>
      <c r="H483" s="5"/>
    </row>
    <row r="484" spans="1:8" outlineLevel="2">
      <c r="A484" s="5" t="s">
        <v>16</v>
      </c>
      <c r="B484" s="5">
        <v>2008</v>
      </c>
      <c r="C484" s="5">
        <v>32</v>
      </c>
      <c r="D484" s="6">
        <v>-7.5177003125000003E-2</v>
      </c>
      <c r="E484" s="6">
        <v>0.11259511256426583</v>
      </c>
      <c r="F484" s="5"/>
      <c r="G484" s="5"/>
      <c r="H484" s="5"/>
    </row>
    <row r="485" spans="1:8" outlineLevel="2">
      <c r="A485" s="9" t="s">
        <v>121</v>
      </c>
      <c r="B485" s="5">
        <v>1987</v>
      </c>
      <c r="C485" s="5">
        <v>37</v>
      </c>
      <c r="D485" s="6">
        <v>-2.49181272972973E-2</v>
      </c>
      <c r="E485" s="6">
        <v>0.20601711373330978</v>
      </c>
      <c r="F485" s="5"/>
      <c r="G485" s="5"/>
      <c r="H485" s="5"/>
    </row>
    <row r="486" spans="1:8" outlineLevel="2">
      <c r="A486" s="5" t="s">
        <v>17</v>
      </c>
      <c r="B486" s="5">
        <v>1988</v>
      </c>
      <c r="C486" s="5">
        <v>43</v>
      </c>
      <c r="D486" s="6">
        <v>-2.4132744651162788E-2</v>
      </c>
      <c r="E486" s="6">
        <v>0.17370626231221289</v>
      </c>
      <c r="F486" s="5"/>
      <c r="G486" s="5"/>
      <c r="H486" s="5"/>
    </row>
    <row r="487" spans="1:8" outlineLevel="2">
      <c r="A487" s="5" t="s">
        <v>17</v>
      </c>
      <c r="B487" s="5">
        <v>1989</v>
      </c>
      <c r="C487" s="5">
        <v>54</v>
      </c>
      <c r="D487" s="6">
        <v>1.5426478333333339E-2</v>
      </c>
      <c r="E487" s="6">
        <v>0.17337947026279621</v>
      </c>
      <c r="F487" s="5"/>
      <c r="G487" s="5"/>
      <c r="H487" s="5"/>
    </row>
    <row r="488" spans="1:8" outlineLevel="2">
      <c r="A488" s="5" t="s">
        <v>17</v>
      </c>
      <c r="B488" s="5">
        <v>1990</v>
      </c>
      <c r="C488" s="5">
        <v>56</v>
      </c>
      <c r="D488" s="6">
        <v>-9.0170825000000007E-3</v>
      </c>
      <c r="E488" s="6">
        <v>0.17455454414964414</v>
      </c>
      <c r="F488" s="5"/>
      <c r="G488" s="5"/>
      <c r="H488" s="5"/>
    </row>
    <row r="489" spans="1:8" outlineLevel="2">
      <c r="A489" s="5" t="s">
        <v>17</v>
      </c>
      <c r="B489" s="5">
        <v>1991</v>
      </c>
      <c r="C489" s="5">
        <v>57</v>
      </c>
      <c r="D489" s="6">
        <v>-1.2196453912280697E-2</v>
      </c>
      <c r="E489" s="6">
        <v>0.18896331477014738</v>
      </c>
      <c r="F489" s="5"/>
      <c r="G489" s="5"/>
      <c r="H489" s="5"/>
    </row>
    <row r="490" spans="1:8" outlineLevel="2">
      <c r="A490" s="5" t="s">
        <v>17</v>
      </c>
      <c r="B490" s="5">
        <v>1992</v>
      </c>
      <c r="C490" s="5">
        <v>85</v>
      </c>
      <c r="D490" s="6">
        <v>6.8825483529411768E-3</v>
      </c>
      <c r="E490" s="6">
        <v>0.18695038897180258</v>
      </c>
      <c r="F490" s="5"/>
      <c r="G490" s="5"/>
      <c r="H490" s="5"/>
    </row>
    <row r="491" spans="1:8" outlineLevel="2">
      <c r="A491" s="5" t="s">
        <v>17</v>
      </c>
      <c r="B491" s="5">
        <v>1993</v>
      </c>
      <c r="C491" s="5">
        <v>92</v>
      </c>
      <c r="D491" s="6">
        <v>-4.3600560978260865E-2</v>
      </c>
      <c r="E491" s="6">
        <v>0.1774036359432194</v>
      </c>
      <c r="F491" s="5"/>
      <c r="G491" s="5"/>
      <c r="H491" s="5"/>
    </row>
    <row r="492" spans="1:8" outlineLevel="2">
      <c r="A492" s="5" t="s">
        <v>17</v>
      </c>
      <c r="B492" s="5">
        <v>1994</v>
      </c>
      <c r="C492" s="5">
        <v>90</v>
      </c>
      <c r="D492" s="6">
        <v>-1.0833514888888889E-2</v>
      </c>
      <c r="E492" s="6">
        <v>0.17919218053790717</v>
      </c>
      <c r="F492" s="5"/>
      <c r="G492" s="5"/>
      <c r="H492" s="5"/>
    </row>
    <row r="493" spans="1:8" outlineLevel="2">
      <c r="A493" s="5" t="s">
        <v>17</v>
      </c>
      <c r="B493" s="5">
        <v>1995</v>
      </c>
      <c r="C493" s="5">
        <v>70</v>
      </c>
      <c r="D493" s="6">
        <v>-4.575160257142856E-2</v>
      </c>
      <c r="E493" s="6">
        <v>0.19765244511618402</v>
      </c>
      <c r="F493" s="5"/>
      <c r="G493" s="5"/>
      <c r="H493" s="5"/>
    </row>
    <row r="494" spans="1:8" outlineLevel="2">
      <c r="A494" s="5" t="s">
        <v>17</v>
      </c>
      <c r="B494" s="5">
        <v>1996</v>
      </c>
      <c r="C494" s="5">
        <v>99</v>
      </c>
      <c r="D494" s="6">
        <v>-2.1669559494949499E-2</v>
      </c>
      <c r="E494" s="6">
        <v>0.15911431139423307</v>
      </c>
      <c r="F494" s="5"/>
      <c r="G494" s="5"/>
      <c r="H494" s="5"/>
    </row>
    <row r="495" spans="1:8" outlineLevel="2">
      <c r="A495" s="5" t="s">
        <v>17</v>
      </c>
      <c r="B495" s="5">
        <v>1997</v>
      </c>
      <c r="C495" s="5">
        <v>107</v>
      </c>
      <c r="D495" s="6">
        <v>-6.6929441401869141E-2</v>
      </c>
      <c r="E495" s="6">
        <v>0.16928051479733447</v>
      </c>
      <c r="F495" s="5"/>
      <c r="G495" s="5"/>
      <c r="H495" s="5"/>
    </row>
    <row r="496" spans="1:8" outlineLevel="2">
      <c r="A496" s="5" t="s">
        <v>17</v>
      </c>
      <c r="B496" s="5">
        <v>1998</v>
      </c>
      <c r="C496" s="5">
        <v>107</v>
      </c>
      <c r="D496" s="6">
        <v>-5.6881176355140201E-2</v>
      </c>
      <c r="E496" s="6">
        <v>0.17844061597697272</v>
      </c>
      <c r="F496" s="5"/>
      <c r="G496" s="5"/>
      <c r="H496" s="5"/>
    </row>
    <row r="497" spans="1:8" outlineLevel="2">
      <c r="A497" s="5" t="s">
        <v>17</v>
      </c>
      <c r="B497" s="5">
        <v>1999</v>
      </c>
      <c r="C497" s="5">
        <v>98</v>
      </c>
      <c r="D497" s="6">
        <v>-8.2255948877551027E-2</v>
      </c>
      <c r="E497" s="6">
        <v>0.15782590074744157</v>
      </c>
      <c r="F497" s="5"/>
      <c r="G497" s="5"/>
      <c r="H497" s="5"/>
    </row>
    <row r="498" spans="1:8" outlineLevel="2">
      <c r="A498" s="5" t="s">
        <v>17</v>
      </c>
      <c r="B498" s="5">
        <v>2000</v>
      </c>
      <c r="C498" s="5">
        <v>126</v>
      </c>
      <c r="D498" s="6">
        <v>-7.122906592063491E-2</v>
      </c>
      <c r="E498" s="6">
        <v>0.19610784081101362</v>
      </c>
      <c r="F498" s="5"/>
      <c r="G498" s="5"/>
      <c r="H498" s="5"/>
    </row>
    <row r="499" spans="1:8" outlineLevel="2">
      <c r="A499" s="5" t="s">
        <v>17</v>
      </c>
      <c r="B499" s="5">
        <v>2001</v>
      </c>
      <c r="C499" s="5">
        <v>99</v>
      </c>
      <c r="D499" s="6">
        <v>-9.0722321909090922E-2</v>
      </c>
      <c r="E499" s="6">
        <v>0.21542011289396984</v>
      </c>
      <c r="F499" s="5"/>
      <c r="G499" s="5"/>
      <c r="H499" s="5"/>
    </row>
    <row r="500" spans="1:8" outlineLevel="2">
      <c r="A500" s="5" t="s">
        <v>17</v>
      </c>
      <c r="B500" s="5">
        <v>2002</v>
      </c>
      <c r="C500" s="5">
        <v>171</v>
      </c>
      <c r="D500" s="6">
        <v>-7.8494083023391836E-2</v>
      </c>
      <c r="E500" s="6">
        <v>0.18316773641520878</v>
      </c>
      <c r="F500" s="5"/>
      <c r="G500" s="5"/>
      <c r="H500" s="5"/>
    </row>
    <row r="501" spans="1:8" outlineLevel="2">
      <c r="A501" s="5" t="s">
        <v>17</v>
      </c>
      <c r="B501" s="5">
        <v>2003</v>
      </c>
      <c r="C501" s="5">
        <v>168</v>
      </c>
      <c r="D501" s="6">
        <v>-8.4868515107142856E-2</v>
      </c>
      <c r="E501" s="6">
        <v>0.16801759231229652</v>
      </c>
      <c r="F501" s="5"/>
      <c r="G501" s="5"/>
      <c r="H501" s="5"/>
    </row>
    <row r="502" spans="1:8" outlineLevel="2">
      <c r="A502" s="5" t="s">
        <v>17</v>
      </c>
      <c r="B502" s="5">
        <v>2004</v>
      </c>
      <c r="C502" s="5">
        <v>151</v>
      </c>
      <c r="D502" s="6">
        <v>-9.1830538807947018E-2</v>
      </c>
      <c r="E502" s="6">
        <v>0.19712952892663432</v>
      </c>
      <c r="F502" s="5"/>
      <c r="G502" s="5"/>
      <c r="H502" s="5"/>
    </row>
    <row r="503" spans="1:8" outlineLevel="2">
      <c r="A503" s="5" t="s">
        <v>17</v>
      </c>
      <c r="B503" s="5">
        <v>2005</v>
      </c>
      <c r="C503" s="5">
        <v>162</v>
      </c>
      <c r="D503" s="6">
        <v>-9.2776292308641983E-2</v>
      </c>
      <c r="E503" s="6">
        <v>0.17409418057805359</v>
      </c>
      <c r="F503" s="5"/>
      <c r="G503" s="5"/>
      <c r="H503" s="5"/>
    </row>
    <row r="504" spans="1:8" outlineLevel="2">
      <c r="A504" s="5" t="s">
        <v>17</v>
      </c>
      <c r="B504" s="5">
        <v>2006</v>
      </c>
      <c r="C504" s="5">
        <v>156</v>
      </c>
      <c r="D504" s="6">
        <v>-7.6496847807692323E-2</v>
      </c>
      <c r="E504" s="6">
        <v>0.16494380221941207</v>
      </c>
      <c r="F504" s="5"/>
      <c r="G504" s="5"/>
      <c r="H504" s="5"/>
    </row>
    <row r="505" spans="1:8" outlineLevel="2">
      <c r="A505" s="5" t="s">
        <v>17</v>
      </c>
      <c r="B505" s="5">
        <v>2007</v>
      </c>
      <c r="C505" s="5">
        <v>121</v>
      </c>
      <c r="D505" s="6">
        <v>-8.6230437851239683E-2</v>
      </c>
      <c r="E505" s="6">
        <v>0.1852633195716204</v>
      </c>
      <c r="F505" s="5"/>
      <c r="G505" s="5"/>
      <c r="H505" s="5"/>
    </row>
    <row r="506" spans="1:8" outlineLevel="2">
      <c r="A506" s="5" t="s">
        <v>17</v>
      </c>
      <c r="B506" s="5">
        <v>2008</v>
      </c>
      <c r="C506" s="5">
        <v>64</v>
      </c>
      <c r="D506" s="6">
        <v>-7.5659483906249991E-2</v>
      </c>
      <c r="E506" s="6">
        <v>0.12155773994502288</v>
      </c>
      <c r="F506" s="5"/>
    </row>
    <row r="507" spans="1:8" outlineLevel="2">
      <c r="A507" s="9" t="s">
        <v>94</v>
      </c>
      <c r="B507" s="5">
        <v>1974</v>
      </c>
      <c r="C507" s="5">
        <v>31</v>
      </c>
      <c r="D507" s="6">
        <v>-4.906308387096775E-2</v>
      </c>
      <c r="E507" s="6">
        <v>2.2763458188422615E-2</v>
      </c>
      <c r="F507" s="5"/>
      <c r="G507" s="5"/>
      <c r="H507" s="5"/>
    </row>
    <row r="508" spans="1:8" outlineLevel="2">
      <c r="A508" s="5" t="s">
        <v>18</v>
      </c>
      <c r="B508" s="5">
        <v>1975</v>
      </c>
      <c r="C508" s="5">
        <v>34</v>
      </c>
      <c r="D508" s="6">
        <v>-4.7826786764705864E-2</v>
      </c>
      <c r="E508" s="6">
        <v>2.4795493459746264E-2</v>
      </c>
      <c r="F508" s="5"/>
      <c r="G508" s="5"/>
      <c r="H508" s="5"/>
    </row>
    <row r="509" spans="1:8" outlineLevel="2">
      <c r="A509" s="5" t="s">
        <v>18</v>
      </c>
      <c r="B509" s="5">
        <v>1979</v>
      </c>
      <c r="C509" s="5">
        <v>64</v>
      </c>
      <c r="D509" s="6">
        <v>-3.8850637500000007E-2</v>
      </c>
      <c r="E509" s="6">
        <v>4.639157857579234E-2</v>
      </c>
      <c r="F509" s="5"/>
    </row>
    <row r="510" spans="1:8" outlineLevel="2">
      <c r="A510" s="5" t="s">
        <v>18</v>
      </c>
      <c r="B510" s="5">
        <v>1980</v>
      </c>
      <c r="C510" s="5">
        <v>88</v>
      </c>
      <c r="D510" s="6">
        <v>-3.1564565909090896E-2</v>
      </c>
      <c r="E510" s="6">
        <v>5.8205265941498864E-2</v>
      </c>
      <c r="F510" s="5"/>
      <c r="G510" s="5"/>
      <c r="H510" s="5"/>
    </row>
    <row r="511" spans="1:8" outlineLevel="2">
      <c r="A511" s="5" t="s">
        <v>18</v>
      </c>
      <c r="B511" s="5">
        <v>1981</v>
      </c>
      <c r="C511" s="5">
        <v>135</v>
      </c>
      <c r="D511" s="6">
        <v>-1.226145948148148E-2</v>
      </c>
      <c r="E511" s="6">
        <v>7.5233159465496025E-2</v>
      </c>
      <c r="F511" s="5"/>
    </row>
    <row r="512" spans="1:8" outlineLevel="2">
      <c r="A512" s="5" t="s">
        <v>18</v>
      </c>
      <c r="B512" s="5">
        <v>1982</v>
      </c>
      <c r="C512" s="5">
        <v>154</v>
      </c>
      <c r="D512" s="6">
        <v>-2.0025525649350642E-2</v>
      </c>
      <c r="E512" s="6">
        <v>9.7757482509286397E-2</v>
      </c>
      <c r="F512" s="5"/>
      <c r="G512" s="5"/>
      <c r="H512" s="5"/>
    </row>
    <row r="513" spans="1:8" outlineLevel="2">
      <c r="A513" s="5" t="s">
        <v>18</v>
      </c>
      <c r="B513" s="5">
        <v>1983</v>
      </c>
      <c r="C513" s="5">
        <v>176</v>
      </c>
      <c r="D513" s="6">
        <v>-8.5862787499999989E-3</v>
      </c>
      <c r="E513" s="6">
        <v>0.11640901443767145</v>
      </c>
      <c r="F513" s="5"/>
      <c r="G513" s="5"/>
      <c r="H513" s="5"/>
    </row>
    <row r="514" spans="1:8" outlineLevel="2">
      <c r="A514" s="5" t="s">
        <v>18</v>
      </c>
      <c r="B514" s="5">
        <v>1984</v>
      </c>
      <c r="C514" s="5">
        <v>194</v>
      </c>
      <c r="D514" s="6">
        <v>9.3522364948453642E-3</v>
      </c>
      <c r="E514" s="6">
        <v>0.13496544112739914</v>
      </c>
      <c r="F514" s="5"/>
      <c r="G514" s="5"/>
      <c r="H514" s="5"/>
    </row>
    <row r="515" spans="1:8" outlineLevel="2">
      <c r="A515" s="5" t="s">
        <v>18</v>
      </c>
      <c r="B515" s="5">
        <v>1985</v>
      </c>
      <c r="C515" s="5">
        <v>211</v>
      </c>
      <c r="D515" s="6">
        <v>5.113450568720381E-3</v>
      </c>
      <c r="E515" s="6">
        <v>0.13486654405801798</v>
      </c>
      <c r="F515" s="5"/>
      <c r="G515" s="5"/>
      <c r="H515" s="5"/>
    </row>
    <row r="516" spans="1:8" outlineLevel="2">
      <c r="A516" s="5" t="s">
        <v>18</v>
      </c>
      <c r="B516" s="5">
        <v>1986</v>
      </c>
      <c r="C516" s="5">
        <v>215</v>
      </c>
      <c r="D516" s="6">
        <v>1.1956172186046511E-2</v>
      </c>
      <c r="E516" s="6">
        <v>0.13837264853777684</v>
      </c>
      <c r="F516" s="5"/>
      <c r="G516" s="5"/>
      <c r="H516" s="5"/>
    </row>
    <row r="517" spans="1:8" outlineLevel="2">
      <c r="A517" s="5" t="s">
        <v>18</v>
      </c>
      <c r="B517" s="5">
        <v>1987</v>
      </c>
      <c r="C517" s="5">
        <v>219</v>
      </c>
      <c r="D517" s="6">
        <v>-9.2513781278538779E-3</v>
      </c>
      <c r="E517" s="6">
        <v>0.13804822848103226</v>
      </c>
      <c r="F517" s="5"/>
      <c r="G517" s="5"/>
      <c r="H517" s="5"/>
    </row>
    <row r="518" spans="1:8" outlineLevel="2">
      <c r="A518" s="5" t="s">
        <v>18</v>
      </c>
      <c r="B518" s="5">
        <v>1988</v>
      </c>
      <c r="C518" s="5">
        <v>215</v>
      </c>
      <c r="D518" s="6">
        <v>-3.4902999534883712E-3</v>
      </c>
      <c r="E518" s="6">
        <v>0.13578090298868073</v>
      </c>
      <c r="F518" s="5"/>
      <c r="G518" s="5"/>
      <c r="H518" s="5"/>
    </row>
    <row r="519" spans="1:8" outlineLevel="2">
      <c r="A519" s="5" t="s">
        <v>18</v>
      </c>
      <c r="B519" s="5">
        <v>1989</v>
      </c>
      <c r="C519" s="5">
        <v>251</v>
      </c>
      <c r="D519" s="6">
        <v>8.160539426294822E-3</v>
      </c>
      <c r="E519" s="6">
        <v>0.14046184454507218</v>
      </c>
      <c r="F519" s="5"/>
      <c r="G519" s="5"/>
      <c r="H519" s="5"/>
    </row>
    <row r="520" spans="1:8" outlineLevel="2">
      <c r="A520" s="5" t="s">
        <v>18</v>
      </c>
      <c r="B520" s="5">
        <v>1990</v>
      </c>
      <c r="C520" s="5">
        <v>256</v>
      </c>
      <c r="D520" s="6">
        <v>-1.0364109507812511E-2</v>
      </c>
      <c r="E520" s="6">
        <v>0.13469023613280823</v>
      </c>
      <c r="F520" s="5"/>
      <c r="G520" s="5"/>
      <c r="H520" s="5"/>
    </row>
    <row r="521" spans="1:8" outlineLevel="2">
      <c r="A521" s="5" t="s">
        <v>18</v>
      </c>
      <c r="B521" s="5">
        <v>1991</v>
      </c>
      <c r="C521" s="5">
        <v>241</v>
      </c>
      <c r="D521" s="6">
        <v>-2.8518785069709535E-2</v>
      </c>
      <c r="E521" s="6">
        <v>0.1584471004997591</v>
      </c>
      <c r="F521" s="5"/>
      <c r="G521" s="5"/>
      <c r="H521" s="5"/>
    </row>
    <row r="522" spans="1:8" outlineLevel="2">
      <c r="A522" s="5" t="s">
        <v>18</v>
      </c>
      <c r="B522" s="5">
        <v>1992</v>
      </c>
      <c r="C522" s="5">
        <v>288</v>
      </c>
      <c r="D522" s="6">
        <v>-8.319893614583334E-3</v>
      </c>
      <c r="E522" s="6">
        <v>0.14227958759825657</v>
      </c>
      <c r="F522" s="5"/>
      <c r="G522" s="5"/>
      <c r="H522" s="5"/>
    </row>
    <row r="523" spans="1:8" outlineLevel="2">
      <c r="A523" s="5" t="s">
        <v>18</v>
      </c>
      <c r="B523" s="5">
        <v>1993</v>
      </c>
      <c r="C523" s="5">
        <v>273</v>
      </c>
      <c r="D523" s="6">
        <v>-1.8163475860805856E-2</v>
      </c>
      <c r="E523" s="6">
        <v>0.14827260066464071</v>
      </c>
      <c r="F523" s="5"/>
      <c r="G523" s="5"/>
      <c r="H523" s="5"/>
    </row>
    <row r="524" spans="1:8" outlineLevel="2">
      <c r="A524" s="5" t="s">
        <v>18</v>
      </c>
      <c r="B524" s="5">
        <v>1994</v>
      </c>
      <c r="C524" s="5">
        <v>366</v>
      </c>
      <c r="D524" s="6">
        <v>-2.1189063278688521E-2</v>
      </c>
      <c r="E524" s="6">
        <v>0.14292922953691112</v>
      </c>
      <c r="F524" s="5"/>
      <c r="G524" s="5"/>
      <c r="H524" s="5"/>
    </row>
    <row r="525" spans="1:8" outlineLevel="2">
      <c r="A525" s="5" t="s">
        <v>18</v>
      </c>
      <c r="B525" s="5">
        <v>1995</v>
      </c>
      <c r="C525" s="5">
        <v>338</v>
      </c>
      <c r="D525" s="6">
        <v>-1.5935444431952637E-2</v>
      </c>
      <c r="E525" s="6">
        <v>0.13487945621110306</v>
      </c>
      <c r="F525" s="5"/>
      <c r="G525" s="5"/>
      <c r="H525" s="5"/>
    </row>
    <row r="526" spans="1:8" outlineLevel="2">
      <c r="A526" s="5" t="s">
        <v>18</v>
      </c>
      <c r="B526" s="5">
        <v>1996</v>
      </c>
      <c r="C526" s="5">
        <v>306</v>
      </c>
      <c r="D526" s="6">
        <v>-1.9483180960784302E-2</v>
      </c>
      <c r="E526" s="6">
        <v>0.14950292115236449</v>
      </c>
      <c r="F526" s="5"/>
      <c r="G526" s="5"/>
      <c r="H526" s="5"/>
    </row>
    <row r="527" spans="1:8" outlineLevel="2">
      <c r="A527" s="5" t="s">
        <v>18</v>
      </c>
      <c r="B527" s="5">
        <v>1997</v>
      </c>
      <c r="C527" s="5">
        <v>313</v>
      </c>
      <c r="D527" s="6">
        <v>-2.243118890063896E-2</v>
      </c>
      <c r="E527" s="6">
        <v>0.14860135391577195</v>
      </c>
      <c r="F527" s="5"/>
      <c r="G527" s="5"/>
      <c r="H527" s="5"/>
    </row>
    <row r="528" spans="1:8" outlineLevel="2">
      <c r="A528" s="5" t="s">
        <v>18</v>
      </c>
      <c r="B528" s="5">
        <v>1998</v>
      </c>
      <c r="C528" s="5">
        <v>266</v>
      </c>
      <c r="D528" s="6">
        <v>-3.131205604135337E-2</v>
      </c>
      <c r="E528" s="6">
        <v>0.14689261984648394</v>
      </c>
      <c r="F528" s="5"/>
      <c r="G528" s="5"/>
      <c r="H528" s="5"/>
    </row>
    <row r="529" spans="1:8" outlineLevel="2">
      <c r="A529" s="5" t="s">
        <v>18</v>
      </c>
      <c r="B529" s="5">
        <v>1999</v>
      </c>
      <c r="C529" s="5">
        <v>244</v>
      </c>
      <c r="D529" s="6">
        <v>-2.8818260682500006E-2</v>
      </c>
      <c r="E529" s="6">
        <v>0.15548209531020682</v>
      </c>
      <c r="F529" s="5"/>
      <c r="G529" s="5"/>
      <c r="H529" s="5"/>
    </row>
    <row r="530" spans="1:8" outlineLevel="2">
      <c r="A530" s="5" t="s">
        <v>18</v>
      </c>
      <c r="B530" s="5">
        <v>2000</v>
      </c>
      <c r="C530" s="5">
        <v>232</v>
      </c>
      <c r="D530" s="6">
        <v>-3.2291873258620707E-2</v>
      </c>
      <c r="E530" s="6">
        <v>0.16301064347315142</v>
      </c>
      <c r="F530" s="5"/>
      <c r="G530" s="5"/>
      <c r="H530" s="5"/>
    </row>
    <row r="531" spans="1:8" outlineLevel="2">
      <c r="A531" s="5" t="s">
        <v>18</v>
      </c>
      <c r="B531" s="5">
        <v>2001</v>
      </c>
      <c r="C531" s="5">
        <v>212</v>
      </c>
      <c r="D531" s="6">
        <v>-1.2400302122641501E-2</v>
      </c>
      <c r="E531" s="6">
        <v>0.14226412549724785</v>
      </c>
      <c r="F531" s="5"/>
      <c r="G531" s="5"/>
      <c r="H531" s="5"/>
    </row>
    <row r="532" spans="1:8" outlineLevel="2">
      <c r="A532" s="5" t="s">
        <v>18</v>
      </c>
      <c r="B532" s="5">
        <v>2002</v>
      </c>
      <c r="C532" s="5">
        <v>221</v>
      </c>
      <c r="D532" s="6">
        <v>-5.681901401357467E-2</v>
      </c>
      <c r="E532" s="6">
        <v>0.17943687078863757</v>
      </c>
      <c r="F532" s="5"/>
      <c r="G532" s="5"/>
      <c r="H532" s="5"/>
    </row>
    <row r="533" spans="1:8" outlineLevel="2">
      <c r="A533" s="5" t="s">
        <v>18</v>
      </c>
      <c r="B533" s="5">
        <v>2003</v>
      </c>
      <c r="C533" s="5">
        <v>206</v>
      </c>
      <c r="D533" s="6">
        <v>-3.4338187475728144E-2</v>
      </c>
      <c r="E533" s="6">
        <v>0.16700396896327824</v>
      </c>
      <c r="F533" s="5"/>
      <c r="G533" s="5"/>
      <c r="H533" s="5"/>
    </row>
    <row r="534" spans="1:8" outlineLevel="2">
      <c r="A534" s="5" t="s">
        <v>18</v>
      </c>
      <c r="B534" s="5">
        <v>2004</v>
      </c>
      <c r="C534" s="5">
        <v>243</v>
      </c>
      <c r="D534" s="6">
        <v>-4.1622963843621415E-2</v>
      </c>
      <c r="E534" s="6">
        <v>0.17111309206034483</v>
      </c>
      <c r="F534" s="5"/>
      <c r="G534" s="5"/>
      <c r="H534" s="5"/>
    </row>
    <row r="535" spans="1:8" outlineLevel="2">
      <c r="A535" s="5" t="s">
        <v>18</v>
      </c>
      <c r="B535" s="5">
        <v>2005</v>
      </c>
      <c r="C535" s="5">
        <v>189</v>
      </c>
      <c r="D535" s="6">
        <v>-4.8218115608465624E-2</v>
      </c>
      <c r="E535" s="6">
        <v>0.17113019140210917</v>
      </c>
      <c r="F535" s="5"/>
      <c r="G535" s="5"/>
      <c r="H535" s="5"/>
    </row>
    <row r="536" spans="1:8" outlineLevel="2">
      <c r="A536" s="5" t="s">
        <v>18</v>
      </c>
      <c r="B536" s="5">
        <v>2006</v>
      </c>
      <c r="C536" s="5">
        <v>175</v>
      </c>
      <c r="D536" s="6">
        <v>-5.6433486514285709E-2</v>
      </c>
      <c r="E536" s="6">
        <v>0.16472129663986793</v>
      </c>
      <c r="F536" s="5"/>
      <c r="G536" s="5"/>
      <c r="H536" s="5"/>
    </row>
    <row r="537" spans="1:8" outlineLevel="2">
      <c r="A537" s="5" t="s">
        <v>18</v>
      </c>
      <c r="B537" s="5">
        <v>2007</v>
      </c>
      <c r="C537" s="5">
        <v>134</v>
      </c>
      <c r="D537" s="6">
        <v>-9.1682798507462734E-2</v>
      </c>
      <c r="E537" s="6">
        <v>0.16679704654002625</v>
      </c>
      <c r="F537" s="5"/>
      <c r="G537" s="5"/>
      <c r="H537" s="5"/>
    </row>
    <row r="538" spans="1:8" outlineLevel="2">
      <c r="A538" s="5" t="s">
        <v>18</v>
      </c>
      <c r="B538" s="5">
        <v>2008</v>
      </c>
      <c r="C538" s="5">
        <v>38</v>
      </c>
      <c r="D538" s="6">
        <v>-5.1829036315789459E-2</v>
      </c>
      <c r="E538" s="6">
        <v>0.10827577249386801</v>
      </c>
      <c r="F538" s="5"/>
      <c r="G538" s="5"/>
      <c r="H538" s="5"/>
    </row>
    <row r="539" spans="1:8" outlineLevel="2">
      <c r="A539" s="9" t="s">
        <v>122</v>
      </c>
      <c r="B539" s="5">
        <v>1980</v>
      </c>
      <c r="C539" s="5">
        <v>32</v>
      </c>
      <c r="D539" s="6">
        <v>-4.4839791249999997E-2</v>
      </c>
      <c r="E539" s="6">
        <v>3.1989312123288323E-2</v>
      </c>
      <c r="F539" s="5"/>
      <c r="G539" s="5"/>
      <c r="H539" s="5"/>
    </row>
    <row r="540" spans="1:8" outlineLevel="2">
      <c r="A540" s="5" t="s">
        <v>19</v>
      </c>
      <c r="B540" s="5">
        <v>1982</v>
      </c>
      <c r="C540" s="5">
        <v>38</v>
      </c>
      <c r="D540" s="6">
        <v>-1.8953384210526315E-2</v>
      </c>
      <c r="E540" s="6">
        <v>8.9426110457584918E-2</v>
      </c>
      <c r="F540" s="5"/>
      <c r="G540" s="5"/>
      <c r="H540" s="5"/>
    </row>
    <row r="541" spans="1:8" outlineLevel="2">
      <c r="A541" s="5" t="s">
        <v>19</v>
      </c>
      <c r="B541" s="5">
        <v>1983</v>
      </c>
      <c r="C541" s="5">
        <v>33</v>
      </c>
      <c r="D541" s="6">
        <v>-3.8513087878787877E-2</v>
      </c>
      <c r="E541" s="6">
        <v>8.7887191227788417E-2</v>
      </c>
      <c r="F541" s="5"/>
      <c r="G541" s="5"/>
      <c r="H541" s="5"/>
    </row>
    <row r="542" spans="1:8" outlineLevel="2">
      <c r="A542" s="5" t="s">
        <v>19</v>
      </c>
      <c r="B542" s="5">
        <v>1984</v>
      </c>
      <c r="C542" s="5">
        <v>36</v>
      </c>
      <c r="D542" s="6">
        <v>-2.9177388888888892E-2</v>
      </c>
      <c r="E542" s="6">
        <v>0.10442587004909622</v>
      </c>
      <c r="F542" s="5"/>
      <c r="G542" s="5"/>
      <c r="H542" s="5"/>
    </row>
    <row r="543" spans="1:8" outlineLevel="2">
      <c r="A543" s="5" t="s">
        <v>19</v>
      </c>
      <c r="B543" s="5">
        <v>1985</v>
      </c>
      <c r="C543" s="5">
        <v>48</v>
      </c>
      <c r="D543" s="6">
        <v>-1.363838729166667E-2</v>
      </c>
      <c r="E543" s="6">
        <v>0.12604281263454292</v>
      </c>
      <c r="F543" s="5"/>
    </row>
    <row r="544" spans="1:8" outlineLevel="2">
      <c r="A544" s="5" t="s">
        <v>19</v>
      </c>
      <c r="B544" s="5">
        <v>1986</v>
      </c>
      <c r="C544" s="5">
        <v>56</v>
      </c>
      <c r="D544" s="6">
        <v>-5.9137103571428578E-3</v>
      </c>
      <c r="E544" s="6">
        <v>0.13707182498938292</v>
      </c>
      <c r="F544" s="5"/>
      <c r="G544" s="5"/>
      <c r="H544" s="5"/>
    </row>
    <row r="545" spans="1:8" outlineLevel="2">
      <c r="A545" s="5" t="s">
        <v>19</v>
      </c>
      <c r="B545" s="5">
        <v>1987</v>
      </c>
      <c r="C545" s="5">
        <v>72</v>
      </c>
      <c r="D545" s="6">
        <v>-1.3914016444444542E-3</v>
      </c>
      <c r="E545" s="6">
        <v>0.13269831883450794</v>
      </c>
      <c r="F545" s="5"/>
      <c r="G545" s="5"/>
      <c r="H545" s="5"/>
    </row>
    <row r="546" spans="1:8" outlineLevel="2">
      <c r="A546" s="5" t="s">
        <v>19</v>
      </c>
      <c r="B546" s="5">
        <v>1988</v>
      </c>
      <c r="C546" s="5">
        <v>88</v>
      </c>
      <c r="D546" s="6">
        <v>-1.0501867045454543E-2</v>
      </c>
      <c r="E546" s="6">
        <v>0.12695477131493635</v>
      </c>
      <c r="F546" s="5"/>
      <c r="G546" s="5"/>
      <c r="H546" s="5"/>
    </row>
    <row r="547" spans="1:8" outlineLevel="2">
      <c r="A547" s="5" t="s">
        <v>19</v>
      </c>
      <c r="B547" s="5">
        <v>1989</v>
      </c>
      <c r="C547" s="5">
        <v>103</v>
      </c>
      <c r="D547" s="6">
        <v>-9.6049339805825268E-4</v>
      </c>
      <c r="E547" s="6">
        <v>0.13963382096079233</v>
      </c>
      <c r="F547" s="5"/>
      <c r="G547" s="5"/>
      <c r="H547" s="5"/>
    </row>
    <row r="548" spans="1:8" outlineLevel="2">
      <c r="A548" s="5" t="s">
        <v>19</v>
      </c>
      <c r="B548" s="5">
        <v>1990</v>
      </c>
      <c r="C548" s="5">
        <v>134</v>
      </c>
      <c r="D548" s="6">
        <v>-2.8247888432835822E-2</v>
      </c>
      <c r="E548" s="6">
        <v>0.14487937051344946</v>
      </c>
      <c r="F548" s="5"/>
      <c r="G548" s="5"/>
      <c r="H548" s="5"/>
    </row>
    <row r="549" spans="1:8" outlineLevel="2">
      <c r="A549" s="5" t="s">
        <v>19</v>
      </c>
      <c r="B549" s="5">
        <v>1991</v>
      </c>
      <c r="C549" s="5">
        <v>157</v>
      </c>
      <c r="D549" s="6">
        <v>-1.4158903737579621E-2</v>
      </c>
      <c r="E549" s="6">
        <v>0.13643111788991832</v>
      </c>
      <c r="F549" s="5"/>
      <c r="G549" s="5"/>
      <c r="H549" s="5"/>
    </row>
    <row r="550" spans="1:8" outlineLevel="2">
      <c r="A550" s="5" t="s">
        <v>19</v>
      </c>
      <c r="B550" s="5">
        <v>1992</v>
      </c>
      <c r="C550" s="5">
        <v>170</v>
      </c>
      <c r="D550" s="6">
        <v>-1.6736476470588246E-3</v>
      </c>
      <c r="E550" s="6">
        <v>0.13798998930724238</v>
      </c>
      <c r="F550" s="5"/>
      <c r="G550" s="5"/>
      <c r="H550" s="5"/>
    </row>
    <row r="551" spans="1:8" outlineLevel="2">
      <c r="A551" s="5" t="s">
        <v>19</v>
      </c>
      <c r="B551" s="5">
        <v>1993</v>
      </c>
      <c r="C551" s="5">
        <v>186</v>
      </c>
      <c r="D551" s="6">
        <v>-2.862613241935482E-2</v>
      </c>
      <c r="E551" s="6">
        <v>0.14266294700774221</v>
      </c>
      <c r="F551" s="5"/>
      <c r="G551" s="5"/>
      <c r="H551" s="5"/>
    </row>
    <row r="552" spans="1:8" outlineLevel="2">
      <c r="A552" s="5" t="s">
        <v>19</v>
      </c>
      <c r="B552" s="5">
        <v>1994</v>
      </c>
      <c r="C552" s="5">
        <v>251</v>
      </c>
      <c r="D552" s="6">
        <v>-1.2399482777689241E-2</v>
      </c>
      <c r="E552" s="6">
        <v>0.13951720088806918</v>
      </c>
      <c r="F552" s="5"/>
      <c r="G552" s="5"/>
      <c r="H552" s="5"/>
    </row>
    <row r="553" spans="1:8" outlineLevel="2">
      <c r="A553" s="5" t="s">
        <v>19</v>
      </c>
      <c r="B553" s="5">
        <v>1995</v>
      </c>
      <c r="C553" s="5">
        <v>262</v>
      </c>
      <c r="D553" s="6">
        <v>-3.5347468835877853E-2</v>
      </c>
      <c r="E553" s="6">
        <v>0.13318839999803572</v>
      </c>
      <c r="F553" s="5"/>
      <c r="G553" s="5"/>
      <c r="H553" s="5"/>
    </row>
    <row r="554" spans="1:8" outlineLevel="2">
      <c r="A554" s="5" t="s">
        <v>19</v>
      </c>
      <c r="B554" s="5">
        <v>1996</v>
      </c>
      <c r="C554" s="5">
        <v>277</v>
      </c>
      <c r="D554" s="6">
        <v>-3.3281953429602891E-2</v>
      </c>
      <c r="E554" s="6">
        <v>0.14077998043729076</v>
      </c>
      <c r="F554" s="5"/>
      <c r="G554" s="5"/>
      <c r="H554" s="5"/>
    </row>
    <row r="555" spans="1:8" outlineLevel="2">
      <c r="A555" s="5" t="s">
        <v>19</v>
      </c>
      <c r="B555" s="5">
        <v>1997</v>
      </c>
      <c r="C555" s="5">
        <v>280</v>
      </c>
      <c r="D555" s="6">
        <v>-1.9387572142857135E-2</v>
      </c>
      <c r="E555" s="6">
        <v>0.14010845997764867</v>
      </c>
      <c r="F555" s="5"/>
      <c r="G555" s="5"/>
      <c r="H555" s="5"/>
    </row>
    <row r="556" spans="1:8" outlineLevel="2">
      <c r="A556" s="5" t="s">
        <v>19</v>
      </c>
      <c r="B556" s="5">
        <v>1998</v>
      </c>
      <c r="C556" s="5">
        <v>282</v>
      </c>
      <c r="D556" s="6">
        <v>-1.6862917899645381E-2</v>
      </c>
      <c r="E556" s="6">
        <v>0.13398511312910619</v>
      </c>
      <c r="F556" s="5"/>
      <c r="G556" s="5"/>
      <c r="H556" s="5"/>
    </row>
    <row r="557" spans="1:8" outlineLevel="2">
      <c r="A557" s="5" t="s">
        <v>19</v>
      </c>
      <c r="B557" s="5">
        <v>1999</v>
      </c>
      <c r="C557" s="5">
        <v>315</v>
      </c>
      <c r="D557" s="6">
        <v>-4.7879955590476163E-2</v>
      </c>
      <c r="E557" s="6">
        <v>0.14216046236786359</v>
      </c>
      <c r="F557" s="5"/>
      <c r="G557" s="5"/>
      <c r="H557" s="5"/>
    </row>
    <row r="558" spans="1:8" outlineLevel="2">
      <c r="A558" s="5" t="s">
        <v>19</v>
      </c>
      <c r="B558" s="5">
        <v>2000</v>
      </c>
      <c r="C558" s="5">
        <v>348</v>
      </c>
      <c r="D558" s="6">
        <v>-5.1310104692528696E-2</v>
      </c>
      <c r="E558" s="6">
        <v>0.14335416289963415</v>
      </c>
      <c r="F558" s="5"/>
      <c r="G558" s="5"/>
      <c r="H558" s="5"/>
    </row>
    <row r="559" spans="1:8" outlineLevel="2">
      <c r="A559" s="5" t="s">
        <v>19</v>
      </c>
      <c r="B559" s="5">
        <v>2001</v>
      </c>
      <c r="C559" s="5">
        <v>322</v>
      </c>
      <c r="D559" s="6">
        <v>-3.6547700343478269E-2</v>
      </c>
      <c r="E559" s="6">
        <v>0.14492613553170761</v>
      </c>
      <c r="F559" s="5"/>
      <c r="G559" s="5"/>
      <c r="H559" s="5"/>
    </row>
    <row r="560" spans="1:8" outlineLevel="2">
      <c r="A560" s="5" t="s">
        <v>19</v>
      </c>
      <c r="B560" s="5">
        <v>2002</v>
      </c>
      <c r="C560" s="5">
        <v>358</v>
      </c>
      <c r="D560" s="6">
        <v>-3.8940518851955305E-2</v>
      </c>
      <c r="E560" s="6">
        <v>0.1501999181416476</v>
      </c>
      <c r="F560" s="5"/>
      <c r="G560" s="5"/>
      <c r="H560" s="5"/>
    </row>
    <row r="561" spans="1:8" outlineLevel="2">
      <c r="A561" s="5" t="s">
        <v>19</v>
      </c>
      <c r="B561" s="5">
        <v>2003</v>
      </c>
      <c r="C561" s="5">
        <v>375</v>
      </c>
      <c r="D561" s="6">
        <v>-4.4866284000000006E-2</v>
      </c>
      <c r="E561" s="6">
        <v>0.12836156822085187</v>
      </c>
      <c r="F561" s="5"/>
      <c r="G561" s="5"/>
      <c r="H561" s="5"/>
    </row>
    <row r="562" spans="1:8" outlineLevel="2">
      <c r="A562" s="5" t="s">
        <v>19</v>
      </c>
      <c r="B562" s="5">
        <v>2004</v>
      </c>
      <c r="C562" s="5">
        <v>400</v>
      </c>
      <c r="D562" s="6">
        <v>-3.3205969217499964E-2</v>
      </c>
      <c r="E562" s="6">
        <v>0.15173887137375258</v>
      </c>
      <c r="F562" s="5"/>
      <c r="G562" s="5"/>
      <c r="H562" s="5"/>
    </row>
    <row r="563" spans="1:8" outlineLevel="2">
      <c r="A563" s="5" t="s">
        <v>19</v>
      </c>
      <c r="B563" s="5">
        <v>2005</v>
      </c>
      <c r="C563" s="5">
        <v>405</v>
      </c>
      <c r="D563" s="6">
        <v>-5.4138378590123409E-2</v>
      </c>
      <c r="E563" s="6">
        <v>0.11875668202004806</v>
      </c>
      <c r="F563" s="5"/>
      <c r="G563" s="5"/>
      <c r="H563" s="5"/>
    </row>
    <row r="564" spans="1:8" outlineLevel="2">
      <c r="A564" s="5" t="s">
        <v>19</v>
      </c>
      <c r="B564" s="5">
        <v>2006</v>
      </c>
      <c r="C564" s="5">
        <v>291</v>
      </c>
      <c r="D564" s="6">
        <v>-4.9034813381443304E-2</v>
      </c>
      <c r="E564" s="6">
        <v>0.13638467892372166</v>
      </c>
      <c r="F564" s="5"/>
      <c r="G564" s="5"/>
      <c r="H564" s="5"/>
    </row>
    <row r="565" spans="1:8" outlineLevel="2">
      <c r="A565" s="5" t="s">
        <v>19</v>
      </c>
      <c r="B565" s="5">
        <v>2007</v>
      </c>
      <c r="C565" s="5">
        <v>269</v>
      </c>
      <c r="D565" s="6">
        <v>-3.8166390929368015E-2</v>
      </c>
      <c r="E565" s="6">
        <v>0.10485988342463866</v>
      </c>
      <c r="F565" s="5"/>
      <c r="G565" s="5"/>
      <c r="H565" s="5"/>
    </row>
    <row r="566" spans="1:8" outlineLevel="2">
      <c r="A566" s="5" t="s">
        <v>19</v>
      </c>
      <c r="B566" s="5">
        <v>2008</v>
      </c>
      <c r="C566" s="5">
        <v>98</v>
      </c>
      <c r="D566" s="6">
        <v>-3.0825590612244907E-2</v>
      </c>
      <c r="E566" s="6">
        <v>6.9546520046031846E-2</v>
      </c>
      <c r="F566" s="5"/>
      <c r="G566" s="5"/>
      <c r="H566" s="5"/>
    </row>
    <row r="567" spans="1:8" outlineLevel="2">
      <c r="A567" s="5" t="s">
        <v>19</v>
      </c>
      <c r="B567" s="5">
        <v>2009</v>
      </c>
      <c r="C567" s="5">
        <v>33</v>
      </c>
      <c r="D567" s="6">
        <v>-3.54819990909091E-2</v>
      </c>
      <c r="E567" s="6">
        <v>7.081654586989207E-2</v>
      </c>
      <c r="F567" s="5"/>
      <c r="G567" s="5"/>
      <c r="H567" s="5"/>
    </row>
    <row r="568" spans="1:8" outlineLevel="2">
      <c r="A568" s="9" t="s">
        <v>123</v>
      </c>
      <c r="B568" s="5">
        <v>1983</v>
      </c>
      <c r="C568" s="5">
        <v>31</v>
      </c>
      <c r="D568" s="6">
        <v>-1.1436258064516083E-3</v>
      </c>
      <c r="E568" s="6">
        <v>0.10993139717888295</v>
      </c>
      <c r="F568" s="5"/>
      <c r="G568" s="5"/>
      <c r="H568" s="5"/>
    </row>
    <row r="569" spans="1:8" outlineLevel="2">
      <c r="A569" s="5" t="s">
        <v>20</v>
      </c>
      <c r="B569" s="5">
        <v>1989</v>
      </c>
      <c r="C569" s="5">
        <v>31</v>
      </c>
      <c r="D569" s="6">
        <v>-3.6815516129032277E-3</v>
      </c>
      <c r="E569" s="6">
        <v>0.11491863782369356</v>
      </c>
      <c r="F569" s="5"/>
      <c r="G569" s="5"/>
      <c r="H569" s="5"/>
    </row>
    <row r="570" spans="1:8" outlineLevel="2">
      <c r="A570" s="5" t="s">
        <v>20</v>
      </c>
      <c r="B570" s="5">
        <v>1991</v>
      </c>
      <c r="C570" s="5">
        <v>47</v>
      </c>
      <c r="D570" s="6">
        <v>-4.7308276595744686E-2</v>
      </c>
      <c r="E570" s="6">
        <v>0.14124451802800086</v>
      </c>
      <c r="F570" s="5"/>
      <c r="G570" s="5"/>
      <c r="H570" s="5"/>
    </row>
    <row r="571" spans="1:8" outlineLevel="2">
      <c r="A571" s="5" t="s">
        <v>20</v>
      </c>
      <c r="B571" s="5">
        <v>1993</v>
      </c>
      <c r="C571" s="5">
        <v>37</v>
      </c>
      <c r="D571" s="6">
        <v>-2.902036351351351E-2</v>
      </c>
      <c r="E571" s="6">
        <v>0.11652344299282612</v>
      </c>
      <c r="F571" s="5"/>
      <c r="G571" s="5"/>
      <c r="H571" s="5"/>
    </row>
    <row r="572" spans="1:8" outlineLevel="2">
      <c r="A572" s="5" t="s">
        <v>20</v>
      </c>
      <c r="B572" s="5">
        <v>1994</v>
      </c>
      <c r="C572" s="5">
        <v>49</v>
      </c>
      <c r="D572" s="6">
        <v>-6.6405197959183662E-2</v>
      </c>
      <c r="E572" s="6">
        <v>0.14568093847485175</v>
      </c>
      <c r="F572" s="5"/>
      <c r="G572" s="5"/>
      <c r="H572" s="5"/>
    </row>
    <row r="573" spans="1:8" outlineLevel="2">
      <c r="A573" s="5" t="s">
        <v>20</v>
      </c>
      <c r="B573" s="5">
        <v>1995</v>
      </c>
      <c r="C573" s="5">
        <v>49</v>
      </c>
      <c r="D573" s="6">
        <v>-6.4028989795918367E-2</v>
      </c>
      <c r="E573" s="6">
        <v>0.15148693662388329</v>
      </c>
      <c r="F573" s="5"/>
      <c r="G573" s="5"/>
      <c r="H573" s="5"/>
    </row>
    <row r="574" spans="1:8" outlineLevel="2">
      <c r="A574" s="5" t="s">
        <v>20</v>
      </c>
      <c r="B574" s="5">
        <v>1996</v>
      </c>
      <c r="C574" s="5">
        <v>58</v>
      </c>
      <c r="D574" s="6">
        <v>-5.8431786379310333E-2</v>
      </c>
      <c r="E574" s="6">
        <v>0.13540422822577131</v>
      </c>
      <c r="F574" s="5"/>
      <c r="G574" s="5"/>
      <c r="H574" s="5"/>
    </row>
    <row r="575" spans="1:8" outlineLevel="2">
      <c r="A575" s="5" t="s">
        <v>20</v>
      </c>
      <c r="B575" s="5">
        <v>1997</v>
      </c>
      <c r="C575" s="5">
        <v>56</v>
      </c>
      <c r="D575" s="6">
        <v>-5.7914864285714289E-2</v>
      </c>
      <c r="E575" s="6">
        <v>0.17424689659475798</v>
      </c>
      <c r="F575" s="5"/>
      <c r="G575" s="5"/>
      <c r="H575" s="5"/>
    </row>
    <row r="576" spans="1:8" outlineLevel="2">
      <c r="A576" s="5" t="s">
        <v>20</v>
      </c>
      <c r="B576" s="5">
        <v>1998</v>
      </c>
      <c r="C576" s="5">
        <v>62</v>
      </c>
      <c r="D576" s="6">
        <v>-0.10803630548387097</v>
      </c>
      <c r="E576" s="6">
        <v>0.17522974259570828</v>
      </c>
      <c r="F576" s="5"/>
      <c r="G576" s="5"/>
      <c r="H576" s="5"/>
    </row>
    <row r="577" spans="1:8" outlineLevel="2">
      <c r="A577" s="5" t="s">
        <v>20</v>
      </c>
      <c r="B577" s="5">
        <v>1999</v>
      </c>
      <c r="C577" s="5">
        <v>86</v>
      </c>
      <c r="D577" s="6">
        <v>-3.0144856337209317E-2</v>
      </c>
      <c r="E577" s="6">
        <v>0.22033224908016852</v>
      </c>
      <c r="F577" s="5"/>
      <c r="G577" s="5"/>
      <c r="H577" s="5"/>
    </row>
    <row r="578" spans="1:8" outlineLevel="2">
      <c r="A578" s="5" t="s">
        <v>20</v>
      </c>
      <c r="B578" s="5">
        <v>2000</v>
      </c>
      <c r="C578" s="5">
        <v>97</v>
      </c>
      <c r="D578" s="6">
        <v>-5.1253330618556699E-2</v>
      </c>
      <c r="E578" s="6">
        <v>0.23749032212879478</v>
      </c>
      <c r="F578" s="5"/>
      <c r="G578" s="5"/>
      <c r="H578" s="5"/>
    </row>
    <row r="579" spans="1:8" outlineLevel="2">
      <c r="A579" s="5" t="s">
        <v>20</v>
      </c>
      <c r="B579" s="5">
        <v>2001</v>
      </c>
      <c r="C579" s="5">
        <v>114</v>
      </c>
      <c r="D579" s="6">
        <v>-5.8537372982456141E-2</v>
      </c>
      <c r="E579" s="6">
        <v>0.29136808819410559</v>
      </c>
      <c r="F579" s="5"/>
      <c r="G579" s="5"/>
      <c r="H579" s="5"/>
    </row>
    <row r="580" spans="1:8" outlineLevel="2">
      <c r="A580" s="5" t="s">
        <v>20</v>
      </c>
      <c r="B580" s="5">
        <v>2002</v>
      </c>
      <c r="C580" s="5">
        <v>125</v>
      </c>
      <c r="D580" s="6">
        <v>-1.2178571360000003E-2</v>
      </c>
      <c r="E580" s="6">
        <v>0.32561980215702252</v>
      </c>
      <c r="F580" s="5"/>
      <c r="G580" s="5"/>
      <c r="H580" s="5"/>
    </row>
    <row r="581" spans="1:8" outlineLevel="2">
      <c r="A581" s="5" t="s">
        <v>20</v>
      </c>
      <c r="B581" s="5">
        <v>2003</v>
      </c>
      <c r="C581" s="5">
        <v>162</v>
      </c>
      <c r="D581" s="6">
        <v>-7.109948691358027E-2</v>
      </c>
      <c r="E581" s="6">
        <v>0.29496020719886407</v>
      </c>
      <c r="F581" s="5"/>
      <c r="G581" s="5"/>
      <c r="H581" s="5"/>
    </row>
    <row r="582" spans="1:8" outlineLevel="2">
      <c r="A582" s="5" t="s">
        <v>20</v>
      </c>
      <c r="B582" s="5">
        <v>2004</v>
      </c>
      <c r="C582" s="5">
        <v>142</v>
      </c>
      <c r="D582" s="6">
        <v>-9.5696693239436581E-2</v>
      </c>
      <c r="E582" s="6">
        <v>0.266161506652422</v>
      </c>
      <c r="F582" s="5"/>
      <c r="G582" s="5"/>
      <c r="H582" s="5"/>
    </row>
    <row r="583" spans="1:8" outlineLevel="2">
      <c r="A583" s="5" t="s">
        <v>20</v>
      </c>
      <c r="B583" s="5">
        <v>2005</v>
      </c>
      <c r="C583" s="5">
        <v>141</v>
      </c>
      <c r="D583" s="6">
        <v>-7.3057962836879431E-2</v>
      </c>
      <c r="E583" s="6">
        <v>0.27950090337980599</v>
      </c>
      <c r="F583" s="5"/>
      <c r="G583" s="5"/>
      <c r="H583" s="5"/>
    </row>
    <row r="584" spans="1:8" outlineLevel="2">
      <c r="A584" s="5" t="s">
        <v>20</v>
      </c>
      <c r="B584" s="5">
        <v>2006</v>
      </c>
      <c r="C584" s="5">
        <v>150</v>
      </c>
      <c r="D584" s="6">
        <v>-8.2413456813333355E-2</v>
      </c>
      <c r="E584" s="6">
        <v>0.30827627419891568</v>
      </c>
      <c r="F584" s="5"/>
      <c r="G584" s="5"/>
      <c r="H584" s="5"/>
    </row>
    <row r="585" spans="1:8" outlineLevel="2">
      <c r="A585" s="5" t="s">
        <v>20</v>
      </c>
      <c r="B585" s="5">
        <v>2007</v>
      </c>
      <c r="C585" s="5">
        <v>151</v>
      </c>
      <c r="D585" s="6">
        <v>-0.1231465574039735</v>
      </c>
      <c r="E585" s="6">
        <v>0.2927908640236489</v>
      </c>
      <c r="F585" s="5"/>
      <c r="G585" s="5"/>
      <c r="H585" s="5"/>
    </row>
    <row r="586" spans="1:8" outlineLevel="2">
      <c r="A586" s="9" t="s">
        <v>124</v>
      </c>
      <c r="B586" s="5">
        <v>1979</v>
      </c>
      <c r="C586" s="5">
        <v>35</v>
      </c>
      <c r="D586" s="6">
        <v>-2.6943272457142863E-2</v>
      </c>
      <c r="E586" s="6">
        <v>7.0548591719728451E-2</v>
      </c>
      <c r="F586" s="5"/>
      <c r="G586" s="5"/>
      <c r="H586" s="5"/>
    </row>
    <row r="587" spans="1:8" outlineLevel="2">
      <c r="A587" s="5" t="s">
        <v>21</v>
      </c>
      <c r="B587" s="5">
        <v>1982</v>
      </c>
      <c r="C587" s="5">
        <v>48</v>
      </c>
      <c r="D587" s="6">
        <v>-2.4929439791666671E-2</v>
      </c>
      <c r="E587" s="6">
        <v>7.5533413489986129E-2</v>
      </c>
      <c r="F587" s="5"/>
      <c r="G587" s="5"/>
      <c r="H587" s="5"/>
    </row>
    <row r="588" spans="1:8" outlineLevel="2">
      <c r="A588" s="5" t="s">
        <v>21</v>
      </c>
      <c r="B588" s="5">
        <v>1983</v>
      </c>
      <c r="C588" s="5">
        <v>36</v>
      </c>
      <c r="D588" s="6">
        <v>-6.0874073333333341E-2</v>
      </c>
      <c r="E588" s="6">
        <v>9.0087727076523488E-2</v>
      </c>
      <c r="F588" s="5"/>
      <c r="G588" s="5"/>
      <c r="H588" s="5"/>
    </row>
    <row r="589" spans="1:8" outlineLevel="2">
      <c r="A589" s="5" t="s">
        <v>21</v>
      </c>
      <c r="B589" s="5">
        <v>1984</v>
      </c>
      <c r="C589" s="5">
        <v>43</v>
      </c>
      <c r="D589" s="6">
        <v>-3.8614292558139543E-2</v>
      </c>
      <c r="E589" s="6">
        <v>0.11476156233673614</v>
      </c>
      <c r="F589" s="5"/>
      <c r="G589" s="5"/>
      <c r="H589" s="5"/>
    </row>
    <row r="590" spans="1:8" outlineLevel="2">
      <c r="A590" s="5" t="s">
        <v>21</v>
      </c>
      <c r="B590" s="5">
        <v>1985</v>
      </c>
      <c r="C590" s="5">
        <v>46</v>
      </c>
      <c r="D590" s="6">
        <v>-2.7242930652173907E-2</v>
      </c>
      <c r="E590" s="6">
        <v>0.10223191158864917</v>
      </c>
      <c r="F590" s="5"/>
      <c r="G590" s="5"/>
      <c r="H590" s="5"/>
    </row>
    <row r="591" spans="1:8" outlineLevel="2">
      <c r="A591" s="5" t="s">
        <v>21</v>
      </c>
      <c r="B591" s="5">
        <v>1987</v>
      </c>
      <c r="C591" s="5">
        <v>48</v>
      </c>
      <c r="D591" s="6">
        <v>-6.9171073124999996E-2</v>
      </c>
      <c r="E591" s="6">
        <v>0.15237660841883885</v>
      </c>
      <c r="F591" s="5"/>
      <c r="G591" s="5"/>
      <c r="H591" s="5"/>
    </row>
    <row r="592" spans="1:8" outlineLevel="2">
      <c r="A592" s="5" t="s">
        <v>21</v>
      </c>
      <c r="B592" s="5">
        <v>1988</v>
      </c>
      <c r="C592" s="5">
        <v>58</v>
      </c>
      <c r="D592" s="6">
        <v>-4.4671332758620702E-2</v>
      </c>
      <c r="E592" s="6">
        <v>0.12312957116566578</v>
      </c>
      <c r="F592" s="5"/>
      <c r="G592" s="5"/>
      <c r="H592" s="5"/>
    </row>
    <row r="593" spans="1:8" outlineLevel="2">
      <c r="A593" s="5" t="s">
        <v>21</v>
      </c>
      <c r="B593" s="5">
        <v>1989</v>
      </c>
      <c r="C593" s="5">
        <v>40</v>
      </c>
      <c r="D593" s="6">
        <v>-4.8408226249999999E-2</v>
      </c>
      <c r="E593" s="6">
        <v>0.16844578553672335</v>
      </c>
      <c r="F593" s="5"/>
      <c r="G593" s="5"/>
      <c r="H593" s="5"/>
    </row>
    <row r="594" spans="1:8" outlineLevel="2">
      <c r="A594" s="5" t="s">
        <v>21</v>
      </c>
      <c r="B594" s="5">
        <v>1990</v>
      </c>
      <c r="C594" s="5">
        <v>60</v>
      </c>
      <c r="D594" s="6">
        <v>-6.4390453666666653E-2</v>
      </c>
      <c r="E594" s="6">
        <v>0.14984887455118212</v>
      </c>
      <c r="F594" s="5"/>
      <c r="G594" s="5"/>
      <c r="H594" s="5"/>
    </row>
    <row r="595" spans="1:8" outlineLevel="2">
      <c r="A595" s="5" t="s">
        <v>21</v>
      </c>
      <c r="B595" s="5">
        <v>1991</v>
      </c>
      <c r="C595" s="5">
        <v>59</v>
      </c>
      <c r="D595" s="6">
        <v>-3.5249611864406789E-2</v>
      </c>
      <c r="E595" s="6">
        <v>0.135979404170426</v>
      </c>
      <c r="F595" s="5"/>
      <c r="G595" s="5"/>
      <c r="H595" s="5"/>
    </row>
    <row r="596" spans="1:8" outlineLevel="2">
      <c r="A596" s="5" t="s">
        <v>21</v>
      </c>
      <c r="B596" s="5">
        <v>1992</v>
      </c>
      <c r="C596" s="5">
        <v>72</v>
      </c>
      <c r="D596" s="6">
        <v>-7.6112712819444442E-2</v>
      </c>
      <c r="E596" s="6">
        <v>0.16191826125655792</v>
      </c>
      <c r="F596" s="5"/>
      <c r="G596" s="5"/>
      <c r="H596" s="5"/>
    </row>
    <row r="597" spans="1:8" outlineLevel="2">
      <c r="A597" s="5" t="s">
        <v>21</v>
      </c>
      <c r="B597" s="5">
        <v>1993</v>
      </c>
      <c r="C597" s="5">
        <v>67</v>
      </c>
      <c r="D597" s="6">
        <v>-6.1494696119403003E-2</v>
      </c>
      <c r="E597" s="6">
        <v>0.1559881798962571</v>
      </c>
      <c r="F597" s="5"/>
      <c r="G597" s="5"/>
      <c r="H597" s="5"/>
    </row>
    <row r="598" spans="1:8" outlineLevel="2">
      <c r="A598" s="5" t="s">
        <v>21</v>
      </c>
      <c r="B598" s="5">
        <v>1994</v>
      </c>
      <c r="C598" s="5">
        <v>73</v>
      </c>
      <c r="D598" s="6">
        <v>-0.10261327246575346</v>
      </c>
      <c r="E598" s="6">
        <v>0.18503044744050778</v>
      </c>
      <c r="F598" s="5"/>
      <c r="G598" s="5"/>
      <c r="H598" s="5"/>
    </row>
    <row r="599" spans="1:8" outlineLevel="2">
      <c r="A599" s="5" t="s">
        <v>21</v>
      </c>
      <c r="B599" s="5">
        <v>1995</v>
      </c>
      <c r="C599" s="5">
        <v>118</v>
      </c>
      <c r="D599" s="6">
        <v>-8.3183502016949212E-2</v>
      </c>
      <c r="E599" s="6">
        <v>0.18315908580978463</v>
      </c>
      <c r="F599" s="5"/>
      <c r="G599" s="5"/>
      <c r="H599" s="5"/>
    </row>
    <row r="600" spans="1:8" outlineLevel="2">
      <c r="A600" s="5" t="s">
        <v>21</v>
      </c>
      <c r="B600" s="5">
        <v>1996</v>
      </c>
      <c r="C600" s="5">
        <v>70</v>
      </c>
      <c r="D600" s="6">
        <v>-0.12625084285714286</v>
      </c>
      <c r="E600" s="6">
        <v>0.17255269335154744</v>
      </c>
      <c r="F600" s="5"/>
      <c r="G600" s="5"/>
      <c r="H600" s="5"/>
    </row>
    <row r="601" spans="1:8" outlineLevel="2">
      <c r="A601" s="5" t="s">
        <v>21</v>
      </c>
      <c r="B601" s="5">
        <v>1997</v>
      </c>
      <c r="C601" s="5">
        <v>89</v>
      </c>
      <c r="D601" s="6">
        <v>-8.1315864202247193E-2</v>
      </c>
      <c r="E601" s="6">
        <v>0.18281048905516553</v>
      </c>
      <c r="F601" s="5"/>
      <c r="G601" s="5"/>
      <c r="H601" s="5"/>
    </row>
    <row r="602" spans="1:8" outlineLevel="2">
      <c r="A602" s="5" t="s">
        <v>21</v>
      </c>
      <c r="B602" s="5">
        <v>1998</v>
      </c>
      <c r="C602" s="5">
        <v>78</v>
      </c>
      <c r="D602" s="6">
        <v>-0.13003441179487177</v>
      </c>
      <c r="E602" s="6">
        <v>0.14012185908448582</v>
      </c>
      <c r="F602" s="5"/>
      <c r="G602" s="5"/>
      <c r="H602" s="5"/>
    </row>
    <row r="603" spans="1:8" outlineLevel="2">
      <c r="A603" s="5" t="s">
        <v>21</v>
      </c>
      <c r="B603" s="5">
        <v>1999</v>
      </c>
      <c r="C603" s="5">
        <v>79</v>
      </c>
      <c r="D603" s="6">
        <v>-3.9787804810126573E-2</v>
      </c>
      <c r="E603" s="6">
        <v>0.25036176077785088</v>
      </c>
      <c r="F603" s="5"/>
      <c r="G603" s="5"/>
      <c r="H603" s="5"/>
    </row>
    <row r="604" spans="1:8" outlineLevel="2">
      <c r="A604" s="5" t="s">
        <v>21</v>
      </c>
      <c r="B604" s="5">
        <v>2000</v>
      </c>
      <c r="C604" s="5">
        <v>86</v>
      </c>
      <c r="D604" s="6">
        <v>-9.4867353488372094E-2</v>
      </c>
      <c r="E604" s="6">
        <v>0.18210233707952753</v>
      </c>
      <c r="F604" s="5"/>
      <c r="G604" s="5"/>
      <c r="H604" s="5"/>
    </row>
    <row r="605" spans="1:8" outlineLevel="2">
      <c r="A605" s="5" t="s">
        <v>21</v>
      </c>
      <c r="B605" s="5">
        <v>2001</v>
      </c>
      <c r="C605" s="5">
        <v>81</v>
      </c>
      <c r="D605" s="6">
        <v>-6.1726469012345686E-2</v>
      </c>
      <c r="E605" s="6">
        <v>0.1794184320816192</v>
      </c>
      <c r="F605" s="5"/>
      <c r="G605" s="5"/>
      <c r="H605" s="5"/>
    </row>
    <row r="606" spans="1:8" outlineLevel="2">
      <c r="A606" s="5" t="s">
        <v>21</v>
      </c>
      <c r="B606" s="5">
        <v>2002</v>
      </c>
      <c r="C606" s="5">
        <v>87</v>
      </c>
      <c r="D606" s="6">
        <v>-7.2415527816091965E-2</v>
      </c>
      <c r="E606" s="6">
        <v>0.17433486788435756</v>
      </c>
      <c r="F606" s="5"/>
      <c r="G606" s="5"/>
      <c r="H606" s="5"/>
    </row>
    <row r="607" spans="1:8" outlineLevel="2">
      <c r="A607" s="5" t="s">
        <v>21</v>
      </c>
      <c r="B607" s="5">
        <v>2003</v>
      </c>
      <c r="C607" s="5">
        <v>98</v>
      </c>
      <c r="D607" s="6">
        <v>-0.11952659653061223</v>
      </c>
      <c r="E607" s="6">
        <v>0.18621596705129478</v>
      </c>
      <c r="F607" s="5"/>
      <c r="G607" s="5"/>
      <c r="H607" s="5"/>
    </row>
    <row r="608" spans="1:8" outlineLevel="2">
      <c r="A608" s="5" t="s">
        <v>21</v>
      </c>
      <c r="B608" s="5">
        <v>2004</v>
      </c>
      <c r="C608" s="5">
        <v>70</v>
      </c>
      <c r="D608" s="6">
        <v>-5.8346102714285739E-2</v>
      </c>
      <c r="E608" s="6">
        <v>0.19443770197085608</v>
      </c>
      <c r="F608" s="5"/>
      <c r="G608" s="5"/>
      <c r="H608" s="5"/>
    </row>
    <row r="609" spans="1:8" outlineLevel="2">
      <c r="A609" s="5" t="s">
        <v>21</v>
      </c>
      <c r="B609" s="5">
        <v>2005</v>
      </c>
      <c r="C609" s="5">
        <v>62</v>
      </c>
      <c r="D609" s="6">
        <v>-0.14175986016129033</v>
      </c>
      <c r="E609" s="6">
        <v>0.20346894751552158</v>
      </c>
      <c r="F609" s="5"/>
      <c r="G609" s="5"/>
      <c r="H609" s="5"/>
    </row>
    <row r="610" spans="1:8" outlineLevel="2">
      <c r="A610" s="5" t="s">
        <v>21</v>
      </c>
      <c r="B610" s="5">
        <v>2006</v>
      </c>
      <c r="C610" s="5">
        <v>62</v>
      </c>
      <c r="D610" s="6">
        <v>-0.12528704741935492</v>
      </c>
      <c r="E610" s="6">
        <v>0.20033959380377481</v>
      </c>
      <c r="F610" s="5"/>
      <c r="G610" s="5"/>
      <c r="H610" s="5"/>
    </row>
    <row r="611" spans="1:8" outlineLevel="2">
      <c r="A611" s="5" t="s">
        <v>21</v>
      </c>
      <c r="B611" s="5">
        <v>2007</v>
      </c>
      <c r="C611" s="5">
        <v>62</v>
      </c>
      <c r="D611" s="6">
        <v>-9.3125838064516089E-2</v>
      </c>
      <c r="E611" s="6">
        <v>0.19657311126256552</v>
      </c>
      <c r="F611" s="5"/>
      <c r="G611" s="5"/>
      <c r="H611" s="5"/>
    </row>
    <row r="612" spans="1:8" outlineLevel="2">
      <c r="A612" s="5" t="s">
        <v>22</v>
      </c>
      <c r="B612" s="5">
        <v>1970</v>
      </c>
      <c r="C612" s="5">
        <v>31</v>
      </c>
      <c r="D612" s="6">
        <v>-1.150394612903226E-2</v>
      </c>
      <c r="E612" s="6">
        <v>1.8644260730644468E-2</v>
      </c>
      <c r="F612" s="5"/>
      <c r="G612" s="5"/>
      <c r="H612" s="5"/>
    </row>
    <row r="613" spans="1:8" outlineLevel="2">
      <c r="A613" s="5" t="s">
        <v>22</v>
      </c>
      <c r="B613" s="5">
        <v>1971</v>
      </c>
      <c r="C613" s="5">
        <v>66</v>
      </c>
      <c r="D613" s="6">
        <v>-2.3528351515151518E-2</v>
      </c>
      <c r="E613" s="6">
        <v>1.7263774419846906E-2</v>
      </c>
      <c r="F613" s="5"/>
      <c r="G613" s="5"/>
      <c r="H613" s="5"/>
    </row>
    <row r="614" spans="1:8" outlineLevel="2">
      <c r="A614" s="5" t="s">
        <v>22</v>
      </c>
      <c r="B614" s="5">
        <v>1972</v>
      </c>
      <c r="C614" s="5">
        <v>101</v>
      </c>
      <c r="D614" s="6">
        <v>-3.569263138613861E-2</v>
      </c>
      <c r="E614" s="6">
        <v>2.3831952701934566E-2</v>
      </c>
      <c r="F614" s="5"/>
      <c r="G614" s="5"/>
      <c r="H614" s="5"/>
    </row>
    <row r="615" spans="1:8" outlineLevel="2">
      <c r="A615" s="5" t="s">
        <v>22</v>
      </c>
      <c r="B615" s="5">
        <v>1973</v>
      </c>
      <c r="C615" s="5">
        <v>175</v>
      </c>
      <c r="D615" s="6">
        <v>-3.144427148571427E-2</v>
      </c>
      <c r="E615" s="6">
        <v>2.1058854066041521E-2</v>
      </c>
      <c r="F615" s="5"/>
      <c r="G615" s="5"/>
      <c r="H615" s="5"/>
    </row>
    <row r="616" spans="1:8" outlineLevel="2">
      <c r="A616" s="5" t="s">
        <v>22</v>
      </c>
      <c r="B616" s="5">
        <v>1974</v>
      </c>
      <c r="C616" s="5">
        <v>173</v>
      </c>
      <c r="D616" s="6">
        <v>-3.7787180219653202E-2</v>
      </c>
      <c r="E616" s="6">
        <v>3.5060897153447609E-2</v>
      </c>
      <c r="F616" s="5"/>
      <c r="G616" s="5"/>
      <c r="H616" s="5"/>
    </row>
    <row r="617" spans="1:8" outlineLevel="2">
      <c r="A617" s="5" t="s">
        <v>22</v>
      </c>
      <c r="B617" s="5">
        <v>1975</v>
      </c>
      <c r="C617" s="5">
        <v>182</v>
      </c>
      <c r="D617" s="6">
        <v>-3.7550125291208776E-2</v>
      </c>
      <c r="E617" s="6">
        <v>3.5799900002757873E-2</v>
      </c>
      <c r="F617" s="5"/>
      <c r="G617" s="5"/>
      <c r="H617" s="5"/>
    </row>
    <row r="618" spans="1:8" outlineLevel="2">
      <c r="A618" s="5" t="s">
        <v>22</v>
      </c>
      <c r="B618" s="5">
        <v>1976</v>
      </c>
      <c r="C618" s="5">
        <v>126</v>
      </c>
      <c r="D618" s="6">
        <v>-3.0801715555555564E-2</v>
      </c>
      <c r="E618" s="6">
        <v>3.4695893231662209E-2</v>
      </c>
      <c r="F618" s="5"/>
      <c r="G618" s="5"/>
      <c r="H618" s="5"/>
    </row>
    <row r="619" spans="1:8" outlineLevel="2">
      <c r="A619" s="5" t="s">
        <v>22</v>
      </c>
      <c r="B619" s="5">
        <v>1977</v>
      </c>
      <c r="C619" s="5">
        <v>50</v>
      </c>
      <c r="D619" s="6">
        <v>-5.574851342E-2</v>
      </c>
      <c r="E619" s="6">
        <v>5.9093768905406192E-2</v>
      </c>
      <c r="F619" s="5"/>
      <c r="G619" s="5"/>
      <c r="H619" s="5"/>
    </row>
    <row r="620" spans="1:8" outlineLevel="2">
      <c r="A620" s="5" t="s">
        <v>22</v>
      </c>
      <c r="B620" s="5">
        <v>1978</v>
      </c>
      <c r="C620" s="5">
        <v>75</v>
      </c>
      <c r="D620" s="6">
        <v>-2.8944997853333345E-2</v>
      </c>
      <c r="E620" s="6">
        <v>3.8993419729718058E-2</v>
      </c>
      <c r="F620" s="5"/>
      <c r="G620" s="5"/>
      <c r="H620" s="5"/>
    </row>
    <row r="621" spans="1:8" outlineLevel="2">
      <c r="A621" s="5" t="s">
        <v>22</v>
      </c>
      <c r="B621" s="5">
        <v>1979</v>
      </c>
      <c r="C621" s="5">
        <v>191</v>
      </c>
      <c r="D621" s="6">
        <v>-3.9702330628272268E-2</v>
      </c>
      <c r="E621" s="6">
        <v>4.9273924510748503E-2</v>
      </c>
      <c r="F621" s="5"/>
      <c r="G621" s="5"/>
      <c r="H621" s="5"/>
    </row>
    <row r="622" spans="1:8" outlineLevel="2">
      <c r="A622" s="5" t="s">
        <v>22</v>
      </c>
      <c r="B622" s="5">
        <v>1980</v>
      </c>
      <c r="C622" s="5">
        <v>226</v>
      </c>
      <c r="D622" s="6">
        <v>-3.2493204898230099E-2</v>
      </c>
      <c r="E622" s="6">
        <v>5.6808104492026786E-2</v>
      </c>
      <c r="F622" s="5"/>
      <c r="G622" s="5"/>
      <c r="H622" s="5"/>
    </row>
    <row r="623" spans="1:8" outlineLevel="2">
      <c r="A623" s="5" t="s">
        <v>22</v>
      </c>
      <c r="B623" s="5">
        <v>1981</v>
      </c>
      <c r="C623" s="5">
        <v>284</v>
      </c>
      <c r="D623" s="6">
        <v>-2.9249620746478876E-2</v>
      </c>
      <c r="E623" s="6">
        <v>7.4815764026097756E-2</v>
      </c>
      <c r="F623" s="5"/>
      <c r="G623" s="5"/>
      <c r="H623" s="5"/>
    </row>
    <row r="624" spans="1:8" outlineLevel="2">
      <c r="A624" s="5" t="s">
        <v>22</v>
      </c>
      <c r="B624" s="5">
        <v>1982</v>
      </c>
      <c r="C624" s="5">
        <v>277</v>
      </c>
      <c r="D624" s="6">
        <v>-2.8707033304693142E-2</v>
      </c>
      <c r="E624" s="6">
        <v>8.4149960676256852E-2</v>
      </c>
      <c r="F624" s="5"/>
      <c r="G624" s="5"/>
      <c r="H624" s="5"/>
    </row>
    <row r="625" spans="1:8" outlineLevel="2">
      <c r="A625" s="9" t="s">
        <v>160</v>
      </c>
      <c r="B625" s="5">
        <v>1983</v>
      </c>
      <c r="C625" s="5">
        <v>315</v>
      </c>
      <c r="D625" s="6">
        <v>-4.3532758571428534E-2</v>
      </c>
      <c r="E625" s="6">
        <v>0.1133186793822246</v>
      </c>
      <c r="F625" s="5"/>
      <c r="G625" s="5"/>
      <c r="H625" s="5"/>
    </row>
    <row r="626" spans="1:8" outlineLevel="2">
      <c r="A626" s="5" t="s">
        <v>22</v>
      </c>
      <c r="B626" s="5">
        <v>1984</v>
      </c>
      <c r="C626" s="5">
        <v>306</v>
      </c>
      <c r="D626" s="6">
        <v>-2.8500823990196086E-2</v>
      </c>
      <c r="E626" s="6">
        <v>0.11418743586607336</v>
      </c>
      <c r="F626" s="5"/>
      <c r="G626" s="5"/>
      <c r="H626" s="5"/>
    </row>
    <row r="627" spans="1:8" outlineLevel="2">
      <c r="A627" s="5" t="s">
        <v>22</v>
      </c>
      <c r="B627" s="5">
        <v>1985</v>
      </c>
      <c r="C627" s="5">
        <v>346</v>
      </c>
      <c r="D627" s="6">
        <v>-3.6569890138728321E-2</v>
      </c>
      <c r="E627" s="6">
        <v>0.13081849264001066</v>
      </c>
      <c r="F627" s="5"/>
      <c r="G627" s="5"/>
      <c r="H627" s="5"/>
    </row>
    <row r="628" spans="1:8" outlineLevel="2">
      <c r="A628" s="5" t="s">
        <v>22</v>
      </c>
      <c r="B628" s="5">
        <v>1986</v>
      </c>
      <c r="C628" s="5">
        <v>332</v>
      </c>
      <c r="D628" s="6">
        <v>-1.5826825728915656E-2</v>
      </c>
      <c r="E628" s="6">
        <v>0.13741771890043944</v>
      </c>
      <c r="F628" s="5"/>
      <c r="G628" s="5"/>
      <c r="H628" s="5"/>
    </row>
    <row r="629" spans="1:8" outlineLevel="2">
      <c r="A629" s="5" t="s">
        <v>22</v>
      </c>
      <c r="B629" s="5">
        <v>1987</v>
      </c>
      <c r="C629" s="5">
        <v>407</v>
      </c>
      <c r="D629" s="6">
        <v>-4.0982779921375924E-2</v>
      </c>
      <c r="E629" s="6">
        <v>0.1319412491929387</v>
      </c>
      <c r="F629" s="5"/>
      <c r="G629" s="5"/>
      <c r="H629" s="5"/>
    </row>
    <row r="630" spans="1:8" outlineLevel="2">
      <c r="A630" s="5" t="s">
        <v>22</v>
      </c>
      <c r="B630" s="5">
        <v>1988</v>
      </c>
      <c r="C630" s="5">
        <v>429</v>
      </c>
      <c r="D630" s="6">
        <v>-2.5711183918414902E-2</v>
      </c>
      <c r="E630" s="6">
        <v>0.14889752125959083</v>
      </c>
      <c r="F630" s="5"/>
      <c r="G630" s="5"/>
      <c r="H630" s="5"/>
    </row>
    <row r="631" spans="1:8" outlineLevel="2">
      <c r="A631" s="5" t="s">
        <v>22</v>
      </c>
      <c r="B631" s="5">
        <v>1989</v>
      </c>
      <c r="C631" s="5">
        <v>503</v>
      </c>
      <c r="D631" s="6">
        <v>-4.145233709741554E-2</v>
      </c>
      <c r="E631" s="6">
        <v>0.1350088293930008</v>
      </c>
      <c r="F631" s="5"/>
      <c r="G631" s="5"/>
      <c r="H631" s="5"/>
    </row>
    <row r="632" spans="1:8" outlineLevel="2">
      <c r="A632" s="5" t="s">
        <v>22</v>
      </c>
      <c r="B632" s="5">
        <v>1990</v>
      </c>
      <c r="C632" s="5">
        <v>501</v>
      </c>
      <c r="D632" s="6">
        <v>-3.3045616043912207E-2</v>
      </c>
      <c r="E632" s="6">
        <v>0.13574892044450879</v>
      </c>
      <c r="F632" s="5"/>
      <c r="G632" s="5"/>
      <c r="H632" s="5"/>
    </row>
    <row r="633" spans="1:8" outlineLevel="2">
      <c r="A633" s="5" t="s">
        <v>22</v>
      </c>
      <c r="B633" s="5">
        <v>1991</v>
      </c>
      <c r="C633" s="5">
        <v>498</v>
      </c>
      <c r="D633" s="6">
        <v>-7.5131153293172714E-2</v>
      </c>
      <c r="E633" s="6">
        <v>0.1469777534071332</v>
      </c>
      <c r="F633" s="5"/>
      <c r="G633" s="5"/>
      <c r="H633" s="5"/>
    </row>
    <row r="634" spans="1:8" outlineLevel="2">
      <c r="A634" s="5" t="s">
        <v>22</v>
      </c>
      <c r="B634" s="5">
        <v>1992</v>
      </c>
      <c r="C634" s="5">
        <v>541</v>
      </c>
      <c r="D634" s="6">
        <v>-4.979607272273566E-2</v>
      </c>
      <c r="E634" s="6">
        <v>0.15800160074764058</v>
      </c>
      <c r="F634" s="5"/>
      <c r="G634" s="5"/>
      <c r="H634" s="5"/>
    </row>
    <row r="635" spans="1:8" outlineLevel="2">
      <c r="A635" s="5" t="s">
        <v>22</v>
      </c>
      <c r="B635" s="5">
        <v>1993</v>
      </c>
      <c r="C635" s="5">
        <v>502</v>
      </c>
      <c r="D635" s="6">
        <v>-6.302308900996012E-2</v>
      </c>
      <c r="E635" s="6">
        <v>0.15342057860468547</v>
      </c>
      <c r="F635" s="5"/>
      <c r="G635" s="5"/>
      <c r="H635" s="5"/>
    </row>
    <row r="636" spans="1:8" outlineLevel="2">
      <c r="A636" s="5" t="s">
        <v>22</v>
      </c>
      <c r="B636" s="5">
        <v>1994</v>
      </c>
      <c r="C636" s="5">
        <v>559</v>
      </c>
      <c r="D636" s="6">
        <v>-7.010134866726303E-2</v>
      </c>
      <c r="E636" s="6">
        <v>0.16570387050155552</v>
      </c>
      <c r="F636" s="5"/>
      <c r="G636" s="5"/>
      <c r="H636" s="5"/>
    </row>
    <row r="637" spans="1:8" outlineLevel="2">
      <c r="A637" s="5" t="s">
        <v>22</v>
      </c>
      <c r="B637" s="5">
        <v>1995</v>
      </c>
      <c r="C637" s="5">
        <v>573</v>
      </c>
      <c r="D637" s="6">
        <v>-9.2757365759162283E-2</v>
      </c>
      <c r="E637" s="6">
        <v>0.16321853688640311</v>
      </c>
      <c r="F637" s="5"/>
      <c r="G637" s="5"/>
      <c r="H637" s="5"/>
    </row>
    <row r="638" spans="1:8" outlineLevel="2">
      <c r="A638" s="5" t="s">
        <v>22</v>
      </c>
      <c r="B638" s="5">
        <v>1996</v>
      </c>
      <c r="C638" s="5">
        <v>557</v>
      </c>
      <c r="D638" s="6">
        <v>-8.0620145430879669E-2</v>
      </c>
      <c r="E638" s="6">
        <v>0.17051938005240566</v>
      </c>
      <c r="F638" s="5"/>
      <c r="G638" s="5"/>
      <c r="H638" s="5"/>
    </row>
    <row r="639" spans="1:8" outlineLevel="2">
      <c r="A639" s="5" t="s">
        <v>22</v>
      </c>
      <c r="B639" s="5">
        <v>1997</v>
      </c>
      <c r="C639" s="5">
        <v>479</v>
      </c>
      <c r="D639" s="6">
        <v>-6.8048326442588708E-2</v>
      </c>
      <c r="E639" s="6">
        <v>0.18247168193354574</v>
      </c>
      <c r="F639" s="5"/>
      <c r="G639" s="5"/>
      <c r="H639" s="5"/>
    </row>
    <row r="640" spans="1:8" outlineLevel="2">
      <c r="A640" s="5" t="s">
        <v>22</v>
      </c>
      <c r="B640" s="5">
        <v>1998</v>
      </c>
      <c r="C640" s="5">
        <v>491</v>
      </c>
      <c r="D640" s="6">
        <v>-8.6401620142566263E-2</v>
      </c>
      <c r="E640" s="6">
        <v>0.17544964364546894</v>
      </c>
      <c r="F640" s="5"/>
      <c r="G640" s="5"/>
      <c r="H640" s="5"/>
    </row>
    <row r="641" spans="1:8" outlineLevel="2">
      <c r="A641" s="5" t="s">
        <v>22</v>
      </c>
      <c r="B641" s="5">
        <v>1999</v>
      </c>
      <c r="C641" s="5">
        <v>527</v>
      </c>
      <c r="D641" s="6">
        <v>-6.1397352952561678E-2</v>
      </c>
      <c r="E641" s="6">
        <v>0.21316121777114924</v>
      </c>
      <c r="F641" s="5"/>
      <c r="G641" s="5"/>
      <c r="H641" s="5"/>
    </row>
    <row r="642" spans="1:8" outlineLevel="2">
      <c r="A642" s="5" t="s">
        <v>22</v>
      </c>
      <c r="B642" s="5">
        <v>2000</v>
      </c>
      <c r="C642" s="5">
        <v>537</v>
      </c>
      <c r="D642" s="6">
        <v>-5.9839837811918102E-2</v>
      </c>
      <c r="E642" s="6">
        <v>0.21026584580209551</v>
      </c>
      <c r="F642" s="5"/>
      <c r="G642" s="5"/>
      <c r="H642" s="5"/>
    </row>
    <row r="643" spans="1:8" outlineLevel="2">
      <c r="A643" s="5" t="s">
        <v>22</v>
      </c>
      <c r="B643" s="5">
        <v>2001</v>
      </c>
      <c r="C643" s="5">
        <v>532</v>
      </c>
      <c r="D643" s="6">
        <v>-7.2059543125939873E-2</v>
      </c>
      <c r="E643" s="6">
        <v>0.20638064801617592</v>
      </c>
      <c r="F643" s="5"/>
      <c r="G643" s="5"/>
      <c r="H643" s="5"/>
    </row>
    <row r="644" spans="1:8" outlineLevel="2">
      <c r="A644" s="5" t="s">
        <v>22</v>
      </c>
      <c r="B644" s="5">
        <v>2002</v>
      </c>
      <c r="C644" s="5">
        <v>579</v>
      </c>
      <c r="D644" s="6">
        <v>-8.0498511440414477E-2</v>
      </c>
      <c r="E644" s="6">
        <v>0.21554980533346843</v>
      </c>
      <c r="F644" s="5"/>
      <c r="G644" s="5"/>
      <c r="H644" s="5"/>
    </row>
    <row r="645" spans="1:8" outlineLevel="2">
      <c r="A645" s="5" t="s">
        <v>22</v>
      </c>
      <c r="B645" s="5">
        <v>2003</v>
      </c>
      <c r="C645" s="5">
        <v>566</v>
      </c>
      <c r="D645" s="6">
        <v>-0.10451987150706712</v>
      </c>
      <c r="E645" s="6">
        <v>0.19386067807995164</v>
      </c>
      <c r="F645" s="5"/>
      <c r="G645" s="5"/>
      <c r="H645" s="5"/>
    </row>
    <row r="646" spans="1:8" outlineLevel="2">
      <c r="A646" s="5" t="s">
        <v>22</v>
      </c>
      <c r="B646" s="5">
        <v>2004</v>
      </c>
      <c r="C646" s="5">
        <v>469</v>
      </c>
      <c r="D646" s="6">
        <v>-8.7292600895522335E-2</v>
      </c>
      <c r="E646" s="6">
        <v>0.20873266805858609</v>
      </c>
      <c r="F646" s="5"/>
      <c r="G646" s="5"/>
      <c r="H646" s="5"/>
    </row>
    <row r="647" spans="1:8" outlineLevel="2">
      <c r="A647" s="5" t="s">
        <v>22</v>
      </c>
      <c r="B647" s="5">
        <v>2005</v>
      </c>
      <c r="C647" s="5">
        <v>429</v>
      </c>
      <c r="D647" s="6">
        <v>-8.8602327522144572E-2</v>
      </c>
      <c r="E647" s="6">
        <v>0.22012131119699732</v>
      </c>
      <c r="F647" s="5"/>
      <c r="G647" s="5"/>
      <c r="H647" s="5"/>
    </row>
    <row r="648" spans="1:8" outlineLevel="2">
      <c r="A648" s="5" t="s">
        <v>22</v>
      </c>
      <c r="B648" s="5">
        <v>2006</v>
      </c>
      <c r="C648" s="5">
        <v>377</v>
      </c>
      <c r="D648" s="6">
        <v>-8.9427925305039721E-2</v>
      </c>
      <c r="E648" s="6">
        <v>0.18246261676003439</v>
      </c>
      <c r="F648" s="5"/>
      <c r="G648" s="5"/>
      <c r="H648" s="5"/>
    </row>
    <row r="649" spans="1:8" outlineLevel="2">
      <c r="A649" s="5" t="s">
        <v>22</v>
      </c>
      <c r="B649" s="5">
        <v>2007</v>
      </c>
      <c r="C649" s="5">
        <v>241</v>
      </c>
      <c r="D649" s="6">
        <v>-9.6424707717842312E-2</v>
      </c>
      <c r="E649" s="6">
        <v>0.21479051954704118</v>
      </c>
      <c r="F649" s="5"/>
      <c r="G649" s="5"/>
      <c r="H649" s="5"/>
    </row>
    <row r="650" spans="1:8" outlineLevel="2">
      <c r="A650" s="5" t="s">
        <v>23</v>
      </c>
      <c r="B650" s="5">
        <v>1982</v>
      </c>
      <c r="C650" s="5">
        <v>39</v>
      </c>
      <c r="D650" s="6">
        <v>-7.5422632307692306E-2</v>
      </c>
      <c r="E650" s="6">
        <v>9.2731754676215791E-2</v>
      </c>
      <c r="F650" s="5"/>
      <c r="G650" s="5"/>
      <c r="H650" s="5"/>
    </row>
    <row r="651" spans="1:8" outlineLevel="2">
      <c r="A651" s="5" t="s">
        <v>23</v>
      </c>
      <c r="B651" s="5">
        <v>1983</v>
      </c>
      <c r="C651" s="5">
        <v>35</v>
      </c>
      <c r="D651" s="6">
        <v>-6.3465837999999997E-2</v>
      </c>
      <c r="E651" s="6">
        <v>0.13253236475595651</v>
      </c>
      <c r="F651" s="5"/>
      <c r="G651" s="5"/>
      <c r="H651" s="5"/>
    </row>
    <row r="652" spans="1:8" outlineLevel="2">
      <c r="A652" s="5" t="s">
        <v>23</v>
      </c>
      <c r="B652" s="5">
        <v>1984</v>
      </c>
      <c r="C652" s="5">
        <v>34</v>
      </c>
      <c r="D652" s="6">
        <v>-3.8923058823529408E-2</v>
      </c>
      <c r="E652" s="6">
        <v>0.12836240224433018</v>
      </c>
      <c r="F652" s="5"/>
      <c r="G652" s="5"/>
      <c r="H652" s="5"/>
    </row>
    <row r="653" spans="1:8" outlineLevel="2">
      <c r="A653" s="5" t="s">
        <v>23</v>
      </c>
      <c r="B653" s="5">
        <v>1985</v>
      </c>
      <c r="C653" s="5">
        <v>56</v>
      </c>
      <c r="D653" s="6">
        <v>-1.2456894642857148E-3</v>
      </c>
      <c r="E653" s="6">
        <v>0.16802334309825709</v>
      </c>
      <c r="F653" s="5"/>
      <c r="G653" s="5"/>
      <c r="H653" s="5"/>
    </row>
    <row r="654" spans="1:8" outlineLevel="2">
      <c r="A654" s="5" t="s">
        <v>23</v>
      </c>
      <c r="B654" s="5">
        <v>1986</v>
      </c>
      <c r="C654" s="5">
        <v>51</v>
      </c>
      <c r="D654" s="6">
        <v>-2.3760517450980387E-2</v>
      </c>
      <c r="E654" s="6">
        <v>0.1586829849266459</v>
      </c>
      <c r="F654" s="5"/>
      <c r="G654" s="5"/>
      <c r="H654" s="5"/>
    </row>
    <row r="655" spans="1:8" outlineLevel="2">
      <c r="A655" s="5" t="s">
        <v>23</v>
      </c>
      <c r="B655" s="5">
        <v>1987</v>
      </c>
      <c r="C655" s="5">
        <v>67</v>
      </c>
      <c r="D655" s="6">
        <v>-3.420357492537314E-2</v>
      </c>
      <c r="E655" s="6">
        <v>0.16294431027674081</v>
      </c>
      <c r="F655" s="5"/>
      <c r="G655" s="5"/>
      <c r="H655" s="5"/>
    </row>
    <row r="656" spans="1:8" outlineLevel="2">
      <c r="A656" s="5" t="s">
        <v>23</v>
      </c>
      <c r="B656" s="5">
        <v>1988</v>
      </c>
      <c r="C656" s="5">
        <v>68</v>
      </c>
      <c r="D656" s="6">
        <v>7.2935950000000017E-3</v>
      </c>
      <c r="E656" s="6">
        <v>0.14406050548743696</v>
      </c>
      <c r="F656" s="5"/>
      <c r="G656" s="5"/>
      <c r="H656" s="5"/>
    </row>
    <row r="657" spans="1:8" outlineLevel="2">
      <c r="A657" s="5" t="s">
        <v>23</v>
      </c>
      <c r="B657" s="5">
        <v>1989</v>
      </c>
      <c r="C657" s="5">
        <v>73</v>
      </c>
      <c r="D657" s="6">
        <v>-1.9190334657534253E-2</v>
      </c>
      <c r="E657" s="6">
        <v>0.14782373311750374</v>
      </c>
      <c r="F657" s="5"/>
      <c r="G657" s="5"/>
      <c r="H657" s="5"/>
    </row>
    <row r="658" spans="1:8" outlineLevel="2">
      <c r="A658" s="5" t="s">
        <v>23</v>
      </c>
      <c r="B658" s="5">
        <v>1990</v>
      </c>
      <c r="C658" s="5">
        <v>117</v>
      </c>
      <c r="D658" s="6">
        <v>-3.5121626410256436E-2</v>
      </c>
      <c r="E658" s="6">
        <v>0.16083092804657623</v>
      </c>
      <c r="F658" s="5"/>
      <c r="G658" s="5"/>
      <c r="H658" s="5"/>
    </row>
    <row r="659" spans="1:8" outlineLevel="2">
      <c r="A659" s="5" t="s">
        <v>23</v>
      </c>
      <c r="B659" s="5">
        <v>1991</v>
      </c>
      <c r="C659" s="5">
        <v>145</v>
      </c>
      <c r="D659" s="6">
        <v>-3.4337085613793117E-2</v>
      </c>
      <c r="E659" s="6">
        <v>0.15243188830912044</v>
      </c>
      <c r="F659" s="5"/>
      <c r="G659" s="5"/>
      <c r="H659" s="5"/>
    </row>
    <row r="660" spans="1:8" outlineLevel="2">
      <c r="A660" s="5" t="s">
        <v>23</v>
      </c>
      <c r="B660" s="5">
        <v>1992</v>
      </c>
      <c r="C660" s="5">
        <v>212</v>
      </c>
      <c r="D660" s="6">
        <v>-3.493003910377359E-2</v>
      </c>
      <c r="E660" s="6">
        <v>0.16831229131674144</v>
      </c>
      <c r="F660" s="5"/>
      <c r="G660" s="5"/>
      <c r="H660" s="5"/>
    </row>
    <row r="661" spans="1:8" outlineLevel="2">
      <c r="A661" s="5" t="s">
        <v>23</v>
      </c>
      <c r="B661" s="5">
        <v>1993</v>
      </c>
      <c r="C661" s="5">
        <v>224</v>
      </c>
      <c r="D661" s="6">
        <v>-5.6497955973214296E-2</v>
      </c>
      <c r="E661" s="6">
        <v>0.16888731815091246</v>
      </c>
      <c r="F661" s="5"/>
      <c r="G661" s="5"/>
      <c r="H661" s="5"/>
    </row>
    <row r="662" spans="1:8" outlineLevel="2">
      <c r="A662" s="5" t="s">
        <v>23</v>
      </c>
      <c r="B662" s="5">
        <v>1994</v>
      </c>
      <c r="C662" s="5">
        <v>235</v>
      </c>
      <c r="D662" s="6">
        <v>-2.4629988042553192E-2</v>
      </c>
      <c r="E662" s="6">
        <v>0.14932288051588888</v>
      </c>
      <c r="F662" s="5"/>
      <c r="G662" s="5"/>
      <c r="H662" s="5"/>
    </row>
    <row r="663" spans="1:8" outlineLevel="2">
      <c r="A663" s="5" t="s">
        <v>23</v>
      </c>
      <c r="B663" s="5">
        <v>1995</v>
      </c>
      <c r="C663" s="5">
        <v>209</v>
      </c>
      <c r="D663" s="6">
        <v>-5.6902318358851671E-2</v>
      </c>
      <c r="E663" s="6">
        <v>0.15566878908020199</v>
      </c>
      <c r="F663" s="5"/>
      <c r="G663" s="5"/>
      <c r="H663" s="5"/>
    </row>
    <row r="664" spans="1:8" outlineLevel="2">
      <c r="A664" s="5" t="s">
        <v>23</v>
      </c>
      <c r="B664" s="5">
        <v>1996</v>
      </c>
      <c r="C664" s="5">
        <v>248</v>
      </c>
      <c r="D664" s="6">
        <v>-4.2406224669354856E-2</v>
      </c>
      <c r="E664" s="6">
        <v>0.16255983486954176</v>
      </c>
      <c r="F664" s="5"/>
      <c r="G664" s="5"/>
      <c r="H664" s="5"/>
    </row>
    <row r="665" spans="1:8" outlineLevel="2">
      <c r="A665" s="9" t="s">
        <v>95</v>
      </c>
      <c r="B665" s="5">
        <v>1997</v>
      </c>
      <c r="C665" s="5">
        <v>204</v>
      </c>
      <c r="D665" s="6">
        <v>-4.7576903524509787E-2</v>
      </c>
      <c r="E665" s="6">
        <v>0.17296755398438593</v>
      </c>
      <c r="F665" s="5"/>
      <c r="G665" s="5"/>
      <c r="H665" s="5"/>
    </row>
    <row r="666" spans="1:8" outlineLevel="2">
      <c r="A666" s="5" t="s">
        <v>23</v>
      </c>
      <c r="B666" s="5">
        <v>1998</v>
      </c>
      <c r="C666" s="5">
        <v>214</v>
      </c>
      <c r="D666" s="6">
        <v>-7.4492189719626165E-2</v>
      </c>
      <c r="E666" s="6">
        <v>0.18016167198198979</v>
      </c>
      <c r="F666" s="5"/>
      <c r="G666" s="5"/>
      <c r="H666" s="5"/>
    </row>
    <row r="667" spans="1:8" outlineLevel="2">
      <c r="A667" s="5" t="s">
        <v>23</v>
      </c>
      <c r="B667" s="5">
        <v>1999</v>
      </c>
      <c r="C667" s="5">
        <v>187</v>
      </c>
      <c r="D667" s="6">
        <v>-2.8918723850267367E-2</v>
      </c>
      <c r="E667" s="6">
        <v>0.19363363167786546</v>
      </c>
      <c r="F667" s="5"/>
      <c r="G667" s="5"/>
      <c r="H667" s="5"/>
    </row>
    <row r="668" spans="1:8" outlineLevel="2">
      <c r="A668" s="5" t="s">
        <v>23</v>
      </c>
      <c r="B668" s="5">
        <v>2000</v>
      </c>
      <c r="C668" s="5">
        <v>188</v>
      </c>
      <c r="D668" s="6">
        <v>-9.3984020265957424E-2</v>
      </c>
      <c r="E668" s="6">
        <v>0.19377078114714963</v>
      </c>
      <c r="F668" s="5"/>
      <c r="G668" s="5"/>
      <c r="H668" s="5"/>
    </row>
    <row r="669" spans="1:8" outlineLevel="2">
      <c r="A669" s="5" t="s">
        <v>23</v>
      </c>
      <c r="B669" s="5">
        <v>2001</v>
      </c>
      <c r="C669" s="5">
        <v>215</v>
      </c>
      <c r="D669" s="6">
        <v>-5.5402129990697706E-2</v>
      </c>
      <c r="E669" s="6">
        <v>0.17139643404784663</v>
      </c>
      <c r="F669" s="5"/>
      <c r="G669" s="5"/>
      <c r="H669" s="5"/>
    </row>
    <row r="670" spans="1:8" outlineLevel="2">
      <c r="A670" s="5" t="s">
        <v>23</v>
      </c>
      <c r="B670" s="5">
        <v>2002</v>
      </c>
      <c r="C670" s="5">
        <v>224</v>
      </c>
      <c r="D670" s="6">
        <v>-6.6454305174107123E-2</v>
      </c>
      <c r="E670" s="6">
        <v>0.17244163467640022</v>
      </c>
      <c r="F670" s="5"/>
      <c r="G670" s="5"/>
      <c r="H670" s="5"/>
    </row>
    <row r="671" spans="1:8" outlineLevel="2">
      <c r="A671" s="5" t="s">
        <v>23</v>
      </c>
      <c r="B671" s="5">
        <v>2003</v>
      </c>
      <c r="C671" s="5">
        <v>214</v>
      </c>
      <c r="D671" s="6">
        <v>-4.4300313995327099E-2</v>
      </c>
      <c r="E671" s="6">
        <v>0.20204974893030198</v>
      </c>
      <c r="F671" s="5"/>
      <c r="G671" s="5"/>
      <c r="H671" s="5"/>
    </row>
    <row r="672" spans="1:8" outlineLevel="2">
      <c r="A672" s="5" t="s">
        <v>23</v>
      </c>
      <c r="B672" s="5">
        <v>2004</v>
      </c>
      <c r="C672" s="5">
        <v>214</v>
      </c>
      <c r="D672" s="6">
        <v>-5.8355690607476654E-2</v>
      </c>
      <c r="E672" s="6">
        <v>0.21461653129458713</v>
      </c>
      <c r="F672" s="5"/>
      <c r="G672" s="5"/>
      <c r="H672" s="5"/>
    </row>
    <row r="673" spans="1:8" outlineLevel="2">
      <c r="A673" s="5" t="s">
        <v>23</v>
      </c>
      <c r="B673" s="5">
        <v>2005</v>
      </c>
      <c r="C673" s="5">
        <v>177</v>
      </c>
      <c r="D673" s="6">
        <v>-8.5648404915254189E-2</v>
      </c>
      <c r="E673" s="6">
        <v>0.17098018307239482</v>
      </c>
      <c r="F673" s="5"/>
      <c r="G673" s="5"/>
      <c r="H673" s="5"/>
    </row>
    <row r="674" spans="1:8" outlineLevel="2">
      <c r="A674" s="5" t="s">
        <v>23</v>
      </c>
      <c r="B674" s="5">
        <v>2006</v>
      </c>
      <c r="C674" s="5">
        <v>197</v>
      </c>
      <c r="D674" s="6">
        <v>-7.4217205883248732E-2</v>
      </c>
      <c r="E674" s="6">
        <v>0.16839406811353555</v>
      </c>
      <c r="F674" s="5"/>
      <c r="G674" s="5"/>
      <c r="H674" s="5"/>
    </row>
    <row r="675" spans="1:8" outlineLevel="2">
      <c r="A675" s="5" t="s">
        <v>23</v>
      </c>
      <c r="B675" s="5">
        <v>2007</v>
      </c>
      <c r="C675" s="5">
        <v>109</v>
      </c>
      <c r="D675" s="6">
        <v>-0.11064759566055046</v>
      </c>
      <c r="E675" s="6">
        <v>0.15346892978184912</v>
      </c>
      <c r="F675" s="5"/>
      <c r="G675" s="5"/>
      <c r="H675" s="5"/>
    </row>
    <row r="676" spans="1:8" outlineLevel="2">
      <c r="A676" s="5" t="s">
        <v>23</v>
      </c>
      <c r="B676" s="5">
        <v>2008</v>
      </c>
      <c r="C676" s="5">
        <v>38</v>
      </c>
      <c r="D676" s="6">
        <v>-5.5707624210526344E-2</v>
      </c>
      <c r="E676" s="6">
        <v>9.7498544564868769E-2</v>
      </c>
      <c r="F676" s="5"/>
      <c r="G676" s="5"/>
      <c r="H676" s="5"/>
    </row>
    <row r="677" spans="1:8" outlineLevel="2">
      <c r="A677" s="5" t="s">
        <v>24</v>
      </c>
      <c r="B677" s="5">
        <v>1972</v>
      </c>
      <c r="C677" s="5">
        <v>40</v>
      </c>
      <c r="D677" s="6">
        <v>-5.9772425225000005E-3</v>
      </c>
      <c r="E677" s="6">
        <v>2.4126880821868507E-2</v>
      </c>
      <c r="F677" s="5"/>
      <c r="G677" s="5"/>
      <c r="H677" s="5"/>
    </row>
    <row r="678" spans="1:8" outlineLevel="2">
      <c r="A678" s="5" t="s">
        <v>24</v>
      </c>
      <c r="B678" s="5">
        <v>1973</v>
      </c>
      <c r="C678" s="5">
        <v>62</v>
      </c>
      <c r="D678" s="6">
        <v>-9.2901218387096782E-3</v>
      </c>
      <c r="E678" s="6">
        <v>2.5441323551036742E-2</v>
      </c>
      <c r="F678" s="5"/>
      <c r="G678" s="5"/>
      <c r="H678" s="5"/>
    </row>
    <row r="679" spans="1:8" outlineLevel="2">
      <c r="A679" s="5" t="s">
        <v>24</v>
      </c>
      <c r="B679" s="5">
        <v>1974</v>
      </c>
      <c r="C679" s="5">
        <v>67</v>
      </c>
      <c r="D679" s="6">
        <v>-1.4325727074626865E-2</v>
      </c>
      <c r="E679" s="6">
        <v>4.1092005110804658E-2</v>
      </c>
      <c r="F679" s="5"/>
      <c r="G679" s="5"/>
      <c r="H679" s="5"/>
    </row>
    <row r="680" spans="1:8" outlineLevel="2">
      <c r="A680" s="5" t="s">
        <v>24</v>
      </c>
      <c r="B680" s="5">
        <v>1975</v>
      </c>
      <c r="C680" s="5">
        <v>84</v>
      </c>
      <c r="D680" s="6">
        <v>-1.8828293924999996E-2</v>
      </c>
      <c r="E680" s="6">
        <v>3.7669659889404336E-2</v>
      </c>
      <c r="F680" s="5"/>
      <c r="G680" s="5"/>
      <c r="H680" s="5"/>
    </row>
    <row r="681" spans="1:8" outlineLevel="2">
      <c r="A681" s="5" t="s">
        <v>24</v>
      </c>
      <c r="B681" s="5">
        <v>1976</v>
      </c>
      <c r="C681" s="5">
        <v>90</v>
      </c>
      <c r="D681" s="6">
        <v>-9.1075278588888895E-3</v>
      </c>
      <c r="E681" s="6">
        <v>4.2479055469084419E-2</v>
      </c>
      <c r="F681" s="5"/>
      <c r="G681" s="5"/>
      <c r="H681" s="5"/>
    </row>
    <row r="682" spans="1:8" outlineLevel="2">
      <c r="A682" s="5" t="s">
        <v>24</v>
      </c>
      <c r="B682" s="5">
        <v>1978</v>
      </c>
      <c r="C682" s="5">
        <v>41</v>
      </c>
      <c r="D682" s="6">
        <v>-1.3252393097560974E-2</v>
      </c>
      <c r="E682" s="6">
        <v>3.7071284333069505E-2</v>
      </c>
      <c r="F682" s="5"/>
      <c r="G682" s="5"/>
      <c r="H682" s="5"/>
    </row>
    <row r="683" spans="1:8" outlineLevel="2">
      <c r="A683" s="5" t="s">
        <v>24</v>
      </c>
      <c r="B683" s="5">
        <v>1979</v>
      </c>
      <c r="C683" s="5">
        <v>157</v>
      </c>
      <c r="D683" s="6">
        <v>-2.9803222084713369E-2</v>
      </c>
      <c r="E683" s="6">
        <v>6.7774279176425284E-2</v>
      </c>
      <c r="F683" s="5"/>
      <c r="G683" s="5"/>
      <c r="H683" s="5"/>
    </row>
    <row r="684" spans="1:8" outlineLevel="2">
      <c r="A684" s="5" t="s">
        <v>24</v>
      </c>
      <c r="B684" s="5">
        <v>1980</v>
      </c>
      <c r="C684" s="5">
        <v>174</v>
      </c>
      <c r="D684" s="6">
        <v>-2.3753145528735649E-2</v>
      </c>
      <c r="E684" s="6">
        <v>5.3933934408829168E-2</v>
      </c>
      <c r="F684" s="5"/>
      <c r="G684" s="5"/>
      <c r="H684" s="5"/>
    </row>
    <row r="685" spans="1:8" outlineLevel="2">
      <c r="A685" s="5" t="s">
        <v>24</v>
      </c>
      <c r="B685" s="5">
        <v>1981</v>
      </c>
      <c r="C685" s="5">
        <v>231</v>
      </c>
      <c r="D685" s="6">
        <v>-3.2801357143722946E-2</v>
      </c>
      <c r="E685" s="6">
        <v>8.8654635683779071E-2</v>
      </c>
      <c r="F685" s="5"/>
      <c r="G685" s="5"/>
      <c r="H685" s="5"/>
    </row>
    <row r="686" spans="1:8" outlineLevel="2">
      <c r="A686" s="5" t="s">
        <v>24</v>
      </c>
      <c r="B686" s="5">
        <v>1982</v>
      </c>
      <c r="C686" s="5">
        <v>228</v>
      </c>
      <c r="D686" s="6">
        <v>-3.0199714982456119E-2</v>
      </c>
      <c r="E686" s="6">
        <v>9.1996526395779127E-2</v>
      </c>
      <c r="F686" s="5"/>
      <c r="G686" s="5"/>
      <c r="H686" s="5"/>
    </row>
    <row r="687" spans="1:8" outlineLevel="2">
      <c r="A687" s="5" t="s">
        <v>24</v>
      </c>
      <c r="B687" s="5">
        <v>1983</v>
      </c>
      <c r="C687" s="5">
        <v>231</v>
      </c>
      <c r="D687" s="6">
        <v>-2.6101269779653678E-2</v>
      </c>
      <c r="E687" s="6">
        <v>0.12024665771422804</v>
      </c>
      <c r="F687" s="5"/>
      <c r="G687" s="5"/>
      <c r="H687" s="5"/>
    </row>
    <row r="688" spans="1:8" outlineLevel="2">
      <c r="A688" s="5" t="s">
        <v>24</v>
      </c>
      <c r="B688" s="5">
        <v>1984</v>
      </c>
      <c r="C688" s="5">
        <v>254</v>
      </c>
      <c r="D688" s="6">
        <v>-4.5336182440944887E-2</v>
      </c>
      <c r="E688" s="6">
        <v>0.13362946490271829</v>
      </c>
      <c r="F688" s="5"/>
      <c r="G688" s="5"/>
      <c r="H688" s="5"/>
    </row>
    <row r="689" spans="1:8" outlineLevel="2">
      <c r="A689" s="5" t="s">
        <v>24</v>
      </c>
      <c r="B689" s="5">
        <v>1985</v>
      </c>
      <c r="C689" s="5">
        <v>269</v>
      </c>
      <c r="D689" s="6">
        <v>-3.6208956219330853E-2</v>
      </c>
      <c r="E689" s="6">
        <v>0.16514220138068456</v>
      </c>
      <c r="F689" s="5"/>
      <c r="G689" s="5"/>
      <c r="H689" s="5"/>
    </row>
    <row r="690" spans="1:8" outlineLevel="2">
      <c r="A690" s="5" t="s">
        <v>24</v>
      </c>
      <c r="B690" s="5">
        <v>1986</v>
      </c>
      <c r="C690" s="5">
        <v>224</v>
      </c>
      <c r="D690" s="6">
        <v>-4.7971200700892842E-2</v>
      </c>
      <c r="E690" s="6">
        <v>0.14213876562172961</v>
      </c>
      <c r="F690" s="5"/>
      <c r="G690" s="5"/>
      <c r="H690" s="5"/>
    </row>
    <row r="691" spans="1:8" outlineLevel="2">
      <c r="A691" s="5" t="s">
        <v>24</v>
      </c>
      <c r="B691" s="5">
        <v>1987</v>
      </c>
      <c r="C691" s="5">
        <v>269</v>
      </c>
      <c r="D691" s="6">
        <v>-3.6735765836431213E-2</v>
      </c>
      <c r="E691" s="6">
        <v>0.14604215347056887</v>
      </c>
      <c r="F691" s="5"/>
      <c r="G691" s="5"/>
      <c r="H691" s="5"/>
    </row>
    <row r="692" spans="1:8" outlineLevel="2">
      <c r="A692" s="5" t="s">
        <v>24</v>
      </c>
      <c r="B692" s="5">
        <v>1988</v>
      </c>
      <c r="C692" s="5">
        <v>267</v>
      </c>
      <c r="D692" s="6">
        <v>-7.2276565468164827E-2</v>
      </c>
      <c r="E692" s="6">
        <v>0.16659620872388395</v>
      </c>
      <c r="F692" s="5"/>
      <c r="G692" s="5"/>
      <c r="H692" s="5"/>
    </row>
    <row r="693" spans="1:8" outlineLevel="2">
      <c r="A693" s="5" t="s">
        <v>24</v>
      </c>
      <c r="B693" s="5">
        <v>1989</v>
      </c>
      <c r="C693" s="5">
        <v>273</v>
      </c>
      <c r="D693" s="6">
        <v>-6.0447465032967038E-2</v>
      </c>
      <c r="E693" s="6">
        <v>0.15895833460946091</v>
      </c>
      <c r="F693" s="5"/>
      <c r="G693" s="5"/>
      <c r="H693" s="5"/>
    </row>
    <row r="694" spans="1:8" outlineLevel="2">
      <c r="A694" s="5" t="s">
        <v>24</v>
      </c>
      <c r="B694" s="5">
        <v>1990</v>
      </c>
      <c r="C694" s="5">
        <v>297</v>
      </c>
      <c r="D694" s="6">
        <v>-5.5012793404040396E-2</v>
      </c>
      <c r="E694" s="6">
        <v>0.15447493410712784</v>
      </c>
      <c r="F694" s="5"/>
      <c r="G694" s="5"/>
      <c r="H694" s="5"/>
    </row>
    <row r="695" spans="1:8" outlineLevel="2">
      <c r="A695" s="5" t="s">
        <v>24</v>
      </c>
      <c r="B695" s="5">
        <v>1991</v>
      </c>
      <c r="C695" s="5">
        <v>291</v>
      </c>
      <c r="D695" s="6">
        <v>-6.4173647216494878E-2</v>
      </c>
      <c r="E695" s="6">
        <v>0.15013648660100679</v>
      </c>
      <c r="F695" s="5"/>
      <c r="G695" s="5"/>
      <c r="H695" s="5"/>
    </row>
    <row r="696" spans="1:8" outlineLevel="2">
      <c r="A696" s="5" t="s">
        <v>24</v>
      </c>
      <c r="B696" s="5">
        <v>1992</v>
      </c>
      <c r="C696" s="5">
        <v>310</v>
      </c>
      <c r="D696" s="6">
        <v>-5.8184023938387112E-2</v>
      </c>
      <c r="E696" s="6">
        <v>0.15856343529564859</v>
      </c>
      <c r="F696" s="5"/>
      <c r="G696" s="5"/>
      <c r="H696" s="5"/>
    </row>
    <row r="697" spans="1:8" outlineLevel="2">
      <c r="A697" s="5" t="s">
        <v>24</v>
      </c>
      <c r="B697" s="5">
        <v>1993</v>
      </c>
      <c r="C697" s="5">
        <v>370</v>
      </c>
      <c r="D697" s="6">
        <v>-8.0122848567567517E-2</v>
      </c>
      <c r="E697" s="6">
        <v>0.18370072464201495</v>
      </c>
      <c r="F697" s="5"/>
      <c r="G697" s="5"/>
      <c r="H697" s="5"/>
    </row>
    <row r="698" spans="1:8" outlineLevel="2">
      <c r="A698" s="5" t="s">
        <v>24</v>
      </c>
      <c r="B698" s="5">
        <v>1994</v>
      </c>
      <c r="C698" s="5">
        <v>336</v>
      </c>
      <c r="D698" s="6">
        <v>-9.1443094217261864E-2</v>
      </c>
      <c r="E698" s="6">
        <v>0.18072156161978953</v>
      </c>
      <c r="F698" s="5"/>
      <c r="G698" s="5"/>
      <c r="H698" s="5"/>
    </row>
    <row r="699" spans="1:8" outlineLevel="2">
      <c r="A699" s="5" t="s">
        <v>24</v>
      </c>
      <c r="B699" s="5">
        <v>1995</v>
      </c>
      <c r="C699" s="5">
        <v>407</v>
      </c>
      <c r="D699" s="6">
        <v>-7.4124896906633916E-2</v>
      </c>
      <c r="E699" s="6">
        <v>0.17741523515949745</v>
      </c>
      <c r="F699" s="5"/>
      <c r="G699" s="5"/>
      <c r="H699" s="5"/>
    </row>
    <row r="700" spans="1:8" outlineLevel="2">
      <c r="A700" s="9" t="s">
        <v>96</v>
      </c>
      <c r="B700" s="5">
        <v>1996</v>
      </c>
      <c r="C700" s="5">
        <v>391</v>
      </c>
      <c r="D700" s="6">
        <v>-8.9290427703324765E-2</v>
      </c>
      <c r="E700" s="6">
        <v>0.20177375620274329</v>
      </c>
      <c r="F700" s="5"/>
    </row>
    <row r="701" spans="1:8" outlineLevel="2">
      <c r="A701" s="5" t="s">
        <v>24</v>
      </c>
      <c r="B701" s="5">
        <v>1997</v>
      </c>
      <c r="C701" s="5">
        <v>379</v>
      </c>
      <c r="D701" s="6">
        <v>-9.2606953572559395E-2</v>
      </c>
      <c r="E701" s="6">
        <v>0.19311057257259101</v>
      </c>
      <c r="F701" s="5"/>
    </row>
    <row r="702" spans="1:8" outlineLevel="2">
      <c r="A702" s="5" t="s">
        <v>24</v>
      </c>
      <c r="B702" s="5">
        <v>1998</v>
      </c>
      <c r="C702" s="5">
        <v>337</v>
      </c>
      <c r="D702" s="6">
        <v>-9.5111221275964386E-2</v>
      </c>
      <c r="E702" s="6">
        <v>0.22542745701265199</v>
      </c>
      <c r="F702" s="5"/>
      <c r="G702" s="5"/>
      <c r="H702" s="5"/>
    </row>
    <row r="703" spans="1:8" outlineLevel="2">
      <c r="A703" s="5" t="s">
        <v>24</v>
      </c>
      <c r="B703" s="5">
        <v>1999</v>
      </c>
      <c r="C703" s="5">
        <v>364</v>
      </c>
      <c r="D703" s="6">
        <v>-8.9221727211538385E-2</v>
      </c>
      <c r="E703" s="6">
        <v>0.22808790877536939</v>
      </c>
      <c r="F703" s="5"/>
      <c r="G703" s="5"/>
      <c r="H703" s="5"/>
    </row>
    <row r="704" spans="1:8" outlineLevel="2">
      <c r="A704" s="5" t="s">
        <v>24</v>
      </c>
      <c r="B704" s="5">
        <v>2000</v>
      </c>
      <c r="C704" s="5">
        <v>369</v>
      </c>
      <c r="D704" s="6">
        <v>-0.11960097798915981</v>
      </c>
      <c r="E704" s="6">
        <v>0.2495161879277735</v>
      </c>
      <c r="F704" s="5"/>
      <c r="G704" s="5"/>
      <c r="H704" s="5"/>
    </row>
    <row r="705" spans="1:8" outlineLevel="2">
      <c r="A705" s="5" t="s">
        <v>24</v>
      </c>
      <c r="B705" s="5">
        <v>2001</v>
      </c>
      <c r="C705" s="5">
        <v>384</v>
      </c>
      <c r="D705" s="6">
        <v>-0.12851527116406261</v>
      </c>
      <c r="E705" s="6">
        <v>0.24996496940701804</v>
      </c>
      <c r="F705" s="5"/>
      <c r="G705" s="5"/>
      <c r="H705" s="5"/>
    </row>
    <row r="706" spans="1:8" outlineLevel="2">
      <c r="A706" s="5" t="s">
        <v>24</v>
      </c>
      <c r="B706" s="5">
        <v>2002</v>
      </c>
      <c r="C706" s="5">
        <v>399</v>
      </c>
      <c r="D706" s="6">
        <v>-0.11914746653132836</v>
      </c>
      <c r="E706" s="6">
        <v>0.25932456393522435</v>
      </c>
      <c r="F706" s="5"/>
      <c r="G706" s="5"/>
      <c r="H706" s="5"/>
    </row>
    <row r="707" spans="1:8" outlineLevel="2">
      <c r="A707" s="5" t="s">
        <v>24</v>
      </c>
      <c r="B707" s="5">
        <v>2003</v>
      </c>
      <c r="C707" s="5">
        <v>351</v>
      </c>
      <c r="D707" s="6">
        <v>-0.10515873774928777</v>
      </c>
      <c r="E707" s="6">
        <v>0.25136525575047663</v>
      </c>
      <c r="F707" s="5"/>
      <c r="G707" s="5"/>
      <c r="H707" s="5"/>
    </row>
    <row r="708" spans="1:8" outlineLevel="2">
      <c r="A708" s="5" t="s">
        <v>24</v>
      </c>
      <c r="B708" s="5">
        <v>2004</v>
      </c>
      <c r="C708" s="5">
        <v>337</v>
      </c>
      <c r="D708" s="6">
        <v>-0.14557385113056376</v>
      </c>
      <c r="E708" s="6">
        <v>0.25234931706274683</v>
      </c>
      <c r="F708" s="5"/>
      <c r="G708" s="5"/>
      <c r="H708" s="5"/>
    </row>
    <row r="709" spans="1:8" outlineLevel="2">
      <c r="A709" s="5" t="s">
        <v>24</v>
      </c>
      <c r="B709" s="5">
        <v>2005</v>
      </c>
      <c r="C709" s="5">
        <v>314</v>
      </c>
      <c r="D709" s="6">
        <v>-0.1193510638910828</v>
      </c>
      <c r="E709" s="6">
        <v>0.26546824979476646</v>
      </c>
      <c r="F709" s="5"/>
      <c r="G709" s="5"/>
      <c r="H709" s="5"/>
    </row>
    <row r="710" spans="1:8" outlineLevel="2">
      <c r="A710" s="5" t="s">
        <v>24</v>
      </c>
      <c r="B710" s="5">
        <v>2006</v>
      </c>
      <c r="C710" s="5">
        <v>247</v>
      </c>
      <c r="D710" s="6">
        <v>-0.10984640233967612</v>
      </c>
      <c r="E710" s="6">
        <v>0.27646352076456226</v>
      </c>
      <c r="F710" s="5"/>
      <c r="G710" s="5"/>
      <c r="H710" s="5"/>
    </row>
    <row r="711" spans="1:8" outlineLevel="2">
      <c r="A711" s="5" t="s">
        <v>24</v>
      </c>
      <c r="B711" s="5">
        <v>2007</v>
      </c>
      <c r="C711" s="5">
        <v>194</v>
      </c>
      <c r="D711" s="6">
        <v>-0.1354414374020618</v>
      </c>
      <c r="E711" s="6">
        <v>0.20707109838115625</v>
      </c>
      <c r="F711" s="5"/>
      <c r="G711" s="5"/>
      <c r="H711" s="5"/>
    </row>
    <row r="712" spans="1:8" outlineLevel="2">
      <c r="A712" s="5" t="s">
        <v>24</v>
      </c>
      <c r="B712" s="5">
        <v>2008</v>
      </c>
      <c r="C712" s="5">
        <v>70</v>
      </c>
      <c r="D712" s="6">
        <v>-0.10957154928571429</v>
      </c>
      <c r="E712" s="6">
        <v>0.19230736393561895</v>
      </c>
      <c r="F712" s="5"/>
      <c r="G712" s="5"/>
      <c r="H712" s="5"/>
    </row>
    <row r="713" spans="1:8" outlineLevel="2">
      <c r="A713" s="5" t="s">
        <v>24</v>
      </c>
      <c r="B713" s="5">
        <v>2009</v>
      </c>
      <c r="C713" s="5">
        <v>42</v>
      </c>
      <c r="D713" s="6">
        <v>-0.20477130928571424</v>
      </c>
      <c r="E713" s="6">
        <v>0.21945964802388518</v>
      </c>
      <c r="F713" s="5"/>
      <c r="G713" s="5"/>
      <c r="H713" s="5"/>
    </row>
    <row r="714" spans="1:8" outlineLevel="2">
      <c r="A714" s="5" t="s">
        <v>25</v>
      </c>
      <c r="B714" s="5">
        <v>1981</v>
      </c>
      <c r="C714" s="5">
        <v>66</v>
      </c>
      <c r="D714" s="6">
        <v>2.3656751515151522E-3</v>
      </c>
      <c r="E714" s="6">
        <v>4.7991582610789341E-2</v>
      </c>
      <c r="F714" s="5"/>
      <c r="G714" s="5"/>
      <c r="H714" s="5"/>
    </row>
    <row r="715" spans="1:8" outlineLevel="2">
      <c r="A715" s="5" t="s">
        <v>25</v>
      </c>
      <c r="B715" s="5">
        <v>1982</v>
      </c>
      <c r="C715" s="5">
        <v>137</v>
      </c>
      <c r="D715" s="6">
        <v>-6.7714260554744519E-3</v>
      </c>
      <c r="E715" s="6">
        <v>7.1721012113806076E-2</v>
      </c>
      <c r="F715" s="5"/>
      <c r="G715" s="5"/>
      <c r="H715" s="5"/>
    </row>
    <row r="716" spans="1:8" outlineLevel="2">
      <c r="A716" s="5" t="s">
        <v>25</v>
      </c>
      <c r="B716" s="5">
        <v>1983</v>
      </c>
      <c r="C716" s="5">
        <v>237</v>
      </c>
      <c r="D716" s="6">
        <v>-4.9006110379746859E-3</v>
      </c>
      <c r="E716" s="6">
        <v>0.10886064707523613</v>
      </c>
      <c r="F716" s="5"/>
      <c r="G716" s="5"/>
      <c r="H716" s="5"/>
    </row>
    <row r="717" spans="1:8" outlineLevel="2">
      <c r="A717" s="9" t="s">
        <v>159</v>
      </c>
      <c r="B717" s="5">
        <v>1984</v>
      </c>
      <c r="C717" s="5">
        <v>347</v>
      </c>
      <c r="D717" s="6">
        <v>7.4755850144092263E-3</v>
      </c>
      <c r="E717" s="6">
        <v>0.12380756732611679</v>
      </c>
      <c r="F717" s="5"/>
      <c r="G717" s="5"/>
      <c r="H717" s="5"/>
    </row>
    <row r="718" spans="1:8" outlineLevel="2">
      <c r="A718" s="5" t="s">
        <v>25</v>
      </c>
      <c r="B718" s="5">
        <v>1985</v>
      </c>
      <c r="C718" s="5">
        <v>487</v>
      </c>
      <c r="D718" s="6">
        <v>5.4240018891170399E-3</v>
      </c>
      <c r="E718" s="6">
        <v>0.12066695808234278</v>
      </c>
      <c r="F718" s="5"/>
      <c r="G718" s="5"/>
      <c r="H718" s="5"/>
    </row>
    <row r="719" spans="1:8" outlineLevel="2">
      <c r="A719" s="5" t="s">
        <v>25</v>
      </c>
      <c r="B719" s="5">
        <v>1986</v>
      </c>
      <c r="C719" s="5">
        <v>615</v>
      </c>
      <c r="D719" s="6">
        <v>-9.8050013170731549E-3</v>
      </c>
      <c r="E719" s="6">
        <v>0.12017090411536842</v>
      </c>
      <c r="F719" s="5"/>
      <c r="G719" s="5"/>
      <c r="H719" s="5"/>
    </row>
    <row r="720" spans="1:8" outlineLevel="2">
      <c r="A720" s="5" t="s">
        <v>25</v>
      </c>
      <c r="B720" s="5">
        <v>1987</v>
      </c>
      <c r="C720" s="5">
        <v>646</v>
      </c>
      <c r="D720" s="6">
        <v>-7.5000860681114405E-3</v>
      </c>
      <c r="E720" s="6">
        <v>0.12826332095256018</v>
      </c>
      <c r="F720" s="5"/>
      <c r="G720" s="5"/>
      <c r="H720" s="5"/>
    </row>
    <row r="721" spans="1:8" outlineLevel="2">
      <c r="A721" s="5" t="s">
        <v>25</v>
      </c>
      <c r="B721" s="5">
        <v>1988</v>
      </c>
      <c r="C721" s="5">
        <v>598</v>
      </c>
      <c r="D721" s="6">
        <v>-1.2765063545150522E-3</v>
      </c>
      <c r="E721" s="6">
        <v>0.12759060252942578</v>
      </c>
      <c r="F721" s="5"/>
      <c r="G721" s="5"/>
      <c r="H721" s="5"/>
    </row>
    <row r="722" spans="1:8" outlineLevel="2">
      <c r="A722" s="5" t="s">
        <v>25</v>
      </c>
      <c r="B722" s="5">
        <v>1989</v>
      </c>
      <c r="C722" s="5">
        <v>556</v>
      </c>
      <c r="D722" s="6">
        <v>9.585454136690659E-4</v>
      </c>
      <c r="E722" s="6">
        <v>0.119164629294821</v>
      </c>
      <c r="F722" s="5"/>
      <c r="G722" s="5"/>
      <c r="H722" s="5"/>
    </row>
    <row r="723" spans="1:8" outlineLevel="2">
      <c r="A723" s="5" t="s">
        <v>25</v>
      </c>
      <c r="B723" s="5">
        <v>1990</v>
      </c>
      <c r="C723" s="5">
        <v>516</v>
      </c>
      <c r="D723" s="6">
        <v>3.2848300775193784E-3</v>
      </c>
      <c r="E723" s="6">
        <v>0.1166759386748162</v>
      </c>
      <c r="F723" s="5"/>
      <c r="G723" s="5"/>
      <c r="H723" s="5"/>
    </row>
    <row r="724" spans="1:8" outlineLevel="2">
      <c r="A724" s="5" t="s">
        <v>25</v>
      </c>
      <c r="B724" s="5">
        <v>1991</v>
      </c>
      <c r="C724" s="5">
        <v>464</v>
      </c>
      <c r="D724" s="6">
        <v>-8.0260847780172385E-3</v>
      </c>
      <c r="E724" s="6">
        <v>0.13189755812253706</v>
      </c>
      <c r="F724" s="5"/>
      <c r="G724" s="5"/>
      <c r="H724" s="5"/>
    </row>
    <row r="725" spans="1:8" outlineLevel="2">
      <c r="A725" s="5" t="s">
        <v>25</v>
      </c>
      <c r="B725" s="5">
        <v>1992</v>
      </c>
      <c r="C725" s="5">
        <v>402</v>
      </c>
      <c r="D725" s="6">
        <v>4.7459569726368191E-3</v>
      </c>
      <c r="E725" s="6">
        <v>0.1344914389447161</v>
      </c>
      <c r="F725" s="5"/>
      <c r="G725" s="5"/>
      <c r="H725" s="5"/>
    </row>
    <row r="726" spans="1:8" outlineLevel="2">
      <c r="A726" s="5" t="s">
        <v>25</v>
      </c>
      <c r="B726" s="5">
        <v>1993</v>
      </c>
      <c r="C726" s="5">
        <v>330</v>
      </c>
      <c r="D726" s="6">
        <v>-1.2984334490909098E-2</v>
      </c>
      <c r="E726" s="6">
        <v>0.1329123546752482</v>
      </c>
      <c r="F726" s="5"/>
      <c r="G726" s="5"/>
      <c r="H726" s="5"/>
    </row>
    <row r="727" spans="1:8" outlineLevel="2">
      <c r="A727" s="5" t="s">
        <v>25</v>
      </c>
      <c r="B727" s="5">
        <v>1994</v>
      </c>
      <c r="C727" s="5">
        <v>271</v>
      </c>
      <c r="D727" s="6">
        <v>-2.042926521771218E-2</v>
      </c>
      <c r="E727" s="6">
        <v>0.13958851683768733</v>
      </c>
      <c r="F727" s="5"/>
      <c r="G727" s="5"/>
      <c r="H727" s="5"/>
    </row>
    <row r="728" spans="1:8" outlineLevel="2">
      <c r="A728" s="5" t="s">
        <v>25</v>
      </c>
      <c r="B728" s="5">
        <v>1995</v>
      </c>
      <c r="C728" s="5">
        <v>212</v>
      </c>
      <c r="D728" s="6">
        <v>-1.7562536792452826E-2</v>
      </c>
      <c r="E728" s="6">
        <v>0.13117117214911611</v>
      </c>
      <c r="F728" s="5"/>
      <c r="G728" s="5"/>
      <c r="H728" s="5"/>
    </row>
    <row r="729" spans="1:8" outlineLevel="2">
      <c r="A729" s="5" t="s">
        <v>25</v>
      </c>
      <c r="B729" s="5">
        <v>1996</v>
      </c>
      <c r="C729" s="5">
        <v>233</v>
      </c>
      <c r="D729" s="6">
        <v>-4.4987787510729585E-2</v>
      </c>
      <c r="E729" s="6">
        <v>0.15131256107169871</v>
      </c>
      <c r="F729" s="5"/>
      <c r="G729" s="5"/>
      <c r="H729" s="5"/>
    </row>
    <row r="730" spans="1:8" outlineLevel="2">
      <c r="A730" s="5" t="s">
        <v>25</v>
      </c>
      <c r="B730" s="5">
        <v>1997</v>
      </c>
      <c r="C730" s="5">
        <v>189</v>
      </c>
      <c r="D730" s="6">
        <v>-4.8647016370370381E-2</v>
      </c>
      <c r="E730" s="6">
        <v>0.14185384478813656</v>
      </c>
      <c r="F730" s="5"/>
      <c r="G730" s="5"/>
      <c r="H730" s="5"/>
    </row>
    <row r="731" spans="1:8" outlineLevel="2">
      <c r="A731" s="5" t="s">
        <v>25</v>
      </c>
      <c r="B731" s="5">
        <v>1998</v>
      </c>
      <c r="C731" s="5">
        <v>176</v>
      </c>
      <c r="D731" s="6">
        <v>-3.0500900856250002E-2</v>
      </c>
      <c r="E731" s="6">
        <v>0.16656451780949411</v>
      </c>
      <c r="F731" s="5"/>
      <c r="G731" s="5"/>
      <c r="H731" s="5"/>
    </row>
    <row r="732" spans="1:8" outlineLevel="2">
      <c r="A732" s="5" t="s">
        <v>25</v>
      </c>
      <c r="B732" s="5">
        <v>1999</v>
      </c>
      <c r="C732" s="5">
        <v>169</v>
      </c>
      <c r="D732" s="6">
        <v>-5.8137584911242643E-2</v>
      </c>
      <c r="E732" s="6">
        <v>0.15041156327019789</v>
      </c>
      <c r="F732" s="5"/>
      <c r="G732" s="5"/>
      <c r="H732" s="5"/>
    </row>
    <row r="733" spans="1:8" outlineLevel="2">
      <c r="A733" s="5" t="s">
        <v>25</v>
      </c>
      <c r="B733" s="5">
        <v>2000</v>
      </c>
      <c r="C733" s="5">
        <v>187</v>
      </c>
      <c r="D733" s="6">
        <v>-5.6390095775401064E-2</v>
      </c>
      <c r="E733" s="6">
        <v>0.18294446876868323</v>
      </c>
      <c r="F733" s="5"/>
      <c r="G733" s="5"/>
      <c r="H733" s="5"/>
    </row>
    <row r="734" spans="1:8" outlineLevel="2">
      <c r="A734" s="5" t="s">
        <v>25</v>
      </c>
      <c r="B734" s="5">
        <v>2001</v>
      </c>
      <c r="C734" s="5">
        <v>155</v>
      </c>
      <c r="D734" s="6">
        <v>-9.3411257741935441E-2</v>
      </c>
      <c r="E734" s="6">
        <v>0.1721883956117701</v>
      </c>
      <c r="F734" s="5"/>
      <c r="G734" s="5"/>
      <c r="H734" s="5"/>
    </row>
    <row r="735" spans="1:8" outlineLevel="2">
      <c r="A735" s="5" t="s">
        <v>25</v>
      </c>
      <c r="B735" s="5">
        <v>2002</v>
      </c>
      <c r="C735" s="5">
        <v>159</v>
      </c>
      <c r="D735" s="6">
        <v>-6.6119575597484284E-2</v>
      </c>
      <c r="E735" s="6">
        <v>0.15675071965668161</v>
      </c>
      <c r="F735" s="5"/>
      <c r="G735" s="5"/>
      <c r="H735" s="5"/>
    </row>
    <row r="736" spans="1:8" outlineLevel="2">
      <c r="A736" s="5" t="s">
        <v>25</v>
      </c>
      <c r="B736" s="5">
        <v>2003</v>
      </c>
      <c r="C736" s="5">
        <v>153</v>
      </c>
      <c r="D736" s="6">
        <v>-6.0474303660130714E-2</v>
      </c>
      <c r="E736" s="6">
        <v>0.16806582772811796</v>
      </c>
      <c r="F736" s="5"/>
    </row>
    <row r="737" spans="1:8" outlineLevel="2">
      <c r="A737" s="5" t="s">
        <v>25</v>
      </c>
      <c r="B737" s="5">
        <v>2004</v>
      </c>
      <c r="C737" s="5">
        <v>135</v>
      </c>
      <c r="D737" s="6">
        <v>-2.2596475555555558E-2</v>
      </c>
      <c r="E737" s="6">
        <v>0.19045886889854824</v>
      </c>
      <c r="F737" s="5"/>
      <c r="G737" s="5"/>
      <c r="H737" s="5"/>
    </row>
    <row r="738" spans="1:8" outlineLevel="2">
      <c r="A738" s="5" t="s">
        <v>25</v>
      </c>
      <c r="B738" s="5">
        <v>2005</v>
      </c>
      <c r="C738" s="5">
        <v>105</v>
      </c>
      <c r="D738" s="6">
        <v>-4.7483615814285743E-2</v>
      </c>
      <c r="E738" s="6">
        <v>0.18514461790810785</v>
      </c>
      <c r="F738" s="5"/>
    </row>
    <row r="739" spans="1:8" outlineLevel="2">
      <c r="A739" s="5" t="s">
        <v>25</v>
      </c>
      <c r="B739" s="5">
        <v>2006</v>
      </c>
      <c r="C739" s="5">
        <v>93</v>
      </c>
      <c r="D739" s="6">
        <v>-6.4696701827957004E-2</v>
      </c>
      <c r="E739" s="6">
        <v>0.14352655766878633</v>
      </c>
      <c r="F739" s="5"/>
      <c r="G739" s="5"/>
      <c r="H739" s="5"/>
    </row>
    <row r="740" spans="1:8" outlineLevel="2">
      <c r="A740" s="5" t="s">
        <v>25</v>
      </c>
      <c r="B740" s="5">
        <v>2007</v>
      </c>
      <c r="C740" s="5">
        <v>70</v>
      </c>
      <c r="D740" s="6">
        <v>-4.4670432014285701E-2</v>
      </c>
      <c r="E740" s="6">
        <v>0.15290750052927865</v>
      </c>
      <c r="F740" s="5"/>
      <c r="G740" s="5"/>
      <c r="H740" s="5"/>
    </row>
    <row r="741" spans="1:8" outlineLevel="2">
      <c r="A741" s="5" t="s">
        <v>26</v>
      </c>
      <c r="B741" s="5">
        <v>1974</v>
      </c>
      <c r="C741" s="5">
        <v>37</v>
      </c>
      <c r="D741" s="6">
        <v>-2.5546662162162163E-2</v>
      </c>
      <c r="E741" s="6">
        <v>1.3259628369317799E-2</v>
      </c>
      <c r="F741" s="5"/>
      <c r="G741" s="5"/>
      <c r="H741" s="5"/>
    </row>
    <row r="742" spans="1:8" outlineLevel="2">
      <c r="A742" s="5" t="s">
        <v>26</v>
      </c>
      <c r="B742" s="5">
        <v>1975</v>
      </c>
      <c r="C742" s="5">
        <v>37</v>
      </c>
      <c r="D742" s="6">
        <v>-2.3171287297297293E-2</v>
      </c>
      <c r="E742" s="6">
        <v>1.5210525055776827E-2</v>
      </c>
      <c r="F742" s="5"/>
      <c r="G742" s="5"/>
      <c r="H742" s="5"/>
    </row>
    <row r="743" spans="1:8" outlineLevel="2">
      <c r="A743" s="5" t="s">
        <v>26</v>
      </c>
      <c r="B743" s="5">
        <v>1979</v>
      </c>
      <c r="C743" s="5">
        <v>71</v>
      </c>
      <c r="D743" s="6">
        <v>-2.4262564084507044E-2</v>
      </c>
      <c r="E743" s="6">
        <v>3.8375052669887902E-2</v>
      </c>
      <c r="F743" s="5"/>
      <c r="G743" s="5"/>
      <c r="H743" s="5"/>
    </row>
    <row r="744" spans="1:8" outlineLevel="2">
      <c r="A744" s="5" t="s">
        <v>26</v>
      </c>
      <c r="B744" s="5">
        <v>1980</v>
      </c>
      <c r="C744" s="5">
        <v>95</v>
      </c>
      <c r="D744" s="6">
        <v>-3.3921456326315796E-2</v>
      </c>
      <c r="E744" s="6">
        <v>6.1734226232786758E-2</v>
      </c>
      <c r="F744" s="5"/>
      <c r="G744" s="5"/>
      <c r="H744" s="5"/>
    </row>
    <row r="745" spans="1:8" outlineLevel="2">
      <c r="A745" s="5" t="s">
        <v>26</v>
      </c>
      <c r="B745" s="5">
        <v>1981</v>
      </c>
      <c r="C745" s="5">
        <v>139</v>
      </c>
      <c r="D745" s="6">
        <v>-1.7418141949640288E-2</v>
      </c>
      <c r="E745" s="6">
        <v>6.7103264719662131E-2</v>
      </c>
      <c r="F745" s="5"/>
      <c r="G745" s="5"/>
      <c r="H745" s="5"/>
    </row>
    <row r="746" spans="1:8" outlineLevel="2">
      <c r="A746" s="5" t="s">
        <v>26</v>
      </c>
      <c r="B746" s="5">
        <v>1982</v>
      </c>
      <c r="C746" s="5">
        <v>130</v>
      </c>
      <c r="D746" s="6">
        <v>-3.195603973000001E-2</v>
      </c>
      <c r="E746" s="6">
        <v>8.6398900274972032E-2</v>
      </c>
      <c r="F746" s="5"/>
      <c r="G746" s="5"/>
      <c r="H746" s="5"/>
    </row>
    <row r="747" spans="1:8" outlineLevel="2">
      <c r="A747" s="5" t="s">
        <v>26</v>
      </c>
      <c r="B747" s="5">
        <v>1983</v>
      </c>
      <c r="C747" s="5">
        <v>160</v>
      </c>
      <c r="D747" s="6">
        <v>-2.500942528124999E-2</v>
      </c>
      <c r="E747" s="6">
        <v>0.11220731406289267</v>
      </c>
      <c r="F747" s="5"/>
      <c r="G747" s="5"/>
      <c r="H747" s="5"/>
    </row>
    <row r="748" spans="1:8" outlineLevel="2">
      <c r="A748" s="5" t="s">
        <v>26</v>
      </c>
      <c r="B748" s="5">
        <v>1984</v>
      </c>
      <c r="C748" s="5">
        <v>159</v>
      </c>
      <c r="D748" s="6">
        <v>-2.2556185094339615E-2</v>
      </c>
      <c r="E748" s="6">
        <v>0.11928751422786404</v>
      </c>
      <c r="F748" s="5"/>
      <c r="G748" s="5"/>
      <c r="H748" s="5"/>
    </row>
    <row r="749" spans="1:8" outlineLevel="2">
      <c r="A749" s="5" t="s">
        <v>26</v>
      </c>
      <c r="B749" s="5">
        <v>1985</v>
      </c>
      <c r="C749" s="5">
        <v>177</v>
      </c>
      <c r="D749" s="6">
        <v>-2.2455416485875696E-2</v>
      </c>
      <c r="E749" s="6">
        <v>0.12682444154947994</v>
      </c>
      <c r="F749" s="5"/>
      <c r="G749" s="5"/>
      <c r="H749" s="5"/>
    </row>
    <row r="750" spans="1:8" outlineLevel="2">
      <c r="A750" s="5" t="s">
        <v>26</v>
      </c>
      <c r="B750" s="5">
        <v>1986</v>
      </c>
      <c r="C750" s="5">
        <v>184</v>
      </c>
      <c r="D750" s="6">
        <v>-2.1738095097826083E-2</v>
      </c>
      <c r="E750" s="6">
        <v>0.13501797649388569</v>
      </c>
      <c r="F750" s="5"/>
      <c r="G750" s="5"/>
      <c r="H750" s="5"/>
    </row>
    <row r="751" spans="1:8" outlineLevel="2">
      <c r="A751" s="5" t="s">
        <v>26</v>
      </c>
      <c r="B751" s="5">
        <v>1987</v>
      </c>
      <c r="C751" s="5">
        <v>198</v>
      </c>
      <c r="D751" s="6">
        <v>-1.6445714681818192E-2</v>
      </c>
      <c r="E751" s="6">
        <v>0.13430632593316946</v>
      </c>
      <c r="F751" s="5"/>
      <c r="G751" s="5"/>
      <c r="H751" s="5"/>
    </row>
    <row r="752" spans="1:8" outlineLevel="2">
      <c r="A752" s="5" t="s">
        <v>26</v>
      </c>
      <c r="B752" s="5">
        <v>1988</v>
      </c>
      <c r="C752" s="5">
        <v>203</v>
      </c>
      <c r="D752" s="6">
        <v>-9.1335721674876847E-3</v>
      </c>
      <c r="E752" s="6">
        <v>0.13552150425886558</v>
      </c>
      <c r="F752" s="5"/>
      <c r="G752" s="5"/>
      <c r="H752" s="5"/>
    </row>
    <row r="753" spans="1:8" outlineLevel="2">
      <c r="A753" s="5" t="s">
        <v>26</v>
      </c>
      <c r="B753" s="5">
        <v>1989</v>
      </c>
      <c r="C753" s="5">
        <v>182</v>
      </c>
      <c r="D753" s="6">
        <v>7.6788545054944967E-3</v>
      </c>
      <c r="E753" s="6">
        <v>0.12853014442764313</v>
      </c>
      <c r="F753" s="5"/>
      <c r="G753" s="5"/>
      <c r="H753" s="5"/>
    </row>
    <row r="754" spans="1:8" outlineLevel="2">
      <c r="A754" s="5" t="s">
        <v>26</v>
      </c>
      <c r="B754" s="5">
        <v>1990</v>
      </c>
      <c r="C754" s="5">
        <v>165</v>
      </c>
      <c r="D754" s="6">
        <v>-1.0627327636363636E-2</v>
      </c>
      <c r="E754" s="6">
        <v>0.12911274833638117</v>
      </c>
      <c r="F754" s="5"/>
      <c r="G754" s="5"/>
      <c r="H754" s="5"/>
    </row>
    <row r="755" spans="1:8" outlineLevel="2">
      <c r="A755" s="5" t="s">
        <v>26</v>
      </c>
      <c r="B755" s="5">
        <v>1991</v>
      </c>
      <c r="C755" s="5">
        <v>157</v>
      </c>
      <c r="D755" s="6">
        <v>-6.7384060127388531E-3</v>
      </c>
      <c r="E755" s="6">
        <v>0.12224580595080249</v>
      </c>
      <c r="F755" s="5"/>
      <c r="G755" s="5"/>
      <c r="H755" s="5"/>
    </row>
    <row r="756" spans="1:8" outlineLevel="2">
      <c r="A756" s="5" t="s">
        <v>26</v>
      </c>
      <c r="B756" s="5">
        <v>1992</v>
      </c>
      <c r="C756" s="5">
        <v>134</v>
      </c>
      <c r="D756" s="6">
        <v>-9.5333395895522456E-3</v>
      </c>
      <c r="E756" s="6">
        <v>0.13531941340425935</v>
      </c>
      <c r="F756" s="5"/>
      <c r="G756" s="5"/>
      <c r="H756" s="5"/>
    </row>
    <row r="757" spans="1:8" outlineLevel="2">
      <c r="A757" s="5" t="s">
        <v>26</v>
      </c>
      <c r="B757" s="5">
        <v>1993</v>
      </c>
      <c r="C757" s="5">
        <v>142</v>
      </c>
      <c r="D757" s="6">
        <v>-1.7900405774647885E-2</v>
      </c>
      <c r="E757" s="6">
        <v>0.14096877734388347</v>
      </c>
      <c r="F757" s="5"/>
      <c r="G757" s="5"/>
      <c r="H757" s="5"/>
    </row>
    <row r="758" spans="1:8" outlineLevel="2">
      <c r="A758" s="5" t="s">
        <v>26</v>
      </c>
      <c r="B758" s="5">
        <v>1994</v>
      </c>
      <c r="C758" s="5">
        <v>120</v>
      </c>
      <c r="D758" s="6">
        <v>-1.7583803000000012E-2</v>
      </c>
      <c r="E758" s="6">
        <v>0.15238227427834189</v>
      </c>
      <c r="F758" s="5"/>
      <c r="G758" s="5"/>
      <c r="H758" s="5"/>
    </row>
    <row r="759" spans="1:8" outlineLevel="2">
      <c r="A759" s="5" t="s">
        <v>26</v>
      </c>
      <c r="B759" s="5">
        <v>1995</v>
      </c>
      <c r="C759" s="5">
        <v>130</v>
      </c>
      <c r="D759" s="6">
        <v>-4.5363096423076905E-2</v>
      </c>
      <c r="E759" s="6">
        <v>0.16164447220166589</v>
      </c>
      <c r="F759" s="5"/>
      <c r="G759" s="5"/>
      <c r="H759" s="5"/>
    </row>
    <row r="760" spans="1:8" outlineLevel="2">
      <c r="A760" s="9" t="s">
        <v>97</v>
      </c>
      <c r="B760" s="5">
        <v>1996</v>
      </c>
      <c r="C760" s="5">
        <v>115</v>
      </c>
      <c r="D760" s="6">
        <v>-2.6723780513043482E-2</v>
      </c>
      <c r="E760" s="6">
        <v>0.14763522685530128</v>
      </c>
      <c r="F760" s="5"/>
      <c r="G760" s="5"/>
      <c r="H760" s="5"/>
    </row>
    <row r="761" spans="1:8" outlineLevel="2">
      <c r="A761" s="5" t="s">
        <v>26</v>
      </c>
      <c r="B761" s="5">
        <v>1997</v>
      </c>
      <c r="C761" s="5">
        <v>127</v>
      </c>
      <c r="D761" s="6">
        <v>-2.9058837800314947E-2</v>
      </c>
      <c r="E761" s="6">
        <v>0.15228242444684029</v>
      </c>
      <c r="F761" s="5"/>
      <c r="G761" s="5"/>
      <c r="H761" s="5"/>
    </row>
    <row r="762" spans="1:8" outlineLevel="2">
      <c r="A762" s="5" t="s">
        <v>26</v>
      </c>
      <c r="B762" s="5">
        <v>1998</v>
      </c>
      <c r="C762" s="5">
        <v>90</v>
      </c>
      <c r="D762" s="6">
        <v>-1.1593363091111111E-2</v>
      </c>
      <c r="E762" s="6">
        <v>0.16117556043853476</v>
      </c>
      <c r="F762" s="5"/>
      <c r="G762" s="5"/>
      <c r="H762" s="5"/>
    </row>
    <row r="763" spans="1:8" outlineLevel="2">
      <c r="A763" s="5" t="s">
        <v>26</v>
      </c>
      <c r="B763" s="5">
        <v>1999</v>
      </c>
      <c r="C763" s="5">
        <v>102</v>
      </c>
      <c r="D763" s="6">
        <v>-3.3786960892156853E-2</v>
      </c>
      <c r="E763" s="6">
        <v>0.17091372086469381</v>
      </c>
      <c r="F763" s="5"/>
      <c r="G763" s="5"/>
      <c r="H763" s="5"/>
    </row>
    <row r="764" spans="1:8" outlineLevel="2">
      <c r="A764" s="5" t="s">
        <v>26</v>
      </c>
      <c r="B764" s="5">
        <v>2000</v>
      </c>
      <c r="C764" s="5">
        <v>72</v>
      </c>
      <c r="D764" s="6">
        <v>-4.7737162916666666E-2</v>
      </c>
      <c r="E764" s="6">
        <v>0.1470249024657676</v>
      </c>
      <c r="F764" s="5"/>
      <c r="G764" s="5"/>
      <c r="H764" s="5"/>
    </row>
    <row r="765" spans="1:8" outlineLevel="2">
      <c r="A765" s="5" t="s">
        <v>26</v>
      </c>
      <c r="B765" s="5">
        <v>2001</v>
      </c>
      <c r="C765" s="5">
        <v>98</v>
      </c>
      <c r="D765" s="6">
        <v>-6.0531030448979624E-2</v>
      </c>
      <c r="E765" s="6">
        <v>0.14874326483328471</v>
      </c>
      <c r="F765" s="5"/>
      <c r="G765" s="5"/>
      <c r="H765" s="5"/>
    </row>
    <row r="766" spans="1:8" outlineLevel="2">
      <c r="A766" s="5" t="s">
        <v>26</v>
      </c>
      <c r="B766" s="5">
        <v>2002</v>
      </c>
      <c r="C766" s="5">
        <v>86</v>
      </c>
      <c r="D766" s="6">
        <v>-3.4052236860465102E-2</v>
      </c>
      <c r="E766" s="6">
        <v>0.17400162349754422</v>
      </c>
      <c r="F766" s="5"/>
      <c r="G766" s="5"/>
      <c r="H766" s="5"/>
    </row>
    <row r="767" spans="1:8" outlineLevel="2">
      <c r="A767" s="5" t="s">
        <v>26</v>
      </c>
      <c r="B767" s="5">
        <v>2003</v>
      </c>
      <c r="C767" s="5">
        <v>105</v>
      </c>
      <c r="D767" s="6">
        <v>-4.7831083809523813E-2</v>
      </c>
      <c r="E767" s="6">
        <v>0.18749631092813165</v>
      </c>
      <c r="F767" s="5"/>
      <c r="G767" s="5"/>
      <c r="H767" s="5"/>
    </row>
    <row r="768" spans="1:8" outlineLevel="2">
      <c r="A768" s="5" t="s">
        <v>26</v>
      </c>
      <c r="B768" s="5">
        <v>2004</v>
      </c>
      <c r="C768" s="5">
        <v>120</v>
      </c>
      <c r="D768" s="6">
        <v>-5.1996884499999972E-2</v>
      </c>
      <c r="E768" s="6">
        <v>0.14695866500550905</v>
      </c>
      <c r="F768" s="5"/>
      <c r="G768" s="5"/>
      <c r="H768" s="5"/>
    </row>
    <row r="769" spans="1:8" outlineLevel="2">
      <c r="A769" s="5" t="s">
        <v>26</v>
      </c>
      <c r="B769" s="5">
        <v>2005</v>
      </c>
      <c r="C769" s="5">
        <v>88</v>
      </c>
      <c r="D769" s="6">
        <v>-5.6023891183977298E-2</v>
      </c>
      <c r="E769" s="6">
        <v>0.16846570973264902</v>
      </c>
      <c r="F769" s="5"/>
      <c r="G769" s="5"/>
      <c r="H769" s="5"/>
    </row>
    <row r="770" spans="1:8" outlineLevel="2">
      <c r="A770" s="5" t="s">
        <v>26</v>
      </c>
      <c r="B770" s="5">
        <v>2006</v>
      </c>
      <c r="C770" s="5">
        <v>92</v>
      </c>
      <c r="D770" s="6">
        <v>-4.2593755869565222E-2</v>
      </c>
      <c r="E770" s="6">
        <v>0.26017728999278311</v>
      </c>
      <c r="F770" s="5"/>
      <c r="G770" s="5"/>
      <c r="H770" s="5"/>
    </row>
    <row r="771" spans="1:8" outlineLevel="2">
      <c r="A771" s="5" t="s">
        <v>26</v>
      </c>
      <c r="B771" s="5">
        <v>2007</v>
      </c>
      <c r="C771" s="5">
        <v>66</v>
      </c>
      <c r="D771" s="6">
        <v>-1.165602787878788E-2</v>
      </c>
      <c r="E771" s="6">
        <v>0.17577194794189807</v>
      </c>
      <c r="F771" s="5"/>
      <c r="G771" s="5"/>
      <c r="H771" s="5"/>
    </row>
    <row r="772" spans="1:8" outlineLevel="2">
      <c r="A772" s="5" t="s">
        <v>27</v>
      </c>
      <c r="B772" s="5">
        <v>1974</v>
      </c>
      <c r="C772" s="5">
        <v>33</v>
      </c>
      <c r="D772" s="6">
        <v>9.6409030303030288E-2</v>
      </c>
      <c r="E772" s="6">
        <v>3.3510737196591978E-2</v>
      </c>
      <c r="F772" s="5"/>
      <c r="G772" s="5"/>
      <c r="H772" s="5"/>
    </row>
    <row r="773" spans="1:8" outlineLevel="2">
      <c r="A773" s="5" t="s">
        <v>27</v>
      </c>
      <c r="B773" s="5">
        <v>1976</v>
      </c>
      <c r="C773" s="5">
        <v>33</v>
      </c>
      <c r="D773" s="6">
        <v>0.10352913939393939</v>
      </c>
      <c r="E773" s="6">
        <v>5.1050480609490467E-2</v>
      </c>
      <c r="F773" s="5"/>
      <c r="G773" s="5"/>
      <c r="H773" s="5"/>
    </row>
    <row r="774" spans="1:8" outlineLevel="2">
      <c r="A774" s="5" t="s">
        <v>27</v>
      </c>
      <c r="B774" s="5">
        <v>1980</v>
      </c>
      <c r="C774" s="5">
        <v>38</v>
      </c>
      <c r="D774" s="6">
        <v>9.8207776315789447E-2</v>
      </c>
      <c r="E774" s="6">
        <v>6.4073587175770386E-2</v>
      </c>
      <c r="F774" s="5"/>
      <c r="G774" s="5"/>
      <c r="H774" s="5"/>
    </row>
    <row r="775" spans="1:8" outlineLevel="2">
      <c r="A775" s="5" t="s">
        <v>27</v>
      </c>
      <c r="B775" s="5">
        <v>1981</v>
      </c>
      <c r="C775" s="5">
        <v>34</v>
      </c>
      <c r="D775" s="6">
        <v>7.6980014705882352E-2</v>
      </c>
      <c r="E775" s="6">
        <v>4.7298360498372667E-2</v>
      </c>
      <c r="F775" s="5"/>
      <c r="G775" s="5"/>
      <c r="H775" s="5"/>
    </row>
    <row r="776" spans="1:8" outlineLevel="2">
      <c r="A776" s="5" t="s">
        <v>27</v>
      </c>
      <c r="B776" s="5">
        <v>1982</v>
      </c>
      <c r="C776" s="5">
        <v>45</v>
      </c>
      <c r="D776" s="6">
        <v>9.7224364444444433E-2</v>
      </c>
      <c r="E776" s="6">
        <v>9.454588263184259E-2</v>
      </c>
      <c r="F776" s="5"/>
      <c r="G776" s="5"/>
      <c r="H776" s="5"/>
    </row>
    <row r="777" spans="1:8" outlineLevel="2">
      <c r="A777" s="5" t="s">
        <v>27</v>
      </c>
      <c r="B777" s="5">
        <v>1983</v>
      </c>
      <c r="C777" s="5">
        <v>51</v>
      </c>
      <c r="D777" s="6">
        <v>4.105922039215687E-2</v>
      </c>
      <c r="E777" s="6">
        <v>0.10238310103038532</v>
      </c>
      <c r="F777" s="5"/>
      <c r="G777" s="5"/>
      <c r="H777" s="5"/>
    </row>
    <row r="778" spans="1:8" outlineLevel="2">
      <c r="A778" s="5" t="s">
        <v>27</v>
      </c>
      <c r="B778" s="5">
        <v>1984</v>
      </c>
      <c r="C778" s="5">
        <v>61</v>
      </c>
      <c r="D778" s="6">
        <v>2.5659037868852454E-2</v>
      </c>
      <c r="E778" s="6">
        <v>0.14791020267865726</v>
      </c>
      <c r="F778" s="5"/>
      <c r="G778" s="5"/>
      <c r="H778" s="5"/>
    </row>
    <row r="779" spans="1:8" outlineLevel="2">
      <c r="A779" s="5" t="s">
        <v>27</v>
      </c>
      <c r="B779" s="5">
        <v>1985</v>
      </c>
      <c r="C779" s="5">
        <v>67</v>
      </c>
      <c r="D779" s="6">
        <v>3.6356441791044782E-3</v>
      </c>
      <c r="E779" s="6">
        <v>0.11804058427317668</v>
      </c>
      <c r="F779" s="5"/>
      <c r="G779" s="5"/>
      <c r="H779" s="5"/>
    </row>
    <row r="780" spans="1:8" outlineLevel="2">
      <c r="A780" s="5" t="s">
        <v>27</v>
      </c>
      <c r="B780" s="5">
        <v>1986</v>
      </c>
      <c r="C780" s="5">
        <v>70</v>
      </c>
      <c r="D780" s="6">
        <v>3.3814119714285717E-2</v>
      </c>
      <c r="E780" s="6">
        <v>0.12417001548134533</v>
      </c>
      <c r="F780" s="5"/>
      <c r="G780" s="5"/>
      <c r="H780" s="5"/>
    </row>
    <row r="781" spans="1:8" outlineLevel="2">
      <c r="A781" s="5" t="s">
        <v>27</v>
      </c>
      <c r="B781" s="5">
        <v>1987</v>
      </c>
      <c r="C781" s="5">
        <v>67</v>
      </c>
      <c r="D781" s="6">
        <v>2.1324779552238812E-2</v>
      </c>
      <c r="E781" s="6">
        <v>0.10847296426218976</v>
      </c>
      <c r="F781" s="5"/>
      <c r="G781" s="5"/>
      <c r="H781" s="5"/>
    </row>
    <row r="782" spans="1:8" outlineLevel="2">
      <c r="A782" s="9" t="s">
        <v>158</v>
      </c>
      <c r="B782" s="5">
        <v>1988</v>
      </c>
      <c r="C782" s="5">
        <v>80</v>
      </c>
      <c r="D782" s="6">
        <v>-5.848954625000004E-3</v>
      </c>
      <c r="E782" s="6">
        <v>0.11548679533652653</v>
      </c>
      <c r="F782" s="5"/>
      <c r="G782" s="5"/>
      <c r="H782" s="5"/>
    </row>
    <row r="783" spans="1:8" outlineLevel="2">
      <c r="A783" s="5" t="s">
        <v>27</v>
      </c>
      <c r="B783" s="5">
        <v>1989</v>
      </c>
      <c r="C783" s="5">
        <v>83</v>
      </c>
      <c r="D783" s="6">
        <v>-9.9585859036144583E-3</v>
      </c>
      <c r="E783" s="6">
        <v>0.13161119038224223</v>
      </c>
      <c r="F783" s="5"/>
      <c r="G783" s="5"/>
      <c r="H783" s="5"/>
    </row>
    <row r="784" spans="1:8" outlineLevel="2">
      <c r="A784" s="5" t="s">
        <v>27</v>
      </c>
      <c r="B784" s="5">
        <v>1990</v>
      </c>
      <c r="C784" s="5">
        <v>87</v>
      </c>
      <c r="D784" s="6">
        <v>1.6806522528735632E-2</v>
      </c>
      <c r="E784" s="6">
        <v>0.12944751039289348</v>
      </c>
      <c r="F784" s="5"/>
      <c r="G784" s="5"/>
      <c r="H784" s="5"/>
    </row>
    <row r="785" spans="1:8" outlineLevel="2">
      <c r="A785" s="5" t="s">
        <v>27</v>
      </c>
      <c r="B785" s="5">
        <v>1991</v>
      </c>
      <c r="C785" s="5">
        <v>90</v>
      </c>
      <c r="D785" s="6">
        <v>-2.7505683E-2</v>
      </c>
      <c r="E785" s="6">
        <v>0.14033702967326228</v>
      </c>
      <c r="F785" s="5"/>
      <c r="G785" s="5"/>
      <c r="H785" s="5"/>
    </row>
    <row r="786" spans="1:8" outlineLevel="2">
      <c r="A786" s="5" t="s">
        <v>27</v>
      </c>
      <c r="B786" s="5">
        <v>1992</v>
      </c>
      <c r="C786" s="5">
        <v>115</v>
      </c>
      <c r="D786" s="6">
        <v>-2.949420974782609E-2</v>
      </c>
      <c r="E786" s="6">
        <v>0.1337486145491629</v>
      </c>
      <c r="F786" s="5"/>
      <c r="G786" s="5"/>
      <c r="H786" s="5"/>
    </row>
    <row r="787" spans="1:8" outlineLevel="2">
      <c r="A787" s="5" t="s">
        <v>27</v>
      </c>
      <c r="B787" s="5">
        <v>1993</v>
      </c>
      <c r="C787" s="5">
        <v>101</v>
      </c>
      <c r="D787" s="6">
        <v>-3.5923707920792101E-3</v>
      </c>
      <c r="E787" s="6">
        <v>0.15877666949734606</v>
      </c>
      <c r="F787" s="5"/>
      <c r="G787" s="5"/>
      <c r="H787" s="5"/>
    </row>
    <row r="788" spans="1:8" outlineLevel="2">
      <c r="A788" s="5" t="s">
        <v>27</v>
      </c>
      <c r="B788" s="5">
        <v>1994</v>
      </c>
      <c r="C788" s="5">
        <v>113</v>
      </c>
      <c r="D788" s="6">
        <v>-1.2986422743362839E-2</v>
      </c>
      <c r="E788" s="6">
        <v>0.15263993726022934</v>
      </c>
      <c r="F788" s="5"/>
      <c r="G788" s="5"/>
      <c r="H788" s="5"/>
    </row>
    <row r="789" spans="1:8" outlineLevel="2">
      <c r="A789" s="5" t="s">
        <v>27</v>
      </c>
      <c r="B789" s="5">
        <v>1995</v>
      </c>
      <c r="C789" s="5">
        <v>127</v>
      </c>
      <c r="D789" s="6">
        <v>-4.2715006299212592E-2</v>
      </c>
      <c r="E789" s="6">
        <v>0.14510984610390379</v>
      </c>
      <c r="F789" s="5"/>
      <c r="G789" s="5"/>
      <c r="H789" s="5"/>
    </row>
    <row r="790" spans="1:8" outlineLevel="2">
      <c r="A790" s="5" t="s">
        <v>27</v>
      </c>
      <c r="B790" s="5">
        <v>1996</v>
      </c>
      <c r="C790" s="5">
        <v>108</v>
      </c>
      <c r="D790" s="6">
        <v>-5.5567949046296299E-2</v>
      </c>
      <c r="E790" s="6">
        <v>0.17547379466019161</v>
      </c>
      <c r="F790" s="5"/>
      <c r="G790" s="5"/>
      <c r="H790" s="5"/>
    </row>
    <row r="791" spans="1:8" outlineLevel="2">
      <c r="A791" s="5" t="s">
        <v>27</v>
      </c>
      <c r="B791" s="5">
        <v>1997</v>
      </c>
      <c r="C791" s="5">
        <v>132</v>
      </c>
      <c r="D791" s="6">
        <v>-3.8342536401515165E-2</v>
      </c>
      <c r="E791" s="6">
        <v>0.15747200110753473</v>
      </c>
      <c r="F791" s="5"/>
      <c r="G791" s="5"/>
      <c r="H791" s="5"/>
    </row>
    <row r="792" spans="1:8" outlineLevel="2">
      <c r="A792" s="5" t="s">
        <v>27</v>
      </c>
      <c r="B792" s="5">
        <v>1998</v>
      </c>
      <c r="C792" s="5">
        <v>116</v>
      </c>
      <c r="D792" s="6">
        <v>-3.1320191698275865E-2</v>
      </c>
      <c r="E792" s="6">
        <v>0.14594604793675228</v>
      </c>
      <c r="F792" s="5"/>
      <c r="G792" s="5"/>
      <c r="H792" s="5"/>
    </row>
    <row r="793" spans="1:8" outlineLevel="2">
      <c r="A793" s="5" t="s">
        <v>27</v>
      </c>
      <c r="B793" s="5">
        <v>1999</v>
      </c>
      <c r="C793" s="5">
        <v>119</v>
      </c>
      <c r="D793" s="6">
        <v>-5.2411633025210076E-2</v>
      </c>
      <c r="E793" s="6">
        <v>0.1719122830928724</v>
      </c>
      <c r="F793" s="5"/>
      <c r="G793" s="5"/>
      <c r="H793" s="5"/>
    </row>
    <row r="794" spans="1:8" outlineLevel="2">
      <c r="A794" s="5" t="s">
        <v>27</v>
      </c>
      <c r="B794" s="5">
        <v>2000</v>
      </c>
      <c r="C794" s="5">
        <v>120</v>
      </c>
      <c r="D794" s="6">
        <v>-6.9641529583333334E-2</v>
      </c>
      <c r="E794" s="6">
        <v>0.15895536250154579</v>
      </c>
      <c r="F794" s="5"/>
      <c r="G794" s="5"/>
      <c r="H794" s="5"/>
    </row>
    <row r="795" spans="1:8" outlineLevel="2">
      <c r="A795" s="5" t="s">
        <v>27</v>
      </c>
      <c r="B795" s="5">
        <v>2001</v>
      </c>
      <c r="C795" s="5">
        <v>105</v>
      </c>
      <c r="D795" s="6">
        <v>-5.8488140761904749E-2</v>
      </c>
      <c r="E795" s="6">
        <v>0.16783077182722331</v>
      </c>
      <c r="F795" s="5"/>
      <c r="G795" s="5"/>
      <c r="H795" s="5"/>
    </row>
    <row r="796" spans="1:8" outlineLevel="2">
      <c r="A796" s="5" t="s">
        <v>27</v>
      </c>
      <c r="B796" s="5">
        <v>2002</v>
      </c>
      <c r="C796" s="5">
        <v>101</v>
      </c>
      <c r="D796" s="6">
        <v>-9.7729577326732694E-2</v>
      </c>
      <c r="E796" s="6">
        <v>0.12447163104793536</v>
      </c>
      <c r="F796" s="5"/>
      <c r="G796" s="5"/>
      <c r="H796" s="5"/>
    </row>
    <row r="797" spans="1:8" outlineLevel="2">
      <c r="A797" s="5" t="s">
        <v>27</v>
      </c>
      <c r="B797" s="5">
        <v>2003</v>
      </c>
      <c r="C797" s="5">
        <v>90</v>
      </c>
      <c r="D797" s="6">
        <v>-7.7388753444444458E-2</v>
      </c>
      <c r="E797" s="6">
        <v>0.14111107055008223</v>
      </c>
      <c r="F797" s="5"/>
      <c r="G797" s="5"/>
      <c r="H797" s="5"/>
    </row>
    <row r="798" spans="1:8" outlineLevel="2">
      <c r="A798" s="5" t="s">
        <v>27</v>
      </c>
      <c r="B798" s="5">
        <v>2004</v>
      </c>
      <c r="C798" s="5">
        <v>95</v>
      </c>
      <c r="D798" s="6">
        <v>-7.4263291578947371E-2</v>
      </c>
      <c r="E798" s="6">
        <v>0.16795097101752182</v>
      </c>
      <c r="F798" s="5"/>
      <c r="G798" s="5"/>
      <c r="H798" s="5"/>
    </row>
    <row r="799" spans="1:8" outlineLevel="2">
      <c r="A799" s="5" t="s">
        <v>27</v>
      </c>
      <c r="B799" s="5">
        <v>2005</v>
      </c>
      <c r="C799" s="5">
        <v>65</v>
      </c>
      <c r="D799" s="6">
        <v>-8.1247702153846163E-2</v>
      </c>
      <c r="E799" s="6">
        <v>0.22015865145447922</v>
      </c>
      <c r="F799" s="5"/>
      <c r="G799" s="5"/>
      <c r="H799" s="5"/>
    </row>
    <row r="800" spans="1:8" outlineLevel="2">
      <c r="A800" s="5" t="s">
        <v>27</v>
      </c>
      <c r="B800" s="5">
        <v>2006</v>
      </c>
      <c r="C800" s="5">
        <v>47</v>
      </c>
      <c r="D800" s="6">
        <v>-1.6682991489361702E-2</v>
      </c>
      <c r="E800" s="6">
        <v>0.19635829767767574</v>
      </c>
      <c r="F800" s="5"/>
      <c r="G800" s="5"/>
      <c r="H800" s="5"/>
    </row>
    <row r="801" spans="1:8" outlineLevel="2">
      <c r="A801" s="5" t="s">
        <v>27</v>
      </c>
      <c r="B801" s="5">
        <v>2007</v>
      </c>
      <c r="C801" s="5">
        <v>33</v>
      </c>
      <c r="D801" s="6">
        <v>3.6984130303030306E-2</v>
      </c>
      <c r="E801" s="6">
        <v>0.13011646134196111</v>
      </c>
      <c r="F801" s="5"/>
      <c r="G801" s="5"/>
      <c r="H801" s="5"/>
    </row>
    <row r="802" spans="1:8" outlineLevel="2">
      <c r="A802" s="5" t="s">
        <v>28</v>
      </c>
      <c r="B802" s="5">
        <v>1986</v>
      </c>
      <c r="C802" s="5">
        <v>41</v>
      </c>
      <c r="D802" s="6">
        <v>-4.3647119756097551E-2</v>
      </c>
      <c r="E802" s="6">
        <v>0.18973717119478248</v>
      </c>
      <c r="F802" s="5"/>
      <c r="G802" s="5"/>
      <c r="H802" s="5"/>
    </row>
    <row r="803" spans="1:8" outlineLevel="2">
      <c r="A803" s="5" t="s">
        <v>28</v>
      </c>
      <c r="B803" s="5">
        <v>1988</v>
      </c>
      <c r="C803" s="5">
        <v>37</v>
      </c>
      <c r="D803" s="6">
        <v>1.6557220810810815E-2</v>
      </c>
      <c r="E803" s="6">
        <v>0.14626505285012043</v>
      </c>
      <c r="F803" s="5"/>
      <c r="G803" s="5"/>
      <c r="H803" s="5"/>
    </row>
    <row r="804" spans="1:8" outlineLevel="2">
      <c r="A804" s="5" t="s">
        <v>28</v>
      </c>
      <c r="B804" s="5">
        <v>1989</v>
      </c>
      <c r="C804" s="5">
        <v>34</v>
      </c>
      <c r="D804" s="6">
        <v>6.6444794117647065E-3</v>
      </c>
      <c r="E804" s="6">
        <v>0.14528988245886487</v>
      </c>
      <c r="F804" s="5"/>
      <c r="G804" s="5"/>
      <c r="H804" s="5"/>
    </row>
    <row r="805" spans="1:8" outlineLevel="2">
      <c r="A805" s="5" t="s">
        <v>28</v>
      </c>
      <c r="B805" s="5">
        <v>1990</v>
      </c>
      <c r="C805" s="5">
        <v>33</v>
      </c>
      <c r="D805" s="6">
        <v>7.4462641212121219E-2</v>
      </c>
      <c r="E805" s="6">
        <v>0.16772708599637032</v>
      </c>
      <c r="F805" s="5"/>
      <c r="G805" s="5"/>
      <c r="H805" s="5"/>
    </row>
    <row r="806" spans="1:8" outlineLevel="2">
      <c r="A806" s="5" t="s">
        <v>28</v>
      </c>
      <c r="B806" s="5">
        <v>1992</v>
      </c>
      <c r="C806" s="5">
        <v>35</v>
      </c>
      <c r="D806" s="6">
        <v>2.8175477428571436E-2</v>
      </c>
      <c r="E806" s="6">
        <v>0.14874666602689787</v>
      </c>
      <c r="F806" s="5"/>
      <c r="G806" s="5"/>
      <c r="H806" s="5"/>
    </row>
    <row r="807" spans="1:8" outlineLevel="2">
      <c r="A807" s="5" t="s">
        <v>28</v>
      </c>
      <c r="B807" s="5">
        <v>1993</v>
      </c>
      <c r="C807" s="5">
        <v>40</v>
      </c>
      <c r="D807" s="6">
        <v>-1.2494079250000002E-2</v>
      </c>
      <c r="E807" s="6">
        <v>0.19955681056614852</v>
      </c>
      <c r="F807" s="5"/>
      <c r="G807" s="5"/>
      <c r="H807" s="5"/>
    </row>
    <row r="808" spans="1:8" outlineLevel="2">
      <c r="A808" s="5" t="s">
        <v>28</v>
      </c>
      <c r="B808" s="5">
        <v>1995</v>
      </c>
      <c r="C808" s="5">
        <v>35</v>
      </c>
      <c r="D808" s="6">
        <v>7.4681258857142843E-2</v>
      </c>
      <c r="E808" s="6">
        <v>0.16843482936338372</v>
      </c>
      <c r="F808" s="5"/>
      <c r="G808" s="5"/>
      <c r="H808" s="5"/>
    </row>
    <row r="809" spans="1:8" outlineLevel="2">
      <c r="A809" s="9" t="s">
        <v>157</v>
      </c>
      <c r="B809" s="5">
        <v>1997</v>
      </c>
      <c r="C809" s="5">
        <v>49</v>
      </c>
      <c r="D809" s="6">
        <v>8.4628596734693889E-2</v>
      </c>
      <c r="E809" s="6">
        <v>0.17497228454044708</v>
      </c>
      <c r="F809" s="5"/>
      <c r="G809" s="5"/>
      <c r="H809" s="5"/>
    </row>
    <row r="810" spans="1:8" outlineLevel="2">
      <c r="A810" s="5" t="s">
        <v>28</v>
      </c>
      <c r="B810" s="5">
        <v>1998</v>
      </c>
      <c r="C810" s="5">
        <v>46</v>
      </c>
      <c r="D810" s="6">
        <v>2.0593875000000069E-3</v>
      </c>
      <c r="E810" s="6">
        <v>0.15472179249559426</v>
      </c>
      <c r="F810" s="5"/>
      <c r="G810" s="5"/>
      <c r="H810" s="5"/>
    </row>
    <row r="811" spans="1:8" outlineLevel="2">
      <c r="A811" s="5" t="s">
        <v>28</v>
      </c>
      <c r="B811" s="5">
        <v>1999</v>
      </c>
      <c r="C811" s="5">
        <v>61</v>
      </c>
      <c r="D811" s="6">
        <v>5.6384333360655722E-2</v>
      </c>
      <c r="E811" s="6">
        <v>0.16451658674644878</v>
      </c>
      <c r="F811" s="5"/>
      <c r="G811" s="5"/>
      <c r="H811" s="5"/>
    </row>
    <row r="812" spans="1:8" outlineLevel="2">
      <c r="A812" s="5" t="s">
        <v>28</v>
      </c>
      <c r="B812" s="5">
        <v>2001</v>
      </c>
      <c r="C812" s="5">
        <v>46</v>
      </c>
      <c r="D812" s="6">
        <v>0.10356964652173915</v>
      </c>
      <c r="E812" s="6">
        <v>0.22151658081553466</v>
      </c>
      <c r="F812" s="5"/>
    </row>
    <row r="813" spans="1:8" outlineLevel="2">
      <c r="A813" s="5" t="s">
        <v>28</v>
      </c>
      <c r="B813" s="5">
        <v>2002</v>
      </c>
      <c r="C813" s="5">
        <v>39</v>
      </c>
      <c r="D813" s="6">
        <v>-2.8082312205128208E-2</v>
      </c>
      <c r="E813" s="6">
        <v>0.18437256760574203</v>
      </c>
      <c r="F813" s="5"/>
      <c r="G813" s="5"/>
      <c r="H813" s="5"/>
    </row>
    <row r="814" spans="1:8" outlineLevel="2">
      <c r="A814" s="5" t="s">
        <v>28</v>
      </c>
      <c r="B814" s="5">
        <v>2003</v>
      </c>
      <c r="C814" s="5">
        <v>46</v>
      </c>
      <c r="D814" s="6">
        <v>-1.8871346956521731E-2</v>
      </c>
      <c r="E814" s="6">
        <v>0.15532470330618384</v>
      </c>
      <c r="F814" s="5"/>
      <c r="G814" s="5"/>
      <c r="H814" s="5"/>
    </row>
    <row r="815" spans="1:8" outlineLevel="2">
      <c r="A815" s="5" t="s">
        <v>28</v>
      </c>
      <c r="B815" s="5">
        <v>2004</v>
      </c>
      <c r="C815" s="5">
        <v>56</v>
      </c>
      <c r="D815" s="6">
        <v>0.1116950925</v>
      </c>
      <c r="E815" s="6">
        <v>0.266798470811206</v>
      </c>
      <c r="F815" s="5"/>
      <c r="G815" s="5"/>
      <c r="H815" s="5"/>
    </row>
    <row r="816" spans="1:8" outlineLevel="2">
      <c r="A816" s="5" t="s">
        <v>28</v>
      </c>
      <c r="B816" s="5">
        <v>2005</v>
      </c>
      <c r="C816" s="5">
        <v>35</v>
      </c>
      <c r="D816" s="6">
        <v>0.12252657142857143</v>
      </c>
      <c r="E816" s="6">
        <v>0.19701793868465767</v>
      </c>
      <c r="F816" s="5"/>
      <c r="G816" s="5"/>
      <c r="H816" s="5"/>
    </row>
    <row r="817" spans="1:8" outlineLevel="2">
      <c r="A817" s="5" t="s">
        <v>28</v>
      </c>
      <c r="B817" s="5">
        <v>2006</v>
      </c>
      <c r="C817" s="5">
        <v>48</v>
      </c>
      <c r="D817" s="6">
        <v>8.0071004999999942E-3</v>
      </c>
      <c r="E817" s="6">
        <v>0.15324471759654756</v>
      </c>
      <c r="F817" s="5"/>
      <c r="G817" s="5"/>
      <c r="H817" s="5"/>
    </row>
    <row r="818" spans="1:8" outlineLevel="2">
      <c r="A818" s="5" t="s">
        <v>29</v>
      </c>
      <c r="B818" s="5">
        <v>1972</v>
      </c>
      <c r="C818" s="5">
        <v>36</v>
      </c>
      <c r="D818" s="6">
        <v>-6.5838727777777781E-3</v>
      </c>
      <c r="E818" s="6">
        <v>6.0907765327478623E-3</v>
      </c>
      <c r="F818" s="5"/>
      <c r="G818" s="5"/>
      <c r="H818" s="5"/>
    </row>
    <row r="819" spans="1:8" outlineLevel="2">
      <c r="A819" s="5" t="s">
        <v>29</v>
      </c>
      <c r="B819" s="5">
        <v>1973</v>
      </c>
      <c r="C819" s="5">
        <v>35</v>
      </c>
      <c r="D819" s="6">
        <v>-5.2943041428571433E-3</v>
      </c>
      <c r="E819" s="6">
        <v>1.903005503036144E-2</v>
      </c>
      <c r="F819" s="5"/>
      <c r="G819" s="5"/>
      <c r="H819" s="5"/>
    </row>
    <row r="820" spans="1:8" outlineLevel="2">
      <c r="A820" s="5" t="s">
        <v>29</v>
      </c>
      <c r="B820" s="5">
        <v>1974</v>
      </c>
      <c r="C820" s="5">
        <v>40</v>
      </c>
      <c r="D820" s="6">
        <v>-2.1406819749999998E-3</v>
      </c>
      <c r="E820" s="6">
        <v>2.4999962439423724E-2</v>
      </c>
      <c r="F820" s="5"/>
      <c r="G820" s="5"/>
      <c r="H820" s="5"/>
    </row>
    <row r="821" spans="1:8" outlineLevel="2">
      <c r="A821" s="5" t="s">
        <v>29</v>
      </c>
      <c r="B821" s="5">
        <v>1975</v>
      </c>
      <c r="C821" s="5">
        <v>33</v>
      </c>
      <c r="D821" s="6">
        <v>-7.0260572575757563E-3</v>
      </c>
      <c r="E821" s="6">
        <v>1.9428007307877491E-2</v>
      </c>
      <c r="F821" s="5"/>
      <c r="G821" s="5"/>
      <c r="H821" s="5"/>
    </row>
    <row r="822" spans="1:8" outlineLevel="2">
      <c r="A822" s="5" t="s">
        <v>29</v>
      </c>
      <c r="B822" s="5">
        <v>1979</v>
      </c>
      <c r="C822" s="5">
        <v>42</v>
      </c>
      <c r="D822" s="6">
        <v>-2.0382778333333331E-3</v>
      </c>
      <c r="E822" s="6">
        <v>4.6751676177726985E-2</v>
      </c>
      <c r="F822" s="5"/>
      <c r="G822" s="5"/>
      <c r="H822" s="5"/>
    </row>
    <row r="823" spans="1:8" outlineLevel="2">
      <c r="A823" s="5" t="s">
        <v>29</v>
      </c>
      <c r="B823" s="5">
        <v>1980</v>
      </c>
      <c r="C823" s="5">
        <v>44</v>
      </c>
      <c r="D823" s="6">
        <v>1.0629057636363636E-2</v>
      </c>
      <c r="E823" s="6">
        <v>5.2439191170334569E-2</v>
      </c>
      <c r="F823" s="5"/>
      <c r="G823" s="5"/>
      <c r="H823" s="5"/>
    </row>
    <row r="824" spans="1:8" outlineLevel="2">
      <c r="A824" s="5" t="s">
        <v>29</v>
      </c>
      <c r="B824" s="5">
        <v>1981</v>
      </c>
      <c r="C824" s="5">
        <v>46</v>
      </c>
      <c r="D824" s="6">
        <v>9.6484978260869582E-3</v>
      </c>
      <c r="E824" s="6">
        <v>9.696155636603139E-2</v>
      </c>
      <c r="F824" s="5"/>
      <c r="G824" s="5"/>
      <c r="H824" s="5"/>
    </row>
    <row r="825" spans="1:8" outlineLevel="2">
      <c r="A825" s="5" t="s">
        <v>29</v>
      </c>
      <c r="B825" s="5">
        <v>1982</v>
      </c>
      <c r="C825" s="5">
        <v>49</v>
      </c>
      <c r="D825" s="6">
        <v>-3.2148388979591803E-3</v>
      </c>
      <c r="E825" s="6">
        <v>6.8279303988624196E-2</v>
      </c>
      <c r="F825" s="5"/>
      <c r="G825" s="5"/>
      <c r="H825" s="5"/>
    </row>
    <row r="826" spans="1:8" outlineLevel="2">
      <c r="A826" s="5" t="s">
        <v>29</v>
      </c>
      <c r="B826" s="5">
        <v>1983</v>
      </c>
      <c r="C826" s="5">
        <v>79</v>
      </c>
      <c r="D826" s="6">
        <v>1.1320730708860759E-2</v>
      </c>
      <c r="E826" s="6">
        <v>0.11051625274158682</v>
      </c>
      <c r="F826" s="5"/>
      <c r="G826" s="5"/>
      <c r="H826" s="5"/>
    </row>
    <row r="827" spans="1:8" outlineLevel="2">
      <c r="A827" s="5" t="s">
        <v>29</v>
      </c>
      <c r="B827" s="5">
        <v>1984</v>
      </c>
      <c r="C827" s="5">
        <v>70</v>
      </c>
      <c r="D827" s="6">
        <v>5.6951304285714289E-3</v>
      </c>
      <c r="E827" s="6">
        <v>0.11687501579641958</v>
      </c>
      <c r="F827" s="5"/>
      <c r="G827" s="5"/>
      <c r="H827" s="5"/>
    </row>
    <row r="828" spans="1:8" outlineLevel="2">
      <c r="A828" s="5" t="s">
        <v>29</v>
      </c>
      <c r="B828" s="5">
        <v>1985</v>
      </c>
      <c r="C828" s="5">
        <v>78</v>
      </c>
      <c r="D828" s="6">
        <v>-6.0060208974358946E-3</v>
      </c>
      <c r="E828" s="6">
        <v>0.13454555219135628</v>
      </c>
      <c r="F828" s="5"/>
      <c r="G828" s="5"/>
      <c r="H828" s="5"/>
    </row>
    <row r="829" spans="1:8" outlineLevel="2">
      <c r="A829" s="9" t="s">
        <v>156</v>
      </c>
      <c r="B829" s="5">
        <v>1986</v>
      </c>
      <c r="C829" s="5">
        <v>84</v>
      </c>
      <c r="D829" s="6">
        <v>-9.3186016309523799E-3</v>
      </c>
      <c r="E829" s="6">
        <v>0.12672753168021081</v>
      </c>
      <c r="F829" s="5"/>
      <c r="G829" s="5"/>
      <c r="H829" s="5"/>
    </row>
    <row r="830" spans="1:8" outlineLevel="2">
      <c r="A830" s="5" t="s">
        <v>29</v>
      </c>
      <c r="B830" s="5">
        <v>1987</v>
      </c>
      <c r="C830" s="5">
        <v>88</v>
      </c>
      <c r="D830" s="6">
        <v>1.4117944318181815E-3</v>
      </c>
      <c r="E830" s="6">
        <v>0.13469556657783435</v>
      </c>
      <c r="F830" s="5"/>
      <c r="G830" s="5"/>
      <c r="H830" s="5"/>
    </row>
    <row r="831" spans="1:8" outlineLevel="2">
      <c r="A831" s="5" t="s">
        <v>29</v>
      </c>
      <c r="B831" s="5">
        <v>1988</v>
      </c>
      <c r="C831" s="5">
        <v>110</v>
      </c>
      <c r="D831" s="6">
        <v>-7.255723090909094E-3</v>
      </c>
      <c r="E831" s="6">
        <v>0.12697798012906675</v>
      </c>
      <c r="F831" s="5"/>
      <c r="G831" s="5"/>
      <c r="H831" s="5"/>
    </row>
    <row r="832" spans="1:8" outlineLevel="2">
      <c r="A832" s="5" t="s">
        <v>29</v>
      </c>
      <c r="B832" s="5">
        <v>1989</v>
      </c>
      <c r="C832" s="5">
        <v>122</v>
      </c>
      <c r="D832" s="6">
        <v>-2.5659553278688531E-3</v>
      </c>
      <c r="E832" s="6">
        <v>0.12207362293666928</v>
      </c>
      <c r="F832" s="5"/>
      <c r="G832" s="5"/>
      <c r="H832" s="5"/>
    </row>
    <row r="833" spans="1:8" outlineLevel="2">
      <c r="A833" s="5" t="s">
        <v>29</v>
      </c>
      <c r="B833" s="5">
        <v>1990</v>
      </c>
      <c r="C833" s="5">
        <v>155</v>
      </c>
      <c r="D833" s="6">
        <v>1.2620524645161295E-2</v>
      </c>
      <c r="E833" s="6">
        <v>0.11243526508977009</v>
      </c>
      <c r="F833" s="5"/>
      <c r="G833" s="5"/>
      <c r="H833" s="5"/>
    </row>
    <row r="834" spans="1:8" outlineLevel="2">
      <c r="A834" s="5" t="s">
        <v>29</v>
      </c>
      <c r="B834" s="5">
        <v>1991</v>
      </c>
      <c r="C834" s="5">
        <v>160</v>
      </c>
      <c r="D834" s="6">
        <v>-4.6319454312500011E-3</v>
      </c>
      <c r="E834" s="6">
        <v>0.13848455317151531</v>
      </c>
      <c r="F834" s="5"/>
      <c r="G834" s="5"/>
      <c r="H834" s="5"/>
    </row>
    <row r="835" spans="1:8" outlineLevel="2">
      <c r="A835" s="5" t="s">
        <v>29</v>
      </c>
      <c r="B835" s="5">
        <v>1992</v>
      </c>
      <c r="C835" s="5">
        <v>167</v>
      </c>
      <c r="D835" s="6">
        <v>8.0070341916167673E-3</v>
      </c>
      <c r="E835" s="6">
        <v>0.13865607772986183</v>
      </c>
      <c r="F835" s="5"/>
      <c r="G835" s="5"/>
      <c r="H835" s="5"/>
    </row>
    <row r="836" spans="1:8" outlineLevel="2">
      <c r="A836" s="5" t="s">
        <v>29</v>
      </c>
      <c r="B836" s="5">
        <v>1993</v>
      </c>
      <c r="C836" s="5">
        <v>143</v>
      </c>
      <c r="D836" s="6">
        <v>-5.6003393496503531E-3</v>
      </c>
      <c r="E836" s="6">
        <v>0.15230241135561523</v>
      </c>
      <c r="F836" s="5"/>
      <c r="G836" s="5"/>
      <c r="H836" s="5"/>
    </row>
    <row r="837" spans="1:8" outlineLevel="2">
      <c r="A837" s="5" t="s">
        <v>29</v>
      </c>
      <c r="B837" s="5">
        <v>1994</v>
      </c>
      <c r="C837" s="5">
        <v>131</v>
      </c>
      <c r="D837" s="6">
        <v>-1.859635572519084E-2</v>
      </c>
      <c r="E837" s="6">
        <v>0.13180018373306485</v>
      </c>
      <c r="F837" s="5"/>
      <c r="G837" s="5"/>
      <c r="H837" s="5"/>
    </row>
    <row r="838" spans="1:8" outlineLevel="2">
      <c r="A838" s="5" t="s">
        <v>29</v>
      </c>
      <c r="B838" s="5">
        <v>1995</v>
      </c>
      <c r="C838" s="5">
        <v>121</v>
      </c>
      <c r="D838" s="6">
        <v>-3.0121670330578512E-2</v>
      </c>
      <c r="E838" s="6">
        <v>0.12815622390380424</v>
      </c>
      <c r="F838" s="5"/>
      <c r="G838" s="5"/>
      <c r="H838" s="5"/>
    </row>
    <row r="839" spans="1:8" outlineLevel="2">
      <c r="A839" s="5" t="s">
        <v>29</v>
      </c>
      <c r="B839" s="5">
        <v>1996</v>
      </c>
      <c r="C839" s="5">
        <v>111</v>
      </c>
      <c r="D839" s="6">
        <v>-3.504555945945946E-2</v>
      </c>
      <c r="E839" s="6">
        <v>0.14639003879323984</v>
      </c>
      <c r="F839" s="5"/>
      <c r="G839" s="5"/>
      <c r="H839" s="5"/>
    </row>
    <row r="840" spans="1:8" outlineLevel="2">
      <c r="A840" s="5" t="s">
        <v>29</v>
      </c>
      <c r="B840" s="5">
        <v>1997</v>
      </c>
      <c r="C840" s="5">
        <v>122</v>
      </c>
      <c r="D840" s="6">
        <v>4.0279004918032735E-3</v>
      </c>
      <c r="E840" s="6">
        <v>0.13624988889599041</v>
      </c>
      <c r="F840" s="5"/>
      <c r="G840" s="5"/>
      <c r="H840" s="5"/>
    </row>
    <row r="841" spans="1:8" outlineLevel="2">
      <c r="A841" s="5" t="s">
        <v>29</v>
      </c>
      <c r="B841" s="5">
        <v>1998</v>
      </c>
      <c r="C841" s="5">
        <v>138</v>
      </c>
      <c r="D841" s="6">
        <v>-4.3049018101449288E-2</v>
      </c>
      <c r="E841" s="6">
        <v>0.15096451442001155</v>
      </c>
      <c r="F841" s="5"/>
      <c r="G841" s="5"/>
      <c r="H841" s="5"/>
    </row>
    <row r="842" spans="1:8" outlineLevel="2">
      <c r="A842" s="5" t="s">
        <v>29</v>
      </c>
      <c r="B842" s="5">
        <v>1999</v>
      </c>
      <c r="C842" s="5">
        <v>119</v>
      </c>
      <c r="D842" s="6">
        <v>-7.9002751680672265E-2</v>
      </c>
      <c r="E842" s="6">
        <v>0.1012474769417633</v>
      </c>
      <c r="F842" s="5"/>
      <c r="G842" s="5"/>
      <c r="H842" s="5"/>
    </row>
    <row r="843" spans="1:8" outlineLevel="2">
      <c r="A843" s="5" t="s">
        <v>29</v>
      </c>
      <c r="B843" s="5">
        <v>2000</v>
      </c>
      <c r="C843" s="5">
        <v>164</v>
      </c>
      <c r="D843" s="6">
        <v>-7.3086158597561013E-2</v>
      </c>
      <c r="E843" s="6">
        <v>0.10274946452033688</v>
      </c>
      <c r="F843" s="5"/>
      <c r="G843" s="5"/>
      <c r="H843" s="5"/>
    </row>
    <row r="844" spans="1:8" outlineLevel="2">
      <c r="A844" s="5" t="s">
        <v>29</v>
      </c>
      <c r="B844" s="5">
        <v>2001</v>
      </c>
      <c r="C844" s="5">
        <v>153</v>
      </c>
      <c r="D844" s="6">
        <v>-5.1626770588235261E-2</v>
      </c>
      <c r="E844" s="6">
        <v>0.10824596991346239</v>
      </c>
      <c r="F844" s="5"/>
      <c r="G844" s="5"/>
      <c r="H844" s="5"/>
    </row>
    <row r="845" spans="1:8" outlineLevel="2">
      <c r="A845" s="5" t="s">
        <v>29</v>
      </c>
      <c r="B845" s="5">
        <v>2002</v>
      </c>
      <c r="C845" s="5">
        <v>219</v>
      </c>
      <c r="D845" s="6">
        <v>-9.1665840065753457E-2</v>
      </c>
      <c r="E845" s="6">
        <v>0.14649157862615825</v>
      </c>
      <c r="F845" s="5"/>
      <c r="G845" s="5"/>
      <c r="H845" s="5"/>
    </row>
    <row r="846" spans="1:8" outlineLevel="2">
      <c r="A846" s="5" t="s">
        <v>29</v>
      </c>
      <c r="B846" s="5">
        <v>2003</v>
      </c>
      <c r="C846" s="5">
        <v>283</v>
      </c>
      <c r="D846" s="6">
        <v>-6.1468464176678402E-2</v>
      </c>
      <c r="E846" s="6">
        <v>9.3745616128195181E-2</v>
      </c>
      <c r="F846" s="5"/>
      <c r="G846" s="5"/>
      <c r="H846" s="5"/>
    </row>
    <row r="847" spans="1:8" outlineLevel="2">
      <c r="A847" s="5" t="s">
        <v>29</v>
      </c>
      <c r="B847" s="5">
        <v>2004</v>
      </c>
      <c r="C847" s="5">
        <v>349</v>
      </c>
      <c r="D847" s="6">
        <v>-7.9661266361031463E-2</v>
      </c>
      <c r="E847" s="6">
        <v>0.11372539157674078</v>
      </c>
      <c r="F847" s="5"/>
      <c r="G847" s="5"/>
      <c r="H847" s="5"/>
    </row>
    <row r="848" spans="1:8" outlineLevel="2">
      <c r="A848" s="5" t="s">
        <v>29</v>
      </c>
      <c r="B848" s="5">
        <v>2005</v>
      </c>
      <c r="C848" s="5">
        <v>346</v>
      </c>
      <c r="D848" s="6">
        <v>-9.20670782947976E-2</v>
      </c>
      <c r="E848" s="6">
        <v>0.12868856705645951</v>
      </c>
      <c r="F848" s="5"/>
      <c r="G848" s="5"/>
      <c r="H848" s="5"/>
    </row>
    <row r="849" spans="1:8" outlineLevel="2">
      <c r="A849" s="5" t="s">
        <v>29</v>
      </c>
      <c r="B849" s="5">
        <v>2006</v>
      </c>
      <c r="C849" s="5">
        <v>310</v>
      </c>
      <c r="D849" s="6">
        <v>-0.11499432270967719</v>
      </c>
      <c r="E849" s="6">
        <v>0.10719873679636209</v>
      </c>
      <c r="F849" s="5"/>
      <c r="G849" s="5"/>
      <c r="H849" s="5"/>
    </row>
    <row r="850" spans="1:8" outlineLevel="2">
      <c r="A850" s="5" t="s">
        <v>29</v>
      </c>
      <c r="B850" s="5">
        <v>2007</v>
      </c>
      <c r="C850" s="5">
        <v>408</v>
      </c>
      <c r="D850" s="6">
        <v>-0.14134318799754911</v>
      </c>
      <c r="E850" s="6">
        <v>0.13366511370096434</v>
      </c>
      <c r="F850" s="5"/>
      <c r="G850" s="5"/>
      <c r="H850" s="5"/>
    </row>
    <row r="851" spans="1:8" outlineLevel="2">
      <c r="A851" s="5" t="s">
        <v>29</v>
      </c>
      <c r="B851" s="5">
        <v>2008</v>
      </c>
      <c r="C851" s="5">
        <v>270</v>
      </c>
      <c r="D851" s="6">
        <v>-0.16207673437037026</v>
      </c>
      <c r="E851" s="6">
        <v>0.1187570005137204</v>
      </c>
      <c r="F851" s="5"/>
      <c r="G851" s="5"/>
      <c r="H851" s="5"/>
    </row>
    <row r="852" spans="1:8" outlineLevel="2">
      <c r="A852" s="5" t="s">
        <v>29</v>
      </c>
      <c r="B852" s="5">
        <v>2009</v>
      </c>
      <c r="C852" s="5">
        <v>242</v>
      </c>
      <c r="D852" s="6">
        <v>-0.11745505644628072</v>
      </c>
      <c r="E852" s="6">
        <v>0.11866664542631106</v>
      </c>
      <c r="F852" s="5"/>
      <c r="G852" s="5"/>
      <c r="H852" s="5"/>
    </row>
    <row r="853" spans="1:8" outlineLevel="2">
      <c r="A853" s="5" t="s">
        <v>30</v>
      </c>
      <c r="B853" s="5">
        <v>1971</v>
      </c>
      <c r="C853" s="5">
        <v>57</v>
      </c>
      <c r="D853" s="6">
        <v>2.8018919999999996E-2</v>
      </c>
      <c r="E853" s="6">
        <v>1.8133506210879748E-2</v>
      </c>
      <c r="F853" s="5"/>
      <c r="G853" s="5"/>
      <c r="H853" s="5"/>
    </row>
    <row r="854" spans="1:8" outlineLevel="2">
      <c r="A854" s="5" t="s">
        <v>30</v>
      </c>
      <c r="B854" s="5">
        <v>1972</v>
      </c>
      <c r="C854" s="5">
        <v>106</v>
      </c>
      <c r="D854" s="6">
        <v>2.9138386509433983E-2</v>
      </c>
      <c r="E854" s="6">
        <v>1.4423897213982705E-2</v>
      </c>
      <c r="F854" s="5"/>
      <c r="G854" s="5"/>
      <c r="H854" s="5"/>
    </row>
    <row r="855" spans="1:8" outlineLevel="2">
      <c r="A855" s="5" t="s">
        <v>30</v>
      </c>
      <c r="B855" s="5">
        <v>1973</v>
      </c>
      <c r="C855" s="5">
        <v>175</v>
      </c>
      <c r="D855" s="6">
        <v>2.8800116914285682E-2</v>
      </c>
      <c r="E855" s="6">
        <v>1.7489746763726586E-2</v>
      </c>
      <c r="F855" s="5"/>
      <c r="G855" s="5"/>
      <c r="H855" s="5"/>
    </row>
    <row r="856" spans="1:8" outlineLevel="2">
      <c r="A856" s="5" t="s">
        <v>30</v>
      </c>
      <c r="B856" s="5">
        <v>1974</v>
      </c>
      <c r="C856" s="5">
        <v>168</v>
      </c>
      <c r="D856" s="6">
        <v>2.8628162619047617E-2</v>
      </c>
      <c r="E856" s="6">
        <v>1.4858522505298196E-2</v>
      </c>
      <c r="F856" s="5"/>
      <c r="G856" s="5"/>
      <c r="H856" s="5"/>
    </row>
    <row r="857" spans="1:8" outlineLevel="2">
      <c r="A857" s="5" t="s">
        <v>30</v>
      </c>
      <c r="B857" s="5">
        <v>1975</v>
      </c>
      <c r="C857" s="5">
        <v>204</v>
      </c>
      <c r="D857" s="6">
        <v>3.1534644509803901E-2</v>
      </c>
      <c r="E857" s="6">
        <v>1.8956680927413407E-2</v>
      </c>
      <c r="F857" s="5"/>
      <c r="G857" s="5"/>
      <c r="H857" s="5"/>
    </row>
    <row r="858" spans="1:8" outlineLevel="2">
      <c r="A858" s="5" t="s">
        <v>30</v>
      </c>
      <c r="B858" s="5">
        <v>1976</v>
      </c>
      <c r="C858" s="5">
        <v>136</v>
      </c>
      <c r="D858" s="6">
        <v>3.0580832867647043E-2</v>
      </c>
      <c r="E858" s="6">
        <v>3.7171839927501837E-2</v>
      </c>
      <c r="F858" s="5"/>
      <c r="G858" s="5"/>
      <c r="H858" s="5"/>
    </row>
    <row r="859" spans="1:8" outlineLevel="2">
      <c r="A859" s="5" t="s">
        <v>30</v>
      </c>
      <c r="B859" s="5">
        <v>1977</v>
      </c>
      <c r="C859" s="5">
        <v>55</v>
      </c>
      <c r="D859" s="6">
        <v>2.1028854E-2</v>
      </c>
      <c r="E859" s="6">
        <v>2.1008845861252384E-2</v>
      </c>
      <c r="F859" s="5"/>
      <c r="G859" s="5"/>
      <c r="H859" s="5"/>
    </row>
    <row r="860" spans="1:8" outlineLevel="2">
      <c r="A860" s="5" t="s">
        <v>30</v>
      </c>
      <c r="B860" s="5">
        <v>1978</v>
      </c>
      <c r="C860" s="5">
        <v>105</v>
      </c>
      <c r="D860" s="6">
        <v>2.4379295370476197E-2</v>
      </c>
      <c r="E860" s="6">
        <v>3.6715700221452457E-2</v>
      </c>
      <c r="F860" s="5"/>
      <c r="G860" s="5"/>
      <c r="H860" s="5"/>
    </row>
    <row r="861" spans="1:8" outlineLevel="2">
      <c r="A861" s="5" t="s">
        <v>30</v>
      </c>
      <c r="B861" s="5">
        <v>1979</v>
      </c>
      <c r="C861" s="5">
        <v>181</v>
      </c>
      <c r="D861" s="6">
        <v>1.9327467408839793E-2</v>
      </c>
      <c r="E861" s="6">
        <v>5.005102393029319E-2</v>
      </c>
      <c r="F861" s="5"/>
      <c r="G861" s="5"/>
      <c r="H861" s="5"/>
    </row>
    <row r="862" spans="1:8" outlineLevel="2">
      <c r="A862" s="5" t="s">
        <v>30</v>
      </c>
      <c r="B862" s="5">
        <v>1980</v>
      </c>
      <c r="C862" s="5">
        <v>207</v>
      </c>
      <c r="D862" s="6">
        <v>1.7712983285507241E-2</v>
      </c>
      <c r="E862" s="6">
        <v>5.1333669719118756E-2</v>
      </c>
      <c r="F862" s="5"/>
      <c r="G862" s="5"/>
      <c r="H862" s="5"/>
    </row>
    <row r="863" spans="1:8" outlineLevel="2">
      <c r="A863" s="5" t="s">
        <v>30</v>
      </c>
      <c r="B863" s="5">
        <v>1981</v>
      </c>
      <c r="C863" s="5">
        <v>261</v>
      </c>
      <c r="D863" s="6">
        <v>3.2867394252873538E-3</v>
      </c>
      <c r="E863" s="6">
        <v>8.1526187431389438E-2</v>
      </c>
      <c r="F863" s="5"/>
      <c r="G863" s="5"/>
      <c r="H863" s="5"/>
    </row>
    <row r="864" spans="1:8" outlineLevel="2">
      <c r="A864" s="5" t="s">
        <v>30</v>
      </c>
      <c r="B864" s="5">
        <v>1982</v>
      </c>
      <c r="C864" s="5">
        <v>284</v>
      </c>
      <c r="D864" s="6">
        <v>1.2911386679577468E-2</v>
      </c>
      <c r="E864" s="6">
        <v>8.5259603148668053E-2</v>
      </c>
      <c r="F864" s="5"/>
      <c r="G864" s="5"/>
      <c r="H864" s="5"/>
    </row>
    <row r="865" spans="1:8" outlineLevel="2">
      <c r="A865" s="5" t="s">
        <v>30</v>
      </c>
      <c r="B865" s="5">
        <v>1983</v>
      </c>
      <c r="C865" s="5">
        <v>293</v>
      </c>
      <c r="D865" s="6">
        <v>-6.9924735160409555E-3</v>
      </c>
      <c r="E865" s="6">
        <v>0.14036445420608018</v>
      </c>
      <c r="F865" s="5"/>
      <c r="G865" s="5"/>
      <c r="H865" s="5"/>
    </row>
    <row r="866" spans="1:8" outlineLevel="2">
      <c r="A866" s="5" t="s">
        <v>30</v>
      </c>
      <c r="B866" s="5">
        <v>1984</v>
      </c>
      <c r="C866" s="5">
        <v>243</v>
      </c>
      <c r="D866" s="6">
        <v>-2.5494613637037027E-2</v>
      </c>
      <c r="E866" s="6">
        <v>0.14017470917571614</v>
      </c>
      <c r="F866" s="5"/>
      <c r="G866" s="5"/>
      <c r="H866" s="5"/>
    </row>
    <row r="867" spans="1:8" outlineLevel="2">
      <c r="A867" s="5" t="s">
        <v>30</v>
      </c>
      <c r="B867" s="5">
        <v>1985</v>
      </c>
      <c r="C867" s="5">
        <v>302</v>
      </c>
      <c r="D867" s="6">
        <v>-2.6558807364238417E-2</v>
      </c>
      <c r="E867" s="6">
        <v>0.15854343054490522</v>
      </c>
      <c r="F867" s="5"/>
      <c r="G867" s="5"/>
      <c r="H867" s="5"/>
    </row>
    <row r="868" spans="1:8" outlineLevel="2">
      <c r="A868" s="5" t="s">
        <v>30</v>
      </c>
      <c r="B868" s="5">
        <v>1986</v>
      </c>
      <c r="C868" s="5">
        <v>334</v>
      </c>
      <c r="D868" s="6">
        <v>-2.99918001766467E-2</v>
      </c>
      <c r="E868" s="6">
        <v>0.16415750466353876</v>
      </c>
      <c r="F868" s="5"/>
      <c r="G868" s="5"/>
      <c r="H868" s="5"/>
    </row>
    <row r="869" spans="1:8" outlineLevel="2">
      <c r="A869" s="5" t="s">
        <v>30</v>
      </c>
      <c r="B869" s="5">
        <v>1987</v>
      </c>
      <c r="C869" s="5">
        <v>397</v>
      </c>
      <c r="D869" s="6">
        <v>-5.2441337850125981E-2</v>
      </c>
      <c r="E869" s="6">
        <v>0.15191558454152443</v>
      </c>
      <c r="F869" s="5"/>
      <c r="G869" s="5"/>
      <c r="H869" s="5"/>
    </row>
    <row r="870" spans="1:8" outlineLevel="2">
      <c r="A870" s="5" t="s">
        <v>30</v>
      </c>
      <c r="B870" s="5">
        <v>1988</v>
      </c>
      <c r="C870" s="5">
        <v>397</v>
      </c>
      <c r="D870" s="6">
        <v>-3.9109497261964769E-2</v>
      </c>
      <c r="E870" s="6">
        <v>0.15554309848101924</v>
      </c>
      <c r="F870" s="5"/>
      <c r="G870" s="5"/>
      <c r="H870" s="5"/>
    </row>
    <row r="871" spans="1:8" outlineLevel="2">
      <c r="A871" s="5" t="s">
        <v>30</v>
      </c>
      <c r="B871" s="5">
        <v>1989</v>
      </c>
      <c r="C871" s="5">
        <v>429</v>
      </c>
      <c r="D871" s="6">
        <v>-4.1545364244755238E-2</v>
      </c>
      <c r="E871" s="6">
        <v>0.15857364486464748</v>
      </c>
      <c r="F871" s="5"/>
      <c r="G871" s="5"/>
      <c r="H871" s="5"/>
    </row>
    <row r="872" spans="1:8" outlineLevel="2">
      <c r="A872" s="5" t="s">
        <v>30</v>
      </c>
      <c r="B872" s="5">
        <v>1990</v>
      </c>
      <c r="C872" s="5">
        <v>516</v>
      </c>
      <c r="D872" s="6">
        <v>-5.3399803962209315E-2</v>
      </c>
      <c r="E872" s="6">
        <v>0.15822038053853896</v>
      </c>
      <c r="F872" s="5"/>
      <c r="G872" s="5"/>
      <c r="H872" s="5"/>
    </row>
    <row r="873" spans="1:8" outlineLevel="2">
      <c r="A873" s="5" t="s">
        <v>30</v>
      </c>
      <c r="B873" s="5">
        <v>1991</v>
      </c>
      <c r="C873" s="5">
        <v>507</v>
      </c>
      <c r="D873" s="6">
        <v>-5.6974954107100559E-2</v>
      </c>
      <c r="E873" s="6">
        <v>0.15575105914477644</v>
      </c>
      <c r="F873" s="5"/>
      <c r="G873" s="5"/>
      <c r="H873" s="5"/>
    </row>
    <row r="874" spans="1:8" outlineLevel="2">
      <c r="A874" s="5" t="s">
        <v>30</v>
      </c>
      <c r="B874" s="5">
        <v>1992</v>
      </c>
      <c r="C874" s="5">
        <v>546</v>
      </c>
      <c r="D874" s="6">
        <v>-7.2999760031135452E-2</v>
      </c>
      <c r="E874" s="6">
        <v>0.16539083408743202</v>
      </c>
      <c r="F874" s="5"/>
      <c r="G874" s="5"/>
      <c r="H874" s="5"/>
    </row>
    <row r="875" spans="1:8" outlineLevel="2">
      <c r="A875" s="5" t="s">
        <v>30</v>
      </c>
      <c r="B875" s="5">
        <v>1993</v>
      </c>
      <c r="C875" s="5">
        <v>530</v>
      </c>
      <c r="D875" s="6">
        <v>-5.9423098180377373E-2</v>
      </c>
      <c r="E875" s="6">
        <v>0.15662996183702574</v>
      </c>
      <c r="F875" s="5"/>
      <c r="G875" s="5"/>
      <c r="H875" s="5"/>
    </row>
    <row r="876" spans="1:8" outlineLevel="2">
      <c r="A876" s="5" t="s">
        <v>30</v>
      </c>
      <c r="B876" s="5">
        <v>1994</v>
      </c>
      <c r="C876" s="5">
        <v>539</v>
      </c>
      <c r="D876" s="6">
        <v>-7.2530903743970365E-2</v>
      </c>
      <c r="E876" s="6">
        <v>0.16080367459983699</v>
      </c>
      <c r="F876" s="5"/>
      <c r="G876" s="5"/>
      <c r="H876" s="5"/>
    </row>
    <row r="877" spans="1:8" outlineLevel="2">
      <c r="A877" s="5" t="s">
        <v>30</v>
      </c>
      <c r="B877" s="5">
        <v>1995</v>
      </c>
      <c r="C877" s="5">
        <v>541</v>
      </c>
      <c r="D877" s="6">
        <v>-8.2490290149722784E-2</v>
      </c>
      <c r="E877" s="6">
        <v>0.17266269023295602</v>
      </c>
      <c r="F877" s="5"/>
      <c r="G877" s="5"/>
      <c r="H877" s="5"/>
    </row>
    <row r="878" spans="1:8" outlineLevel="2">
      <c r="A878" s="5" t="s">
        <v>30</v>
      </c>
      <c r="B878" s="5">
        <v>1996</v>
      </c>
      <c r="C878" s="5">
        <v>531</v>
      </c>
      <c r="D878" s="6">
        <v>-7.5873418152542255E-2</v>
      </c>
      <c r="E878" s="6">
        <v>0.16759511054051121</v>
      </c>
      <c r="F878" s="5"/>
      <c r="G878" s="5"/>
      <c r="H878" s="5"/>
    </row>
    <row r="879" spans="1:8" outlineLevel="2">
      <c r="A879" s="5" t="s">
        <v>30</v>
      </c>
      <c r="B879" s="5">
        <v>1997</v>
      </c>
      <c r="C879" s="5">
        <v>532</v>
      </c>
      <c r="D879" s="6">
        <v>-6.918370590037598E-2</v>
      </c>
      <c r="E879" s="6">
        <v>0.16723762559448951</v>
      </c>
      <c r="F879" s="5"/>
      <c r="G879" s="5"/>
      <c r="H879" s="5"/>
    </row>
    <row r="880" spans="1:8" outlineLevel="2">
      <c r="A880" s="9" t="s">
        <v>155</v>
      </c>
      <c r="B880" s="5">
        <v>1998</v>
      </c>
      <c r="C880" s="5">
        <v>478</v>
      </c>
      <c r="D880" s="6">
        <v>-7.9698528708786687E-2</v>
      </c>
      <c r="E880" s="6">
        <v>0.16655894949363817</v>
      </c>
      <c r="F880" s="5"/>
      <c r="G880" s="5"/>
      <c r="H880" s="5"/>
    </row>
    <row r="881" spans="1:8" outlineLevel="2">
      <c r="A881" s="5" t="s">
        <v>30</v>
      </c>
      <c r="B881" s="5">
        <v>1999</v>
      </c>
      <c r="C881" s="5">
        <v>498</v>
      </c>
      <c r="D881" s="6">
        <v>-0.11336895600682732</v>
      </c>
      <c r="E881" s="6">
        <v>0.18598506944728529</v>
      </c>
      <c r="F881" s="5"/>
      <c r="G881" s="5"/>
      <c r="H881" s="5"/>
    </row>
    <row r="882" spans="1:8" outlineLevel="2">
      <c r="A882" s="5" t="s">
        <v>30</v>
      </c>
      <c r="B882" s="5">
        <v>2000</v>
      </c>
      <c r="C882" s="5">
        <v>454</v>
      </c>
      <c r="D882" s="6">
        <v>-7.3549672666960331E-2</v>
      </c>
      <c r="E882" s="6">
        <v>0.17288366900666674</v>
      </c>
      <c r="F882" s="5"/>
      <c r="G882" s="5"/>
      <c r="H882" s="5"/>
    </row>
    <row r="883" spans="1:8" outlineLevel="2">
      <c r="A883" s="5" t="s">
        <v>30</v>
      </c>
      <c r="B883" s="5">
        <v>2001</v>
      </c>
      <c r="C883" s="5">
        <v>472</v>
      </c>
      <c r="D883" s="6">
        <v>-8.9400604677965997E-2</v>
      </c>
      <c r="E883" s="6">
        <v>0.1694629118581118</v>
      </c>
      <c r="F883" s="5"/>
      <c r="G883" s="5"/>
      <c r="H883" s="5"/>
    </row>
    <row r="884" spans="1:8" outlineLevel="2">
      <c r="A884" s="5" t="s">
        <v>30</v>
      </c>
      <c r="B884" s="5">
        <v>2002</v>
      </c>
      <c r="C884" s="5">
        <v>517</v>
      </c>
      <c r="D884" s="6">
        <v>-8.6339656849129601E-2</v>
      </c>
      <c r="E884" s="6">
        <v>0.18473556850088624</v>
      </c>
      <c r="F884" s="5"/>
    </row>
    <row r="885" spans="1:8" outlineLevel="2">
      <c r="A885" s="5" t="s">
        <v>30</v>
      </c>
      <c r="B885" s="5">
        <v>2003</v>
      </c>
      <c r="C885" s="5">
        <v>492</v>
      </c>
      <c r="D885" s="6">
        <v>-7.047948083902443E-2</v>
      </c>
      <c r="E885" s="6">
        <v>0.1759474071039733</v>
      </c>
      <c r="F885" s="5"/>
      <c r="G885" s="5"/>
      <c r="H885" s="5"/>
    </row>
    <row r="886" spans="1:8" outlineLevel="2">
      <c r="A886" s="5" t="s">
        <v>30</v>
      </c>
      <c r="B886" s="5">
        <v>2004</v>
      </c>
      <c r="C886" s="5">
        <v>447</v>
      </c>
      <c r="D886" s="6">
        <v>-9.5110286977628508E-2</v>
      </c>
      <c r="E886" s="6">
        <v>0.1834411592268963</v>
      </c>
      <c r="F886" s="5"/>
      <c r="G886" s="5"/>
      <c r="H886" s="5"/>
    </row>
    <row r="887" spans="1:8" outlineLevel="2">
      <c r="A887" s="5" t="s">
        <v>30</v>
      </c>
      <c r="B887" s="5">
        <v>2005</v>
      </c>
      <c r="C887" s="5">
        <v>393</v>
      </c>
      <c r="D887" s="6">
        <v>-6.905692090330795E-2</v>
      </c>
      <c r="E887" s="6">
        <v>0.18120888748263336</v>
      </c>
      <c r="F887" s="5"/>
      <c r="G887" s="5"/>
      <c r="H887" s="5"/>
    </row>
    <row r="888" spans="1:8" outlineLevel="2">
      <c r="A888" s="5" t="s">
        <v>30</v>
      </c>
      <c r="B888" s="5">
        <v>2006</v>
      </c>
      <c r="C888" s="5">
        <v>411</v>
      </c>
      <c r="D888" s="6">
        <v>-6.9123494447688547E-2</v>
      </c>
      <c r="E888" s="6">
        <v>0.18156959301029155</v>
      </c>
      <c r="F888" s="5"/>
      <c r="G888" s="5"/>
      <c r="H888" s="5"/>
    </row>
    <row r="889" spans="1:8" outlineLevel="2">
      <c r="A889" s="5" t="s">
        <v>30</v>
      </c>
      <c r="B889" s="5">
        <v>2007</v>
      </c>
      <c r="C889" s="5">
        <v>317</v>
      </c>
      <c r="D889" s="6">
        <v>-5.4897460659305987E-2</v>
      </c>
      <c r="E889" s="6">
        <v>0.16725885748976571</v>
      </c>
      <c r="F889" s="5"/>
      <c r="G889" s="5"/>
      <c r="H889" s="5"/>
    </row>
    <row r="890" spans="1:8" outlineLevel="2">
      <c r="A890" s="5" t="s">
        <v>30</v>
      </c>
      <c r="B890" s="5">
        <v>2008</v>
      </c>
      <c r="C890" s="5">
        <v>58</v>
      </c>
      <c r="D890" s="6">
        <v>-6.9226330691379317E-2</v>
      </c>
      <c r="E890" s="6">
        <v>0.10742617426594955</v>
      </c>
      <c r="F890" s="5"/>
      <c r="G890" s="5"/>
      <c r="H890" s="5"/>
    </row>
    <row r="891" spans="1:8" outlineLevel="2">
      <c r="A891" s="5" t="s">
        <v>31</v>
      </c>
      <c r="B891" s="5">
        <v>1972</v>
      </c>
      <c r="C891" s="5">
        <v>34</v>
      </c>
      <c r="D891" s="6">
        <v>-7.57085264705882E-3</v>
      </c>
      <c r="E891" s="6">
        <v>1.2246068602493523E-2</v>
      </c>
      <c r="F891" s="5"/>
    </row>
    <row r="892" spans="1:8" outlineLevel="2">
      <c r="A892" s="5" t="s">
        <v>31</v>
      </c>
      <c r="B892" s="5">
        <v>1973</v>
      </c>
      <c r="C892" s="5">
        <v>47</v>
      </c>
      <c r="D892" s="6">
        <v>-9.7536947234042552E-3</v>
      </c>
      <c r="E892" s="6">
        <v>2.3474482681963921E-2</v>
      </c>
      <c r="F892" s="5"/>
      <c r="G892" s="5"/>
      <c r="H892" s="5"/>
    </row>
    <row r="893" spans="1:8" outlineLevel="2">
      <c r="A893" s="5" t="s">
        <v>31</v>
      </c>
      <c r="B893" s="5">
        <v>1974</v>
      </c>
      <c r="C893" s="5">
        <v>69</v>
      </c>
      <c r="D893" s="6">
        <v>-5.552038492753624E-3</v>
      </c>
      <c r="E893" s="6">
        <v>3.3759437134026668E-2</v>
      </c>
      <c r="F893" s="5"/>
      <c r="G893" s="5"/>
      <c r="H893" s="5"/>
    </row>
    <row r="894" spans="1:8" outlineLevel="2">
      <c r="A894" s="5" t="s">
        <v>31</v>
      </c>
      <c r="B894" s="5">
        <v>1975</v>
      </c>
      <c r="C894" s="5">
        <v>93</v>
      </c>
      <c r="D894" s="6">
        <v>-9.6058361107526843E-3</v>
      </c>
      <c r="E894" s="6">
        <v>3.7278166294079859E-2</v>
      </c>
      <c r="F894" s="5"/>
      <c r="G894" s="5"/>
      <c r="H894" s="5"/>
    </row>
    <row r="895" spans="1:8" outlineLevel="2">
      <c r="A895" s="5" t="s">
        <v>31</v>
      </c>
      <c r="B895" s="5">
        <v>1976</v>
      </c>
      <c r="C895" s="5">
        <v>76</v>
      </c>
      <c r="D895" s="6">
        <v>-1.0109841460526315E-2</v>
      </c>
      <c r="E895" s="6">
        <v>3.5686098782945146E-2</v>
      </c>
      <c r="F895" s="5"/>
      <c r="G895" s="5"/>
      <c r="H895" s="5"/>
    </row>
    <row r="896" spans="1:8" outlineLevel="2">
      <c r="A896" s="5" t="s">
        <v>31</v>
      </c>
      <c r="B896" s="5">
        <v>1978</v>
      </c>
      <c r="C896" s="5">
        <v>66</v>
      </c>
      <c r="D896" s="6">
        <v>-1.0556943787878786E-2</v>
      </c>
      <c r="E896" s="6">
        <v>5.9733778581039128E-2</v>
      </c>
      <c r="F896" s="5"/>
      <c r="G896" s="5"/>
      <c r="H896" s="5"/>
    </row>
    <row r="897" spans="1:8" outlineLevel="2">
      <c r="A897" s="5" t="s">
        <v>31</v>
      </c>
      <c r="B897" s="5">
        <v>1979</v>
      </c>
      <c r="C897" s="5">
        <v>96</v>
      </c>
      <c r="D897" s="6">
        <v>-4.5311784791666676E-3</v>
      </c>
      <c r="E897" s="6">
        <v>4.4843110383401094E-2</v>
      </c>
      <c r="F897" s="5"/>
      <c r="G897" s="5"/>
      <c r="H897" s="5"/>
    </row>
    <row r="898" spans="1:8" outlineLevel="2">
      <c r="A898" s="5" t="s">
        <v>31</v>
      </c>
      <c r="B898" s="5">
        <v>1980</v>
      </c>
      <c r="C898" s="5">
        <v>119</v>
      </c>
      <c r="D898" s="6">
        <v>5.8409456890756327E-3</v>
      </c>
      <c r="E898" s="6">
        <v>5.7150267236345947E-2</v>
      </c>
      <c r="F898" s="5"/>
      <c r="G898" s="5"/>
      <c r="H898" s="5"/>
    </row>
    <row r="899" spans="1:8" outlineLevel="2">
      <c r="A899" s="5" t="s">
        <v>31</v>
      </c>
      <c r="B899" s="5">
        <v>1981</v>
      </c>
      <c r="C899" s="5">
        <v>185</v>
      </c>
      <c r="D899" s="6">
        <v>5.9887890540540559E-3</v>
      </c>
      <c r="E899" s="6">
        <v>6.8110344652945937E-2</v>
      </c>
      <c r="F899" s="5"/>
      <c r="G899" s="5"/>
      <c r="H899" s="5"/>
    </row>
    <row r="900" spans="1:8" outlineLevel="2">
      <c r="A900" s="5" t="s">
        <v>31</v>
      </c>
      <c r="B900" s="5">
        <v>1982</v>
      </c>
      <c r="C900" s="5">
        <v>214</v>
      </c>
      <c r="D900" s="6">
        <v>2.0769597626168233E-2</v>
      </c>
      <c r="E900" s="6">
        <v>8.1309425343550804E-2</v>
      </c>
      <c r="F900" s="5"/>
      <c r="G900" s="5"/>
      <c r="H900" s="5"/>
    </row>
    <row r="901" spans="1:8" outlineLevel="2">
      <c r="A901" s="5" t="s">
        <v>31</v>
      </c>
      <c r="B901" s="5">
        <v>1983</v>
      </c>
      <c r="C901" s="5">
        <v>155</v>
      </c>
      <c r="D901" s="6">
        <v>2.0244951754838713E-2</v>
      </c>
      <c r="E901" s="6">
        <v>0.12678718093626021</v>
      </c>
      <c r="F901" s="5"/>
      <c r="G901" s="5"/>
      <c r="H901" s="5"/>
    </row>
    <row r="902" spans="1:8" outlineLevel="2">
      <c r="A902" s="5" t="s">
        <v>31</v>
      </c>
      <c r="B902" s="5">
        <v>1984</v>
      </c>
      <c r="C902" s="5">
        <v>223</v>
      </c>
      <c r="D902" s="6">
        <v>2.4444686340807171E-2</v>
      </c>
      <c r="E902" s="6">
        <v>0.10929991522785912</v>
      </c>
      <c r="F902" s="5"/>
      <c r="G902" s="5"/>
      <c r="H902" s="5"/>
    </row>
    <row r="903" spans="1:8" outlineLevel="2">
      <c r="A903" s="5" t="s">
        <v>31</v>
      </c>
      <c r="B903" s="5">
        <v>1985</v>
      </c>
      <c r="C903" s="5">
        <v>198</v>
      </c>
      <c r="D903" s="6">
        <v>1.6290896161616168E-2</v>
      </c>
      <c r="E903" s="6">
        <v>0.12369546688934509</v>
      </c>
      <c r="F903" s="5"/>
      <c r="G903" s="5"/>
      <c r="H903" s="5"/>
    </row>
    <row r="904" spans="1:8" outlineLevel="2">
      <c r="A904" s="5" t="s">
        <v>31</v>
      </c>
      <c r="B904" s="5">
        <v>1986</v>
      </c>
      <c r="C904" s="5">
        <v>229</v>
      </c>
      <c r="D904" s="6">
        <v>-9.1968801572052498E-3</v>
      </c>
      <c r="E904" s="6">
        <v>0.14226482820997241</v>
      </c>
      <c r="F904" s="5"/>
      <c r="G904" s="5"/>
      <c r="H904" s="5"/>
    </row>
    <row r="905" spans="1:8" outlineLevel="2">
      <c r="A905" s="5" t="s">
        <v>31</v>
      </c>
      <c r="B905" s="5">
        <v>1987</v>
      </c>
      <c r="C905" s="5">
        <v>234</v>
      </c>
      <c r="D905" s="6">
        <v>2.0251486867521384E-2</v>
      </c>
      <c r="E905" s="6">
        <v>0.12680194022646793</v>
      </c>
      <c r="F905" s="5"/>
      <c r="G905" s="5"/>
      <c r="H905" s="5"/>
    </row>
    <row r="906" spans="1:8" outlineLevel="2">
      <c r="A906" s="5" t="s">
        <v>31</v>
      </c>
      <c r="B906" s="5">
        <v>1988</v>
      </c>
      <c r="C906" s="5">
        <v>232</v>
      </c>
      <c r="D906" s="6">
        <v>-6.6204243103448208E-3</v>
      </c>
      <c r="E906" s="6">
        <v>0.12340993645457031</v>
      </c>
      <c r="F906" s="5"/>
      <c r="G906" s="5"/>
      <c r="H906" s="5"/>
    </row>
    <row r="907" spans="1:8" outlineLevel="2">
      <c r="A907" s="5" t="s">
        <v>31</v>
      </c>
      <c r="B907" s="5">
        <v>1989</v>
      </c>
      <c r="C907" s="5">
        <v>279</v>
      </c>
      <c r="D907" s="6">
        <v>-4.7690010035842294E-3</v>
      </c>
      <c r="E907" s="6">
        <v>0.13341503183046388</v>
      </c>
      <c r="F907" s="5"/>
      <c r="G907" s="5"/>
      <c r="H907" s="5"/>
    </row>
    <row r="908" spans="1:8" outlineLevel="2">
      <c r="A908" s="5" t="s">
        <v>31</v>
      </c>
      <c r="B908" s="5">
        <v>1990</v>
      </c>
      <c r="C908" s="5">
        <v>261</v>
      </c>
      <c r="D908" s="6">
        <v>5.8381577394636024E-3</v>
      </c>
      <c r="E908" s="6">
        <v>0.12942646594331339</v>
      </c>
      <c r="F908" s="5"/>
      <c r="G908" s="5"/>
      <c r="H908" s="5"/>
    </row>
    <row r="909" spans="1:8" outlineLevel="2">
      <c r="A909" s="5" t="s">
        <v>31</v>
      </c>
      <c r="B909" s="5">
        <v>1991</v>
      </c>
      <c r="C909" s="5">
        <v>286</v>
      </c>
      <c r="D909" s="6">
        <v>-3.5584550846153841E-2</v>
      </c>
      <c r="E909" s="6">
        <v>0.12360773701044361</v>
      </c>
      <c r="F909" s="5"/>
      <c r="G909" s="5"/>
      <c r="H909" s="5"/>
    </row>
    <row r="910" spans="1:8" outlineLevel="2">
      <c r="A910" s="9" t="s">
        <v>98</v>
      </c>
      <c r="B910" s="5">
        <v>1992</v>
      </c>
      <c r="C910" s="5">
        <v>352</v>
      </c>
      <c r="D910" s="6">
        <v>-2.078295185511363E-2</v>
      </c>
      <c r="E910" s="6">
        <v>0.11940212419902203</v>
      </c>
      <c r="F910" s="5"/>
      <c r="G910" s="5"/>
      <c r="H910" s="5"/>
    </row>
    <row r="911" spans="1:8" outlineLevel="2">
      <c r="A911" s="5" t="s">
        <v>31</v>
      </c>
      <c r="B911" s="5">
        <v>1993</v>
      </c>
      <c r="C911" s="5">
        <v>352</v>
      </c>
      <c r="D911" s="6">
        <v>-2.246372124431819E-2</v>
      </c>
      <c r="E911" s="6">
        <v>0.12662976640417695</v>
      </c>
      <c r="F911" s="5"/>
      <c r="G911" s="5"/>
      <c r="H911" s="5"/>
    </row>
    <row r="912" spans="1:8" outlineLevel="2">
      <c r="A912" s="5" t="s">
        <v>31</v>
      </c>
      <c r="B912" s="5">
        <v>1994</v>
      </c>
      <c r="C912" s="5">
        <v>380</v>
      </c>
      <c r="D912" s="6">
        <v>-3.1694638256052649E-2</v>
      </c>
      <c r="E912" s="6">
        <v>0.12543887372653925</v>
      </c>
      <c r="F912" s="5"/>
      <c r="G912" s="5"/>
      <c r="H912" s="5"/>
    </row>
    <row r="913" spans="1:8" outlineLevel="2">
      <c r="A913" s="5" t="s">
        <v>31</v>
      </c>
      <c r="B913" s="5">
        <v>1995</v>
      </c>
      <c r="C913" s="5">
        <v>447</v>
      </c>
      <c r="D913" s="6">
        <v>-5.0950245190156604E-2</v>
      </c>
      <c r="E913" s="6">
        <v>0.14135655422634413</v>
      </c>
      <c r="F913" s="5"/>
      <c r="G913" s="5"/>
      <c r="H913" s="5"/>
    </row>
    <row r="914" spans="1:8" outlineLevel="2">
      <c r="A914" s="5" t="s">
        <v>31</v>
      </c>
      <c r="B914" s="5">
        <v>1996</v>
      </c>
      <c r="C914" s="5">
        <v>479</v>
      </c>
      <c r="D914" s="6">
        <v>-5.1663976910229642E-2</v>
      </c>
      <c r="E914" s="6">
        <v>0.1345709171433799</v>
      </c>
      <c r="F914" s="5"/>
      <c r="G914" s="5"/>
      <c r="H914" s="5"/>
    </row>
    <row r="915" spans="1:8" outlineLevel="2">
      <c r="A915" s="5" t="s">
        <v>31</v>
      </c>
      <c r="B915" s="5">
        <v>1997</v>
      </c>
      <c r="C915" s="5">
        <v>398</v>
      </c>
      <c r="D915" s="6">
        <v>-5.7217272153266358E-2</v>
      </c>
      <c r="E915" s="6">
        <v>0.167964244362447</v>
      </c>
      <c r="F915" s="5"/>
      <c r="G915" s="5"/>
      <c r="H915" s="5"/>
    </row>
    <row r="916" spans="1:8" outlineLevel="2">
      <c r="A916" s="5" t="s">
        <v>31</v>
      </c>
      <c r="B916" s="5">
        <v>1998</v>
      </c>
      <c r="C916" s="5">
        <v>447</v>
      </c>
      <c r="D916" s="6">
        <v>-4.8549537203579414E-2</v>
      </c>
      <c r="E916" s="6">
        <v>0.15712826926393045</v>
      </c>
      <c r="F916" s="5"/>
      <c r="G916" s="5"/>
      <c r="H916" s="5"/>
    </row>
    <row r="917" spans="1:8" outlineLevel="2">
      <c r="A917" s="5" t="s">
        <v>31</v>
      </c>
      <c r="B917" s="5">
        <v>1999</v>
      </c>
      <c r="C917" s="5">
        <v>442</v>
      </c>
      <c r="D917" s="6">
        <v>-5.2557786889140236E-2</v>
      </c>
      <c r="E917" s="6">
        <v>0.16813257804699239</v>
      </c>
      <c r="F917" s="5"/>
      <c r="G917" s="5"/>
      <c r="H917" s="5"/>
    </row>
    <row r="918" spans="1:8" outlineLevel="2">
      <c r="A918" s="5" t="s">
        <v>31</v>
      </c>
      <c r="B918" s="5">
        <v>2000</v>
      </c>
      <c r="C918" s="5">
        <v>472</v>
      </c>
      <c r="D918" s="6">
        <v>-4.7158804792372847E-2</v>
      </c>
      <c r="E918" s="6">
        <v>0.16541461702694246</v>
      </c>
      <c r="F918" s="5"/>
      <c r="G918" s="5"/>
      <c r="H918" s="5"/>
    </row>
    <row r="919" spans="1:8" outlineLevel="2">
      <c r="A919" s="5" t="s">
        <v>31</v>
      </c>
      <c r="B919" s="5">
        <v>2001</v>
      </c>
      <c r="C919" s="5">
        <v>561</v>
      </c>
      <c r="D919" s="6">
        <v>-8.0218131622103506E-2</v>
      </c>
      <c r="E919" s="6">
        <v>0.15970194387161188</v>
      </c>
      <c r="F919" s="5"/>
      <c r="G919" s="5"/>
      <c r="H919" s="5"/>
    </row>
    <row r="920" spans="1:8" outlineLevel="2">
      <c r="A920" s="5" t="s">
        <v>31</v>
      </c>
      <c r="B920" s="5">
        <v>2002</v>
      </c>
      <c r="C920" s="5">
        <v>505</v>
      </c>
      <c r="D920" s="6">
        <v>-7.9134127762376119E-2</v>
      </c>
      <c r="E920" s="6">
        <v>0.14759713185119383</v>
      </c>
      <c r="F920" s="5"/>
      <c r="G920" s="5"/>
      <c r="H920" s="5"/>
    </row>
    <row r="921" spans="1:8" outlineLevel="2">
      <c r="A921" s="5" t="s">
        <v>31</v>
      </c>
      <c r="B921" s="5">
        <v>2003</v>
      </c>
      <c r="C921" s="5">
        <v>528</v>
      </c>
      <c r="D921" s="6">
        <v>-9.4762260100378831E-2</v>
      </c>
      <c r="E921" s="6">
        <v>0.16563484861212635</v>
      </c>
      <c r="F921" s="5"/>
      <c r="G921" s="5"/>
      <c r="H921" s="5"/>
    </row>
    <row r="922" spans="1:8" outlineLevel="2">
      <c r="A922" s="5" t="s">
        <v>31</v>
      </c>
      <c r="B922" s="5">
        <v>2004</v>
      </c>
      <c r="C922" s="5">
        <v>429</v>
      </c>
      <c r="D922" s="6">
        <v>-8.4313610069930101E-2</v>
      </c>
      <c r="E922" s="6">
        <v>0.15727634661612092</v>
      </c>
      <c r="F922" s="5"/>
      <c r="G922" s="5"/>
      <c r="H922" s="5"/>
    </row>
    <row r="923" spans="1:8" outlineLevel="2">
      <c r="A923" s="5" t="s">
        <v>31</v>
      </c>
      <c r="B923" s="5">
        <v>2005</v>
      </c>
      <c r="C923" s="5">
        <v>423</v>
      </c>
      <c r="D923" s="6">
        <v>-9.434951560520094E-2</v>
      </c>
      <c r="E923" s="6">
        <v>0.1874166418755191</v>
      </c>
      <c r="F923" s="5"/>
      <c r="G923" s="5"/>
      <c r="H923" s="5"/>
    </row>
    <row r="924" spans="1:8" outlineLevel="2">
      <c r="A924" s="5" t="s">
        <v>31</v>
      </c>
      <c r="B924" s="5">
        <v>2006</v>
      </c>
      <c r="C924" s="5">
        <v>444</v>
      </c>
      <c r="D924" s="6">
        <v>-8.4663060472972909E-2</v>
      </c>
      <c r="E924" s="6">
        <v>0.14723132765091407</v>
      </c>
      <c r="F924" s="5"/>
      <c r="G924" s="5"/>
      <c r="H924" s="5"/>
    </row>
    <row r="925" spans="1:8" outlineLevel="2">
      <c r="A925" s="5" t="s">
        <v>31</v>
      </c>
      <c r="B925" s="5">
        <v>2007</v>
      </c>
      <c r="C925" s="5">
        <v>417</v>
      </c>
      <c r="D925" s="6">
        <v>-0.122796355203837</v>
      </c>
      <c r="E925" s="6">
        <v>0.14574470179187202</v>
      </c>
      <c r="F925" s="5"/>
      <c r="G925" s="5"/>
      <c r="H925" s="5"/>
    </row>
    <row r="926" spans="1:8" outlineLevel="2">
      <c r="A926" s="5" t="s">
        <v>31</v>
      </c>
      <c r="B926" s="5">
        <v>2008</v>
      </c>
      <c r="C926" s="5">
        <v>309</v>
      </c>
      <c r="D926" s="6">
        <v>-0.11114564194174753</v>
      </c>
      <c r="E926" s="6">
        <v>9.7141706915190057E-2</v>
      </c>
      <c r="F926" s="5"/>
      <c r="G926" s="5"/>
      <c r="H926" s="5"/>
    </row>
    <row r="927" spans="1:8" outlineLevel="2">
      <c r="A927" s="5" t="s">
        <v>31</v>
      </c>
      <c r="B927" s="5">
        <v>2009</v>
      </c>
      <c r="C927" s="5">
        <v>221</v>
      </c>
      <c r="D927" s="6">
        <v>-0.14061616104072414</v>
      </c>
      <c r="E927" s="6">
        <v>9.0699208886217172E-2</v>
      </c>
      <c r="F927" s="5"/>
      <c r="G927" s="5"/>
      <c r="H927" s="5"/>
    </row>
    <row r="928" spans="1:8" outlineLevel="2">
      <c r="A928" s="5" t="s">
        <v>32</v>
      </c>
      <c r="B928" s="5">
        <v>1972</v>
      </c>
      <c r="C928" s="5">
        <v>56</v>
      </c>
      <c r="D928" s="6">
        <v>-2.4182711428571424E-2</v>
      </c>
      <c r="E928" s="6">
        <v>2.548619116737022E-2</v>
      </c>
      <c r="F928" s="5"/>
      <c r="G928" s="5"/>
      <c r="H928" s="5"/>
    </row>
    <row r="929" spans="1:8" outlineLevel="2">
      <c r="A929" s="5" t="s">
        <v>32</v>
      </c>
      <c r="B929" s="5">
        <v>1973</v>
      </c>
      <c r="C929" s="5">
        <v>113</v>
      </c>
      <c r="D929" s="6">
        <v>-2.3615772743362837E-2</v>
      </c>
      <c r="E929" s="6">
        <v>1.9889921451588716E-2</v>
      </c>
      <c r="F929" s="5"/>
      <c r="G929" s="5"/>
      <c r="H929" s="5"/>
    </row>
    <row r="930" spans="1:8" outlineLevel="2">
      <c r="A930" s="5" t="s">
        <v>32</v>
      </c>
      <c r="B930" s="5">
        <v>1974</v>
      </c>
      <c r="C930" s="5">
        <v>128</v>
      </c>
      <c r="D930" s="6">
        <v>-3.0900880546874995E-2</v>
      </c>
      <c r="E930" s="6">
        <v>1.9485128068603513E-2</v>
      </c>
      <c r="F930" s="5"/>
      <c r="G930" s="5"/>
      <c r="H930" s="5"/>
    </row>
    <row r="931" spans="1:8" outlineLevel="2">
      <c r="A931" s="5" t="s">
        <v>32</v>
      </c>
      <c r="B931" s="5">
        <v>1975</v>
      </c>
      <c r="C931" s="5">
        <v>130</v>
      </c>
      <c r="D931" s="6">
        <v>-3.037379600769231E-2</v>
      </c>
      <c r="E931" s="6">
        <v>2.3228290467178052E-2</v>
      </c>
      <c r="F931" s="5"/>
      <c r="G931" s="5"/>
      <c r="H931" s="5"/>
    </row>
    <row r="932" spans="1:8" outlineLevel="2">
      <c r="A932" s="5" t="s">
        <v>32</v>
      </c>
      <c r="B932" s="5">
        <v>1976</v>
      </c>
      <c r="C932" s="5">
        <v>110</v>
      </c>
      <c r="D932" s="6">
        <v>-3.0736500545454556E-2</v>
      </c>
      <c r="E932" s="6">
        <v>2.1765634296684662E-2</v>
      </c>
      <c r="F932" s="5"/>
      <c r="G932" s="5"/>
      <c r="H932" s="5"/>
    </row>
    <row r="933" spans="1:8" outlineLevel="2">
      <c r="A933" s="5" t="s">
        <v>32</v>
      </c>
      <c r="B933" s="5">
        <v>1978</v>
      </c>
      <c r="C933" s="5">
        <v>51</v>
      </c>
      <c r="D933" s="6">
        <v>-2.0304099607843136E-2</v>
      </c>
      <c r="E933" s="6">
        <v>5.6621576014971045E-2</v>
      </c>
      <c r="F933" s="5"/>
      <c r="G933" s="5"/>
      <c r="H933" s="5"/>
    </row>
    <row r="934" spans="1:8" outlineLevel="2">
      <c r="A934" s="5" t="s">
        <v>32</v>
      </c>
      <c r="B934" s="5">
        <v>1979</v>
      </c>
      <c r="C934" s="5">
        <v>134</v>
      </c>
      <c r="D934" s="6">
        <v>-2.0998535000000009E-2</v>
      </c>
      <c r="E934" s="6">
        <v>3.8834295857662446E-2</v>
      </c>
      <c r="F934" s="5"/>
      <c r="G934" s="5"/>
      <c r="H934" s="5"/>
    </row>
    <row r="935" spans="1:8" outlineLevel="2">
      <c r="A935" s="5" t="s">
        <v>32</v>
      </c>
      <c r="B935" s="5">
        <v>1980</v>
      </c>
      <c r="C935" s="5">
        <v>159</v>
      </c>
      <c r="D935" s="6">
        <v>-2.7271700691823907E-2</v>
      </c>
      <c r="E935" s="6">
        <v>4.8548402749795466E-2</v>
      </c>
      <c r="F935" s="5"/>
      <c r="G935" s="5"/>
      <c r="H935" s="5"/>
    </row>
    <row r="936" spans="1:8" outlineLevel="2">
      <c r="A936" s="5" t="s">
        <v>32</v>
      </c>
      <c r="B936" s="5">
        <v>1981</v>
      </c>
      <c r="C936" s="5">
        <v>171</v>
      </c>
      <c r="D936" s="6">
        <v>-2.4509014092982454E-2</v>
      </c>
      <c r="E936" s="6">
        <v>5.3980466244344667E-2</v>
      </c>
      <c r="F936" s="5"/>
      <c r="G936" s="5"/>
      <c r="H936" s="5"/>
    </row>
    <row r="937" spans="1:8" outlineLevel="2">
      <c r="A937" s="5" t="s">
        <v>32</v>
      </c>
      <c r="B937" s="5">
        <v>1982</v>
      </c>
      <c r="C937" s="5">
        <v>187</v>
      </c>
      <c r="D937" s="6">
        <v>-2.4057667807486624E-2</v>
      </c>
      <c r="E937" s="6">
        <v>8.0267189642381276E-2</v>
      </c>
      <c r="F937" s="5"/>
      <c r="G937" s="5"/>
      <c r="H937" s="5"/>
    </row>
    <row r="938" spans="1:8" outlineLevel="2">
      <c r="A938" s="5" t="s">
        <v>32</v>
      </c>
      <c r="B938" s="5">
        <v>1983</v>
      </c>
      <c r="C938" s="5">
        <v>219</v>
      </c>
      <c r="D938" s="6">
        <v>-7.4170589954337908E-3</v>
      </c>
      <c r="E938" s="6">
        <v>0.12568778312017032</v>
      </c>
      <c r="F938" s="5"/>
      <c r="G938" s="5"/>
      <c r="H938" s="5"/>
    </row>
    <row r="939" spans="1:8" outlineLevel="2">
      <c r="A939" s="5" t="s">
        <v>32</v>
      </c>
      <c r="B939" s="5">
        <v>1984</v>
      </c>
      <c r="C939" s="5">
        <v>227</v>
      </c>
      <c r="D939" s="6">
        <v>-1.0672533700440528E-2</v>
      </c>
      <c r="E939" s="6">
        <v>0.14136277844295711</v>
      </c>
      <c r="F939" s="5"/>
      <c r="G939" s="5"/>
      <c r="H939" s="5"/>
    </row>
    <row r="940" spans="1:8" outlineLevel="2">
      <c r="A940" s="5" t="s">
        <v>32</v>
      </c>
      <c r="B940" s="5">
        <v>1985</v>
      </c>
      <c r="C940" s="5">
        <v>270</v>
      </c>
      <c r="D940" s="6">
        <v>-2.5671530174074083E-2</v>
      </c>
      <c r="E940" s="6">
        <v>0.12244118796683323</v>
      </c>
      <c r="F940" s="5"/>
      <c r="G940" s="5"/>
      <c r="H940" s="5"/>
    </row>
    <row r="941" spans="1:8" outlineLevel="2">
      <c r="A941" s="5" t="s">
        <v>32</v>
      </c>
      <c r="B941" s="5">
        <v>1986</v>
      </c>
      <c r="C941" s="5">
        <v>278</v>
      </c>
      <c r="D941" s="6">
        <v>-1.8578118345323699E-3</v>
      </c>
      <c r="E941" s="6">
        <v>0.15196467478633505</v>
      </c>
      <c r="F941" s="5"/>
      <c r="G941" s="5"/>
      <c r="H941" s="5"/>
    </row>
    <row r="942" spans="1:8" outlineLevel="2">
      <c r="A942" s="5" t="s">
        <v>32</v>
      </c>
      <c r="B942" s="5">
        <v>1987</v>
      </c>
      <c r="C942" s="5">
        <v>289</v>
      </c>
      <c r="D942" s="6">
        <v>-6.9421333737024237E-3</v>
      </c>
      <c r="E942" s="6">
        <v>0.1493262046291022</v>
      </c>
      <c r="F942" s="5"/>
      <c r="G942" s="5"/>
      <c r="H942" s="5"/>
    </row>
    <row r="943" spans="1:8" outlineLevel="2">
      <c r="A943" s="5" t="s">
        <v>32</v>
      </c>
      <c r="B943" s="5">
        <v>1988</v>
      </c>
      <c r="C943" s="5">
        <v>331</v>
      </c>
      <c r="D943" s="6">
        <v>3.6973894561933428E-3</v>
      </c>
      <c r="E943" s="6">
        <v>0.14036407226838063</v>
      </c>
      <c r="F943" s="5"/>
      <c r="G943" s="5"/>
      <c r="H943" s="5"/>
    </row>
    <row r="944" spans="1:8" outlineLevel="2">
      <c r="A944" s="5" t="s">
        <v>32</v>
      </c>
      <c r="B944" s="5">
        <v>1989</v>
      </c>
      <c r="C944" s="5">
        <v>356</v>
      </c>
      <c r="D944" s="6">
        <v>8.5003511516854209E-4</v>
      </c>
      <c r="E944" s="6">
        <v>0.13011701644766058</v>
      </c>
      <c r="F944" s="5"/>
      <c r="G944" s="5"/>
      <c r="H944" s="5"/>
    </row>
    <row r="945" spans="1:8" outlineLevel="2">
      <c r="A945" s="5" t="s">
        <v>32</v>
      </c>
      <c r="B945" s="5">
        <v>1990</v>
      </c>
      <c r="C945" s="5">
        <v>416</v>
      </c>
      <c r="D945" s="6">
        <v>-1.281178231730769E-2</v>
      </c>
      <c r="E945" s="6">
        <v>0.14968130618639419</v>
      </c>
      <c r="F945" s="5"/>
      <c r="G945" s="5"/>
      <c r="H945" s="5"/>
    </row>
    <row r="946" spans="1:8" outlineLevel="2">
      <c r="A946" s="5" t="s">
        <v>32</v>
      </c>
      <c r="B946" s="5">
        <v>1991</v>
      </c>
      <c r="C946" s="5">
        <v>414</v>
      </c>
      <c r="D946" s="6">
        <v>-1.3591303185990345E-2</v>
      </c>
      <c r="E946" s="6">
        <v>0.15571516682323783</v>
      </c>
      <c r="F946" s="5"/>
      <c r="G946" s="5"/>
      <c r="H946" s="5"/>
    </row>
    <row r="947" spans="1:8" outlineLevel="2">
      <c r="A947" s="5" t="s">
        <v>32</v>
      </c>
      <c r="B947" s="5">
        <v>1992</v>
      </c>
      <c r="C947" s="5">
        <v>378</v>
      </c>
      <c r="D947" s="6">
        <v>5.1351288624338666E-3</v>
      </c>
      <c r="E947" s="6">
        <v>0.15011546813275506</v>
      </c>
      <c r="F947" s="5"/>
      <c r="G947" s="5"/>
      <c r="H947" s="5"/>
    </row>
    <row r="948" spans="1:8" outlineLevel="2">
      <c r="A948" s="5" t="s">
        <v>32</v>
      </c>
      <c r="B948" s="5">
        <v>1993</v>
      </c>
      <c r="C948" s="5">
        <v>410</v>
      </c>
      <c r="D948" s="6">
        <v>-1.5242752565853645E-2</v>
      </c>
      <c r="E948" s="6">
        <v>0.14233686023413958</v>
      </c>
      <c r="F948" s="5"/>
      <c r="G948" s="5"/>
      <c r="H948" s="5"/>
    </row>
    <row r="949" spans="1:8" outlineLevel="2">
      <c r="A949" s="5" t="s">
        <v>32</v>
      </c>
      <c r="B949" s="5">
        <v>1994</v>
      </c>
      <c r="C949" s="5">
        <v>452</v>
      </c>
      <c r="D949" s="6">
        <v>-3.0035128628318593E-2</v>
      </c>
      <c r="E949" s="6">
        <v>0.15191485247010025</v>
      </c>
      <c r="F949" s="5"/>
      <c r="G949" s="5"/>
      <c r="H949" s="5"/>
    </row>
    <row r="950" spans="1:8" outlineLevel="2">
      <c r="A950" s="5" t="s">
        <v>32</v>
      </c>
      <c r="B950" s="5">
        <v>1995</v>
      </c>
      <c r="C950" s="5">
        <v>484</v>
      </c>
      <c r="D950" s="6">
        <v>-2.5926333466942147E-2</v>
      </c>
      <c r="E950" s="6">
        <v>0.17277620050720544</v>
      </c>
      <c r="F950" s="5"/>
      <c r="G950" s="5"/>
      <c r="H950" s="5"/>
    </row>
    <row r="951" spans="1:8" outlineLevel="2">
      <c r="A951" s="9" t="s">
        <v>99</v>
      </c>
      <c r="B951" s="5">
        <v>1996</v>
      </c>
      <c r="C951" s="5">
        <v>443</v>
      </c>
      <c r="D951" s="6">
        <v>-3.0084879176072245E-2</v>
      </c>
      <c r="E951" s="6">
        <v>0.15831852089757015</v>
      </c>
      <c r="F951" s="5"/>
      <c r="G951" s="5"/>
      <c r="H951" s="5"/>
    </row>
    <row r="952" spans="1:8" outlineLevel="2">
      <c r="A952" s="5" t="s">
        <v>32</v>
      </c>
      <c r="B952" s="5">
        <v>1997</v>
      </c>
      <c r="C952" s="5">
        <v>467</v>
      </c>
      <c r="D952" s="6">
        <v>-2.9193154434689526E-2</v>
      </c>
      <c r="E952" s="6">
        <v>0.18069475517700923</v>
      </c>
      <c r="F952" s="5"/>
      <c r="G952" s="5"/>
      <c r="H952" s="5"/>
    </row>
    <row r="953" spans="1:8" outlineLevel="2">
      <c r="A953" s="5" t="s">
        <v>32</v>
      </c>
      <c r="B953" s="5">
        <v>1998</v>
      </c>
      <c r="C953" s="5">
        <v>384</v>
      </c>
      <c r="D953" s="6">
        <v>-4.358816640625001E-2</v>
      </c>
      <c r="E953" s="6">
        <v>0.18213341861065938</v>
      </c>
      <c r="F953" s="5"/>
      <c r="G953" s="5"/>
      <c r="H953" s="5"/>
    </row>
    <row r="954" spans="1:8" outlineLevel="2">
      <c r="A954" s="5" t="s">
        <v>32</v>
      </c>
      <c r="B954" s="5">
        <v>1999</v>
      </c>
      <c r="C954" s="5">
        <v>485</v>
      </c>
      <c r="D954" s="6">
        <v>-5.4843984086597942E-2</v>
      </c>
      <c r="E954" s="6">
        <v>0.16381446724643517</v>
      </c>
      <c r="F954" s="5"/>
      <c r="G954" s="5"/>
      <c r="H954" s="5"/>
    </row>
    <row r="955" spans="1:8" outlineLevel="2">
      <c r="A955" s="5" t="s">
        <v>32</v>
      </c>
      <c r="B955" s="5">
        <v>2000</v>
      </c>
      <c r="C955" s="5">
        <v>441</v>
      </c>
      <c r="D955" s="6">
        <v>-3.8913102714285726E-2</v>
      </c>
      <c r="E955" s="6">
        <v>0.20111292744161963</v>
      </c>
      <c r="F955" s="5"/>
      <c r="G955" s="5"/>
      <c r="H955" s="5"/>
    </row>
    <row r="956" spans="1:8" outlineLevel="2">
      <c r="A956" s="5" t="s">
        <v>32</v>
      </c>
      <c r="B956" s="5">
        <v>2001</v>
      </c>
      <c r="C956" s="5">
        <v>514</v>
      </c>
      <c r="D956" s="6">
        <v>-4.0750961445525279E-2</v>
      </c>
      <c r="E956" s="6">
        <v>0.20187623233263507</v>
      </c>
      <c r="F956" s="5"/>
      <c r="G956" s="5"/>
      <c r="H956" s="5"/>
    </row>
    <row r="957" spans="1:8" outlineLevel="2">
      <c r="A957" s="5" t="s">
        <v>32</v>
      </c>
      <c r="B957" s="5">
        <v>2002</v>
      </c>
      <c r="C957" s="5">
        <v>525</v>
      </c>
      <c r="D957" s="6">
        <v>-7.1077155085714272E-2</v>
      </c>
      <c r="E957" s="6">
        <v>0.19191432697345953</v>
      </c>
      <c r="F957" s="5"/>
      <c r="G957" s="5"/>
      <c r="H957" s="5"/>
    </row>
    <row r="958" spans="1:8" outlineLevel="2">
      <c r="A958" s="5" t="s">
        <v>32</v>
      </c>
      <c r="B958" s="5">
        <v>2003</v>
      </c>
      <c r="C958" s="5">
        <v>504</v>
      </c>
      <c r="D958" s="6">
        <v>-5.1432761365079314E-2</v>
      </c>
      <c r="E958" s="6">
        <v>0.20008367652164555</v>
      </c>
      <c r="F958" s="5"/>
      <c r="G958" s="5"/>
      <c r="H958" s="5"/>
    </row>
    <row r="959" spans="1:8" outlineLevel="2">
      <c r="A959" s="5" t="s">
        <v>32</v>
      </c>
      <c r="B959" s="5">
        <v>2004</v>
      </c>
      <c r="C959" s="5">
        <v>484</v>
      </c>
      <c r="D959" s="6">
        <v>-6.9651514374380177E-2</v>
      </c>
      <c r="E959" s="6">
        <v>0.18324334765293723</v>
      </c>
      <c r="F959" s="5"/>
      <c r="G959" s="5"/>
      <c r="H959" s="5"/>
    </row>
    <row r="960" spans="1:8" outlineLevel="2">
      <c r="A960" s="5" t="s">
        <v>32</v>
      </c>
      <c r="B960" s="5">
        <v>2005</v>
      </c>
      <c r="C960" s="5">
        <v>439</v>
      </c>
      <c r="D960" s="6">
        <v>-8.1167267881548946E-2</v>
      </c>
      <c r="E960" s="6">
        <v>0.18295813730709323</v>
      </c>
      <c r="F960" s="5"/>
      <c r="G960" s="5"/>
      <c r="H960" s="5"/>
    </row>
    <row r="961" spans="1:8" outlineLevel="2">
      <c r="A961" s="5" t="s">
        <v>32</v>
      </c>
      <c r="B961" s="5">
        <v>2006</v>
      </c>
      <c r="C961" s="5">
        <v>371</v>
      </c>
      <c r="D961" s="6">
        <v>-5.1937625714285694E-2</v>
      </c>
      <c r="E961" s="6">
        <v>0.2035789691251231</v>
      </c>
      <c r="F961" s="5"/>
      <c r="G961" s="5"/>
      <c r="H961" s="5"/>
    </row>
    <row r="962" spans="1:8" outlineLevel="2">
      <c r="A962" s="5" t="s">
        <v>32</v>
      </c>
      <c r="B962" s="5">
        <v>2007</v>
      </c>
      <c r="C962" s="5">
        <v>278</v>
      </c>
      <c r="D962" s="6">
        <v>-8.3177109248201417E-2</v>
      </c>
      <c r="E962" s="6">
        <v>0.18212759759836272</v>
      </c>
      <c r="F962" s="5"/>
      <c r="G962" s="5"/>
      <c r="H962" s="5"/>
    </row>
    <row r="963" spans="1:8" outlineLevel="2">
      <c r="A963" s="5" t="s">
        <v>33</v>
      </c>
      <c r="B963" s="5">
        <v>1976</v>
      </c>
      <c r="C963" s="5">
        <v>32</v>
      </c>
      <c r="D963" s="6">
        <v>7.3994053437499985E-2</v>
      </c>
      <c r="E963" s="6">
        <v>4.8626923441483214E-2</v>
      </c>
      <c r="F963" s="5"/>
      <c r="G963" s="5"/>
      <c r="H963" s="5"/>
    </row>
    <row r="964" spans="1:8" outlineLevel="2">
      <c r="A964" s="5" t="s">
        <v>33</v>
      </c>
      <c r="B964" s="5">
        <v>1979</v>
      </c>
      <c r="C964" s="5">
        <v>50</v>
      </c>
      <c r="D964" s="6">
        <v>8.7720768800000043E-2</v>
      </c>
      <c r="E964" s="6">
        <v>6.9631153794947956E-2</v>
      </c>
      <c r="F964" s="5"/>
      <c r="G964" s="5"/>
      <c r="H964" s="5"/>
    </row>
    <row r="965" spans="1:8" outlineLevel="2">
      <c r="A965" s="5" t="s">
        <v>33</v>
      </c>
      <c r="B965" s="5">
        <v>1980</v>
      </c>
      <c r="C965" s="5">
        <v>55</v>
      </c>
      <c r="D965" s="6">
        <v>5.5642829272727262E-2</v>
      </c>
      <c r="E965" s="6">
        <v>6.1566497381716392E-2</v>
      </c>
      <c r="F965" s="5"/>
      <c r="G965" s="5"/>
      <c r="H965" s="5"/>
    </row>
    <row r="966" spans="1:8" outlineLevel="2">
      <c r="A966" s="5" t="s">
        <v>33</v>
      </c>
      <c r="B966" s="5">
        <v>1981</v>
      </c>
      <c r="C966" s="5">
        <v>83</v>
      </c>
      <c r="D966" s="6">
        <v>8.2745363012048212E-2</v>
      </c>
      <c r="E966" s="6">
        <v>7.2412439124839259E-2</v>
      </c>
      <c r="F966" s="5"/>
      <c r="G966" s="5"/>
      <c r="H966" s="5"/>
    </row>
    <row r="967" spans="1:8" outlineLevel="2">
      <c r="A967" s="5" t="s">
        <v>33</v>
      </c>
      <c r="B967" s="5">
        <v>1982</v>
      </c>
      <c r="C967" s="5">
        <v>101</v>
      </c>
      <c r="D967" s="6">
        <v>6.7455749108910931E-2</v>
      </c>
      <c r="E967" s="6">
        <v>8.2736639508369347E-2</v>
      </c>
      <c r="F967" s="5"/>
      <c r="G967" s="5"/>
      <c r="H967" s="5"/>
    </row>
    <row r="968" spans="1:8" outlineLevel="2">
      <c r="A968" s="5" t="s">
        <v>33</v>
      </c>
      <c r="B968" s="5">
        <v>1983</v>
      </c>
      <c r="C968" s="5">
        <v>89</v>
      </c>
      <c r="D968" s="6">
        <v>5.545266233707867E-2</v>
      </c>
      <c r="E968" s="6">
        <v>0.11718683298106254</v>
      </c>
      <c r="F968" s="5"/>
      <c r="G968" s="5"/>
      <c r="H968" s="5"/>
    </row>
    <row r="969" spans="1:8" outlineLevel="2">
      <c r="A969" s="5" t="s">
        <v>33</v>
      </c>
      <c r="B969" s="5">
        <v>1984</v>
      </c>
      <c r="C969" s="5">
        <v>103</v>
      </c>
      <c r="D969" s="6">
        <v>3.239863068932039E-2</v>
      </c>
      <c r="E969" s="6">
        <v>0.13856645511508769</v>
      </c>
      <c r="F969" s="5"/>
      <c r="G969" s="5"/>
      <c r="H969" s="5"/>
    </row>
    <row r="970" spans="1:8" outlineLevel="2">
      <c r="A970" s="5" t="s">
        <v>33</v>
      </c>
      <c r="B970" s="5">
        <v>1985</v>
      </c>
      <c r="C970" s="5">
        <v>133</v>
      </c>
      <c r="D970" s="6">
        <v>4.9843103142857149E-2</v>
      </c>
      <c r="E970" s="6">
        <v>0.12447441563169497</v>
      </c>
      <c r="F970" s="5"/>
      <c r="G970" s="5"/>
      <c r="H970" s="5"/>
    </row>
    <row r="971" spans="1:8" outlineLevel="2">
      <c r="A971" s="5" t="s">
        <v>33</v>
      </c>
      <c r="B971" s="5">
        <v>1986</v>
      </c>
      <c r="C971" s="5">
        <v>98</v>
      </c>
      <c r="D971" s="6">
        <v>4.8243543785714285E-2</v>
      </c>
      <c r="E971" s="6">
        <v>0.12319077191828791</v>
      </c>
      <c r="F971" s="5"/>
      <c r="G971" s="5"/>
      <c r="H971" s="5"/>
    </row>
    <row r="972" spans="1:8" outlineLevel="2">
      <c r="A972" s="5" t="s">
        <v>33</v>
      </c>
      <c r="B972" s="5">
        <v>1987</v>
      </c>
      <c r="C972" s="5">
        <v>117</v>
      </c>
      <c r="D972" s="6">
        <v>1.6712184606837602E-2</v>
      </c>
      <c r="E972" s="6">
        <v>0.15398810958569151</v>
      </c>
      <c r="F972" s="5"/>
      <c r="G972" s="5"/>
      <c r="H972" s="5"/>
    </row>
    <row r="973" spans="1:8" outlineLevel="2">
      <c r="A973" s="9" t="s">
        <v>154</v>
      </c>
      <c r="B973" s="5">
        <v>1988</v>
      </c>
      <c r="C973" s="5">
        <v>116</v>
      </c>
      <c r="D973" s="6">
        <v>5.4070522241379301E-2</v>
      </c>
      <c r="E973" s="6">
        <v>0.15734227976315562</v>
      </c>
      <c r="F973" s="5"/>
      <c r="G973" s="5"/>
      <c r="H973" s="5"/>
    </row>
    <row r="974" spans="1:8" outlineLevel="2">
      <c r="A974" s="5" t="s">
        <v>33</v>
      </c>
      <c r="B974" s="5">
        <v>1989</v>
      </c>
      <c r="C974" s="5">
        <v>124</v>
      </c>
      <c r="D974" s="6">
        <v>3.7265879677419334E-3</v>
      </c>
      <c r="E974" s="6">
        <v>0.12966673208586907</v>
      </c>
      <c r="F974" s="5"/>
      <c r="G974" s="5"/>
      <c r="H974" s="5"/>
    </row>
    <row r="975" spans="1:8" outlineLevel="2">
      <c r="A975" s="5" t="s">
        <v>33</v>
      </c>
      <c r="B975" s="5">
        <v>1990</v>
      </c>
      <c r="C975" s="5">
        <v>162</v>
      </c>
      <c r="D975" s="6">
        <v>5.1151956790123471E-4</v>
      </c>
      <c r="E975" s="6">
        <v>0.16997403065809999</v>
      </c>
      <c r="F975" s="5"/>
      <c r="G975" s="5"/>
      <c r="H975" s="5"/>
    </row>
    <row r="976" spans="1:8" outlineLevel="2">
      <c r="A976" s="5" t="s">
        <v>33</v>
      </c>
      <c r="B976" s="5">
        <v>1991</v>
      </c>
      <c r="C976" s="5">
        <v>173</v>
      </c>
      <c r="D976" s="6">
        <v>-3.0500658381502903E-3</v>
      </c>
      <c r="E976" s="6">
        <v>0.1555288058847879</v>
      </c>
      <c r="F976" s="5"/>
      <c r="G976" s="5"/>
      <c r="H976" s="5"/>
    </row>
    <row r="977" spans="1:8" outlineLevel="2">
      <c r="A977" s="5" t="s">
        <v>33</v>
      </c>
      <c r="B977" s="5">
        <v>1992</v>
      </c>
      <c r="C977" s="5">
        <v>158</v>
      </c>
      <c r="D977" s="6">
        <v>-3.5191958227848131E-3</v>
      </c>
      <c r="E977" s="6">
        <v>0.13396452520692292</v>
      </c>
      <c r="F977" s="5"/>
      <c r="G977" s="5"/>
      <c r="H977" s="5"/>
    </row>
    <row r="978" spans="1:8" outlineLevel="2">
      <c r="A978" s="5" t="s">
        <v>33</v>
      </c>
      <c r="B978" s="5">
        <v>1993</v>
      </c>
      <c r="C978" s="5">
        <v>184</v>
      </c>
      <c r="D978" s="6">
        <v>2.0315729701086957E-2</v>
      </c>
      <c r="E978" s="6">
        <v>0.16008706508969595</v>
      </c>
      <c r="F978" s="5"/>
      <c r="G978" s="5"/>
      <c r="H978" s="5"/>
    </row>
    <row r="979" spans="1:8" outlineLevel="2">
      <c r="A979" s="5" t="s">
        <v>33</v>
      </c>
      <c r="B979" s="5">
        <v>1994</v>
      </c>
      <c r="C979" s="5">
        <v>165</v>
      </c>
      <c r="D979" s="6">
        <v>-6.7044390303030296E-3</v>
      </c>
      <c r="E979" s="6">
        <v>0.17159059052430103</v>
      </c>
      <c r="F979" s="5"/>
      <c r="G979" s="5"/>
      <c r="H979" s="5"/>
    </row>
    <row r="980" spans="1:8" outlineLevel="2">
      <c r="A980" s="5" t="s">
        <v>33</v>
      </c>
      <c r="B980" s="5">
        <v>1995</v>
      </c>
      <c r="C980" s="5">
        <v>218</v>
      </c>
      <c r="D980" s="6">
        <v>-1.8036485321100938E-3</v>
      </c>
      <c r="E980" s="6">
        <v>0.16213827220364127</v>
      </c>
      <c r="F980" s="5"/>
      <c r="G980" s="5"/>
      <c r="H980" s="5"/>
    </row>
    <row r="981" spans="1:8" outlineLevel="2">
      <c r="A981" s="5" t="s">
        <v>33</v>
      </c>
      <c r="B981" s="5">
        <v>1996</v>
      </c>
      <c r="C981" s="5">
        <v>200</v>
      </c>
      <c r="D981" s="6">
        <v>-2.4413907499999999E-3</v>
      </c>
      <c r="E981" s="6">
        <v>0.17898047825095589</v>
      </c>
      <c r="F981" s="5"/>
      <c r="G981" s="5"/>
      <c r="H981" s="5"/>
    </row>
    <row r="982" spans="1:8" outlineLevel="2">
      <c r="A982" s="5" t="s">
        <v>33</v>
      </c>
      <c r="B982" s="5">
        <v>1997</v>
      </c>
      <c r="C982" s="5">
        <v>178</v>
      </c>
      <c r="D982" s="6">
        <v>-6.6664403415730321E-3</v>
      </c>
      <c r="E982" s="6">
        <v>0.17466734233049494</v>
      </c>
      <c r="F982" s="5"/>
      <c r="G982" s="5"/>
      <c r="H982" s="5"/>
    </row>
    <row r="983" spans="1:8" outlineLevel="2">
      <c r="A983" s="5" t="s">
        <v>33</v>
      </c>
      <c r="B983" s="5">
        <v>1998</v>
      </c>
      <c r="C983" s="5">
        <v>206</v>
      </c>
      <c r="D983" s="6">
        <v>-2.1630166529126211E-2</v>
      </c>
      <c r="E983" s="6">
        <v>0.1792017825176736</v>
      </c>
      <c r="F983" s="5"/>
      <c r="G983" s="5"/>
      <c r="H983" s="5"/>
    </row>
    <row r="984" spans="1:8" outlineLevel="2">
      <c r="A984" s="5" t="s">
        <v>33</v>
      </c>
      <c r="B984" s="5">
        <v>1999</v>
      </c>
      <c r="C984" s="5">
        <v>186</v>
      </c>
      <c r="D984" s="6">
        <v>-3.5926445376344096E-2</v>
      </c>
      <c r="E984" s="6">
        <v>0.17180294767191956</v>
      </c>
      <c r="F984" s="5"/>
      <c r="G984" s="5"/>
      <c r="H984" s="5"/>
    </row>
    <row r="985" spans="1:8" outlineLevel="2">
      <c r="A985" s="5" t="s">
        <v>33</v>
      </c>
      <c r="B985" s="5">
        <v>2000</v>
      </c>
      <c r="C985" s="5">
        <v>236</v>
      </c>
      <c r="D985" s="6">
        <v>-6.9374356919491523E-2</v>
      </c>
      <c r="E985" s="6">
        <v>0.17269114788726933</v>
      </c>
      <c r="F985" s="5"/>
      <c r="G985" s="5"/>
      <c r="H985" s="5"/>
    </row>
    <row r="986" spans="1:8" outlineLevel="2">
      <c r="A986" s="5" t="s">
        <v>33</v>
      </c>
      <c r="B986" s="5">
        <v>2001</v>
      </c>
      <c r="C986" s="5">
        <v>195</v>
      </c>
      <c r="D986" s="6">
        <v>-4.4658021302564105E-2</v>
      </c>
      <c r="E986" s="6">
        <v>0.14887750034448646</v>
      </c>
      <c r="F986" s="5"/>
      <c r="G986" s="5"/>
      <c r="H986" s="5"/>
    </row>
    <row r="987" spans="1:8" outlineLevel="2">
      <c r="A987" s="5" t="s">
        <v>33</v>
      </c>
      <c r="B987" s="5">
        <v>2002</v>
      </c>
      <c r="C987" s="5">
        <v>206</v>
      </c>
      <c r="D987" s="6">
        <v>-6.0947958834951438E-2</v>
      </c>
      <c r="E987" s="6">
        <v>0.20684173070067619</v>
      </c>
      <c r="F987" s="5"/>
      <c r="G987" s="5"/>
      <c r="H987" s="5"/>
    </row>
    <row r="988" spans="1:8" outlineLevel="2">
      <c r="A988" s="5" t="s">
        <v>33</v>
      </c>
      <c r="B988" s="5">
        <v>2003</v>
      </c>
      <c r="C988" s="5">
        <v>221</v>
      </c>
      <c r="D988" s="6">
        <v>-6.891037579185523E-2</v>
      </c>
      <c r="E988" s="6">
        <v>0.18643198121781029</v>
      </c>
      <c r="F988" s="5"/>
      <c r="G988" s="5"/>
      <c r="H988" s="5"/>
    </row>
    <row r="989" spans="1:8" outlineLevel="2">
      <c r="A989" s="5" t="s">
        <v>33</v>
      </c>
      <c r="B989" s="5">
        <v>2004</v>
      </c>
      <c r="C989" s="5">
        <v>220</v>
      </c>
      <c r="D989" s="6">
        <v>-9.3091019890909149E-2</v>
      </c>
      <c r="E989" s="6">
        <v>0.17174035281381314</v>
      </c>
      <c r="F989" s="5"/>
      <c r="G989" s="5"/>
      <c r="H989" s="5"/>
    </row>
    <row r="990" spans="1:8" outlineLevel="2">
      <c r="A990" s="5" t="s">
        <v>33</v>
      </c>
      <c r="B990" s="5">
        <v>2005</v>
      </c>
      <c r="C990" s="5">
        <v>196</v>
      </c>
      <c r="D990" s="6">
        <v>-0.12597026534183664</v>
      </c>
      <c r="E990" s="6">
        <v>0.17386243219512351</v>
      </c>
      <c r="F990" s="5"/>
      <c r="G990" s="5"/>
      <c r="H990" s="5"/>
    </row>
    <row r="991" spans="1:8" outlineLevel="2">
      <c r="A991" s="5" t="s">
        <v>33</v>
      </c>
      <c r="B991" s="5">
        <v>2006</v>
      </c>
      <c r="C991" s="5">
        <v>169</v>
      </c>
      <c r="D991" s="6">
        <v>-0.11399828183431961</v>
      </c>
      <c r="E991" s="6">
        <v>0.16916977098435024</v>
      </c>
      <c r="F991" s="5"/>
      <c r="G991" s="5"/>
      <c r="H991" s="5"/>
    </row>
    <row r="992" spans="1:8" outlineLevel="2">
      <c r="A992" s="5" t="s">
        <v>33</v>
      </c>
      <c r="B992" s="5">
        <v>2007</v>
      </c>
      <c r="C992" s="5">
        <v>126</v>
      </c>
      <c r="D992" s="6">
        <v>-5.9256642301587295E-2</v>
      </c>
      <c r="E992" s="6">
        <v>0.20160944312409573</v>
      </c>
      <c r="F992" s="5"/>
      <c r="G992" s="5"/>
      <c r="H992" s="5"/>
    </row>
    <row r="993" spans="1:8" outlineLevel="2">
      <c r="A993" s="5" t="s">
        <v>34</v>
      </c>
      <c r="B993" s="5">
        <v>1970</v>
      </c>
      <c r="C993" s="5">
        <v>81</v>
      </c>
      <c r="D993" s="6">
        <v>-3.5544245061728395E-2</v>
      </c>
      <c r="E993" s="6">
        <v>5.1157439735221161E-2</v>
      </c>
      <c r="F993" s="5"/>
      <c r="G993" s="5"/>
      <c r="H993" s="5"/>
    </row>
    <row r="994" spans="1:8" outlineLevel="2">
      <c r="A994" s="5" t="s">
        <v>34</v>
      </c>
      <c r="B994" s="5">
        <v>1971</v>
      </c>
      <c r="C994" s="5">
        <v>179</v>
      </c>
      <c r="D994" s="6">
        <v>-7.2406152458100587E-2</v>
      </c>
      <c r="E994" s="6">
        <v>4.3944093833289885E-2</v>
      </c>
      <c r="F994" s="5"/>
      <c r="G994" s="5"/>
      <c r="H994" s="5"/>
    </row>
    <row r="995" spans="1:8" outlineLevel="2">
      <c r="A995" s="5" t="s">
        <v>34</v>
      </c>
      <c r="B995" s="5">
        <v>1972</v>
      </c>
      <c r="C995" s="5">
        <v>365</v>
      </c>
      <c r="D995" s="6">
        <v>-7.9852259726027427E-2</v>
      </c>
      <c r="E995" s="6">
        <v>4.7980743411505218E-2</v>
      </c>
      <c r="F995" s="5"/>
      <c r="G995" s="5"/>
      <c r="H995" s="5"/>
    </row>
    <row r="996" spans="1:8" outlineLevel="2">
      <c r="A996" s="5" t="s">
        <v>34</v>
      </c>
      <c r="B996" s="5">
        <v>1973</v>
      </c>
      <c r="C996" s="5">
        <v>632</v>
      </c>
      <c r="D996" s="6">
        <v>-8.8198987025316491E-2</v>
      </c>
      <c r="E996" s="6">
        <v>4.5828838830500283E-2</v>
      </c>
      <c r="F996" s="5"/>
      <c r="G996" s="5"/>
      <c r="H996" s="5"/>
    </row>
    <row r="997" spans="1:8" outlineLevel="2">
      <c r="A997" s="5" t="s">
        <v>34</v>
      </c>
      <c r="B997" s="5">
        <v>1974</v>
      </c>
      <c r="C997" s="5">
        <v>603</v>
      </c>
      <c r="D997" s="6">
        <v>-9.3439650248756237E-2</v>
      </c>
      <c r="E997" s="6">
        <v>4.6788625070429683E-2</v>
      </c>
      <c r="F997" s="5"/>
      <c r="G997" s="5"/>
      <c r="H997" s="5"/>
    </row>
    <row r="998" spans="1:8" outlineLevel="2">
      <c r="A998" s="5" t="s">
        <v>34</v>
      </c>
      <c r="B998" s="5">
        <v>1975</v>
      </c>
      <c r="C998" s="5">
        <v>632</v>
      </c>
      <c r="D998" s="6">
        <v>-9.2322179256329198E-2</v>
      </c>
      <c r="E998" s="6">
        <v>5.1488526439943789E-2</v>
      </c>
      <c r="F998" s="5"/>
      <c r="G998" s="5"/>
      <c r="H998" s="5"/>
    </row>
    <row r="999" spans="1:8" outlineLevel="2">
      <c r="A999" s="5" t="s">
        <v>34</v>
      </c>
      <c r="B999" s="5">
        <v>1976</v>
      </c>
      <c r="C999" s="5">
        <v>511</v>
      </c>
      <c r="D999" s="6">
        <v>-9.0268379256359998E-2</v>
      </c>
      <c r="E999" s="6">
        <v>5.5732790703790495E-2</v>
      </c>
      <c r="F999" s="5"/>
      <c r="G999" s="5"/>
      <c r="H999" s="5"/>
    </row>
    <row r="1000" spans="1:8" outlineLevel="2">
      <c r="A1000" s="5" t="s">
        <v>34</v>
      </c>
      <c r="B1000" s="5">
        <v>1977</v>
      </c>
      <c r="C1000" s="5">
        <v>178</v>
      </c>
      <c r="D1000" s="6">
        <v>-8.1106282410112376E-2</v>
      </c>
      <c r="E1000" s="6">
        <v>6.6672392825686475E-2</v>
      </c>
      <c r="F1000" s="5"/>
      <c r="G1000" s="5"/>
      <c r="H1000" s="5"/>
    </row>
    <row r="1001" spans="1:8" outlineLevel="2">
      <c r="A1001" s="5" t="s">
        <v>34</v>
      </c>
      <c r="B1001" s="5">
        <v>1978</v>
      </c>
      <c r="C1001" s="5">
        <v>366</v>
      </c>
      <c r="D1001" s="6">
        <v>-7.6587106581967185E-2</v>
      </c>
      <c r="E1001" s="6">
        <v>5.9011411718232792E-2</v>
      </c>
      <c r="F1001" s="5"/>
      <c r="G1001" s="5"/>
      <c r="H1001" s="5"/>
    </row>
    <row r="1002" spans="1:8" outlineLevel="2">
      <c r="A1002" s="5" t="s">
        <v>34</v>
      </c>
      <c r="B1002" s="5">
        <v>1979</v>
      </c>
      <c r="C1002" s="5">
        <v>913</v>
      </c>
      <c r="D1002" s="6">
        <v>-7.8519240267250795E-2</v>
      </c>
      <c r="E1002" s="6">
        <v>5.9109034809911372E-2</v>
      </c>
      <c r="F1002" s="5"/>
      <c r="G1002" s="5"/>
      <c r="H1002" s="5"/>
    </row>
    <row r="1003" spans="1:8" outlineLevel="2">
      <c r="A1003" s="5" t="s">
        <v>34</v>
      </c>
      <c r="B1003" s="5">
        <v>1980</v>
      </c>
      <c r="C1003" s="5">
        <v>1177</v>
      </c>
      <c r="D1003" s="6">
        <v>-7.1819469899745025E-2</v>
      </c>
      <c r="E1003" s="6">
        <v>6.2546291332823634E-2</v>
      </c>
      <c r="F1003" s="5"/>
      <c r="G1003" s="5"/>
      <c r="H1003" s="5"/>
    </row>
    <row r="1004" spans="1:8" outlineLevel="2">
      <c r="A1004" s="5" t="s">
        <v>34</v>
      </c>
      <c r="B1004" s="5">
        <v>1981</v>
      </c>
      <c r="C1004" s="5">
        <v>1461</v>
      </c>
      <c r="D1004" s="6">
        <v>-6.2971016318275216E-2</v>
      </c>
      <c r="E1004" s="6">
        <v>6.6854632022552485E-2</v>
      </c>
      <c r="F1004" s="5"/>
      <c r="G1004" s="5"/>
      <c r="H1004" s="5"/>
    </row>
    <row r="1005" spans="1:8" outlineLevel="2">
      <c r="A1005" s="5" t="s">
        <v>34</v>
      </c>
      <c r="B1005" s="5">
        <v>1982</v>
      </c>
      <c r="C1005" s="5">
        <v>1637</v>
      </c>
      <c r="D1005" s="6">
        <v>-5.0148389835674989E-2</v>
      </c>
      <c r="E1005" s="6">
        <v>8.5362535706915571E-2</v>
      </c>
      <c r="F1005" s="5"/>
      <c r="G1005" s="5"/>
      <c r="H1005" s="5"/>
    </row>
    <row r="1006" spans="1:8" outlineLevel="2">
      <c r="A1006" s="5" t="s">
        <v>34</v>
      </c>
      <c r="B1006" s="5">
        <v>1983</v>
      </c>
      <c r="C1006" s="5">
        <v>1731</v>
      </c>
      <c r="D1006" s="6">
        <v>-2.9165170586579952E-2</v>
      </c>
      <c r="E1006" s="6">
        <v>0.11760492156778718</v>
      </c>
      <c r="F1006" s="5"/>
      <c r="G1006" s="5"/>
      <c r="H1006" s="5"/>
    </row>
    <row r="1007" spans="1:8" outlineLevel="2">
      <c r="A1007" s="5" t="s">
        <v>34</v>
      </c>
      <c r="B1007" s="5">
        <v>1984</v>
      </c>
      <c r="C1007" s="5">
        <v>1765</v>
      </c>
      <c r="D1007" s="6">
        <v>-1.6049929693484403E-2</v>
      </c>
      <c r="E1007" s="6">
        <v>0.12353343867109338</v>
      </c>
      <c r="F1007" s="5"/>
      <c r="G1007" s="5"/>
      <c r="H1007" s="5"/>
    </row>
    <row r="1008" spans="1:8" outlineLevel="2">
      <c r="A1008" s="5" t="s">
        <v>34</v>
      </c>
      <c r="B1008" s="5">
        <v>1985</v>
      </c>
      <c r="C1008" s="5">
        <v>2072</v>
      </c>
      <c r="D1008" s="6">
        <v>-1.4158708169884153E-2</v>
      </c>
      <c r="E1008" s="6">
        <v>0.12597747637157256</v>
      </c>
      <c r="F1008" s="5"/>
      <c r="G1008" s="5"/>
      <c r="H1008" s="5"/>
    </row>
    <row r="1009" spans="1:8" outlineLevel="2">
      <c r="A1009" s="5" t="s">
        <v>34</v>
      </c>
      <c r="B1009" s="5">
        <v>1986</v>
      </c>
      <c r="C1009" s="5">
        <v>2284</v>
      </c>
      <c r="D1009" s="6">
        <v>-1.7478446547197934E-2</v>
      </c>
      <c r="E1009" s="6">
        <v>0.13116824344945296</v>
      </c>
      <c r="F1009" s="5"/>
      <c r="G1009" s="5"/>
      <c r="H1009" s="5"/>
    </row>
    <row r="1010" spans="1:8" outlineLevel="2">
      <c r="A1010" s="5" t="s">
        <v>34</v>
      </c>
      <c r="B1010" s="5">
        <v>1987</v>
      </c>
      <c r="C1010" s="5">
        <v>2413</v>
      </c>
      <c r="D1010" s="6">
        <v>-7.8263440862826206E-3</v>
      </c>
      <c r="E1010" s="6">
        <v>0.1264024565348926</v>
      </c>
      <c r="F1010" s="5"/>
      <c r="G1010" s="5"/>
      <c r="H1010" s="5"/>
    </row>
    <row r="1011" spans="1:8" outlineLevel="2">
      <c r="A1011" s="5" t="s">
        <v>34</v>
      </c>
      <c r="B1011" s="5">
        <v>1988</v>
      </c>
      <c r="C1011" s="5">
        <v>2540</v>
      </c>
      <c r="D1011" s="6">
        <v>-3.8757309968464556E-3</v>
      </c>
      <c r="E1011" s="6">
        <v>0.13349275542086214</v>
      </c>
      <c r="F1011" s="5"/>
      <c r="G1011" s="5"/>
      <c r="H1011" s="5"/>
    </row>
    <row r="1012" spans="1:8" outlineLevel="2">
      <c r="A1012" s="5" t="s">
        <v>34</v>
      </c>
      <c r="B1012" s="5">
        <v>1989</v>
      </c>
      <c r="C1012" s="5">
        <v>2892</v>
      </c>
      <c r="D1012" s="6">
        <v>-6.9098319609266915E-3</v>
      </c>
      <c r="E1012" s="6">
        <v>0.13020615472470318</v>
      </c>
      <c r="F1012" s="5"/>
      <c r="G1012" s="5"/>
      <c r="H1012" s="5"/>
    </row>
    <row r="1013" spans="1:8" outlineLevel="2">
      <c r="A1013" s="5" t="s">
        <v>34</v>
      </c>
      <c r="B1013" s="5">
        <v>1990</v>
      </c>
      <c r="C1013" s="5">
        <v>3192</v>
      </c>
      <c r="D1013" s="6">
        <v>-1.6434703795989915E-2</v>
      </c>
      <c r="E1013" s="6">
        <v>0.12663907749337242</v>
      </c>
      <c r="F1013" s="5"/>
      <c r="G1013" s="5"/>
      <c r="H1013" s="5"/>
    </row>
    <row r="1014" spans="1:8" outlineLevel="2">
      <c r="A1014" s="5" t="s">
        <v>34</v>
      </c>
      <c r="B1014" s="5">
        <v>1991</v>
      </c>
      <c r="C1014" s="5">
        <v>3549</v>
      </c>
      <c r="D1014" s="6">
        <v>-1.7595218358100888E-2</v>
      </c>
      <c r="E1014" s="6">
        <v>0.130771540389057</v>
      </c>
      <c r="F1014" s="5"/>
      <c r="G1014" s="5"/>
      <c r="H1014" s="5"/>
    </row>
    <row r="1015" spans="1:8" outlineLevel="2">
      <c r="A1015" s="5" t="s">
        <v>34</v>
      </c>
      <c r="B1015" s="5">
        <v>1992</v>
      </c>
      <c r="C1015" s="5">
        <v>3813</v>
      </c>
      <c r="D1015" s="6">
        <v>-1.1301078371964351E-2</v>
      </c>
      <c r="E1015" s="6">
        <v>0.12910980954818407</v>
      </c>
      <c r="F1015" s="5"/>
      <c r="G1015" s="5"/>
      <c r="H1015" s="5"/>
    </row>
    <row r="1016" spans="1:8" outlineLevel="2">
      <c r="A1016" s="5" t="s">
        <v>34</v>
      </c>
      <c r="B1016" s="5">
        <v>1993</v>
      </c>
      <c r="C1016" s="5">
        <v>3622</v>
      </c>
      <c r="D1016" s="6">
        <v>-1.0053127443152952E-2</v>
      </c>
      <c r="E1016" s="6">
        <v>0.13274156982527135</v>
      </c>
      <c r="F1016" s="5"/>
      <c r="G1016" s="5"/>
      <c r="H1016" s="5"/>
    </row>
    <row r="1017" spans="1:8" outlineLevel="2">
      <c r="A1017" s="5" t="s">
        <v>34</v>
      </c>
      <c r="B1017" s="5">
        <v>1994</v>
      </c>
      <c r="C1017" s="5">
        <v>3731</v>
      </c>
      <c r="D1017" s="6">
        <v>-1.2709620079898124E-2</v>
      </c>
      <c r="E1017" s="6">
        <v>0.13736737989321327</v>
      </c>
      <c r="F1017" s="5"/>
      <c r="G1017" s="5"/>
      <c r="H1017" s="5"/>
    </row>
    <row r="1018" spans="1:8" outlineLevel="2">
      <c r="A1018" s="9" t="s">
        <v>100</v>
      </c>
      <c r="B1018" s="5">
        <v>1995</v>
      </c>
      <c r="C1018" s="5">
        <v>3611</v>
      </c>
      <c r="D1018" s="6">
        <v>-1.345048570695098E-2</v>
      </c>
      <c r="E1018" s="6">
        <v>0.13751629426355946</v>
      </c>
      <c r="F1018" s="5"/>
      <c r="G1018" s="5"/>
      <c r="H1018" s="5"/>
    </row>
    <row r="1019" spans="1:8" outlineLevel="2">
      <c r="A1019" s="5" t="s">
        <v>34</v>
      </c>
      <c r="B1019" s="5">
        <v>1996</v>
      </c>
      <c r="C1019" s="5">
        <v>3295</v>
      </c>
      <c r="D1019" s="6">
        <v>-1.9122975902852769E-2</v>
      </c>
      <c r="E1019" s="6">
        <v>0.14762032974234074</v>
      </c>
      <c r="F1019" s="5"/>
      <c r="G1019" s="5"/>
      <c r="H1019" s="5"/>
    </row>
    <row r="1020" spans="1:8" outlineLevel="2">
      <c r="A1020" s="5" t="s">
        <v>34</v>
      </c>
      <c r="B1020" s="5">
        <v>1997</v>
      </c>
      <c r="C1020" s="5">
        <v>3140</v>
      </c>
      <c r="D1020" s="6">
        <v>-1.9628619455445855E-2</v>
      </c>
      <c r="E1020" s="6">
        <v>0.14303346693388932</v>
      </c>
      <c r="F1020" s="5"/>
      <c r="G1020" s="5"/>
      <c r="H1020" s="5"/>
    </row>
    <row r="1021" spans="1:8" outlineLevel="2">
      <c r="A1021" s="5" t="s">
        <v>34</v>
      </c>
      <c r="B1021" s="5">
        <v>1998</v>
      </c>
      <c r="C1021" s="5">
        <v>2702</v>
      </c>
      <c r="D1021" s="6">
        <v>-1.0977011763582539E-2</v>
      </c>
      <c r="E1021" s="6">
        <v>0.16519053068151851</v>
      </c>
      <c r="F1021" s="5"/>
      <c r="G1021" s="5"/>
      <c r="H1021" s="5"/>
    </row>
    <row r="1022" spans="1:8" outlineLevel="2">
      <c r="A1022" s="5" t="s">
        <v>34</v>
      </c>
      <c r="B1022" s="5">
        <v>1999</v>
      </c>
      <c r="C1022" s="5">
        <v>2858</v>
      </c>
      <c r="D1022" s="6">
        <v>-2.0985190832750196E-2</v>
      </c>
      <c r="E1022" s="6">
        <v>0.18255513237300783</v>
      </c>
      <c r="F1022" s="5"/>
      <c r="G1022" s="5"/>
      <c r="H1022" s="5"/>
    </row>
    <row r="1023" spans="1:8" outlineLevel="2">
      <c r="A1023" s="5" t="s">
        <v>34</v>
      </c>
      <c r="B1023" s="5">
        <v>2000</v>
      </c>
      <c r="C1023" s="5">
        <v>2684</v>
      </c>
      <c r="D1023" s="6">
        <v>-1.9554032058122197E-2</v>
      </c>
      <c r="E1023" s="6">
        <v>0.18911562550375782</v>
      </c>
      <c r="F1023" s="5"/>
      <c r="G1023" s="5"/>
      <c r="H1023" s="5"/>
    </row>
    <row r="1024" spans="1:8" outlineLevel="2">
      <c r="A1024" s="5" t="s">
        <v>34</v>
      </c>
      <c r="B1024" s="5">
        <v>2001</v>
      </c>
      <c r="C1024" s="5">
        <v>2750</v>
      </c>
      <c r="D1024" s="6">
        <v>-2.7610746301672665E-2</v>
      </c>
      <c r="E1024" s="6">
        <v>0.19673714292140618</v>
      </c>
      <c r="F1024" s="5"/>
      <c r="G1024" s="5"/>
      <c r="H1024" s="5"/>
    </row>
    <row r="1025" spans="1:8" outlineLevel="2">
      <c r="A1025" s="5" t="s">
        <v>34</v>
      </c>
      <c r="B1025" s="5">
        <v>2002</v>
      </c>
      <c r="C1025" s="5">
        <v>2737</v>
      </c>
      <c r="D1025" s="6">
        <v>-2.7079113728900272E-2</v>
      </c>
      <c r="E1025" s="6">
        <v>0.20030606800570191</v>
      </c>
      <c r="F1025" s="5"/>
      <c r="G1025" s="5"/>
      <c r="H1025" s="5"/>
    </row>
    <row r="1026" spans="1:8" outlineLevel="2">
      <c r="A1026" s="5" t="s">
        <v>34</v>
      </c>
      <c r="B1026" s="5">
        <v>2003</v>
      </c>
      <c r="C1026" s="5">
        <v>2816</v>
      </c>
      <c r="D1026" s="6">
        <v>-2.7467353376065359E-2</v>
      </c>
      <c r="E1026" s="6">
        <v>0.21669125271411263</v>
      </c>
      <c r="F1026" s="5"/>
      <c r="G1026" s="5"/>
      <c r="H1026" s="5"/>
    </row>
    <row r="1027" spans="1:8" outlineLevel="2">
      <c r="A1027" s="5" t="s">
        <v>34</v>
      </c>
      <c r="B1027" s="5">
        <v>2004</v>
      </c>
      <c r="C1027" s="5">
        <v>2607</v>
      </c>
      <c r="D1027" s="6">
        <v>-2.6099260348293029E-2</v>
      </c>
      <c r="E1027" s="6">
        <v>0.22295782715442952</v>
      </c>
      <c r="F1027" s="5"/>
      <c r="G1027" s="5"/>
      <c r="H1027" s="5"/>
    </row>
    <row r="1028" spans="1:8" outlineLevel="2">
      <c r="A1028" s="5" t="s">
        <v>34</v>
      </c>
      <c r="B1028" s="5">
        <v>2005</v>
      </c>
      <c r="C1028" s="5">
        <v>2316</v>
      </c>
      <c r="D1028" s="6">
        <v>-3.0348701038860088E-2</v>
      </c>
      <c r="E1028" s="6">
        <v>0.23455231180697139</v>
      </c>
      <c r="F1028" s="5"/>
      <c r="G1028" s="5"/>
      <c r="H1028" s="5"/>
    </row>
    <row r="1029" spans="1:8" outlineLevel="2">
      <c r="A1029" s="5" t="s">
        <v>34</v>
      </c>
      <c r="B1029" s="5">
        <v>2006</v>
      </c>
      <c r="C1029" s="5">
        <v>1996</v>
      </c>
      <c r="D1029" s="6">
        <v>-3.7111856401803679E-2</v>
      </c>
      <c r="E1029" s="6">
        <v>0.22384946692267804</v>
      </c>
      <c r="F1029" s="5"/>
      <c r="G1029" s="5"/>
      <c r="H1029" s="5"/>
    </row>
    <row r="1030" spans="1:8" outlineLevel="2">
      <c r="A1030" s="5" t="s">
        <v>34</v>
      </c>
      <c r="B1030" s="5">
        <v>2007</v>
      </c>
      <c r="C1030" s="5">
        <v>1393</v>
      </c>
      <c r="D1030" s="6">
        <v>-2.9524448351758843E-2</v>
      </c>
      <c r="E1030" s="6">
        <v>0.21572672510097385</v>
      </c>
      <c r="F1030" s="5"/>
      <c r="G1030" s="5"/>
      <c r="H1030" s="5"/>
    </row>
    <row r="1031" spans="1:8" outlineLevel="2">
      <c r="A1031" s="5" t="s">
        <v>34</v>
      </c>
      <c r="B1031" s="5">
        <v>2008</v>
      </c>
      <c r="C1031" s="5">
        <v>143</v>
      </c>
      <c r="D1031" s="6">
        <v>-5.663554321678322E-2</v>
      </c>
      <c r="E1031" s="6">
        <v>0.11077453908864901</v>
      </c>
      <c r="F1031" s="5"/>
      <c r="G1031" s="5"/>
      <c r="H1031" s="5"/>
    </row>
    <row r="1032" spans="1:8" outlineLevel="2">
      <c r="A1032" s="5" t="s">
        <v>35</v>
      </c>
      <c r="B1032" s="5">
        <v>1971</v>
      </c>
      <c r="C1032" s="5">
        <v>65</v>
      </c>
      <c r="D1032" s="6">
        <v>7.326454769230771E-2</v>
      </c>
      <c r="E1032" s="6">
        <v>3.8910904369245068E-2</v>
      </c>
      <c r="F1032" s="5"/>
      <c r="G1032" s="5"/>
      <c r="H1032" s="5"/>
    </row>
    <row r="1033" spans="1:8" outlineLevel="2">
      <c r="A1033" s="5" t="s">
        <v>35</v>
      </c>
      <c r="B1033" s="5">
        <v>1972</v>
      </c>
      <c r="C1033" s="5">
        <v>86</v>
      </c>
      <c r="D1033" s="6">
        <v>6.9996380813953499E-2</v>
      </c>
      <c r="E1033" s="6">
        <v>3.273450741031924E-2</v>
      </c>
      <c r="F1033" s="5"/>
      <c r="G1033" s="5"/>
      <c r="H1033" s="5"/>
    </row>
    <row r="1034" spans="1:8" outlineLevel="2">
      <c r="A1034" s="5" t="s">
        <v>35</v>
      </c>
      <c r="B1034" s="5">
        <v>1973</v>
      </c>
      <c r="C1034" s="5">
        <v>118</v>
      </c>
      <c r="D1034" s="6">
        <v>8.8445638983050856E-2</v>
      </c>
      <c r="E1034" s="6">
        <v>4.3227009050879193E-2</v>
      </c>
      <c r="F1034" s="5"/>
      <c r="G1034" s="5"/>
      <c r="H1034" s="5"/>
    </row>
    <row r="1035" spans="1:8" outlineLevel="2">
      <c r="A1035" s="5" t="s">
        <v>35</v>
      </c>
      <c r="B1035" s="5">
        <v>1974</v>
      </c>
      <c r="C1035" s="5">
        <v>107</v>
      </c>
      <c r="D1035" s="6">
        <v>8.7435215887850429E-2</v>
      </c>
      <c r="E1035" s="6">
        <v>5.7240410262717194E-2</v>
      </c>
      <c r="F1035" s="5"/>
      <c r="G1035" s="5"/>
      <c r="H1035" s="5"/>
    </row>
    <row r="1036" spans="1:8" outlineLevel="2">
      <c r="A1036" s="5" t="s">
        <v>35</v>
      </c>
      <c r="B1036" s="5">
        <v>1975</v>
      </c>
      <c r="C1036" s="5">
        <v>96</v>
      </c>
      <c r="D1036" s="6">
        <v>8.2692140833333316E-2</v>
      </c>
      <c r="E1036" s="6">
        <v>4.9287399366516521E-2</v>
      </c>
      <c r="F1036" s="5"/>
      <c r="G1036" s="5"/>
      <c r="H1036" s="5"/>
    </row>
    <row r="1037" spans="1:8" outlineLevel="2">
      <c r="A1037" s="5" t="s">
        <v>35</v>
      </c>
      <c r="B1037" s="5">
        <v>1976</v>
      </c>
      <c r="C1037" s="5">
        <v>47</v>
      </c>
      <c r="D1037" s="6">
        <v>9.6518011063829776E-2</v>
      </c>
      <c r="E1037" s="6">
        <v>5.0960061540317715E-2</v>
      </c>
      <c r="F1037" s="5"/>
      <c r="G1037" s="5"/>
      <c r="H1037" s="5"/>
    </row>
    <row r="1038" spans="1:8" outlineLevel="2">
      <c r="A1038" s="5" t="s">
        <v>35</v>
      </c>
      <c r="B1038" s="5">
        <v>1978</v>
      </c>
      <c r="C1038" s="5">
        <v>55</v>
      </c>
      <c r="D1038" s="6">
        <v>7.8238683272727275E-2</v>
      </c>
      <c r="E1038" s="6">
        <v>6.5882588784728913E-2</v>
      </c>
      <c r="F1038" s="5"/>
      <c r="G1038" s="5"/>
      <c r="H1038" s="5"/>
    </row>
    <row r="1039" spans="1:8" outlineLevel="2">
      <c r="A1039" s="5" t="s">
        <v>35</v>
      </c>
      <c r="B1039" s="5">
        <v>1979</v>
      </c>
      <c r="C1039" s="5">
        <v>102</v>
      </c>
      <c r="D1039" s="6">
        <v>6.7225363235294114E-2</v>
      </c>
      <c r="E1039" s="6">
        <v>8.4352993241530241E-2</v>
      </c>
      <c r="F1039" s="5"/>
      <c r="G1039" s="5"/>
      <c r="H1039" s="5"/>
    </row>
    <row r="1040" spans="1:8" outlineLevel="2">
      <c r="A1040" s="5" t="s">
        <v>35</v>
      </c>
      <c r="B1040" s="5">
        <v>1980</v>
      </c>
      <c r="C1040" s="5">
        <v>144</v>
      </c>
      <c r="D1040" s="6">
        <v>6.5074711451388864E-2</v>
      </c>
      <c r="E1040" s="6">
        <v>7.9642333133452647E-2</v>
      </c>
      <c r="F1040" s="5"/>
      <c r="G1040" s="5"/>
      <c r="H1040" s="5"/>
    </row>
    <row r="1041" spans="1:8" outlineLevel="2">
      <c r="A1041" s="5" t="s">
        <v>35</v>
      </c>
      <c r="B1041" s="5">
        <v>1981</v>
      </c>
      <c r="C1041" s="5">
        <v>172</v>
      </c>
      <c r="D1041" s="6">
        <v>6.8701029569767411E-2</v>
      </c>
      <c r="E1041" s="6">
        <v>8.3637617688794436E-2</v>
      </c>
      <c r="F1041" s="5"/>
    </row>
    <row r="1042" spans="1:8" outlineLevel="2">
      <c r="A1042" s="5" t="s">
        <v>35</v>
      </c>
      <c r="B1042" s="5">
        <v>1982</v>
      </c>
      <c r="C1042" s="5">
        <v>196</v>
      </c>
      <c r="D1042" s="6">
        <v>5.1291903979591838E-2</v>
      </c>
      <c r="E1042" s="6">
        <v>0.12020804269346476</v>
      </c>
      <c r="F1042" s="5"/>
      <c r="G1042" s="5"/>
      <c r="H1042" s="5"/>
    </row>
    <row r="1043" spans="1:8" outlineLevel="2">
      <c r="A1043" s="5" t="s">
        <v>35</v>
      </c>
      <c r="B1043" s="5">
        <v>1983</v>
      </c>
      <c r="C1043" s="5">
        <v>221</v>
      </c>
      <c r="D1043" s="6">
        <v>8.3428812217194673E-3</v>
      </c>
      <c r="E1043" s="6">
        <v>0.12817360892483462</v>
      </c>
      <c r="F1043" s="5"/>
      <c r="G1043" s="5"/>
      <c r="H1043" s="5"/>
    </row>
    <row r="1044" spans="1:8" outlineLevel="2">
      <c r="A1044" s="5" t="s">
        <v>35</v>
      </c>
      <c r="B1044" s="5">
        <v>1984</v>
      </c>
      <c r="C1044" s="5">
        <v>242</v>
      </c>
      <c r="D1044" s="6">
        <v>2.0025146322314055E-2</v>
      </c>
      <c r="E1044" s="6">
        <v>0.13091060045461997</v>
      </c>
      <c r="F1044" s="5"/>
      <c r="G1044" s="5"/>
      <c r="H1044" s="5"/>
    </row>
    <row r="1045" spans="1:8" outlineLevel="2">
      <c r="A1045" s="5" t="s">
        <v>35</v>
      </c>
      <c r="B1045" s="5">
        <v>1985</v>
      </c>
      <c r="C1045" s="5">
        <v>255</v>
      </c>
      <c r="D1045" s="6">
        <v>-1.0742862643137256E-2</v>
      </c>
      <c r="E1045" s="6">
        <v>0.15479563182709039</v>
      </c>
      <c r="F1045" s="5"/>
      <c r="G1045" s="5"/>
      <c r="H1045" s="5"/>
    </row>
    <row r="1046" spans="1:8" outlineLevel="2">
      <c r="A1046" s="5" t="s">
        <v>35</v>
      </c>
      <c r="B1046" s="5">
        <v>1986</v>
      </c>
      <c r="C1046" s="5">
        <v>287</v>
      </c>
      <c r="D1046" s="6">
        <v>4.8922862857142839E-3</v>
      </c>
      <c r="E1046" s="6">
        <v>0.15441491698758372</v>
      </c>
      <c r="F1046" s="5"/>
      <c r="G1046" s="5"/>
      <c r="H1046" s="5"/>
    </row>
    <row r="1047" spans="1:8" outlineLevel="2">
      <c r="A1047" s="5" t="s">
        <v>35</v>
      </c>
      <c r="B1047" s="5">
        <v>1987</v>
      </c>
      <c r="C1047" s="5">
        <v>311</v>
      </c>
      <c r="D1047" s="6">
        <v>6.14528610932476E-3</v>
      </c>
      <c r="E1047" s="6">
        <v>0.13340977221876044</v>
      </c>
      <c r="F1047" s="5"/>
      <c r="G1047" s="5"/>
      <c r="H1047" s="5"/>
    </row>
    <row r="1048" spans="1:8" outlineLevel="2">
      <c r="A1048" s="5" t="s">
        <v>75</v>
      </c>
      <c r="B1048" s="5">
        <v>1988</v>
      </c>
      <c r="C1048" s="5">
        <v>402</v>
      </c>
      <c r="D1048" s="6">
        <v>-1.1090926492537323E-2</v>
      </c>
      <c r="E1048" s="6">
        <v>0.14522386028757428</v>
      </c>
      <c r="F1048" s="5"/>
      <c r="G1048" s="5"/>
      <c r="H1048" s="5"/>
    </row>
    <row r="1049" spans="1:8" outlineLevel="2">
      <c r="A1049" s="5" t="s">
        <v>35</v>
      </c>
      <c r="B1049" s="5">
        <v>1989</v>
      </c>
      <c r="C1049" s="5">
        <v>451</v>
      </c>
      <c r="D1049" s="6">
        <v>-2.2566267137472298E-2</v>
      </c>
      <c r="E1049" s="6">
        <v>0.14930104564808033</v>
      </c>
      <c r="F1049" s="5"/>
      <c r="G1049" s="5"/>
      <c r="H1049" s="5"/>
    </row>
    <row r="1050" spans="1:8" outlineLevel="2">
      <c r="A1050" s="5" t="s">
        <v>35</v>
      </c>
      <c r="B1050" s="5">
        <v>1990</v>
      </c>
      <c r="C1050" s="5">
        <v>476</v>
      </c>
      <c r="D1050" s="6">
        <v>-3.1430920930672276E-2</v>
      </c>
      <c r="E1050" s="6">
        <v>0.14547456393986311</v>
      </c>
      <c r="F1050" s="5"/>
      <c r="G1050" s="5"/>
      <c r="H1050" s="5"/>
    </row>
    <row r="1051" spans="1:8" outlineLevel="2">
      <c r="A1051" s="5" t="s">
        <v>35</v>
      </c>
      <c r="B1051" s="5">
        <v>1991</v>
      </c>
      <c r="C1051" s="5">
        <v>548</v>
      </c>
      <c r="D1051" s="6">
        <v>-2.7204710056569357E-2</v>
      </c>
      <c r="E1051" s="6">
        <v>0.14953423599252705</v>
      </c>
      <c r="F1051" s="5"/>
      <c r="G1051" s="5"/>
      <c r="H1051" s="5"/>
    </row>
    <row r="1052" spans="1:8" outlineLevel="2">
      <c r="A1052" s="5" t="s">
        <v>35</v>
      </c>
      <c r="B1052" s="5">
        <v>1992</v>
      </c>
      <c r="C1052" s="5">
        <v>509</v>
      </c>
      <c r="D1052" s="6">
        <v>-3.113431427308452E-2</v>
      </c>
      <c r="E1052" s="6">
        <v>0.15175386165545657</v>
      </c>
      <c r="F1052" s="5"/>
      <c r="G1052" s="5"/>
      <c r="H1052" s="5"/>
    </row>
    <row r="1053" spans="1:8" outlineLevel="2">
      <c r="A1053" s="5" t="s">
        <v>35</v>
      </c>
      <c r="B1053" s="5">
        <v>1993</v>
      </c>
      <c r="C1053" s="5">
        <v>517</v>
      </c>
      <c r="D1053" s="6">
        <v>-3.8710240599613109E-2</v>
      </c>
      <c r="E1053" s="6">
        <v>0.1592226540752876</v>
      </c>
      <c r="F1053" s="5"/>
      <c r="G1053" s="5"/>
      <c r="H1053" s="5"/>
    </row>
    <row r="1054" spans="1:8" outlineLevel="2">
      <c r="A1054" s="5" t="s">
        <v>35</v>
      </c>
      <c r="B1054" s="5">
        <v>1994</v>
      </c>
      <c r="C1054" s="5">
        <v>596</v>
      </c>
      <c r="D1054" s="6">
        <v>-4.3945817399328888E-2</v>
      </c>
      <c r="E1054" s="6">
        <v>0.17191299189330425</v>
      </c>
      <c r="F1054" s="5"/>
      <c r="G1054" s="5"/>
      <c r="H1054" s="5"/>
    </row>
    <row r="1055" spans="1:8" outlineLevel="2">
      <c r="A1055" s="5" t="s">
        <v>35</v>
      </c>
      <c r="B1055" s="5">
        <v>1995</v>
      </c>
      <c r="C1055" s="5">
        <v>565</v>
      </c>
      <c r="D1055" s="6">
        <v>-4.4626574370442498E-2</v>
      </c>
      <c r="E1055" s="6">
        <v>0.17003948092081289</v>
      </c>
      <c r="F1055" s="5"/>
      <c r="G1055" s="5"/>
      <c r="H1055" s="5"/>
    </row>
    <row r="1056" spans="1:8" outlineLevel="2">
      <c r="A1056" s="9" t="s">
        <v>153</v>
      </c>
      <c r="B1056" s="5">
        <v>1996</v>
      </c>
      <c r="C1056" s="5">
        <v>609</v>
      </c>
      <c r="D1056" s="6">
        <v>-6.7376165582922809E-2</v>
      </c>
      <c r="E1056" s="6">
        <v>0.16915754087040513</v>
      </c>
      <c r="F1056" s="5"/>
      <c r="G1056" s="5"/>
      <c r="H1056" s="5"/>
    </row>
    <row r="1057" spans="1:8" outlineLevel="2">
      <c r="A1057" s="5" t="s">
        <v>35</v>
      </c>
      <c r="B1057" s="5">
        <v>1997</v>
      </c>
      <c r="C1057" s="5">
        <v>589</v>
      </c>
      <c r="D1057" s="6">
        <v>-6.8181245015280154E-2</v>
      </c>
      <c r="E1057" s="6">
        <v>0.17310563785253244</v>
      </c>
      <c r="F1057" s="5"/>
      <c r="G1057" s="5"/>
      <c r="H1057" s="5"/>
    </row>
    <row r="1058" spans="1:8" outlineLevel="2">
      <c r="A1058" s="5" t="s">
        <v>35</v>
      </c>
      <c r="B1058" s="5">
        <v>1998</v>
      </c>
      <c r="C1058" s="5">
        <v>517</v>
      </c>
      <c r="D1058" s="6">
        <v>-9.6975141307543533E-2</v>
      </c>
      <c r="E1058" s="6">
        <v>0.17753912570158589</v>
      </c>
      <c r="F1058" s="5"/>
      <c r="G1058" s="5"/>
      <c r="H1058" s="5"/>
    </row>
    <row r="1059" spans="1:8" outlineLevel="2">
      <c r="A1059" s="5" t="s">
        <v>35</v>
      </c>
      <c r="B1059" s="5">
        <v>1999</v>
      </c>
      <c r="C1059" s="5">
        <v>521</v>
      </c>
      <c r="D1059" s="6">
        <v>-7.9958293842610398E-2</v>
      </c>
      <c r="E1059" s="6">
        <v>0.16835048035714123</v>
      </c>
      <c r="F1059" s="5"/>
      <c r="G1059" s="5"/>
      <c r="H1059" s="5"/>
    </row>
    <row r="1060" spans="1:8" outlineLevel="2">
      <c r="A1060" s="5" t="s">
        <v>35</v>
      </c>
      <c r="B1060" s="5">
        <v>2000</v>
      </c>
      <c r="C1060" s="5">
        <v>595</v>
      </c>
      <c r="D1060" s="6">
        <v>-7.2876011563025214E-2</v>
      </c>
      <c r="E1060" s="6">
        <v>0.17589685204757624</v>
      </c>
      <c r="F1060" s="5"/>
      <c r="G1060" s="5"/>
      <c r="H1060" s="5"/>
    </row>
    <row r="1061" spans="1:8" outlineLevel="2">
      <c r="A1061" s="5" t="s">
        <v>35</v>
      </c>
      <c r="B1061" s="5">
        <v>2001</v>
      </c>
      <c r="C1061" s="5">
        <v>577</v>
      </c>
      <c r="D1061" s="6">
        <v>-9.901571875389939E-2</v>
      </c>
      <c r="E1061" s="6">
        <v>0.16693822883898191</v>
      </c>
      <c r="F1061" s="5"/>
      <c r="G1061" s="5"/>
      <c r="H1061" s="5"/>
    </row>
    <row r="1062" spans="1:8" outlineLevel="2">
      <c r="A1062" s="5" t="s">
        <v>35</v>
      </c>
      <c r="B1062" s="5">
        <v>2002</v>
      </c>
      <c r="C1062" s="5">
        <v>597</v>
      </c>
      <c r="D1062" s="6">
        <v>-9.0752005537688391E-2</v>
      </c>
      <c r="E1062" s="6">
        <v>0.16604816809101569</v>
      </c>
      <c r="F1062" s="5"/>
      <c r="G1062" s="5"/>
      <c r="H1062" s="5"/>
    </row>
    <row r="1063" spans="1:8" outlineLevel="2">
      <c r="A1063" s="5" t="s">
        <v>35</v>
      </c>
      <c r="B1063" s="5">
        <v>2003</v>
      </c>
      <c r="C1063" s="5">
        <v>676</v>
      </c>
      <c r="D1063" s="6">
        <v>-9.2291483006686423E-2</v>
      </c>
      <c r="E1063" s="6">
        <v>0.17944983490758962</v>
      </c>
      <c r="F1063" s="5"/>
      <c r="G1063" s="5"/>
      <c r="H1063" s="5"/>
    </row>
    <row r="1064" spans="1:8" outlineLevel="2">
      <c r="A1064" s="5" t="s">
        <v>35</v>
      </c>
      <c r="B1064" s="5">
        <v>2004</v>
      </c>
      <c r="C1064" s="5">
        <v>573</v>
      </c>
      <c r="D1064" s="6">
        <v>-0.1068413686195462</v>
      </c>
      <c r="E1064" s="6">
        <v>0.18277408406174625</v>
      </c>
      <c r="F1064" s="5"/>
      <c r="G1064" s="5"/>
      <c r="H1064" s="5"/>
    </row>
    <row r="1065" spans="1:8" outlineLevel="2">
      <c r="A1065" s="5" t="s">
        <v>35</v>
      </c>
      <c r="B1065" s="5">
        <v>2005</v>
      </c>
      <c r="C1065" s="5">
        <v>571</v>
      </c>
      <c r="D1065" s="6">
        <v>-0.12354442674255689</v>
      </c>
      <c r="E1065" s="6">
        <v>0.17607468261453313</v>
      </c>
      <c r="F1065" s="5"/>
      <c r="G1065" s="5"/>
      <c r="H1065" s="5"/>
    </row>
    <row r="1066" spans="1:8" outlineLevel="2">
      <c r="A1066" s="5" t="s">
        <v>35</v>
      </c>
      <c r="B1066" s="5">
        <v>2006</v>
      </c>
      <c r="C1066" s="5">
        <v>409</v>
      </c>
      <c r="D1066" s="6">
        <v>-0.12458948179657696</v>
      </c>
      <c r="E1066" s="6">
        <v>0.18333711676052716</v>
      </c>
      <c r="F1066" s="5"/>
      <c r="G1066" s="5"/>
      <c r="H1066" s="5"/>
    </row>
    <row r="1067" spans="1:8" outlineLevel="2">
      <c r="A1067" s="5" t="s">
        <v>35</v>
      </c>
      <c r="B1067" s="5">
        <v>2007</v>
      </c>
      <c r="C1067" s="5">
        <v>275</v>
      </c>
      <c r="D1067" s="6">
        <v>-0.1160998248509091</v>
      </c>
      <c r="E1067" s="6">
        <v>0.15202000743405192</v>
      </c>
      <c r="F1067" s="5"/>
      <c r="G1067" s="5"/>
      <c r="H1067" s="5"/>
    </row>
    <row r="1068" spans="1:8" outlineLevel="2">
      <c r="A1068" s="5" t="s">
        <v>35</v>
      </c>
      <c r="B1068" s="5">
        <v>2008</v>
      </c>
      <c r="C1068" s="5">
        <v>36</v>
      </c>
      <c r="D1068" s="6">
        <v>-0.14374849444444443</v>
      </c>
      <c r="E1068" s="6">
        <v>9.6317856637581412E-2</v>
      </c>
      <c r="F1068" s="5"/>
      <c r="G1068" s="5"/>
      <c r="H1068" s="5"/>
    </row>
    <row r="1069" spans="1:8" outlineLevel="2">
      <c r="A1069" s="5" t="s">
        <v>36</v>
      </c>
      <c r="B1069" s="5">
        <v>1974</v>
      </c>
      <c r="C1069" s="5">
        <v>33</v>
      </c>
      <c r="D1069" s="6">
        <v>3.9410239393939388E-2</v>
      </c>
      <c r="E1069" s="6">
        <v>3.0998818537223513E-2</v>
      </c>
      <c r="F1069" s="5"/>
      <c r="G1069" s="5"/>
      <c r="H1069" s="5"/>
    </row>
    <row r="1070" spans="1:8" outlineLevel="2">
      <c r="A1070" s="5" t="s">
        <v>36</v>
      </c>
      <c r="B1070" s="5">
        <v>1976</v>
      </c>
      <c r="C1070" s="5">
        <v>35</v>
      </c>
      <c r="D1070" s="6">
        <v>1.1518626999999998E-2</v>
      </c>
      <c r="E1070" s="6">
        <v>4.0774912382525903E-2</v>
      </c>
      <c r="F1070" s="5"/>
      <c r="G1070" s="5"/>
      <c r="H1070" s="5"/>
    </row>
    <row r="1071" spans="1:8" outlineLevel="2">
      <c r="A1071" s="5" t="s">
        <v>36</v>
      </c>
      <c r="B1071" s="5">
        <v>1979</v>
      </c>
      <c r="C1071" s="5">
        <v>47</v>
      </c>
      <c r="D1071" s="6">
        <v>4.2618036604255304E-2</v>
      </c>
      <c r="E1071" s="6">
        <v>5.223299214663002E-2</v>
      </c>
      <c r="F1071" s="5"/>
      <c r="G1071" s="5"/>
      <c r="H1071" s="5"/>
    </row>
    <row r="1072" spans="1:8" outlineLevel="2">
      <c r="A1072" s="5" t="s">
        <v>36</v>
      </c>
      <c r="B1072" s="5">
        <v>1980</v>
      </c>
      <c r="C1072" s="5">
        <v>65</v>
      </c>
      <c r="D1072" s="6">
        <v>2.7157597999999998E-2</v>
      </c>
      <c r="E1072" s="6">
        <v>7.0274713908279357E-2</v>
      </c>
      <c r="F1072" s="5"/>
      <c r="G1072" s="5"/>
      <c r="H1072" s="5"/>
    </row>
    <row r="1073" spans="1:8" outlineLevel="2">
      <c r="A1073" s="5" t="s">
        <v>36</v>
      </c>
      <c r="B1073" s="5">
        <v>1981</v>
      </c>
      <c r="C1073" s="5">
        <v>60</v>
      </c>
      <c r="D1073" s="6">
        <v>3.6024023499999995E-2</v>
      </c>
      <c r="E1073" s="6">
        <v>9.8259010402815233E-2</v>
      </c>
      <c r="F1073" s="5"/>
      <c r="G1073" s="5"/>
      <c r="H1073" s="5"/>
    </row>
    <row r="1074" spans="1:8" outlineLevel="2">
      <c r="A1074" s="5" t="s">
        <v>36</v>
      </c>
      <c r="B1074" s="5">
        <v>1982</v>
      </c>
      <c r="C1074" s="5">
        <v>58</v>
      </c>
      <c r="D1074" s="6">
        <v>1.0271681551724142E-2</v>
      </c>
      <c r="E1074" s="6">
        <v>0.12047775884559522</v>
      </c>
      <c r="F1074" s="5"/>
      <c r="G1074" s="5"/>
      <c r="H1074" s="5"/>
    </row>
    <row r="1075" spans="1:8" outlineLevel="2">
      <c r="A1075" s="5" t="s">
        <v>36</v>
      </c>
      <c r="B1075" s="5">
        <v>1983</v>
      </c>
      <c r="C1075" s="5">
        <v>51</v>
      </c>
      <c r="D1075" s="6">
        <v>1.0432717254901958E-2</v>
      </c>
      <c r="E1075" s="6">
        <v>0.14215793903843546</v>
      </c>
      <c r="F1075" s="5"/>
      <c r="G1075" s="5"/>
      <c r="H1075" s="5"/>
    </row>
    <row r="1076" spans="1:8" outlineLevel="2">
      <c r="A1076" s="9" t="s">
        <v>152</v>
      </c>
      <c r="B1076" s="5">
        <v>1984</v>
      </c>
      <c r="C1076" s="5">
        <v>72</v>
      </c>
      <c r="D1076" s="6">
        <v>5.7094435013888903E-2</v>
      </c>
      <c r="E1076" s="6">
        <v>0.14255976152085995</v>
      </c>
      <c r="F1076" s="5"/>
      <c r="G1076" s="5"/>
      <c r="H1076" s="5"/>
    </row>
    <row r="1077" spans="1:8" outlineLevel="2">
      <c r="A1077" s="5" t="s">
        <v>36</v>
      </c>
      <c r="B1077" s="5">
        <v>1985</v>
      </c>
      <c r="C1077" s="5">
        <v>74</v>
      </c>
      <c r="D1077" s="6">
        <v>-1.8341337837837847E-2</v>
      </c>
      <c r="E1077" s="6">
        <v>0.13377473437524662</v>
      </c>
      <c r="F1077" s="5"/>
      <c r="G1077" s="5"/>
      <c r="H1077" s="5"/>
    </row>
    <row r="1078" spans="1:8" outlineLevel="2">
      <c r="A1078" s="5" t="s">
        <v>36</v>
      </c>
      <c r="B1078" s="5">
        <v>1986</v>
      </c>
      <c r="C1078" s="5">
        <v>78</v>
      </c>
      <c r="D1078" s="6">
        <v>-3.4439561205128207E-2</v>
      </c>
      <c r="E1078" s="6">
        <v>0.1338691680862901</v>
      </c>
      <c r="F1078" s="5"/>
      <c r="G1078" s="5"/>
      <c r="H1078" s="5"/>
    </row>
    <row r="1079" spans="1:8" outlineLevel="2">
      <c r="A1079" s="5" t="s">
        <v>36</v>
      </c>
      <c r="B1079" s="5">
        <v>1987</v>
      </c>
      <c r="C1079" s="5">
        <v>91</v>
      </c>
      <c r="D1079" s="6">
        <v>5.9746154065934108E-3</v>
      </c>
      <c r="E1079" s="6">
        <v>0.1367743627524993</v>
      </c>
      <c r="F1079" s="5"/>
      <c r="G1079" s="5"/>
      <c r="H1079" s="5"/>
    </row>
    <row r="1080" spans="1:8" outlineLevel="2">
      <c r="A1080" s="5" t="s">
        <v>36</v>
      </c>
      <c r="B1080" s="5">
        <v>1988</v>
      </c>
      <c r="C1080" s="5">
        <v>95</v>
      </c>
      <c r="D1080" s="6">
        <v>-7.741083263157901E-3</v>
      </c>
      <c r="E1080" s="6">
        <v>0.13590055393197797</v>
      </c>
      <c r="F1080" s="5"/>
      <c r="G1080" s="5"/>
      <c r="H1080" s="5"/>
    </row>
    <row r="1081" spans="1:8" outlineLevel="2">
      <c r="A1081" s="5" t="s">
        <v>36</v>
      </c>
      <c r="B1081" s="5">
        <v>1989</v>
      </c>
      <c r="C1081" s="5">
        <v>99</v>
      </c>
      <c r="D1081" s="6">
        <v>-3.3052281555555549E-3</v>
      </c>
      <c r="E1081" s="6">
        <v>0.14225068539050501</v>
      </c>
      <c r="F1081" s="5"/>
      <c r="G1081" s="5"/>
      <c r="H1081" s="5"/>
    </row>
    <row r="1082" spans="1:8" outlineLevel="2">
      <c r="A1082" s="5" t="s">
        <v>36</v>
      </c>
      <c r="B1082" s="5">
        <v>1990</v>
      </c>
      <c r="C1082" s="5">
        <v>105</v>
      </c>
      <c r="D1082" s="6">
        <v>-1.9483853590476195E-2</v>
      </c>
      <c r="E1082" s="6">
        <v>0.16923312751739952</v>
      </c>
      <c r="F1082" s="5"/>
      <c r="G1082" s="5"/>
      <c r="H1082" s="5"/>
    </row>
    <row r="1083" spans="1:8" outlineLevel="2">
      <c r="A1083" s="5" t="s">
        <v>36</v>
      </c>
      <c r="B1083" s="5">
        <v>1991</v>
      </c>
      <c r="C1083" s="5">
        <v>112</v>
      </c>
      <c r="D1083" s="6">
        <v>-2.2742650312499998E-2</v>
      </c>
      <c r="E1083" s="6">
        <v>0.13486334345585252</v>
      </c>
      <c r="F1083" s="5"/>
      <c r="G1083" s="5"/>
      <c r="H1083" s="5"/>
    </row>
    <row r="1084" spans="1:8" outlineLevel="2">
      <c r="A1084" s="5" t="s">
        <v>36</v>
      </c>
      <c r="B1084" s="5">
        <v>1992</v>
      </c>
      <c r="C1084" s="5">
        <v>108</v>
      </c>
      <c r="D1084" s="6">
        <v>-2.8927656842592592E-2</v>
      </c>
      <c r="E1084" s="6">
        <v>0.15010277323814805</v>
      </c>
      <c r="F1084" s="5"/>
      <c r="G1084" s="5"/>
      <c r="H1084" s="5"/>
    </row>
    <row r="1085" spans="1:8" outlineLevel="2">
      <c r="A1085" s="5" t="s">
        <v>36</v>
      </c>
      <c r="B1085" s="5">
        <v>1993</v>
      </c>
      <c r="C1085" s="5">
        <v>101</v>
      </c>
      <c r="D1085" s="6">
        <v>-4.5806431881188124E-2</v>
      </c>
      <c r="E1085" s="6">
        <v>0.15073570290321106</v>
      </c>
      <c r="F1085" s="5"/>
      <c r="G1085" s="5"/>
      <c r="H1085" s="5"/>
    </row>
    <row r="1086" spans="1:8" outlineLevel="2">
      <c r="A1086" s="5" t="s">
        <v>36</v>
      </c>
      <c r="B1086" s="5">
        <v>1994</v>
      </c>
      <c r="C1086" s="5">
        <v>149</v>
      </c>
      <c r="D1086" s="6">
        <v>-3.4917994965100681E-2</v>
      </c>
      <c r="E1086" s="6">
        <v>0.15669567170824492</v>
      </c>
      <c r="F1086" s="5"/>
      <c r="G1086" s="5"/>
      <c r="H1086" s="5"/>
    </row>
    <row r="1087" spans="1:8" outlineLevel="2">
      <c r="A1087" s="5" t="s">
        <v>36</v>
      </c>
      <c r="B1087" s="5">
        <v>1995</v>
      </c>
      <c r="C1087" s="5">
        <v>136</v>
      </c>
      <c r="D1087" s="6">
        <v>-5.6066079463235323E-2</v>
      </c>
      <c r="E1087" s="6">
        <v>0.15099711719592765</v>
      </c>
      <c r="F1087" s="5"/>
      <c r="G1087" s="5"/>
      <c r="H1087" s="5"/>
    </row>
    <row r="1088" spans="1:8" outlineLevel="2">
      <c r="A1088" s="5" t="s">
        <v>36</v>
      </c>
      <c r="B1088" s="5">
        <v>1996</v>
      </c>
      <c r="C1088" s="5">
        <v>162</v>
      </c>
      <c r="D1088" s="6">
        <v>-7.0409300088271606E-2</v>
      </c>
      <c r="E1088" s="6">
        <v>0.15811709343281252</v>
      </c>
      <c r="F1088" s="5"/>
      <c r="G1088" s="5"/>
      <c r="H1088" s="5"/>
    </row>
    <row r="1089" spans="1:8" outlineLevel="2">
      <c r="A1089" s="5" t="s">
        <v>36</v>
      </c>
      <c r="B1089" s="5">
        <v>1997</v>
      </c>
      <c r="C1089" s="5">
        <v>143</v>
      </c>
      <c r="D1089" s="6">
        <v>-3.8493829377622378E-2</v>
      </c>
      <c r="E1089" s="6">
        <v>0.1484781486406325</v>
      </c>
      <c r="F1089" s="5"/>
      <c r="G1089" s="5"/>
      <c r="H1089" s="5"/>
    </row>
    <row r="1090" spans="1:8" outlineLevel="2">
      <c r="A1090" s="5" t="s">
        <v>36</v>
      </c>
      <c r="B1090" s="5">
        <v>1998</v>
      </c>
      <c r="C1090" s="5">
        <v>133</v>
      </c>
      <c r="D1090" s="6">
        <v>-8.6716869488721829E-2</v>
      </c>
      <c r="E1090" s="6">
        <v>0.15169142810621136</v>
      </c>
      <c r="F1090" s="5"/>
      <c r="G1090" s="5"/>
      <c r="H1090" s="5"/>
    </row>
    <row r="1091" spans="1:8" outlineLevel="2">
      <c r="A1091" s="5" t="s">
        <v>36</v>
      </c>
      <c r="B1091" s="5">
        <v>1999</v>
      </c>
      <c r="C1091" s="5">
        <v>154</v>
      </c>
      <c r="D1091" s="6">
        <v>-7.2524436993506497E-2</v>
      </c>
      <c r="E1091" s="6">
        <v>0.16211331504024143</v>
      </c>
      <c r="F1091" s="5"/>
      <c r="G1091" s="5"/>
      <c r="H1091" s="5"/>
    </row>
    <row r="1092" spans="1:8" outlineLevel="2">
      <c r="A1092" s="5" t="s">
        <v>36</v>
      </c>
      <c r="B1092" s="5">
        <v>2000</v>
      </c>
      <c r="C1092" s="5">
        <v>133</v>
      </c>
      <c r="D1092" s="6">
        <v>-6.9625056879699249E-2</v>
      </c>
      <c r="E1092" s="6">
        <v>0.15895482520738802</v>
      </c>
      <c r="F1092" s="5"/>
      <c r="G1092" s="5"/>
      <c r="H1092" s="5"/>
    </row>
    <row r="1093" spans="1:8" outlineLevel="2">
      <c r="A1093" s="5" t="s">
        <v>36</v>
      </c>
      <c r="B1093" s="5">
        <v>2001</v>
      </c>
      <c r="C1093" s="5">
        <v>127</v>
      </c>
      <c r="D1093" s="6">
        <v>-5.764424299212597E-2</v>
      </c>
      <c r="E1093" s="6">
        <v>0.17585445752740503</v>
      </c>
      <c r="F1093" s="5"/>
      <c r="G1093" s="5"/>
      <c r="H1093" s="5"/>
    </row>
    <row r="1094" spans="1:8" outlineLevel="2">
      <c r="A1094" s="5" t="s">
        <v>36</v>
      </c>
      <c r="B1094" s="5">
        <v>2002</v>
      </c>
      <c r="C1094" s="5">
        <v>127</v>
      </c>
      <c r="D1094" s="6">
        <v>-9.4291638582677181E-2</v>
      </c>
      <c r="E1094" s="6">
        <v>0.16335331289374722</v>
      </c>
      <c r="F1094" s="5"/>
      <c r="G1094" s="5"/>
      <c r="H1094" s="5"/>
    </row>
    <row r="1095" spans="1:8" outlineLevel="2">
      <c r="A1095" s="5" t="s">
        <v>36</v>
      </c>
      <c r="B1095" s="5">
        <v>2003</v>
      </c>
      <c r="C1095" s="5">
        <v>154</v>
      </c>
      <c r="D1095" s="6">
        <v>-7.7845723324675348E-2</v>
      </c>
      <c r="E1095" s="6">
        <v>0.1685733653088391</v>
      </c>
      <c r="F1095" s="5"/>
      <c r="G1095" s="5"/>
      <c r="H1095" s="5"/>
    </row>
    <row r="1096" spans="1:8" outlineLevel="2">
      <c r="A1096" s="5" t="s">
        <v>36</v>
      </c>
      <c r="B1096" s="5">
        <v>2004</v>
      </c>
      <c r="C1096" s="5">
        <v>125</v>
      </c>
      <c r="D1096" s="6">
        <v>-8.8410223119999978E-2</v>
      </c>
      <c r="E1096" s="6">
        <v>0.195038951899277</v>
      </c>
      <c r="F1096" s="5"/>
      <c r="G1096" s="5"/>
      <c r="H1096" s="5"/>
    </row>
    <row r="1097" spans="1:8" outlineLevel="2">
      <c r="A1097" s="5" t="s">
        <v>36</v>
      </c>
      <c r="B1097" s="5">
        <v>2005</v>
      </c>
      <c r="C1097" s="5">
        <v>83</v>
      </c>
      <c r="D1097" s="6">
        <v>-5.5868442289156606E-2</v>
      </c>
      <c r="E1097" s="6">
        <v>0.18020633220251814</v>
      </c>
      <c r="F1097" s="5"/>
      <c r="G1097" s="5"/>
      <c r="H1097" s="5"/>
    </row>
    <row r="1098" spans="1:8" outlineLevel="2">
      <c r="A1098" s="5" t="s">
        <v>36</v>
      </c>
      <c r="B1098" s="5">
        <v>2006</v>
      </c>
      <c r="C1098" s="5">
        <v>118</v>
      </c>
      <c r="D1098" s="6">
        <v>-9.6217131779661028E-2</v>
      </c>
      <c r="E1098" s="6">
        <v>0.1926113220096107</v>
      </c>
      <c r="F1098" s="5"/>
      <c r="G1098" s="5"/>
      <c r="H1098" s="5"/>
    </row>
    <row r="1099" spans="1:8" outlineLevel="2">
      <c r="A1099" s="5" t="s">
        <v>36</v>
      </c>
      <c r="B1099" s="5">
        <v>2007</v>
      </c>
      <c r="C1099" s="5">
        <v>62</v>
      </c>
      <c r="D1099" s="6">
        <v>-3.9398070322580629E-2</v>
      </c>
      <c r="E1099" s="6">
        <v>0.20421816799997228</v>
      </c>
      <c r="F1099" s="5"/>
      <c r="G1099" s="5"/>
      <c r="H1099" s="5"/>
    </row>
    <row r="1100" spans="1:8" outlineLevel="2">
      <c r="A1100" s="5" t="s">
        <v>37</v>
      </c>
      <c r="B1100" s="5">
        <v>1974</v>
      </c>
      <c r="C1100" s="5">
        <v>35</v>
      </c>
      <c r="D1100" s="6">
        <v>-4.253455628571429E-3</v>
      </c>
      <c r="E1100" s="6">
        <v>1.4059293362570932E-2</v>
      </c>
      <c r="F1100" s="5"/>
      <c r="G1100" s="5"/>
      <c r="H1100" s="5"/>
    </row>
    <row r="1101" spans="1:8" outlineLevel="2">
      <c r="A1101" s="5" t="s">
        <v>37</v>
      </c>
      <c r="B1101" s="5">
        <v>1975</v>
      </c>
      <c r="C1101" s="5">
        <v>76</v>
      </c>
      <c r="D1101" s="6">
        <v>1.3840068421052635E-3</v>
      </c>
      <c r="E1101" s="6">
        <v>2.1258541932474947E-2</v>
      </c>
      <c r="F1101" s="5"/>
      <c r="G1101" s="5"/>
      <c r="H1101" s="5"/>
    </row>
    <row r="1102" spans="1:8" outlineLevel="2">
      <c r="A1102" s="5" t="s">
        <v>37</v>
      </c>
      <c r="B1102" s="5">
        <v>1976</v>
      </c>
      <c r="C1102" s="5">
        <v>40</v>
      </c>
      <c r="D1102" s="6">
        <v>-7.6406253899999983E-3</v>
      </c>
      <c r="E1102" s="6">
        <v>3.0197564911289228E-2</v>
      </c>
      <c r="F1102" s="5"/>
      <c r="G1102" s="5"/>
      <c r="H1102" s="5"/>
    </row>
    <row r="1103" spans="1:8" outlineLevel="2">
      <c r="A1103" s="5" t="s">
        <v>37</v>
      </c>
      <c r="B1103" s="5">
        <v>1979</v>
      </c>
      <c r="C1103" s="5">
        <v>40</v>
      </c>
      <c r="D1103" s="6">
        <v>-2.0161488774999996E-2</v>
      </c>
      <c r="E1103" s="6">
        <v>5.3582950694560753E-2</v>
      </c>
      <c r="F1103" s="5"/>
      <c r="G1103" s="5"/>
      <c r="H1103" s="5"/>
    </row>
    <row r="1104" spans="1:8" outlineLevel="2">
      <c r="A1104" s="5" t="s">
        <v>37</v>
      </c>
      <c r="B1104" s="5">
        <v>1980</v>
      </c>
      <c r="C1104" s="5">
        <v>99</v>
      </c>
      <c r="D1104" s="6">
        <v>-1.3153957906060611E-2</v>
      </c>
      <c r="E1104" s="6">
        <v>4.3776957647062402E-2</v>
      </c>
      <c r="F1104" s="5"/>
      <c r="G1104" s="5"/>
      <c r="H1104" s="5"/>
    </row>
    <row r="1105" spans="1:8" outlineLevel="2">
      <c r="A1105" s="5" t="s">
        <v>37</v>
      </c>
      <c r="B1105" s="5">
        <v>1981</v>
      </c>
      <c r="C1105" s="5">
        <v>87</v>
      </c>
      <c r="D1105" s="6">
        <v>-5.5538290574712627E-3</v>
      </c>
      <c r="E1105" s="6">
        <v>5.2638005861329787E-2</v>
      </c>
      <c r="F1105" s="5"/>
      <c r="G1105" s="5"/>
      <c r="H1105" s="5"/>
    </row>
    <row r="1106" spans="1:8" outlineLevel="2">
      <c r="A1106" s="5" t="s">
        <v>37</v>
      </c>
      <c r="B1106" s="5">
        <v>1982</v>
      </c>
      <c r="C1106" s="5">
        <v>121</v>
      </c>
      <c r="D1106" s="6">
        <v>-4.8132319586776827E-3</v>
      </c>
      <c r="E1106" s="6">
        <v>8.9082533365161615E-2</v>
      </c>
      <c r="F1106" s="5"/>
      <c r="G1106" s="5"/>
      <c r="H1106" s="5"/>
    </row>
    <row r="1107" spans="1:8" outlineLevel="2">
      <c r="A1107" s="5" t="s">
        <v>37</v>
      </c>
      <c r="B1107" s="5">
        <v>1983</v>
      </c>
      <c r="C1107" s="5">
        <v>105</v>
      </c>
      <c r="D1107" s="6">
        <v>3.020590952380952E-3</v>
      </c>
      <c r="E1107" s="6">
        <v>0.11528360830569293</v>
      </c>
      <c r="F1107" s="5"/>
      <c r="G1107" s="5"/>
      <c r="H1107" s="5"/>
    </row>
    <row r="1108" spans="1:8" outlineLevel="2">
      <c r="A1108" s="5" t="s">
        <v>37</v>
      </c>
      <c r="B1108" s="5">
        <v>1984</v>
      </c>
      <c r="C1108" s="5">
        <v>110</v>
      </c>
      <c r="D1108" s="6">
        <v>-2.1333847272727278E-2</v>
      </c>
      <c r="E1108" s="6">
        <v>0.11843055361349998</v>
      </c>
      <c r="F1108" s="5"/>
      <c r="G1108" s="5"/>
      <c r="H1108" s="5"/>
    </row>
    <row r="1109" spans="1:8" outlineLevel="2">
      <c r="A1109" s="9" t="s">
        <v>151</v>
      </c>
      <c r="B1109" s="5">
        <v>1985</v>
      </c>
      <c r="C1109" s="5">
        <v>94</v>
      </c>
      <c r="D1109" s="6">
        <v>1.6310819234042557E-2</v>
      </c>
      <c r="E1109" s="6">
        <v>0.13069285925083624</v>
      </c>
      <c r="F1109" s="5"/>
      <c r="G1109" s="5"/>
      <c r="H1109" s="5"/>
    </row>
    <row r="1110" spans="1:8" outlineLevel="2">
      <c r="A1110" s="5" t="s">
        <v>37</v>
      </c>
      <c r="B1110" s="5">
        <v>1986</v>
      </c>
      <c r="C1110" s="5">
        <v>87</v>
      </c>
      <c r="D1110" s="6">
        <v>-1.6743118390804633E-3</v>
      </c>
      <c r="E1110" s="6">
        <v>0.12189332510153517</v>
      </c>
      <c r="F1110" s="5"/>
      <c r="G1110" s="5"/>
      <c r="H1110" s="5"/>
    </row>
    <row r="1111" spans="1:8" outlineLevel="2">
      <c r="A1111" s="5" t="s">
        <v>37</v>
      </c>
      <c r="B1111" s="5">
        <v>1987</v>
      </c>
      <c r="C1111" s="5">
        <v>108</v>
      </c>
      <c r="D1111" s="6">
        <v>-1.1892203703703441E-4</v>
      </c>
      <c r="E1111" s="6">
        <v>0.14319337500959783</v>
      </c>
      <c r="F1111" s="5"/>
      <c r="G1111" s="5"/>
      <c r="H1111" s="5"/>
    </row>
    <row r="1112" spans="1:8" outlineLevel="2">
      <c r="A1112" s="5" t="s">
        <v>37</v>
      </c>
      <c r="B1112" s="5">
        <v>1988</v>
      </c>
      <c r="C1112" s="5">
        <v>94</v>
      </c>
      <c r="D1112" s="6">
        <v>-1.1886314446808511E-2</v>
      </c>
      <c r="E1112" s="6">
        <v>0.15546566746316728</v>
      </c>
      <c r="F1112" s="5"/>
      <c r="G1112" s="5"/>
      <c r="H1112" s="5"/>
    </row>
    <row r="1113" spans="1:8" outlineLevel="2">
      <c r="A1113" s="5" t="s">
        <v>37</v>
      </c>
      <c r="B1113" s="5">
        <v>1989</v>
      </c>
      <c r="C1113" s="5">
        <v>111</v>
      </c>
      <c r="D1113" s="6">
        <v>-2.1444418882882892E-2</v>
      </c>
      <c r="E1113" s="6">
        <v>0.14201440127578072</v>
      </c>
      <c r="F1113" s="5"/>
      <c r="G1113" s="5"/>
      <c r="H1113" s="5"/>
    </row>
    <row r="1114" spans="1:8" outlineLevel="2">
      <c r="A1114" s="5" t="s">
        <v>37</v>
      </c>
      <c r="B1114" s="5">
        <v>1990</v>
      </c>
      <c r="C1114" s="5">
        <v>91</v>
      </c>
      <c r="D1114" s="6">
        <v>-1.5042047142857142E-2</v>
      </c>
      <c r="E1114" s="6">
        <v>0.14459396981118899</v>
      </c>
      <c r="F1114" s="5"/>
      <c r="G1114" s="5"/>
      <c r="H1114" s="5"/>
    </row>
    <row r="1115" spans="1:8" outlineLevel="2">
      <c r="A1115" s="5" t="s">
        <v>37</v>
      </c>
      <c r="B1115" s="5">
        <v>1991</v>
      </c>
      <c r="C1115" s="5">
        <v>143</v>
      </c>
      <c r="D1115" s="6">
        <v>-2.5504299748251746E-2</v>
      </c>
      <c r="E1115" s="6">
        <v>0.13645738979285013</v>
      </c>
      <c r="F1115" s="5"/>
      <c r="G1115" s="5"/>
      <c r="H1115" s="5"/>
    </row>
    <row r="1116" spans="1:8" outlineLevel="2">
      <c r="A1116" s="5" t="s">
        <v>37</v>
      </c>
      <c r="B1116" s="5">
        <v>1992</v>
      </c>
      <c r="C1116" s="5">
        <v>93</v>
      </c>
      <c r="D1116" s="6">
        <v>-4.0895652903225825E-2</v>
      </c>
      <c r="E1116" s="6">
        <v>0.15838210522669324</v>
      </c>
      <c r="F1116" s="5"/>
      <c r="G1116" s="5"/>
      <c r="H1116" s="5"/>
    </row>
    <row r="1117" spans="1:8" outlineLevel="2">
      <c r="A1117" s="5" t="s">
        <v>37</v>
      </c>
      <c r="B1117" s="5">
        <v>1993</v>
      </c>
      <c r="C1117" s="5">
        <v>106</v>
      </c>
      <c r="D1117" s="6">
        <v>-6.4196642433962239E-2</v>
      </c>
      <c r="E1117" s="6">
        <v>0.13689211161028214</v>
      </c>
      <c r="F1117" s="5"/>
      <c r="G1117" s="5"/>
      <c r="H1117" s="5"/>
    </row>
    <row r="1118" spans="1:8" outlineLevel="2">
      <c r="A1118" s="5" t="s">
        <v>37</v>
      </c>
      <c r="B1118" s="5">
        <v>1994</v>
      </c>
      <c r="C1118" s="5">
        <v>102</v>
      </c>
      <c r="D1118" s="6">
        <v>-3.2986211176470569E-2</v>
      </c>
      <c r="E1118" s="6">
        <v>0.17396954116705268</v>
      </c>
      <c r="F1118" s="5"/>
      <c r="G1118" s="5"/>
      <c r="H1118" s="5"/>
    </row>
    <row r="1119" spans="1:8" outlineLevel="2">
      <c r="A1119" s="5" t="s">
        <v>37</v>
      </c>
      <c r="B1119" s="5">
        <v>1995</v>
      </c>
      <c r="C1119" s="5">
        <v>126</v>
      </c>
      <c r="D1119" s="6">
        <v>-3.8621628063492057E-2</v>
      </c>
      <c r="E1119" s="6">
        <v>0.1646917695991644</v>
      </c>
      <c r="F1119" s="5"/>
      <c r="G1119" s="5"/>
      <c r="H1119" s="5"/>
    </row>
    <row r="1120" spans="1:8" outlineLevel="2">
      <c r="A1120" s="5" t="s">
        <v>37</v>
      </c>
      <c r="B1120" s="5">
        <v>1996</v>
      </c>
      <c r="C1120" s="5">
        <v>100</v>
      </c>
      <c r="D1120" s="6">
        <v>-7.1540787980000006E-2</v>
      </c>
      <c r="E1120" s="6">
        <v>0.16404665072227187</v>
      </c>
      <c r="F1120" s="5"/>
      <c r="G1120" s="5"/>
      <c r="H1120" s="5"/>
    </row>
    <row r="1121" spans="1:8" outlineLevel="2">
      <c r="A1121" s="5" t="s">
        <v>37</v>
      </c>
      <c r="B1121" s="5">
        <v>1997</v>
      </c>
      <c r="C1121" s="5">
        <v>90</v>
      </c>
      <c r="D1121" s="6">
        <v>-9.4327426444444459E-2</v>
      </c>
      <c r="E1121" s="6">
        <v>0.16088428705976432</v>
      </c>
      <c r="F1121" s="5"/>
      <c r="G1121" s="5"/>
      <c r="H1121" s="5"/>
    </row>
    <row r="1122" spans="1:8" outlineLevel="2">
      <c r="A1122" s="5" t="s">
        <v>37</v>
      </c>
      <c r="B1122" s="5">
        <v>1998</v>
      </c>
      <c r="C1122" s="5">
        <v>113</v>
      </c>
      <c r="D1122" s="6">
        <v>-8.3883530973451331E-2</v>
      </c>
      <c r="E1122" s="6">
        <v>0.16271142842759892</v>
      </c>
      <c r="F1122" s="5"/>
      <c r="G1122" s="5"/>
      <c r="H1122" s="5"/>
    </row>
    <row r="1123" spans="1:8" outlineLevel="2">
      <c r="A1123" s="5" t="s">
        <v>37</v>
      </c>
      <c r="B1123" s="5">
        <v>1999</v>
      </c>
      <c r="C1123" s="5">
        <v>106</v>
      </c>
      <c r="D1123" s="6">
        <v>-7.3859692924528292E-2</v>
      </c>
      <c r="E1123" s="6">
        <v>0.16628152504391897</v>
      </c>
      <c r="F1123" s="5"/>
      <c r="G1123" s="5"/>
      <c r="H1123" s="5"/>
    </row>
    <row r="1124" spans="1:8" outlineLevel="2">
      <c r="A1124" s="5" t="s">
        <v>37</v>
      </c>
      <c r="B1124" s="5">
        <v>2000</v>
      </c>
      <c r="C1124" s="5">
        <v>93</v>
      </c>
      <c r="D1124" s="6">
        <v>-6.1788797548387078E-2</v>
      </c>
      <c r="E1124" s="6">
        <v>0.18528383837560491</v>
      </c>
      <c r="F1124" s="5"/>
      <c r="G1124" s="5"/>
      <c r="H1124" s="5"/>
    </row>
    <row r="1125" spans="1:8" outlineLevel="2">
      <c r="A1125" s="5" t="s">
        <v>37</v>
      </c>
      <c r="B1125" s="5">
        <v>2001</v>
      </c>
      <c r="C1125" s="5">
        <v>86</v>
      </c>
      <c r="D1125" s="6">
        <v>-6.4347739534883722E-2</v>
      </c>
      <c r="E1125" s="6">
        <v>0.14809825616380809</v>
      </c>
      <c r="F1125" s="5"/>
      <c r="G1125" s="5"/>
      <c r="H1125" s="5"/>
    </row>
    <row r="1126" spans="1:8" outlineLevel="2">
      <c r="A1126" s="5" t="s">
        <v>37</v>
      </c>
      <c r="B1126" s="5">
        <v>2002</v>
      </c>
      <c r="C1126" s="5">
        <v>109</v>
      </c>
      <c r="D1126" s="6">
        <v>-5.9654436055045883E-2</v>
      </c>
      <c r="E1126" s="6">
        <v>0.15670474749892713</v>
      </c>
      <c r="F1126" s="5"/>
      <c r="G1126" s="5"/>
      <c r="H1126" s="5"/>
    </row>
    <row r="1127" spans="1:8" outlineLevel="2">
      <c r="A1127" s="5" t="s">
        <v>37</v>
      </c>
      <c r="B1127" s="5">
        <v>2003</v>
      </c>
      <c r="C1127" s="5">
        <v>113</v>
      </c>
      <c r="D1127" s="6">
        <v>-6.3016371504424767E-2</v>
      </c>
      <c r="E1127" s="6">
        <v>0.17322745389810112</v>
      </c>
      <c r="F1127" s="5"/>
      <c r="G1127" s="5"/>
      <c r="H1127" s="5"/>
    </row>
    <row r="1128" spans="1:8" outlineLevel="2">
      <c r="A1128" s="5" t="s">
        <v>37</v>
      </c>
      <c r="B1128" s="5">
        <v>2004</v>
      </c>
      <c r="C1128" s="5">
        <v>123</v>
      </c>
      <c r="D1128" s="6">
        <v>-3.684316426829267E-2</v>
      </c>
      <c r="E1128" s="6">
        <v>0.1834110771002245</v>
      </c>
      <c r="F1128" s="5"/>
      <c r="G1128" s="5"/>
      <c r="H1128" s="5"/>
    </row>
    <row r="1129" spans="1:8" outlineLevel="2">
      <c r="A1129" s="5" t="s">
        <v>37</v>
      </c>
      <c r="B1129" s="5">
        <v>2005</v>
      </c>
      <c r="C1129" s="5">
        <v>87</v>
      </c>
      <c r="D1129" s="6">
        <v>-1.6080412183908044E-2</v>
      </c>
      <c r="E1129" s="6">
        <v>0.18124244630310296</v>
      </c>
      <c r="F1129" s="5"/>
      <c r="G1129" s="5"/>
      <c r="H1129" s="5"/>
    </row>
    <row r="1130" spans="1:8" outlineLevel="2">
      <c r="A1130" s="5" t="s">
        <v>37</v>
      </c>
      <c r="B1130" s="5">
        <v>2006</v>
      </c>
      <c r="C1130" s="5">
        <v>75</v>
      </c>
      <c r="D1130" s="6">
        <v>-4.202638933333333E-2</v>
      </c>
      <c r="E1130" s="6">
        <v>0.16308767759831352</v>
      </c>
      <c r="F1130" s="5"/>
      <c r="G1130" s="5"/>
      <c r="H1130" s="5"/>
    </row>
    <row r="1131" spans="1:8" outlineLevel="2">
      <c r="A1131" s="5" t="s">
        <v>37</v>
      </c>
      <c r="B1131" s="5">
        <v>2007</v>
      </c>
      <c r="C1131" s="5">
        <v>43</v>
      </c>
      <c r="D1131" s="6">
        <v>-5.2604207976744172E-2</v>
      </c>
      <c r="E1131" s="6">
        <v>0.11829093472236318</v>
      </c>
      <c r="F1131" s="5"/>
      <c r="G1131" s="5"/>
      <c r="H1131" s="5"/>
    </row>
    <row r="1132" spans="1:8" outlineLevel="2">
      <c r="A1132" s="5" t="s">
        <v>38</v>
      </c>
      <c r="B1132" s="5">
        <v>1970</v>
      </c>
      <c r="C1132" s="5">
        <v>65</v>
      </c>
      <c r="D1132" s="6">
        <v>-5.2906131309230782E-2</v>
      </c>
      <c r="E1132" s="6">
        <v>6.4226824962329537E-2</v>
      </c>
      <c r="F1132" s="5"/>
      <c r="G1132" s="5"/>
      <c r="H1132" s="5"/>
    </row>
    <row r="1133" spans="1:8" outlineLevel="2">
      <c r="A1133" s="5" t="s">
        <v>38</v>
      </c>
      <c r="B1133" s="5">
        <v>1971</v>
      </c>
      <c r="C1133" s="5">
        <v>185</v>
      </c>
      <c r="D1133" s="6">
        <v>-8.671944694054054E-2</v>
      </c>
      <c r="E1133" s="6">
        <v>5.3717064374039579E-2</v>
      </c>
      <c r="F1133" s="5"/>
      <c r="G1133" s="5"/>
      <c r="H1133" s="5"/>
    </row>
    <row r="1134" spans="1:8" outlineLevel="2">
      <c r="A1134" s="5" t="s">
        <v>38</v>
      </c>
      <c r="B1134" s="5">
        <v>1972</v>
      </c>
      <c r="C1134" s="5">
        <v>407</v>
      </c>
      <c r="D1134" s="6">
        <v>-9.3706081990172024E-2</v>
      </c>
      <c r="E1134" s="6">
        <v>5.4907253576007183E-2</v>
      </c>
      <c r="F1134" s="5"/>
      <c r="G1134" s="5"/>
      <c r="H1134" s="5"/>
    </row>
    <row r="1135" spans="1:8" outlineLevel="2">
      <c r="A1135" s="5" t="s">
        <v>38</v>
      </c>
      <c r="B1135" s="5">
        <v>1973</v>
      </c>
      <c r="C1135" s="5">
        <v>668</v>
      </c>
      <c r="D1135" s="6">
        <v>-0.10470093803892222</v>
      </c>
      <c r="E1135" s="6">
        <v>5.160889917618551E-2</v>
      </c>
      <c r="F1135" s="5"/>
      <c r="G1135" s="5"/>
      <c r="H1135" s="5"/>
    </row>
    <row r="1136" spans="1:8" outlineLevel="2">
      <c r="A1136" s="5" t="s">
        <v>38</v>
      </c>
      <c r="B1136" s="5">
        <v>1974</v>
      </c>
      <c r="C1136" s="5">
        <v>770</v>
      </c>
      <c r="D1136" s="6">
        <v>-0.10312703843116888</v>
      </c>
      <c r="E1136" s="6">
        <v>5.106071965729677E-2</v>
      </c>
      <c r="F1136" s="5"/>
      <c r="G1136" s="5"/>
      <c r="H1136" s="5"/>
    </row>
    <row r="1137" spans="1:8" outlineLevel="2">
      <c r="A1137" s="5" t="s">
        <v>38</v>
      </c>
      <c r="B1137" s="5">
        <v>1975</v>
      </c>
      <c r="C1137" s="5">
        <v>967</v>
      </c>
      <c r="D1137" s="6">
        <v>-0.11075558378490166</v>
      </c>
      <c r="E1137" s="6">
        <v>5.638667654006025E-2</v>
      </c>
      <c r="F1137" s="5"/>
      <c r="G1137" s="5"/>
      <c r="H1137" s="5"/>
    </row>
    <row r="1138" spans="1:8" outlineLevel="2">
      <c r="A1138" s="5" t="s">
        <v>38</v>
      </c>
      <c r="B1138" s="5">
        <v>1976</v>
      </c>
      <c r="C1138" s="5">
        <v>883</v>
      </c>
      <c r="D1138" s="6">
        <v>-0.10665410002265029</v>
      </c>
      <c r="E1138" s="6">
        <v>5.9219547594832042E-2</v>
      </c>
      <c r="F1138" s="5"/>
      <c r="G1138" s="5"/>
      <c r="H1138" s="5"/>
    </row>
    <row r="1139" spans="1:8" outlineLevel="2">
      <c r="A1139" s="5" t="s">
        <v>38</v>
      </c>
      <c r="B1139" s="5">
        <v>1977</v>
      </c>
      <c r="C1139" s="5">
        <v>296</v>
      </c>
      <c r="D1139" s="6">
        <v>-8.4617584023648579E-2</v>
      </c>
      <c r="E1139" s="6">
        <v>7.3268007104530783E-2</v>
      </c>
      <c r="F1139" s="5"/>
      <c r="G1139" s="5"/>
      <c r="H1139" s="5"/>
    </row>
    <row r="1140" spans="1:8" outlineLevel="2">
      <c r="A1140" s="5" t="s">
        <v>38</v>
      </c>
      <c r="B1140" s="5">
        <v>1978</v>
      </c>
      <c r="C1140" s="5">
        <v>640</v>
      </c>
      <c r="D1140" s="6">
        <v>-9.2220130037499917E-2</v>
      </c>
      <c r="E1140" s="6">
        <v>7.0147197785984286E-2</v>
      </c>
      <c r="F1140" s="5"/>
      <c r="G1140" s="5"/>
      <c r="H1140" s="5"/>
    </row>
    <row r="1141" spans="1:8" outlineLevel="2">
      <c r="A1141" s="5" t="s">
        <v>38</v>
      </c>
      <c r="B1141" s="5">
        <v>1979</v>
      </c>
      <c r="C1141" s="5">
        <v>1559</v>
      </c>
      <c r="D1141" s="6">
        <v>-9.5071086504169539E-2</v>
      </c>
      <c r="E1141" s="6">
        <v>6.4861625893900848E-2</v>
      </c>
      <c r="F1141" s="5"/>
      <c r="G1141" s="5"/>
      <c r="H1141" s="5"/>
    </row>
    <row r="1142" spans="1:8" outlineLevel="2">
      <c r="A1142" s="5" t="s">
        <v>38</v>
      </c>
      <c r="B1142" s="5">
        <v>1980</v>
      </c>
      <c r="C1142" s="5">
        <v>1814</v>
      </c>
      <c r="D1142" s="6">
        <v>-8.6039404295259123E-2</v>
      </c>
      <c r="E1142" s="6">
        <v>7.2435238139104532E-2</v>
      </c>
      <c r="F1142" s="5"/>
      <c r="G1142" s="5"/>
      <c r="H1142" s="5"/>
    </row>
    <row r="1143" spans="1:8" outlineLevel="2">
      <c r="A1143" s="5" t="s">
        <v>38</v>
      </c>
      <c r="B1143" s="5">
        <v>1981</v>
      </c>
      <c r="C1143" s="5">
        <v>2232</v>
      </c>
      <c r="D1143" s="6">
        <v>-7.6390863363844166E-2</v>
      </c>
      <c r="E1143" s="6">
        <v>8.235192807861208E-2</v>
      </c>
      <c r="F1143" s="5"/>
      <c r="G1143" s="5"/>
      <c r="H1143" s="5"/>
    </row>
    <row r="1144" spans="1:8" outlineLevel="2">
      <c r="A1144" s="5" t="s">
        <v>38</v>
      </c>
      <c r="B1144" s="5">
        <v>1982</v>
      </c>
      <c r="C1144" s="5">
        <v>2329</v>
      </c>
      <c r="D1144" s="6">
        <v>-6.6775151937698701E-2</v>
      </c>
      <c r="E1144" s="6">
        <v>9.4602655701591903E-2</v>
      </c>
      <c r="F1144" s="5"/>
      <c r="G1144" s="5"/>
      <c r="H1144" s="5"/>
    </row>
    <row r="1145" spans="1:8" outlineLevel="2">
      <c r="A1145" s="5" t="s">
        <v>38</v>
      </c>
      <c r="B1145" s="5">
        <v>1983</v>
      </c>
      <c r="C1145" s="5">
        <v>2306</v>
      </c>
      <c r="D1145" s="6">
        <v>-4.0105735168690211E-2</v>
      </c>
      <c r="E1145" s="6">
        <v>0.12455993945762385</v>
      </c>
      <c r="F1145" s="5"/>
      <c r="G1145" s="5"/>
      <c r="H1145" s="5"/>
    </row>
    <row r="1146" spans="1:8" outlineLevel="2">
      <c r="A1146" s="5" t="s">
        <v>38</v>
      </c>
      <c r="B1146" s="5">
        <v>1984</v>
      </c>
      <c r="C1146" s="5">
        <v>2462</v>
      </c>
      <c r="D1146" s="6">
        <v>-3.7102091097319267E-2</v>
      </c>
      <c r="E1146" s="6">
        <v>0.14119260957339513</v>
      </c>
      <c r="F1146" s="5"/>
      <c r="G1146" s="5"/>
      <c r="H1146" s="5"/>
    </row>
    <row r="1147" spans="1:8" outlineLevel="2">
      <c r="A1147" s="9" t="s">
        <v>101</v>
      </c>
      <c r="B1147" s="5">
        <v>1985</v>
      </c>
      <c r="C1147" s="5">
        <v>2674</v>
      </c>
      <c r="D1147" s="6">
        <v>-2.9985096569431557E-2</v>
      </c>
      <c r="E1147" s="6">
        <v>0.13872957518942397</v>
      </c>
      <c r="F1147" s="5"/>
      <c r="G1147" s="5"/>
      <c r="H1147" s="5"/>
    </row>
    <row r="1148" spans="1:8" outlineLevel="2">
      <c r="A1148" s="5" t="s">
        <v>38</v>
      </c>
      <c r="B1148" s="5">
        <v>1986</v>
      </c>
      <c r="C1148" s="5">
        <v>2780</v>
      </c>
      <c r="D1148" s="6">
        <v>-2.9804109361726651E-2</v>
      </c>
      <c r="E1148" s="6">
        <v>0.14255984127241036</v>
      </c>
      <c r="F1148" s="5"/>
      <c r="G1148" s="5"/>
      <c r="H1148" s="5"/>
    </row>
    <row r="1149" spans="1:8" outlineLevel="2">
      <c r="A1149" s="5" t="s">
        <v>38</v>
      </c>
      <c r="B1149" s="5">
        <v>1987</v>
      </c>
      <c r="C1149" s="5">
        <v>2892</v>
      </c>
      <c r="D1149" s="6">
        <v>-2.470923230027668E-2</v>
      </c>
      <c r="E1149" s="6">
        <v>0.14243335922101305</v>
      </c>
      <c r="F1149" s="5"/>
      <c r="G1149" s="5"/>
      <c r="H1149" s="5"/>
    </row>
    <row r="1150" spans="1:8" outlineLevel="2">
      <c r="A1150" s="5" t="s">
        <v>38</v>
      </c>
      <c r="B1150" s="5">
        <v>1988</v>
      </c>
      <c r="C1150" s="5">
        <v>2901</v>
      </c>
      <c r="D1150" s="6">
        <v>-2.1262055000551599E-2</v>
      </c>
      <c r="E1150" s="6">
        <v>0.14799726886212225</v>
      </c>
      <c r="F1150" s="5"/>
      <c r="G1150" s="5"/>
      <c r="H1150" s="5"/>
    </row>
    <row r="1151" spans="1:8" outlineLevel="2">
      <c r="A1151" s="5" t="s">
        <v>38</v>
      </c>
      <c r="B1151" s="5">
        <v>1989</v>
      </c>
      <c r="C1151" s="5">
        <v>3012</v>
      </c>
      <c r="D1151" s="6">
        <v>-1.6875257336686617E-2</v>
      </c>
      <c r="E1151" s="6">
        <v>0.14158640569585279</v>
      </c>
      <c r="F1151" s="5"/>
      <c r="G1151" s="5"/>
      <c r="H1151" s="5"/>
    </row>
    <row r="1152" spans="1:8" outlineLevel="2">
      <c r="A1152" s="5" t="s">
        <v>38</v>
      </c>
      <c r="B1152" s="5">
        <v>1990</v>
      </c>
      <c r="C1152" s="5">
        <v>3229</v>
      </c>
      <c r="D1152" s="6">
        <v>-9.3914873180551139E-3</v>
      </c>
      <c r="E1152" s="6">
        <v>0.14002434432716371</v>
      </c>
      <c r="F1152" s="5"/>
    </row>
    <row r="1153" spans="1:8" outlineLevel="2">
      <c r="A1153" s="5" t="s">
        <v>38</v>
      </c>
      <c r="B1153" s="5">
        <v>1991</v>
      </c>
      <c r="C1153" s="5">
        <v>3334</v>
      </c>
      <c r="D1153" s="6">
        <v>-1.8899878384823012E-2</v>
      </c>
      <c r="E1153" s="6">
        <v>0.15342124624374667</v>
      </c>
      <c r="F1153" s="5"/>
      <c r="G1153" s="5"/>
      <c r="H1153" s="5"/>
    </row>
    <row r="1154" spans="1:8" outlineLevel="2">
      <c r="A1154" s="5" t="s">
        <v>38</v>
      </c>
      <c r="B1154" s="5">
        <v>1992</v>
      </c>
      <c r="C1154" s="5">
        <v>3558</v>
      </c>
      <c r="D1154" s="6">
        <v>-1.7415205053175911E-2</v>
      </c>
      <c r="E1154" s="6">
        <v>0.14998809171259006</v>
      </c>
      <c r="F1154" s="5"/>
      <c r="G1154" s="5"/>
      <c r="H1154" s="5"/>
    </row>
    <row r="1155" spans="1:8" outlineLevel="2">
      <c r="A1155" s="5" t="s">
        <v>38</v>
      </c>
      <c r="B1155" s="5">
        <v>1993</v>
      </c>
      <c r="C1155" s="5">
        <v>3586</v>
      </c>
      <c r="D1155" s="6">
        <v>-1.938096937841606E-2</v>
      </c>
      <c r="E1155" s="6">
        <v>0.15275675408964226</v>
      </c>
      <c r="F1155" s="5"/>
      <c r="G1155" s="5"/>
      <c r="H1155" s="5"/>
    </row>
    <row r="1156" spans="1:8" outlineLevel="2">
      <c r="A1156" s="5" t="s">
        <v>38</v>
      </c>
      <c r="B1156" s="5">
        <v>1994</v>
      </c>
      <c r="C1156" s="5">
        <v>4085</v>
      </c>
      <c r="D1156" s="6">
        <v>-2.5075434779241072E-2</v>
      </c>
      <c r="E1156" s="6">
        <v>0.16234446594129001</v>
      </c>
      <c r="F1156" s="5"/>
      <c r="G1156" s="5"/>
      <c r="H1156" s="5"/>
    </row>
    <row r="1157" spans="1:8" outlineLevel="2">
      <c r="A1157" s="5" t="s">
        <v>38</v>
      </c>
      <c r="B1157" s="5">
        <v>1995</v>
      </c>
      <c r="C1157" s="5">
        <v>4223</v>
      </c>
      <c r="D1157" s="6">
        <v>-2.0779887381269242E-2</v>
      </c>
      <c r="E1157" s="6">
        <v>0.16723712323257994</v>
      </c>
      <c r="F1157" s="5"/>
      <c r="G1157" s="5"/>
      <c r="H1157" s="5"/>
    </row>
    <row r="1158" spans="1:8" outlineLevel="2">
      <c r="A1158" s="5" t="s">
        <v>38</v>
      </c>
      <c r="B1158" s="5">
        <v>1996</v>
      </c>
      <c r="C1158" s="5">
        <v>4141</v>
      </c>
      <c r="D1158" s="6">
        <v>-2.494138020029223E-2</v>
      </c>
      <c r="E1158" s="6">
        <v>0.16156797893897101</v>
      </c>
      <c r="F1158" s="5"/>
      <c r="G1158" s="5"/>
      <c r="H1158" s="5"/>
    </row>
    <row r="1159" spans="1:8" outlineLevel="2">
      <c r="A1159" s="5" t="s">
        <v>38</v>
      </c>
      <c r="B1159" s="5">
        <v>1997</v>
      </c>
      <c r="C1159" s="5">
        <v>4015</v>
      </c>
      <c r="D1159" s="6">
        <v>-2.2687032919925226E-2</v>
      </c>
      <c r="E1159" s="6">
        <v>0.17329387103256888</v>
      </c>
      <c r="F1159" s="5"/>
      <c r="G1159" s="5"/>
      <c r="H1159" s="5"/>
    </row>
    <row r="1160" spans="1:8" outlineLevel="2">
      <c r="A1160" s="5" t="s">
        <v>38</v>
      </c>
      <c r="B1160" s="5">
        <v>1998</v>
      </c>
      <c r="C1160" s="5">
        <v>3732</v>
      </c>
      <c r="D1160" s="6">
        <v>-2.545188433078785E-2</v>
      </c>
      <c r="E1160" s="6">
        <v>0.18119209494785093</v>
      </c>
      <c r="F1160" s="5"/>
      <c r="G1160" s="5"/>
      <c r="H1160" s="5"/>
    </row>
    <row r="1161" spans="1:8" outlineLevel="2">
      <c r="A1161" s="5" t="s">
        <v>38</v>
      </c>
      <c r="B1161" s="5">
        <v>1999</v>
      </c>
      <c r="C1161" s="5">
        <v>3885</v>
      </c>
      <c r="D1161" s="6">
        <v>-2.7645296862677055E-2</v>
      </c>
      <c r="E1161" s="6">
        <v>0.19729466051321973</v>
      </c>
      <c r="F1161" s="5"/>
      <c r="G1161" s="5"/>
      <c r="H1161" s="5"/>
    </row>
    <row r="1162" spans="1:8" outlineLevel="2">
      <c r="A1162" s="5" t="s">
        <v>38</v>
      </c>
      <c r="B1162" s="5">
        <v>2000</v>
      </c>
      <c r="C1162" s="5">
        <v>3888</v>
      </c>
      <c r="D1162" s="6">
        <v>-3.2464474908642044E-2</v>
      </c>
      <c r="E1162" s="6">
        <v>0.19997406138287765</v>
      </c>
      <c r="F1162" s="5"/>
      <c r="G1162" s="5"/>
      <c r="H1162" s="5"/>
    </row>
    <row r="1163" spans="1:8" outlineLevel="2">
      <c r="A1163" s="5" t="s">
        <v>38</v>
      </c>
      <c r="B1163" s="5">
        <v>2001</v>
      </c>
      <c r="C1163" s="5">
        <v>3879</v>
      </c>
      <c r="D1163" s="6">
        <v>-2.0342288477958236E-2</v>
      </c>
      <c r="E1163" s="6">
        <v>0.20886372350741172</v>
      </c>
      <c r="F1163" s="5"/>
      <c r="G1163" s="5"/>
      <c r="H1163" s="5"/>
    </row>
    <row r="1164" spans="1:8" outlineLevel="2">
      <c r="A1164" s="5" t="s">
        <v>38</v>
      </c>
      <c r="B1164" s="5">
        <v>2002</v>
      </c>
      <c r="C1164" s="5">
        <v>3995</v>
      </c>
      <c r="D1164" s="6">
        <v>-3.2511380438345394E-2</v>
      </c>
      <c r="E1164" s="6">
        <v>0.21229850376020723</v>
      </c>
      <c r="F1164" s="5"/>
      <c r="G1164" s="5"/>
      <c r="H1164" s="5"/>
    </row>
    <row r="1165" spans="1:8" outlineLevel="2">
      <c r="A1165" s="5" t="s">
        <v>38</v>
      </c>
      <c r="B1165" s="5">
        <v>2003</v>
      </c>
      <c r="C1165" s="5">
        <v>4016</v>
      </c>
      <c r="D1165" s="6">
        <v>-4.2428902772086691E-2</v>
      </c>
      <c r="E1165" s="6">
        <v>0.22241549751164277</v>
      </c>
      <c r="F1165" s="5"/>
      <c r="G1165" s="5"/>
      <c r="H1165" s="5"/>
    </row>
    <row r="1166" spans="1:8" outlineLevel="2">
      <c r="A1166" s="5" t="s">
        <v>38</v>
      </c>
      <c r="B1166" s="5">
        <v>2004</v>
      </c>
      <c r="C1166" s="5">
        <v>3692</v>
      </c>
      <c r="D1166" s="6">
        <v>-5.4120359635197797E-2</v>
      </c>
      <c r="E1166" s="6">
        <v>0.22327316839894859</v>
      </c>
      <c r="F1166" s="5"/>
      <c r="G1166" s="5"/>
      <c r="H1166" s="5"/>
    </row>
    <row r="1167" spans="1:8" outlineLevel="2">
      <c r="A1167" s="5" t="s">
        <v>38</v>
      </c>
      <c r="B1167" s="5">
        <v>2005</v>
      </c>
      <c r="C1167" s="5">
        <v>3342</v>
      </c>
      <c r="D1167" s="6">
        <v>-5.3103226937821636E-2</v>
      </c>
      <c r="E1167" s="6">
        <v>0.20949348062970799</v>
      </c>
      <c r="F1167" s="5"/>
      <c r="G1167" s="5"/>
      <c r="H1167" s="5"/>
    </row>
    <row r="1168" spans="1:8" outlineLevel="2">
      <c r="A1168" s="5" t="s">
        <v>38</v>
      </c>
      <c r="B1168" s="5">
        <v>2006</v>
      </c>
      <c r="C1168" s="5">
        <v>3075</v>
      </c>
      <c r="D1168" s="6">
        <v>-6.1851998223089392E-2</v>
      </c>
      <c r="E1168" s="6">
        <v>0.20530561246077958</v>
      </c>
      <c r="F1168" s="5"/>
      <c r="G1168" s="5"/>
      <c r="H1168" s="5"/>
    </row>
    <row r="1169" spans="1:8" outlineLevel="2">
      <c r="A1169" s="5" t="s">
        <v>38</v>
      </c>
      <c r="B1169" s="5">
        <v>2007</v>
      </c>
      <c r="C1169" s="5">
        <v>2346</v>
      </c>
      <c r="D1169" s="6">
        <v>-7.7995483994032319E-2</v>
      </c>
      <c r="E1169" s="6">
        <v>0.19114548488611388</v>
      </c>
      <c r="F1169" s="5"/>
      <c r="G1169" s="5"/>
      <c r="H1169" s="5"/>
    </row>
    <row r="1170" spans="1:8" outlineLevel="2">
      <c r="A1170" s="5" t="s">
        <v>38</v>
      </c>
      <c r="B1170" s="5">
        <v>2008</v>
      </c>
      <c r="C1170" s="5">
        <v>642</v>
      </c>
      <c r="D1170" s="6">
        <v>-7.350431180529593E-2</v>
      </c>
      <c r="E1170" s="6">
        <v>0.13544662903837026</v>
      </c>
      <c r="F1170" s="5"/>
      <c r="G1170" s="5"/>
      <c r="H1170" s="5"/>
    </row>
    <row r="1171" spans="1:8" outlineLevel="2">
      <c r="A1171" s="5" t="s">
        <v>38</v>
      </c>
      <c r="B1171" s="5">
        <v>2009</v>
      </c>
      <c r="C1171" s="5">
        <v>48</v>
      </c>
      <c r="D1171" s="6">
        <v>-9.8686723541666646E-2</v>
      </c>
      <c r="E1171" s="6">
        <v>0.1191567450201569</v>
      </c>
      <c r="F1171" s="5"/>
      <c r="G1171" s="5"/>
      <c r="H1171" s="5"/>
    </row>
    <row r="1172" spans="1:8" outlineLevel="2">
      <c r="A1172" s="5" t="s">
        <v>39</v>
      </c>
      <c r="B1172" s="5">
        <v>1973</v>
      </c>
      <c r="C1172" s="5">
        <v>52</v>
      </c>
      <c r="D1172" s="6">
        <v>-3.0483225067307693E-2</v>
      </c>
      <c r="E1172" s="6">
        <v>2.3885725517036025E-2</v>
      </c>
      <c r="F1172" s="5"/>
      <c r="G1172" s="5"/>
      <c r="H1172" s="5"/>
    </row>
    <row r="1173" spans="1:8" outlineLevel="2">
      <c r="A1173" s="5" t="s">
        <v>39</v>
      </c>
      <c r="B1173" s="5">
        <v>1974</v>
      </c>
      <c r="C1173" s="5">
        <v>50</v>
      </c>
      <c r="D1173" s="6">
        <v>-2.8586761799999982E-2</v>
      </c>
      <c r="E1173" s="6">
        <v>3.1997106654139948E-2</v>
      </c>
      <c r="F1173" s="5"/>
      <c r="G1173" s="5"/>
      <c r="H1173" s="5"/>
    </row>
    <row r="1174" spans="1:8" outlineLevel="2">
      <c r="A1174" s="5" t="s">
        <v>39</v>
      </c>
      <c r="B1174" s="5">
        <v>1975</v>
      </c>
      <c r="C1174" s="5">
        <v>65</v>
      </c>
      <c r="D1174" s="6">
        <v>-2.8851571076923078E-2</v>
      </c>
      <c r="E1174" s="6">
        <v>3.6966857418731715E-2</v>
      </c>
      <c r="F1174" s="5"/>
      <c r="G1174" s="5"/>
      <c r="H1174" s="5"/>
    </row>
    <row r="1175" spans="1:8" outlineLevel="2">
      <c r="A1175" s="5" t="s">
        <v>39</v>
      </c>
      <c r="B1175" s="5">
        <v>1976</v>
      </c>
      <c r="C1175" s="5">
        <v>53</v>
      </c>
      <c r="D1175" s="6">
        <v>-2.1989073773584906E-2</v>
      </c>
      <c r="E1175" s="6">
        <v>3.7899709487971181E-2</v>
      </c>
      <c r="F1175" s="5"/>
      <c r="G1175" s="5"/>
      <c r="H1175" s="5"/>
    </row>
    <row r="1176" spans="1:8" outlineLevel="2">
      <c r="A1176" s="5" t="s">
        <v>39</v>
      </c>
      <c r="B1176" s="5">
        <v>1978</v>
      </c>
      <c r="C1176" s="5">
        <v>39</v>
      </c>
      <c r="D1176" s="6">
        <v>-3.3420030256410257E-2</v>
      </c>
      <c r="E1176" s="6">
        <v>6.0047375431336189E-2</v>
      </c>
      <c r="F1176" s="5"/>
      <c r="G1176" s="5"/>
      <c r="H1176" s="5"/>
    </row>
    <row r="1177" spans="1:8" outlineLevel="2">
      <c r="A1177" s="5" t="s">
        <v>39</v>
      </c>
      <c r="B1177" s="5">
        <v>1979</v>
      </c>
      <c r="C1177" s="5">
        <v>103</v>
      </c>
      <c r="D1177" s="6">
        <v>-3.2017383106796103E-2</v>
      </c>
      <c r="E1177" s="6">
        <v>5.926299161677491E-2</v>
      </c>
      <c r="F1177" s="5"/>
      <c r="G1177" s="5"/>
      <c r="H1177" s="5"/>
    </row>
    <row r="1178" spans="1:8" outlineLevel="2">
      <c r="A1178" s="5" t="s">
        <v>39</v>
      </c>
      <c r="B1178" s="5">
        <v>1980</v>
      </c>
      <c r="C1178" s="5">
        <v>94</v>
      </c>
      <c r="D1178" s="6">
        <v>-2.1406787978723415E-2</v>
      </c>
      <c r="E1178" s="6">
        <v>7.8327018898524517E-2</v>
      </c>
      <c r="F1178" s="5"/>
      <c r="G1178" s="5"/>
      <c r="H1178" s="5"/>
    </row>
    <row r="1179" spans="1:8" outlineLevel="2">
      <c r="A1179" s="5" t="s">
        <v>39</v>
      </c>
      <c r="B1179" s="5">
        <v>1981</v>
      </c>
      <c r="C1179" s="5">
        <v>113</v>
      </c>
      <c r="D1179" s="6">
        <v>-2.8359640681415926E-2</v>
      </c>
      <c r="E1179" s="6">
        <v>7.7252374784703745E-2</v>
      </c>
      <c r="F1179" s="5"/>
      <c r="G1179" s="5"/>
      <c r="H1179" s="5"/>
    </row>
    <row r="1180" spans="1:8" outlineLevel="2">
      <c r="A1180" s="5" t="s">
        <v>39</v>
      </c>
      <c r="B1180" s="5">
        <v>1982</v>
      </c>
      <c r="C1180" s="5">
        <v>154</v>
      </c>
      <c r="D1180" s="6">
        <v>-2.8909480925974011E-2</v>
      </c>
      <c r="E1180" s="6">
        <v>9.0936175839970046E-2</v>
      </c>
      <c r="F1180" s="5"/>
      <c r="G1180" s="5"/>
      <c r="H1180" s="5"/>
    </row>
    <row r="1181" spans="1:8" outlineLevel="2">
      <c r="A1181" s="5" t="s">
        <v>39</v>
      </c>
      <c r="B1181" s="5">
        <v>1983</v>
      </c>
      <c r="C1181" s="5">
        <v>146</v>
      </c>
      <c r="D1181" s="6">
        <v>-1.0291278232876703E-2</v>
      </c>
      <c r="E1181" s="6">
        <v>0.12767390750168386</v>
      </c>
      <c r="F1181" s="5"/>
      <c r="G1181" s="5"/>
      <c r="H1181" s="5"/>
    </row>
    <row r="1182" spans="1:8" outlineLevel="2">
      <c r="A1182" s="5" t="s">
        <v>39</v>
      </c>
      <c r="B1182" s="5">
        <v>1984</v>
      </c>
      <c r="C1182" s="5">
        <v>156</v>
      </c>
      <c r="D1182" s="6">
        <v>7.2845017179487236E-3</v>
      </c>
      <c r="E1182" s="6">
        <v>0.14082239465439478</v>
      </c>
      <c r="F1182" s="5"/>
      <c r="G1182" s="5"/>
      <c r="H1182" s="5"/>
    </row>
    <row r="1183" spans="1:8" outlineLevel="2">
      <c r="A1183" s="5" t="s">
        <v>39</v>
      </c>
      <c r="B1183" s="5">
        <v>1985</v>
      </c>
      <c r="C1183" s="5">
        <v>137</v>
      </c>
      <c r="D1183" s="6">
        <v>-3.6748474452554711E-3</v>
      </c>
      <c r="E1183" s="6">
        <v>0.13716153901157785</v>
      </c>
      <c r="F1183" s="5"/>
      <c r="G1183" s="5"/>
      <c r="H1183" s="5"/>
    </row>
    <row r="1184" spans="1:8" outlineLevel="2">
      <c r="A1184" s="5" t="s">
        <v>39</v>
      </c>
      <c r="B1184" s="5">
        <v>1986</v>
      </c>
      <c r="C1184" s="5">
        <v>172</v>
      </c>
      <c r="D1184" s="6">
        <v>-1.3345080668604658E-2</v>
      </c>
      <c r="E1184" s="6">
        <v>0.15666898427020021</v>
      </c>
      <c r="F1184" s="5"/>
      <c r="G1184" s="5"/>
      <c r="H1184" s="5"/>
    </row>
    <row r="1185" spans="1:8" outlineLevel="2">
      <c r="A1185" s="5" t="s">
        <v>39</v>
      </c>
      <c r="B1185" s="5">
        <v>1987</v>
      </c>
      <c r="C1185" s="5">
        <v>167</v>
      </c>
      <c r="D1185" s="6">
        <v>-2.7295246347305409E-2</v>
      </c>
      <c r="E1185" s="6">
        <v>0.15237534749878451</v>
      </c>
      <c r="F1185" s="5"/>
      <c r="G1185" s="5"/>
      <c r="H1185" s="5"/>
    </row>
    <row r="1186" spans="1:8" outlineLevel="2">
      <c r="A1186" s="9" t="s">
        <v>150</v>
      </c>
      <c r="B1186" s="5">
        <v>1988</v>
      </c>
      <c r="C1186" s="5">
        <v>175</v>
      </c>
      <c r="D1186" s="6">
        <v>-1.8858015314285718E-2</v>
      </c>
      <c r="E1186" s="6">
        <v>0.15811596521174234</v>
      </c>
      <c r="F1186" s="5"/>
      <c r="G1186" s="5"/>
      <c r="H1186" s="5"/>
    </row>
    <row r="1187" spans="1:8" outlineLevel="2">
      <c r="A1187" s="5" t="s">
        <v>39</v>
      </c>
      <c r="B1187" s="5">
        <v>1989</v>
      </c>
      <c r="C1187" s="5">
        <v>177</v>
      </c>
      <c r="D1187" s="6">
        <v>-1.0566544401129944E-2</v>
      </c>
      <c r="E1187" s="6">
        <v>0.16009444582605861</v>
      </c>
      <c r="F1187" s="5"/>
      <c r="G1187" s="5"/>
      <c r="H1187" s="5"/>
    </row>
    <row r="1188" spans="1:8" outlineLevel="2">
      <c r="A1188" s="5" t="s">
        <v>39</v>
      </c>
      <c r="B1188" s="5">
        <v>1990</v>
      </c>
      <c r="C1188" s="5">
        <v>179</v>
      </c>
      <c r="D1188" s="6">
        <v>-2.6658703122905032E-2</v>
      </c>
      <c r="E1188" s="6">
        <v>0.16416236582029248</v>
      </c>
      <c r="F1188" s="5"/>
      <c r="G1188" s="5"/>
      <c r="H1188" s="5"/>
    </row>
    <row r="1189" spans="1:8" outlineLevel="2">
      <c r="A1189" s="5" t="s">
        <v>39</v>
      </c>
      <c r="B1189" s="5">
        <v>1991</v>
      </c>
      <c r="C1189" s="5">
        <v>142</v>
      </c>
      <c r="D1189" s="6">
        <v>-4.0663549591549296E-2</v>
      </c>
      <c r="E1189" s="6">
        <v>0.14278242139220998</v>
      </c>
      <c r="F1189" s="5"/>
      <c r="G1189" s="5"/>
      <c r="H1189" s="5"/>
    </row>
    <row r="1190" spans="1:8" outlineLevel="2">
      <c r="A1190" s="5" t="s">
        <v>39</v>
      </c>
      <c r="B1190" s="5">
        <v>1992</v>
      </c>
      <c r="C1190" s="5">
        <v>165</v>
      </c>
      <c r="D1190" s="6">
        <v>-2.8360270303030292E-2</v>
      </c>
      <c r="E1190" s="6">
        <v>0.1738441161172346</v>
      </c>
      <c r="F1190" s="5"/>
      <c r="G1190" s="5"/>
      <c r="H1190" s="5"/>
    </row>
    <row r="1191" spans="1:8" outlineLevel="2">
      <c r="A1191" s="5" t="s">
        <v>39</v>
      </c>
      <c r="B1191" s="5">
        <v>1993</v>
      </c>
      <c r="C1191" s="5">
        <v>142</v>
      </c>
      <c r="D1191" s="6">
        <v>-5.4320445704225354E-2</v>
      </c>
      <c r="E1191" s="6">
        <v>0.17526279644396564</v>
      </c>
      <c r="F1191" s="5"/>
      <c r="G1191" s="5"/>
      <c r="H1191" s="5"/>
    </row>
    <row r="1192" spans="1:8" outlineLevel="2">
      <c r="A1192" s="5" t="s">
        <v>39</v>
      </c>
      <c r="B1192" s="5">
        <v>1994</v>
      </c>
      <c r="C1192" s="5">
        <v>159</v>
      </c>
      <c r="D1192" s="6">
        <v>-4.5707992012578594E-2</v>
      </c>
      <c r="E1192" s="6">
        <v>0.15444824596039122</v>
      </c>
      <c r="F1192" s="5"/>
      <c r="G1192" s="5"/>
      <c r="H1192" s="5"/>
    </row>
    <row r="1193" spans="1:8" outlineLevel="2">
      <c r="A1193" s="5" t="s">
        <v>39</v>
      </c>
      <c r="B1193" s="5">
        <v>1995</v>
      </c>
      <c r="C1193" s="5">
        <v>191</v>
      </c>
      <c r="D1193" s="6">
        <v>-4.070205379581153E-2</v>
      </c>
      <c r="E1193" s="6">
        <v>0.17451576381889405</v>
      </c>
      <c r="F1193" s="5"/>
      <c r="G1193" s="5"/>
      <c r="H1193" s="5"/>
    </row>
    <row r="1194" spans="1:8" outlineLevel="2">
      <c r="A1194" s="5" t="s">
        <v>39</v>
      </c>
      <c r="B1194" s="5">
        <v>1996</v>
      </c>
      <c r="C1194" s="5">
        <v>148</v>
      </c>
      <c r="D1194" s="6">
        <v>-6.1493016959459482E-2</v>
      </c>
      <c r="E1194" s="6">
        <v>0.19608848641633261</v>
      </c>
      <c r="F1194" s="5"/>
      <c r="G1194" s="5"/>
      <c r="H1194" s="5"/>
    </row>
    <row r="1195" spans="1:8" outlineLevel="2">
      <c r="A1195" s="5" t="s">
        <v>39</v>
      </c>
      <c r="B1195" s="5">
        <v>1997</v>
      </c>
      <c r="C1195" s="5">
        <v>141</v>
      </c>
      <c r="D1195" s="6">
        <v>-4.2487059524822679E-2</v>
      </c>
      <c r="E1195" s="6">
        <v>0.17882280492868549</v>
      </c>
      <c r="F1195" s="5"/>
      <c r="G1195" s="5"/>
      <c r="H1195" s="5"/>
    </row>
    <row r="1196" spans="1:8" outlineLevel="2">
      <c r="A1196" s="5" t="s">
        <v>39</v>
      </c>
      <c r="B1196" s="5">
        <v>1998</v>
      </c>
      <c r="C1196" s="5">
        <v>135</v>
      </c>
      <c r="D1196" s="6">
        <v>-8.8504597407407404E-2</v>
      </c>
      <c r="E1196" s="6">
        <v>0.16921814000870661</v>
      </c>
      <c r="F1196" s="5"/>
      <c r="G1196" s="5"/>
      <c r="H1196" s="5"/>
    </row>
    <row r="1197" spans="1:8" outlineLevel="2">
      <c r="A1197" s="5" t="s">
        <v>39</v>
      </c>
      <c r="B1197" s="5">
        <v>1999</v>
      </c>
      <c r="C1197" s="5">
        <v>153</v>
      </c>
      <c r="D1197" s="6">
        <v>-8.3766147287581721E-2</v>
      </c>
      <c r="E1197" s="6">
        <v>0.18417178924386129</v>
      </c>
      <c r="F1197" s="5"/>
      <c r="G1197" s="5"/>
      <c r="H1197" s="5"/>
    </row>
    <row r="1198" spans="1:8" outlineLevel="2">
      <c r="A1198" s="5" t="s">
        <v>39</v>
      </c>
      <c r="B1198" s="5">
        <v>2000</v>
      </c>
      <c r="C1198" s="5">
        <v>147</v>
      </c>
      <c r="D1198" s="6">
        <v>-7.4267306122448945E-2</v>
      </c>
      <c r="E1198" s="6">
        <v>0.22321967974568951</v>
      </c>
      <c r="F1198" s="5"/>
      <c r="G1198" s="5"/>
      <c r="H1198" s="5"/>
    </row>
    <row r="1199" spans="1:8" outlineLevel="2">
      <c r="A1199" s="5" t="s">
        <v>39</v>
      </c>
      <c r="B1199" s="5">
        <v>2001</v>
      </c>
      <c r="C1199" s="5">
        <v>125</v>
      </c>
      <c r="D1199" s="6">
        <v>-7.1824780000000005E-2</v>
      </c>
      <c r="E1199" s="6">
        <v>0.18645430793986506</v>
      </c>
      <c r="F1199" s="5"/>
      <c r="G1199" s="5"/>
      <c r="H1199" s="5"/>
    </row>
    <row r="1200" spans="1:8" outlineLevel="2">
      <c r="A1200" s="5" t="s">
        <v>39</v>
      </c>
      <c r="B1200" s="5">
        <v>2002</v>
      </c>
      <c r="C1200" s="5">
        <v>127</v>
      </c>
      <c r="D1200" s="6">
        <v>-5.9035575905511811E-2</v>
      </c>
      <c r="E1200" s="6">
        <v>0.198253696007406</v>
      </c>
      <c r="F1200" s="5"/>
      <c r="G1200" s="5"/>
      <c r="H1200" s="5"/>
    </row>
    <row r="1201" spans="1:8" outlineLevel="2">
      <c r="A1201" s="5" t="s">
        <v>39</v>
      </c>
      <c r="B1201" s="5">
        <v>2003</v>
      </c>
      <c r="C1201" s="5">
        <v>122</v>
      </c>
      <c r="D1201" s="6">
        <v>-0.11453356155737704</v>
      </c>
      <c r="E1201" s="6">
        <v>0.2256415663050293</v>
      </c>
      <c r="F1201" s="5"/>
      <c r="G1201" s="5"/>
      <c r="H1201" s="5"/>
    </row>
    <row r="1202" spans="1:8" outlineLevel="2">
      <c r="A1202" s="5" t="s">
        <v>39</v>
      </c>
      <c r="B1202" s="5">
        <v>2004</v>
      </c>
      <c r="C1202" s="5">
        <v>114</v>
      </c>
      <c r="D1202" s="6">
        <v>-9.6835388421052632E-2</v>
      </c>
      <c r="E1202" s="6">
        <v>0.17743648713286644</v>
      </c>
      <c r="F1202" s="5"/>
      <c r="G1202" s="5"/>
      <c r="H1202" s="5"/>
    </row>
    <row r="1203" spans="1:8" outlineLevel="2">
      <c r="A1203" s="5" t="s">
        <v>39</v>
      </c>
      <c r="B1203" s="5">
        <v>2005</v>
      </c>
      <c r="C1203" s="5">
        <v>128</v>
      </c>
      <c r="D1203" s="6">
        <v>-4.363582148437499E-2</v>
      </c>
      <c r="E1203" s="6">
        <v>0.20517635505202458</v>
      </c>
      <c r="F1203" s="5"/>
      <c r="G1203" s="5"/>
      <c r="H1203" s="5"/>
    </row>
    <row r="1204" spans="1:8" outlineLevel="2">
      <c r="A1204" s="5" t="s">
        <v>39</v>
      </c>
      <c r="B1204" s="5">
        <v>2006</v>
      </c>
      <c r="C1204" s="5">
        <v>119</v>
      </c>
      <c r="D1204" s="6">
        <v>-0.11645647050420169</v>
      </c>
      <c r="E1204" s="6">
        <v>0.19681224535850103</v>
      </c>
      <c r="F1204" s="5"/>
      <c r="G1204" s="5"/>
      <c r="H1204" s="5"/>
    </row>
    <row r="1205" spans="1:8" outlineLevel="2">
      <c r="A1205" s="5" t="s">
        <v>39</v>
      </c>
      <c r="B1205" s="5">
        <v>2007</v>
      </c>
      <c r="C1205" s="5">
        <v>67</v>
      </c>
      <c r="D1205" s="6">
        <v>-4.3675810298507471E-2</v>
      </c>
      <c r="E1205" s="6">
        <v>0.24503049400460061</v>
      </c>
      <c r="F1205" s="5"/>
      <c r="G1205" s="5"/>
      <c r="H1205" s="5"/>
    </row>
    <row r="1206" spans="1:8" outlineLevel="2">
      <c r="A1206" s="5" t="s">
        <v>40</v>
      </c>
      <c r="B1206" s="5">
        <v>1971</v>
      </c>
      <c r="C1206" s="5">
        <v>83</v>
      </c>
      <c r="D1206" s="6">
        <v>-9.4959021686747049E-3</v>
      </c>
      <c r="E1206" s="6">
        <v>5.8637216128238504E-3</v>
      </c>
      <c r="F1206" s="5"/>
      <c r="G1206" s="5"/>
      <c r="H1206" s="5"/>
    </row>
    <row r="1207" spans="1:8" outlineLevel="2">
      <c r="A1207" s="5" t="s">
        <v>40</v>
      </c>
      <c r="B1207" s="5">
        <v>1972</v>
      </c>
      <c r="C1207" s="5">
        <v>124</v>
      </c>
      <c r="D1207" s="6">
        <v>-8.8845536209677407E-3</v>
      </c>
      <c r="E1207" s="6">
        <v>4.8981148938294942E-3</v>
      </c>
      <c r="F1207" s="5"/>
      <c r="G1207" s="5"/>
      <c r="H1207" s="5"/>
    </row>
    <row r="1208" spans="1:8" outlineLevel="2">
      <c r="A1208" s="5" t="s">
        <v>40</v>
      </c>
      <c r="B1208" s="5">
        <v>1973</v>
      </c>
      <c r="C1208" s="5">
        <v>157</v>
      </c>
      <c r="D1208" s="6">
        <v>-7.1209982547770683E-3</v>
      </c>
      <c r="E1208" s="6">
        <v>8.0124867827409182E-3</v>
      </c>
      <c r="F1208" s="5"/>
      <c r="G1208" s="5"/>
      <c r="H1208" s="5"/>
    </row>
    <row r="1209" spans="1:8" outlineLevel="2">
      <c r="A1209" s="5" t="s">
        <v>40</v>
      </c>
      <c r="B1209" s="5">
        <v>1974</v>
      </c>
      <c r="C1209" s="5">
        <v>183</v>
      </c>
      <c r="D1209" s="6">
        <v>-9.0016507666666693E-3</v>
      </c>
      <c r="E1209" s="6">
        <v>8.2178892446404996E-3</v>
      </c>
      <c r="F1209" s="5"/>
      <c r="G1209" s="5"/>
      <c r="H1209" s="5"/>
    </row>
    <row r="1210" spans="1:8" outlineLevel="2">
      <c r="A1210" s="5" t="s">
        <v>40</v>
      </c>
      <c r="B1210" s="5">
        <v>1975</v>
      </c>
      <c r="C1210" s="5">
        <v>159</v>
      </c>
      <c r="D1210" s="6">
        <v>-8.3050872138364807E-3</v>
      </c>
      <c r="E1210" s="6">
        <v>8.8940701906985685E-3</v>
      </c>
      <c r="F1210" s="5"/>
      <c r="G1210" s="5"/>
      <c r="H1210" s="5"/>
    </row>
    <row r="1211" spans="1:8" outlineLevel="2">
      <c r="A1211" s="5" t="s">
        <v>40</v>
      </c>
      <c r="B1211" s="5">
        <v>1976</v>
      </c>
      <c r="C1211" s="5">
        <v>111</v>
      </c>
      <c r="D1211" s="6">
        <v>-1.000351951675676E-2</v>
      </c>
      <c r="E1211" s="6">
        <v>1.5267662895019509E-2</v>
      </c>
      <c r="F1211" s="5"/>
      <c r="G1211" s="5"/>
      <c r="H1211" s="5"/>
    </row>
    <row r="1212" spans="1:8" outlineLevel="2">
      <c r="A1212" s="5" t="s">
        <v>40</v>
      </c>
      <c r="B1212" s="5">
        <v>1978</v>
      </c>
      <c r="C1212" s="5">
        <v>46</v>
      </c>
      <c r="D1212" s="6">
        <v>-4.970037608695653E-3</v>
      </c>
      <c r="E1212" s="6">
        <v>3.2903634208598619E-2</v>
      </c>
      <c r="F1212" s="5"/>
      <c r="G1212" s="5"/>
      <c r="H1212" s="5"/>
    </row>
    <row r="1213" spans="1:8" outlineLevel="2">
      <c r="A1213" s="5" t="s">
        <v>40</v>
      </c>
      <c r="B1213" s="5">
        <v>1979</v>
      </c>
      <c r="C1213" s="5">
        <v>110</v>
      </c>
      <c r="D1213" s="6">
        <v>-1.1582987889090903E-2</v>
      </c>
      <c r="E1213" s="6">
        <v>3.3732410208606352E-2</v>
      </c>
      <c r="F1213" s="5"/>
      <c r="G1213" s="5"/>
      <c r="H1213" s="5"/>
    </row>
    <row r="1214" spans="1:8" outlineLevel="2">
      <c r="A1214" s="5" t="s">
        <v>40</v>
      </c>
      <c r="B1214" s="5">
        <v>1980</v>
      </c>
      <c r="C1214" s="5">
        <v>125</v>
      </c>
      <c r="D1214" s="6">
        <v>-1.1227338752000004E-2</v>
      </c>
      <c r="E1214" s="6">
        <v>4.2549877516974158E-2</v>
      </c>
      <c r="F1214" s="5"/>
      <c r="G1214" s="5"/>
      <c r="H1214" s="5"/>
    </row>
    <row r="1215" spans="1:8" outlineLevel="2">
      <c r="A1215" s="9" t="s">
        <v>149</v>
      </c>
      <c r="B1215" s="5">
        <v>1981</v>
      </c>
      <c r="C1215" s="5">
        <v>129</v>
      </c>
      <c r="D1215" s="6">
        <v>-7.988029685271316E-3</v>
      </c>
      <c r="E1215" s="6">
        <v>5.3599605203496402E-2</v>
      </c>
      <c r="F1215" s="5"/>
      <c r="G1215" s="5"/>
      <c r="H1215" s="5"/>
    </row>
    <row r="1216" spans="1:8" outlineLevel="2">
      <c r="A1216" s="5" t="s">
        <v>40</v>
      </c>
      <c r="B1216" s="5">
        <v>1982</v>
      </c>
      <c r="C1216" s="5">
        <v>166</v>
      </c>
      <c r="D1216" s="6">
        <v>-2.4853934891566263E-2</v>
      </c>
      <c r="E1216" s="6">
        <v>0.10268004891426631</v>
      </c>
      <c r="F1216" s="5"/>
      <c r="G1216" s="5"/>
      <c r="H1216" s="5"/>
    </row>
    <row r="1217" spans="1:8" outlineLevel="2">
      <c r="A1217" s="5" t="s">
        <v>40</v>
      </c>
      <c r="B1217" s="5">
        <v>1983</v>
      </c>
      <c r="C1217" s="5">
        <v>137</v>
      </c>
      <c r="D1217" s="6">
        <v>-1.2217437810218975E-2</v>
      </c>
      <c r="E1217" s="6">
        <v>0.13954777410625385</v>
      </c>
      <c r="F1217" s="5"/>
      <c r="G1217" s="5"/>
      <c r="H1217" s="5"/>
    </row>
    <row r="1218" spans="1:8" outlineLevel="2">
      <c r="A1218" s="5" t="s">
        <v>40</v>
      </c>
      <c r="B1218" s="5">
        <v>1984</v>
      </c>
      <c r="C1218" s="5">
        <v>186</v>
      </c>
      <c r="D1218" s="6">
        <v>-3.0507718655913965E-2</v>
      </c>
      <c r="E1218" s="6">
        <v>0.13845177903021388</v>
      </c>
      <c r="F1218" s="5"/>
      <c r="G1218" s="5"/>
      <c r="H1218" s="5"/>
    </row>
    <row r="1219" spans="1:8" outlineLevel="2">
      <c r="A1219" s="5" t="s">
        <v>40</v>
      </c>
      <c r="B1219" s="5">
        <v>1985</v>
      </c>
      <c r="C1219" s="5">
        <v>193</v>
      </c>
      <c r="D1219" s="6">
        <v>-5.5184717699481869E-2</v>
      </c>
      <c r="E1219" s="6">
        <v>0.1399269121064371</v>
      </c>
      <c r="F1219" s="5"/>
      <c r="G1219" s="5"/>
      <c r="H1219" s="5"/>
    </row>
    <row r="1220" spans="1:8" outlineLevel="2">
      <c r="A1220" s="5" t="s">
        <v>40</v>
      </c>
      <c r="B1220" s="5">
        <v>1986</v>
      </c>
      <c r="C1220" s="5">
        <v>192</v>
      </c>
      <c r="D1220" s="6">
        <v>-3.9726273046875024E-2</v>
      </c>
      <c r="E1220" s="6">
        <v>0.16136427268033632</v>
      </c>
      <c r="F1220" s="5"/>
      <c r="G1220" s="5"/>
      <c r="H1220" s="5"/>
    </row>
    <row r="1221" spans="1:8" outlineLevel="2">
      <c r="A1221" s="5" t="s">
        <v>40</v>
      </c>
      <c r="B1221" s="5">
        <v>1987</v>
      </c>
      <c r="C1221" s="5">
        <v>230</v>
      </c>
      <c r="D1221" s="6">
        <v>-2.9520176826086951E-2</v>
      </c>
      <c r="E1221" s="6">
        <v>0.15939862823813014</v>
      </c>
      <c r="F1221" s="5"/>
      <c r="G1221" s="5"/>
      <c r="H1221" s="5"/>
    </row>
    <row r="1222" spans="1:8" outlineLevel="2">
      <c r="A1222" s="5" t="s">
        <v>40</v>
      </c>
      <c r="B1222" s="5">
        <v>1988</v>
      </c>
      <c r="C1222" s="5">
        <v>230</v>
      </c>
      <c r="D1222" s="6">
        <v>-4.7239045434782655E-2</v>
      </c>
      <c r="E1222" s="6">
        <v>0.16317189687761713</v>
      </c>
      <c r="F1222" s="5"/>
      <c r="G1222" s="5"/>
      <c r="H1222" s="5"/>
    </row>
    <row r="1223" spans="1:8" outlineLevel="2">
      <c r="A1223" s="5" t="s">
        <v>40</v>
      </c>
      <c r="B1223" s="5">
        <v>1989</v>
      </c>
      <c r="C1223" s="5">
        <v>254</v>
      </c>
      <c r="D1223" s="6">
        <v>-3.5513819409448817E-2</v>
      </c>
      <c r="E1223" s="6">
        <v>0.15202074266200261</v>
      </c>
      <c r="F1223" s="5"/>
      <c r="G1223" s="5"/>
      <c r="H1223" s="5"/>
    </row>
    <row r="1224" spans="1:8" outlineLevel="2">
      <c r="A1224" s="5" t="s">
        <v>40</v>
      </c>
      <c r="B1224" s="5">
        <v>1990</v>
      </c>
      <c r="C1224" s="5">
        <v>296</v>
      </c>
      <c r="D1224" s="6">
        <v>-5.3126016013513494E-2</v>
      </c>
      <c r="E1224" s="6">
        <v>0.17656032873031882</v>
      </c>
      <c r="F1224" s="5"/>
      <c r="G1224" s="5"/>
      <c r="H1224" s="5"/>
    </row>
    <row r="1225" spans="1:8" outlineLevel="2">
      <c r="A1225" s="5" t="s">
        <v>40</v>
      </c>
      <c r="B1225" s="5">
        <v>1991</v>
      </c>
      <c r="C1225" s="5">
        <v>258</v>
      </c>
      <c r="D1225" s="6">
        <v>-6.0122590170542653E-2</v>
      </c>
      <c r="E1225" s="6">
        <v>0.17447699890460741</v>
      </c>
      <c r="F1225" s="5"/>
      <c r="G1225" s="5"/>
      <c r="H1225" s="5"/>
    </row>
    <row r="1226" spans="1:8" outlineLevel="2">
      <c r="A1226" s="5" t="s">
        <v>40</v>
      </c>
      <c r="B1226" s="5">
        <v>1992</v>
      </c>
      <c r="C1226" s="5">
        <v>325</v>
      </c>
      <c r="D1226" s="6">
        <v>-3.1413906283076914E-2</v>
      </c>
      <c r="E1226" s="6">
        <v>0.15688058651825179</v>
      </c>
      <c r="F1226" s="5"/>
      <c r="G1226" s="5"/>
      <c r="H1226" s="5"/>
    </row>
    <row r="1227" spans="1:8" outlineLevel="2">
      <c r="A1227" s="5" t="s">
        <v>40</v>
      </c>
      <c r="B1227" s="5">
        <v>1993</v>
      </c>
      <c r="C1227" s="5">
        <v>306</v>
      </c>
      <c r="D1227" s="6">
        <v>-3.4154085381045737E-2</v>
      </c>
      <c r="E1227" s="6">
        <v>0.15457861229995654</v>
      </c>
      <c r="F1227" s="5"/>
      <c r="G1227" s="5"/>
      <c r="H1227" s="5"/>
    </row>
    <row r="1228" spans="1:8" outlineLevel="2">
      <c r="A1228" s="5" t="s">
        <v>40</v>
      </c>
      <c r="B1228" s="5">
        <v>1994</v>
      </c>
      <c r="C1228" s="5">
        <v>326</v>
      </c>
      <c r="D1228" s="6">
        <v>-5.7974680052147232E-2</v>
      </c>
      <c r="E1228" s="6">
        <v>0.18127709737707434</v>
      </c>
      <c r="F1228" s="5"/>
      <c r="G1228" s="5"/>
      <c r="H1228" s="5"/>
    </row>
    <row r="1229" spans="1:8" outlineLevel="2">
      <c r="A1229" s="5" t="s">
        <v>40</v>
      </c>
      <c r="B1229" s="5">
        <v>1995</v>
      </c>
      <c r="C1229" s="5">
        <v>337</v>
      </c>
      <c r="D1229" s="6">
        <v>-2.4728174005934717E-2</v>
      </c>
      <c r="E1229" s="6">
        <v>0.16377603907290594</v>
      </c>
      <c r="F1229" s="5"/>
      <c r="G1229" s="5"/>
      <c r="H1229" s="5"/>
    </row>
    <row r="1230" spans="1:8" outlineLevel="2">
      <c r="A1230" s="5" t="s">
        <v>40</v>
      </c>
      <c r="B1230" s="5">
        <v>1996</v>
      </c>
      <c r="C1230" s="5">
        <v>391</v>
      </c>
      <c r="D1230" s="6">
        <v>-4.7965199769820999E-2</v>
      </c>
      <c r="E1230" s="6">
        <v>0.18364929159295545</v>
      </c>
      <c r="F1230" s="5"/>
      <c r="G1230" s="5"/>
      <c r="H1230" s="5"/>
    </row>
    <row r="1231" spans="1:8" outlineLevel="2">
      <c r="A1231" s="5" t="s">
        <v>40</v>
      </c>
      <c r="B1231" s="5">
        <v>1997</v>
      </c>
      <c r="C1231" s="5">
        <v>380</v>
      </c>
      <c r="D1231" s="6">
        <v>-5.9139293667447364E-2</v>
      </c>
      <c r="E1231" s="6">
        <v>0.18432198866654598</v>
      </c>
      <c r="F1231" s="5"/>
      <c r="G1231" s="5"/>
      <c r="H1231" s="5"/>
    </row>
    <row r="1232" spans="1:8" outlineLevel="2">
      <c r="A1232" s="5" t="s">
        <v>40</v>
      </c>
      <c r="B1232" s="5">
        <v>1998</v>
      </c>
      <c r="C1232" s="5">
        <v>388</v>
      </c>
      <c r="D1232" s="6">
        <v>-2.53594168814433E-2</v>
      </c>
      <c r="E1232" s="6">
        <v>0.18610953658172216</v>
      </c>
      <c r="F1232" s="5"/>
      <c r="G1232" s="5"/>
      <c r="H1232" s="5"/>
    </row>
    <row r="1233" spans="1:8" outlineLevel="2">
      <c r="A1233" s="5" t="s">
        <v>40</v>
      </c>
      <c r="B1233" s="5">
        <v>1999</v>
      </c>
      <c r="C1233" s="5">
        <v>429</v>
      </c>
      <c r="D1233" s="6">
        <v>-4.451141550116551E-2</v>
      </c>
      <c r="E1233" s="6">
        <v>0.19009220073591424</v>
      </c>
      <c r="F1233" s="5"/>
      <c r="G1233" s="5"/>
      <c r="H1233" s="5"/>
    </row>
    <row r="1234" spans="1:8" outlineLevel="2">
      <c r="A1234" s="5" t="s">
        <v>40</v>
      </c>
      <c r="B1234" s="5">
        <v>2000</v>
      </c>
      <c r="C1234" s="5">
        <v>407</v>
      </c>
      <c r="D1234" s="6">
        <v>-4.666431049140049E-2</v>
      </c>
      <c r="E1234" s="6">
        <v>0.19703795427156612</v>
      </c>
      <c r="F1234" s="5"/>
      <c r="G1234" s="5"/>
      <c r="H1234" s="5"/>
    </row>
    <row r="1235" spans="1:8" outlineLevel="2">
      <c r="A1235" s="5" t="s">
        <v>40</v>
      </c>
      <c r="B1235" s="5">
        <v>2001</v>
      </c>
      <c r="C1235" s="5">
        <v>464</v>
      </c>
      <c r="D1235" s="6">
        <v>-4.4539282911637945E-2</v>
      </c>
      <c r="E1235" s="6">
        <v>0.18555977668260576</v>
      </c>
      <c r="F1235" s="5"/>
      <c r="G1235" s="5"/>
      <c r="H1235" s="5"/>
    </row>
    <row r="1236" spans="1:8" outlineLevel="2">
      <c r="A1236" s="5" t="s">
        <v>40</v>
      </c>
      <c r="B1236" s="5">
        <v>2002</v>
      </c>
      <c r="C1236" s="5">
        <v>529</v>
      </c>
      <c r="D1236" s="6">
        <v>-5.4787722058601079E-2</v>
      </c>
      <c r="E1236" s="6">
        <v>0.19519002858082368</v>
      </c>
      <c r="F1236" s="5"/>
      <c r="G1236" s="5"/>
      <c r="H1236" s="5"/>
    </row>
    <row r="1237" spans="1:8" outlineLevel="2">
      <c r="A1237" s="5" t="s">
        <v>40</v>
      </c>
      <c r="B1237" s="5">
        <v>2003</v>
      </c>
      <c r="C1237" s="5">
        <v>552</v>
      </c>
      <c r="D1237" s="6">
        <v>-1.8058575501811593E-2</v>
      </c>
      <c r="E1237" s="6">
        <v>0.21108556809860035</v>
      </c>
      <c r="F1237" s="5"/>
      <c r="G1237" s="5"/>
      <c r="H1237" s="5"/>
    </row>
    <row r="1238" spans="1:8" outlineLevel="2">
      <c r="A1238" s="5" t="s">
        <v>40</v>
      </c>
      <c r="B1238" s="5">
        <v>2004</v>
      </c>
      <c r="C1238" s="5">
        <v>502</v>
      </c>
      <c r="D1238" s="6">
        <v>-3.9560340328685224E-2</v>
      </c>
      <c r="E1238" s="6">
        <v>0.20137680968456559</v>
      </c>
      <c r="F1238" s="5"/>
      <c r="G1238" s="5"/>
      <c r="H1238" s="5"/>
    </row>
    <row r="1239" spans="1:8" outlineLevel="2">
      <c r="A1239" s="5" t="s">
        <v>40</v>
      </c>
      <c r="B1239" s="5">
        <v>2005</v>
      </c>
      <c r="C1239" s="5">
        <v>571</v>
      </c>
      <c r="D1239" s="6">
        <v>-7.1371479746059507E-2</v>
      </c>
      <c r="E1239" s="6">
        <v>0.2023789528889619</v>
      </c>
      <c r="F1239" s="5"/>
      <c r="G1239" s="5"/>
      <c r="H1239" s="5"/>
    </row>
    <row r="1240" spans="1:8" outlineLevel="2">
      <c r="A1240" s="5" t="s">
        <v>40</v>
      </c>
      <c r="B1240" s="5">
        <v>2006</v>
      </c>
      <c r="C1240" s="5">
        <v>434</v>
      </c>
      <c r="D1240" s="6">
        <v>-4.9733485052995394E-2</v>
      </c>
      <c r="E1240" s="6">
        <v>0.19032945916006563</v>
      </c>
      <c r="F1240" s="5"/>
      <c r="G1240" s="5"/>
      <c r="H1240" s="5"/>
    </row>
    <row r="1241" spans="1:8" outlineLevel="2">
      <c r="A1241" s="5" t="s">
        <v>40</v>
      </c>
      <c r="B1241" s="5">
        <v>2007</v>
      </c>
      <c r="C1241" s="5">
        <v>309</v>
      </c>
      <c r="D1241" s="6">
        <v>-5.352315959870553E-2</v>
      </c>
      <c r="E1241" s="6">
        <v>0.18123909141026781</v>
      </c>
      <c r="F1241" s="5"/>
      <c r="G1241" s="5"/>
      <c r="H1241" s="5"/>
    </row>
    <row r="1242" spans="1:8" outlineLevel="2">
      <c r="A1242" s="5" t="s">
        <v>40</v>
      </c>
      <c r="B1242" s="5">
        <v>2008</v>
      </c>
      <c r="C1242" s="5">
        <v>105</v>
      </c>
      <c r="D1242" s="6">
        <v>-8.0293445999999977E-2</v>
      </c>
      <c r="E1242" s="6">
        <v>0.1229607049254986</v>
      </c>
      <c r="F1242" s="5"/>
      <c r="G1242" s="5"/>
      <c r="H1242" s="5"/>
    </row>
    <row r="1243" spans="1:8" outlineLevel="2">
      <c r="A1243" s="5" t="s">
        <v>41</v>
      </c>
      <c r="B1243" s="5">
        <v>1973</v>
      </c>
      <c r="C1243" s="5">
        <v>37</v>
      </c>
      <c r="D1243" s="6">
        <v>2.0554590594594593E-2</v>
      </c>
      <c r="E1243" s="6">
        <v>9.3996833816715909E-3</v>
      </c>
      <c r="F1243" s="5"/>
      <c r="G1243" s="5"/>
      <c r="H1243" s="5"/>
    </row>
    <row r="1244" spans="1:8" outlineLevel="2">
      <c r="A1244" s="5" t="s">
        <v>41</v>
      </c>
      <c r="B1244" s="5">
        <v>1974</v>
      </c>
      <c r="C1244" s="5">
        <v>43</v>
      </c>
      <c r="D1244" s="6">
        <v>9.1385430232558129E-3</v>
      </c>
      <c r="E1244" s="6">
        <v>3.9153818793620676E-2</v>
      </c>
      <c r="F1244" s="5"/>
      <c r="G1244" s="5"/>
      <c r="H1244" s="5"/>
    </row>
    <row r="1245" spans="1:8" outlineLevel="2">
      <c r="A1245" s="5" t="s">
        <v>41</v>
      </c>
      <c r="B1245" s="5">
        <v>1975</v>
      </c>
      <c r="C1245" s="5">
        <v>60</v>
      </c>
      <c r="D1245" s="6">
        <v>1.5997289500000001E-2</v>
      </c>
      <c r="E1245" s="6">
        <v>2.10192926810388E-2</v>
      </c>
      <c r="F1245" s="5"/>
      <c r="G1245" s="5"/>
      <c r="H1245" s="5"/>
    </row>
    <row r="1246" spans="1:8" outlineLevel="2">
      <c r="A1246" s="9" t="s">
        <v>148</v>
      </c>
      <c r="B1246" s="5">
        <v>1976</v>
      </c>
      <c r="C1246" s="5">
        <v>44</v>
      </c>
      <c r="D1246" s="6">
        <v>7.0589534545454531E-3</v>
      </c>
      <c r="E1246" s="6">
        <v>3.0735865520482412E-2</v>
      </c>
      <c r="F1246" s="5"/>
      <c r="G1246" s="5"/>
      <c r="H1246" s="5"/>
    </row>
    <row r="1247" spans="1:8" outlineLevel="2">
      <c r="A1247" s="5" t="s">
        <v>41</v>
      </c>
      <c r="B1247" s="5">
        <v>1979</v>
      </c>
      <c r="C1247" s="5">
        <v>79</v>
      </c>
      <c r="D1247" s="6">
        <v>7.9802997468354456E-3</v>
      </c>
      <c r="E1247" s="6">
        <v>6.5242267067454909E-2</v>
      </c>
      <c r="F1247" s="5"/>
      <c r="G1247" s="5"/>
      <c r="H1247" s="5"/>
    </row>
    <row r="1248" spans="1:8" outlineLevel="2">
      <c r="A1248" s="5" t="s">
        <v>41</v>
      </c>
      <c r="B1248" s="5">
        <v>1980</v>
      </c>
      <c r="C1248" s="5">
        <v>77</v>
      </c>
      <c r="D1248" s="6">
        <v>-2.0927588311688296E-3</v>
      </c>
      <c r="E1248" s="6">
        <v>6.8586805749084184E-2</v>
      </c>
      <c r="F1248" s="5"/>
      <c r="G1248" s="5"/>
      <c r="H1248" s="5"/>
    </row>
    <row r="1249" spans="1:8" outlineLevel="2">
      <c r="A1249" s="5" t="s">
        <v>41</v>
      </c>
      <c r="B1249" s="5">
        <v>1981</v>
      </c>
      <c r="C1249" s="5">
        <v>106</v>
      </c>
      <c r="D1249" s="6">
        <v>8.8956702452830175E-3</v>
      </c>
      <c r="E1249" s="6">
        <v>9.0312452952080832E-2</v>
      </c>
      <c r="F1249" s="5"/>
      <c r="G1249" s="5"/>
      <c r="H1249" s="5"/>
    </row>
    <row r="1250" spans="1:8" outlineLevel="2">
      <c r="A1250" s="5" t="s">
        <v>41</v>
      </c>
      <c r="B1250" s="5">
        <v>1982</v>
      </c>
      <c r="C1250" s="5">
        <v>131</v>
      </c>
      <c r="D1250" s="6">
        <v>-5.2296563786259605E-3</v>
      </c>
      <c r="E1250" s="6">
        <v>0.10688550496537437</v>
      </c>
      <c r="F1250" s="5"/>
      <c r="G1250" s="5"/>
      <c r="H1250" s="5"/>
    </row>
    <row r="1251" spans="1:8" outlineLevel="2">
      <c r="A1251" s="5" t="s">
        <v>41</v>
      </c>
      <c r="B1251" s="5">
        <v>1983</v>
      </c>
      <c r="C1251" s="5">
        <v>107</v>
      </c>
      <c r="D1251" s="6">
        <v>2.0489441121495362E-3</v>
      </c>
      <c r="E1251" s="6">
        <v>0.12319257977829418</v>
      </c>
      <c r="F1251" s="5"/>
      <c r="G1251" s="5"/>
      <c r="H1251" s="5"/>
    </row>
    <row r="1252" spans="1:8" outlineLevel="2">
      <c r="A1252" s="5" t="s">
        <v>41</v>
      </c>
      <c r="B1252" s="5">
        <v>1984</v>
      </c>
      <c r="C1252" s="5">
        <v>157</v>
      </c>
      <c r="D1252" s="6">
        <v>-5.8237897598726086E-2</v>
      </c>
      <c r="E1252" s="6">
        <v>0.15419477903731516</v>
      </c>
      <c r="F1252" s="5"/>
      <c r="G1252" s="5"/>
      <c r="H1252" s="5"/>
    </row>
    <row r="1253" spans="1:8" outlineLevel="2">
      <c r="A1253" s="5" t="s">
        <v>41</v>
      </c>
      <c r="B1253" s="5">
        <v>1985</v>
      </c>
      <c r="C1253" s="5">
        <v>159</v>
      </c>
      <c r="D1253" s="6">
        <v>-2.9990632031446553E-2</v>
      </c>
      <c r="E1253" s="6">
        <v>0.14469913533134088</v>
      </c>
      <c r="F1253" s="5"/>
      <c r="G1253" s="5"/>
      <c r="H1253" s="5"/>
    </row>
    <row r="1254" spans="1:8" outlineLevel="2">
      <c r="A1254" s="5" t="s">
        <v>41</v>
      </c>
      <c r="B1254" s="5">
        <v>1986</v>
      </c>
      <c r="C1254" s="5">
        <v>152</v>
      </c>
      <c r="D1254" s="6">
        <v>-3.5300028285526329E-2</v>
      </c>
      <c r="E1254" s="6">
        <v>0.1328699860285017</v>
      </c>
      <c r="F1254" s="5"/>
      <c r="G1254" s="5"/>
      <c r="H1254" s="5"/>
    </row>
    <row r="1255" spans="1:8" outlineLevel="2">
      <c r="A1255" s="5" t="s">
        <v>41</v>
      </c>
      <c r="B1255" s="5">
        <v>1987</v>
      </c>
      <c r="C1255" s="5">
        <v>162</v>
      </c>
      <c r="D1255" s="6">
        <v>-5.3248970493827159E-2</v>
      </c>
      <c r="E1255" s="6">
        <v>0.15748880107482291</v>
      </c>
      <c r="F1255" s="5"/>
      <c r="G1255" s="5"/>
      <c r="H1255" s="5"/>
    </row>
    <row r="1256" spans="1:8" outlineLevel="2">
      <c r="A1256" s="5" t="s">
        <v>41</v>
      </c>
      <c r="B1256" s="5">
        <v>1988</v>
      </c>
      <c r="C1256" s="5">
        <v>188</v>
      </c>
      <c r="D1256" s="6">
        <v>-2.1249580090425536E-2</v>
      </c>
      <c r="E1256" s="6">
        <v>0.17011437803764384</v>
      </c>
      <c r="F1256" s="5"/>
      <c r="G1256" s="5"/>
      <c r="H1256" s="5"/>
    </row>
    <row r="1257" spans="1:8" outlineLevel="2">
      <c r="A1257" s="5" t="s">
        <v>41</v>
      </c>
      <c r="B1257" s="5">
        <v>1989</v>
      </c>
      <c r="C1257" s="5">
        <v>193</v>
      </c>
      <c r="D1257" s="6">
        <v>-1.6872573808290155E-2</v>
      </c>
      <c r="E1257" s="6">
        <v>0.14833669824494353</v>
      </c>
      <c r="F1257" s="5"/>
      <c r="G1257" s="5"/>
      <c r="H1257" s="5"/>
    </row>
    <row r="1258" spans="1:8" outlineLevel="2">
      <c r="A1258" s="5" t="s">
        <v>41</v>
      </c>
      <c r="B1258" s="5">
        <v>1990</v>
      </c>
      <c r="C1258" s="5">
        <v>213</v>
      </c>
      <c r="D1258" s="6">
        <v>-8.2116675220657263E-3</v>
      </c>
      <c r="E1258" s="6">
        <v>0.14623218643241767</v>
      </c>
      <c r="F1258" s="5"/>
      <c r="G1258" s="5"/>
      <c r="H1258" s="5"/>
    </row>
    <row r="1259" spans="1:8" outlineLevel="2">
      <c r="A1259" s="5" t="s">
        <v>41</v>
      </c>
      <c r="B1259" s="5">
        <v>1991</v>
      </c>
      <c r="C1259" s="5">
        <v>231</v>
      </c>
      <c r="D1259" s="6">
        <v>-3.1937480277056271E-2</v>
      </c>
      <c r="E1259" s="6">
        <v>0.15042706557979407</v>
      </c>
      <c r="F1259" s="5"/>
      <c r="G1259" s="5"/>
      <c r="H1259" s="5"/>
    </row>
    <row r="1260" spans="1:8" outlineLevel="2">
      <c r="A1260" s="5" t="s">
        <v>41</v>
      </c>
      <c r="B1260" s="5">
        <v>1992</v>
      </c>
      <c r="C1260" s="5">
        <v>202</v>
      </c>
      <c r="D1260" s="6">
        <v>-1.8860404440099014E-2</v>
      </c>
      <c r="E1260" s="6">
        <v>0.14457116502600501</v>
      </c>
      <c r="F1260" s="5"/>
      <c r="G1260" s="5"/>
      <c r="H1260" s="5"/>
    </row>
    <row r="1261" spans="1:8" outlineLevel="2">
      <c r="A1261" s="5" t="s">
        <v>41</v>
      </c>
      <c r="B1261" s="5">
        <v>1993</v>
      </c>
      <c r="C1261" s="5">
        <v>202</v>
      </c>
      <c r="D1261" s="6">
        <v>-4.9304924757425712E-2</v>
      </c>
      <c r="E1261" s="6">
        <v>0.15919704486681857</v>
      </c>
      <c r="F1261" s="5"/>
      <c r="G1261" s="5"/>
      <c r="H1261" s="5"/>
    </row>
    <row r="1262" spans="1:8" outlineLevel="2">
      <c r="A1262" s="5" t="s">
        <v>41</v>
      </c>
      <c r="B1262" s="5">
        <v>1994</v>
      </c>
      <c r="C1262" s="5">
        <v>252</v>
      </c>
      <c r="D1262" s="6">
        <v>-4.041564580158729E-2</v>
      </c>
      <c r="E1262" s="6">
        <v>0.15555891331494939</v>
      </c>
      <c r="F1262" s="5"/>
      <c r="G1262" s="5"/>
      <c r="H1262" s="5"/>
    </row>
    <row r="1263" spans="1:8" outlineLevel="2">
      <c r="A1263" s="5" t="s">
        <v>41</v>
      </c>
      <c r="B1263" s="5">
        <v>1995</v>
      </c>
      <c r="C1263" s="5">
        <v>209</v>
      </c>
      <c r="D1263" s="6">
        <v>-3.7065786961722497E-2</v>
      </c>
      <c r="E1263" s="6">
        <v>0.15347648009290324</v>
      </c>
      <c r="F1263" s="5"/>
      <c r="G1263" s="5"/>
      <c r="H1263" s="5"/>
    </row>
    <row r="1264" spans="1:8" outlineLevel="2">
      <c r="A1264" s="5" t="s">
        <v>41</v>
      </c>
      <c r="B1264" s="5">
        <v>1996</v>
      </c>
      <c r="C1264" s="5">
        <v>212</v>
      </c>
      <c r="D1264" s="6">
        <v>-4.3107780207547138E-2</v>
      </c>
      <c r="E1264" s="6">
        <v>0.14314425527089214</v>
      </c>
      <c r="F1264" s="5"/>
      <c r="G1264" s="5"/>
      <c r="H1264" s="5"/>
    </row>
    <row r="1265" spans="1:8" outlineLevel="2">
      <c r="A1265" s="5" t="s">
        <v>41</v>
      </c>
      <c r="B1265" s="5">
        <v>1997</v>
      </c>
      <c r="C1265" s="5">
        <v>203</v>
      </c>
      <c r="D1265" s="6">
        <v>-6.0904511877339904E-2</v>
      </c>
      <c r="E1265" s="6">
        <v>0.14388428626101415</v>
      </c>
      <c r="F1265" s="5"/>
      <c r="G1265" s="5"/>
      <c r="H1265" s="5"/>
    </row>
    <row r="1266" spans="1:8" outlineLevel="2">
      <c r="A1266" s="5" t="s">
        <v>41</v>
      </c>
      <c r="B1266" s="5">
        <v>1998</v>
      </c>
      <c r="C1266" s="5">
        <v>182</v>
      </c>
      <c r="D1266" s="6">
        <v>-7.2654078807692313E-2</v>
      </c>
      <c r="E1266" s="6">
        <v>0.15587088390774334</v>
      </c>
      <c r="F1266" s="5"/>
      <c r="G1266" s="5"/>
      <c r="H1266" s="5"/>
    </row>
    <row r="1267" spans="1:8" outlineLevel="2">
      <c r="A1267" s="5" t="s">
        <v>41</v>
      </c>
      <c r="B1267" s="5">
        <v>1999</v>
      </c>
      <c r="C1267" s="5">
        <v>192</v>
      </c>
      <c r="D1267" s="6">
        <v>-4.6054782505208301E-2</v>
      </c>
      <c r="E1267" s="6">
        <v>0.16201196806448775</v>
      </c>
      <c r="F1267" s="5"/>
      <c r="G1267" s="5"/>
      <c r="H1267" s="5"/>
    </row>
    <row r="1268" spans="1:8" outlineLevel="2">
      <c r="A1268" s="5" t="s">
        <v>41</v>
      </c>
      <c r="B1268" s="5">
        <v>2000</v>
      </c>
      <c r="C1268" s="5">
        <v>172</v>
      </c>
      <c r="D1268" s="6">
        <v>-6.0096467819767435E-2</v>
      </c>
      <c r="E1268" s="6">
        <v>0.12859380696331718</v>
      </c>
      <c r="F1268" s="5"/>
      <c r="G1268" s="5"/>
      <c r="H1268" s="5"/>
    </row>
    <row r="1269" spans="1:8" outlineLevel="2">
      <c r="A1269" s="5" t="s">
        <v>41</v>
      </c>
      <c r="B1269" s="5">
        <v>2001</v>
      </c>
      <c r="C1269" s="5">
        <v>169</v>
      </c>
      <c r="D1269" s="6">
        <v>-6.1469481715976292E-2</v>
      </c>
      <c r="E1269" s="6">
        <v>0.16514485966553019</v>
      </c>
      <c r="F1269" s="5"/>
      <c r="G1269" s="5"/>
      <c r="H1269" s="5"/>
    </row>
    <row r="1270" spans="1:8" outlineLevel="2">
      <c r="A1270" s="5" t="s">
        <v>41</v>
      </c>
      <c r="B1270" s="5">
        <v>2002</v>
      </c>
      <c r="C1270" s="5">
        <v>142</v>
      </c>
      <c r="D1270" s="6">
        <v>-8.5743389295774658E-2</v>
      </c>
      <c r="E1270" s="6">
        <v>0.17019740318227444</v>
      </c>
      <c r="F1270" s="5"/>
      <c r="G1270" s="5"/>
      <c r="H1270" s="5"/>
    </row>
    <row r="1271" spans="1:8" outlineLevel="2">
      <c r="A1271" s="5" t="s">
        <v>41</v>
      </c>
      <c r="B1271" s="5">
        <v>2003</v>
      </c>
      <c r="C1271" s="5">
        <v>178</v>
      </c>
      <c r="D1271" s="6">
        <v>-4.1862024438202236E-2</v>
      </c>
      <c r="E1271" s="6">
        <v>0.15403691522791718</v>
      </c>
      <c r="F1271" s="5"/>
      <c r="G1271" s="5"/>
      <c r="H1271" s="5"/>
    </row>
    <row r="1272" spans="1:8" outlineLevel="2">
      <c r="A1272" s="5" t="s">
        <v>41</v>
      </c>
      <c r="B1272" s="5">
        <v>2004</v>
      </c>
      <c r="C1272" s="5">
        <v>135</v>
      </c>
      <c r="D1272" s="6">
        <v>-4.8200676740740751E-2</v>
      </c>
      <c r="E1272" s="6">
        <v>0.17898563925825675</v>
      </c>
      <c r="F1272" s="5"/>
      <c r="G1272" s="5"/>
      <c r="H1272" s="5"/>
    </row>
    <row r="1273" spans="1:8" outlineLevel="2">
      <c r="A1273" s="5" t="s">
        <v>41</v>
      </c>
      <c r="B1273" s="5">
        <v>2005</v>
      </c>
      <c r="C1273" s="5">
        <v>128</v>
      </c>
      <c r="D1273" s="6">
        <v>-6.9214466640624986E-2</v>
      </c>
      <c r="E1273" s="6">
        <v>0.18902835815641264</v>
      </c>
      <c r="F1273" s="5"/>
      <c r="G1273" s="5"/>
      <c r="H1273" s="5"/>
    </row>
    <row r="1274" spans="1:8" outlineLevel="2">
      <c r="A1274" s="5" t="s">
        <v>41</v>
      </c>
      <c r="B1274" s="5">
        <v>2006</v>
      </c>
      <c r="C1274" s="5">
        <v>104</v>
      </c>
      <c r="D1274" s="6">
        <v>-3.0475648115384613E-2</v>
      </c>
      <c r="E1274" s="6">
        <v>0.22707812969790347</v>
      </c>
      <c r="F1274" s="5"/>
      <c r="G1274" s="5"/>
      <c r="H1274" s="5"/>
    </row>
    <row r="1275" spans="1:8" outlineLevel="2">
      <c r="A1275" s="5" t="s">
        <v>41</v>
      </c>
      <c r="B1275" s="5">
        <v>2007</v>
      </c>
      <c r="C1275" s="5">
        <v>80</v>
      </c>
      <c r="D1275" s="6">
        <v>-2.8969977250000024E-3</v>
      </c>
      <c r="E1275" s="6">
        <v>0.17928719329641632</v>
      </c>
      <c r="F1275" s="5"/>
      <c r="G1275" s="5"/>
      <c r="H1275" s="5"/>
    </row>
    <row r="1276" spans="1:8" outlineLevel="2">
      <c r="A1276" s="5" t="s">
        <v>42</v>
      </c>
      <c r="B1276" s="5">
        <v>1990</v>
      </c>
      <c r="C1276" s="5">
        <v>35</v>
      </c>
      <c r="D1276" s="6">
        <v>1.9954222285714283E-2</v>
      </c>
      <c r="E1276" s="6">
        <v>0.12925313870226166</v>
      </c>
      <c r="F1276" s="5"/>
      <c r="G1276" s="5"/>
      <c r="H1276" s="5"/>
    </row>
    <row r="1277" spans="1:8" outlineLevel="2">
      <c r="A1277" s="5" t="s">
        <v>42</v>
      </c>
      <c r="B1277" s="5">
        <v>1991</v>
      </c>
      <c r="C1277" s="5">
        <v>45</v>
      </c>
      <c r="D1277" s="6">
        <v>1.6727946E-2</v>
      </c>
      <c r="E1277" s="6">
        <v>0.12363774143088205</v>
      </c>
      <c r="F1277" s="5"/>
      <c r="G1277" s="5"/>
      <c r="H1277" s="5"/>
    </row>
    <row r="1278" spans="1:8" outlineLevel="2">
      <c r="A1278" s="5" t="s">
        <v>42</v>
      </c>
      <c r="B1278" s="5">
        <v>1992</v>
      </c>
      <c r="C1278" s="5">
        <v>42</v>
      </c>
      <c r="D1278" s="6">
        <v>3.8936344999999997E-2</v>
      </c>
      <c r="E1278" s="6">
        <v>0.12135154729176016</v>
      </c>
      <c r="F1278" s="5"/>
      <c r="G1278" s="5"/>
      <c r="H1278" s="5"/>
    </row>
    <row r="1279" spans="1:8" outlineLevel="2">
      <c r="A1279" s="9" t="s">
        <v>102</v>
      </c>
      <c r="B1279" s="5">
        <v>1993</v>
      </c>
      <c r="C1279" s="5">
        <v>56</v>
      </c>
      <c r="D1279" s="6">
        <v>2.7919272678571427E-2</v>
      </c>
      <c r="E1279" s="6">
        <v>0.13588198347007316</v>
      </c>
      <c r="F1279" s="5"/>
      <c r="G1279" s="5"/>
      <c r="H1279" s="5"/>
    </row>
    <row r="1280" spans="1:8" outlineLevel="2">
      <c r="A1280" s="5" t="s">
        <v>42</v>
      </c>
      <c r="B1280" s="5">
        <v>1994</v>
      </c>
      <c r="C1280" s="5">
        <v>70</v>
      </c>
      <c r="D1280" s="6">
        <v>-6.1938589200000026E-2</v>
      </c>
      <c r="E1280" s="6">
        <v>0.1736637895831481</v>
      </c>
      <c r="F1280" s="5"/>
      <c r="G1280" s="5"/>
      <c r="H1280" s="5"/>
    </row>
    <row r="1281" spans="1:8" outlineLevel="2">
      <c r="A1281" s="5" t="s">
        <v>42</v>
      </c>
      <c r="B1281" s="5">
        <v>1995</v>
      </c>
      <c r="C1281" s="5">
        <v>79</v>
      </c>
      <c r="D1281" s="6">
        <v>7.3639620253162637E-5</v>
      </c>
      <c r="E1281" s="6">
        <v>0.20097378982003677</v>
      </c>
      <c r="F1281" s="5"/>
      <c r="G1281" s="5"/>
      <c r="H1281" s="5"/>
    </row>
    <row r="1282" spans="1:8" outlineLevel="2">
      <c r="A1282" s="5" t="s">
        <v>42</v>
      </c>
      <c r="B1282" s="5">
        <v>1996</v>
      </c>
      <c r="C1282" s="5">
        <v>86</v>
      </c>
      <c r="D1282" s="6">
        <v>-7.6818520813953475E-2</v>
      </c>
      <c r="E1282" s="6">
        <v>0.1559001570541666</v>
      </c>
      <c r="F1282" s="5"/>
      <c r="G1282" s="5"/>
      <c r="H1282" s="5"/>
    </row>
    <row r="1283" spans="1:8" outlineLevel="2">
      <c r="A1283" s="5" t="s">
        <v>42</v>
      </c>
      <c r="B1283" s="5">
        <v>1997</v>
      </c>
      <c r="C1283" s="5">
        <v>124</v>
      </c>
      <c r="D1283" s="6">
        <v>-2.8066495483870971E-2</v>
      </c>
      <c r="E1283" s="6">
        <v>0.18848696016407532</v>
      </c>
      <c r="F1283" s="5"/>
      <c r="G1283" s="5"/>
      <c r="H1283" s="5"/>
    </row>
    <row r="1284" spans="1:8" outlineLevel="2">
      <c r="A1284" s="5" t="s">
        <v>42</v>
      </c>
      <c r="B1284" s="5">
        <v>1998</v>
      </c>
      <c r="C1284" s="5">
        <v>121</v>
      </c>
      <c r="D1284" s="6">
        <v>-2.5201605099173574E-2</v>
      </c>
      <c r="E1284" s="6">
        <v>0.20729763583491168</v>
      </c>
      <c r="F1284" s="5"/>
      <c r="G1284" s="5"/>
      <c r="H1284" s="5"/>
    </row>
    <row r="1285" spans="1:8" outlineLevel="2">
      <c r="A1285" s="5" t="s">
        <v>42</v>
      </c>
      <c r="B1285" s="5">
        <v>1999</v>
      </c>
      <c r="C1285" s="5">
        <v>124</v>
      </c>
      <c r="D1285" s="6">
        <v>-4.0229144354838722E-2</v>
      </c>
      <c r="E1285" s="6">
        <v>0.24787088329937515</v>
      </c>
      <c r="F1285" s="5"/>
      <c r="G1285" s="5"/>
      <c r="H1285" s="5"/>
    </row>
    <row r="1286" spans="1:8" outlineLevel="2">
      <c r="A1286" s="5" t="s">
        <v>42</v>
      </c>
      <c r="B1286" s="5">
        <v>2000</v>
      </c>
      <c r="C1286" s="5">
        <v>176</v>
      </c>
      <c r="D1286" s="6">
        <v>-4.4039330852272712E-2</v>
      </c>
      <c r="E1286" s="6">
        <v>0.21499199579805367</v>
      </c>
      <c r="F1286" s="5"/>
      <c r="G1286" s="5"/>
      <c r="H1286" s="5"/>
    </row>
    <row r="1287" spans="1:8" outlineLevel="2">
      <c r="A1287" s="5" t="s">
        <v>42</v>
      </c>
      <c r="B1287" s="5">
        <v>2001</v>
      </c>
      <c r="C1287" s="5">
        <v>144</v>
      </c>
      <c r="D1287" s="6">
        <v>-1.9500523840277784E-2</v>
      </c>
      <c r="E1287" s="6">
        <v>0.25356031491167874</v>
      </c>
      <c r="F1287" s="5"/>
      <c r="G1287" s="5"/>
      <c r="H1287" s="5"/>
    </row>
    <row r="1288" spans="1:8" outlineLevel="2">
      <c r="A1288" s="5" t="s">
        <v>42</v>
      </c>
      <c r="B1288" s="5">
        <v>2002</v>
      </c>
      <c r="C1288" s="5">
        <v>150</v>
      </c>
      <c r="D1288" s="6">
        <v>-4.9622949754000022E-2</v>
      </c>
      <c r="E1288" s="6">
        <v>0.25606644433504544</v>
      </c>
      <c r="F1288" s="5"/>
      <c r="G1288" s="5"/>
      <c r="H1288" s="5"/>
    </row>
    <row r="1289" spans="1:8" outlineLevel="2">
      <c r="A1289" s="5" t="s">
        <v>42</v>
      </c>
      <c r="B1289" s="5">
        <v>2003</v>
      </c>
      <c r="C1289" s="5">
        <v>189</v>
      </c>
      <c r="D1289" s="6">
        <v>-2.1981057037037049E-2</v>
      </c>
      <c r="E1289" s="6">
        <v>0.23396325334053844</v>
      </c>
      <c r="F1289" s="5"/>
      <c r="G1289" s="5"/>
      <c r="H1289" s="5"/>
    </row>
    <row r="1290" spans="1:8" outlineLevel="2">
      <c r="A1290" s="5" t="s">
        <v>42</v>
      </c>
      <c r="B1290" s="5">
        <v>2004</v>
      </c>
      <c r="C1290" s="5">
        <v>181</v>
      </c>
      <c r="D1290" s="6">
        <v>-6.4929812845303927E-2</v>
      </c>
      <c r="E1290" s="6">
        <v>0.22741174852618021</v>
      </c>
      <c r="F1290" s="5"/>
      <c r="G1290" s="5"/>
      <c r="H1290" s="5"/>
    </row>
    <row r="1291" spans="1:8" outlineLevel="2">
      <c r="A1291" s="5" t="s">
        <v>42</v>
      </c>
      <c r="B1291" s="5">
        <v>2005</v>
      </c>
      <c r="C1291" s="5">
        <v>152</v>
      </c>
      <c r="D1291" s="6">
        <v>-6.0005801184210485E-2</v>
      </c>
      <c r="E1291" s="6">
        <v>0.22985618637626209</v>
      </c>
      <c r="F1291" s="5"/>
      <c r="G1291" s="5"/>
      <c r="H1291" s="5"/>
    </row>
    <row r="1292" spans="1:8" outlineLevel="2">
      <c r="A1292" s="5" t="s">
        <v>42</v>
      </c>
      <c r="B1292" s="5">
        <v>2006</v>
      </c>
      <c r="C1292" s="5">
        <v>133</v>
      </c>
      <c r="D1292" s="6">
        <v>-0.12844992833834593</v>
      </c>
      <c r="E1292" s="6">
        <v>0.22438935708487259</v>
      </c>
      <c r="F1292" s="5"/>
      <c r="G1292" s="5"/>
      <c r="H1292" s="5"/>
    </row>
    <row r="1293" spans="1:8" outlineLevel="2">
      <c r="A1293" s="5" t="s">
        <v>42</v>
      </c>
      <c r="B1293" s="5">
        <v>2007</v>
      </c>
      <c r="C1293" s="5">
        <v>105</v>
      </c>
      <c r="D1293" s="6">
        <v>-0.11088006000000004</v>
      </c>
      <c r="E1293" s="6">
        <v>0.17292697490844822</v>
      </c>
      <c r="F1293" s="5"/>
      <c r="G1293" s="5"/>
      <c r="H1293" s="5"/>
    </row>
    <row r="1294" spans="1:8" outlineLevel="2">
      <c r="A1294" s="5" t="s">
        <v>42</v>
      </c>
      <c r="B1294" s="5">
        <v>2008</v>
      </c>
      <c r="C1294" s="5">
        <v>51</v>
      </c>
      <c r="D1294" s="6">
        <v>-0.13952103694117649</v>
      </c>
      <c r="E1294" s="6">
        <v>0.12240772273058045</v>
      </c>
      <c r="F1294" s="5"/>
      <c r="G1294" s="5"/>
      <c r="H1294" s="5"/>
    </row>
    <row r="1295" spans="1:8" outlineLevel="2">
      <c r="A1295" s="5" t="s">
        <v>43</v>
      </c>
      <c r="B1295" s="5">
        <v>1970</v>
      </c>
      <c r="C1295" s="5">
        <v>45</v>
      </c>
      <c r="D1295" s="6">
        <v>-3.4746089777777773E-3</v>
      </c>
      <c r="E1295" s="6">
        <v>1.2732550281350466E-2</v>
      </c>
      <c r="F1295" s="5"/>
      <c r="G1295" s="5"/>
      <c r="H1295" s="5"/>
    </row>
    <row r="1296" spans="1:8" outlineLevel="2">
      <c r="A1296" s="9" t="s">
        <v>147</v>
      </c>
      <c r="B1296" s="5">
        <v>1971</v>
      </c>
      <c r="C1296" s="5">
        <v>131</v>
      </c>
      <c r="D1296" s="6">
        <v>-1.1222298030534348E-2</v>
      </c>
      <c r="E1296" s="6">
        <v>7.6962814558014549E-3</v>
      </c>
      <c r="F1296" s="5"/>
      <c r="G1296" s="5"/>
      <c r="H1296" s="5"/>
    </row>
    <row r="1297" spans="1:8" outlineLevel="2">
      <c r="A1297" s="5" t="s">
        <v>43</v>
      </c>
      <c r="B1297" s="5">
        <v>1972</v>
      </c>
      <c r="C1297" s="5">
        <v>265</v>
      </c>
      <c r="D1297" s="6">
        <v>-1.1249235871698108E-2</v>
      </c>
      <c r="E1297" s="6">
        <v>1.1039302419060938E-2</v>
      </c>
      <c r="F1297" s="5"/>
      <c r="G1297" s="5"/>
      <c r="H1297" s="5"/>
    </row>
    <row r="1298" spans="1:8" outlineLevel="2">
      <c r="A1298" s="5" t="s">
        <v>43</v>
      </c>
      <c r="B1298" s="5">
        <v>1973</v>
      </c>
      <c r="C1298" s="5">
        <v>323</v>
      </c>
      <c r="D1298" s="6">
        <v>-1.0118595233746129E-2</v>
      </c>
      <c r="E1298" s="6">
        <v>1.436081702155945E-2</v>
      </c>
      <c r="F1298" s="5"/>
      <c r="G1298" s="5"/>
      <c r="H1298" s="5"/>
    </row>
    <row r="1299" spans="1:8" outlineLevel="2">
      <c r="A1299" s="5" t="s">
        <v>43</v>
      </c>
      <c r="B1299" s="5">
        <v>1974</v>
      </c>
      <c r="C1299" s="5">
        <v>324</v>
      </c>
      <c r="D1299" s="6">
        <v>-1.2247392212962964E-2</v>
      </c>
      <c r="E1299" s="6">
        <v>1.6957796185185704E-2</v>
      </c>
      <c r="F1299" s="5"/>
      <c r="G1299" s="5"/>
      <c r="H1299" s="5"/>
    </row>
    <row r="1300" spans="1:8" outlineLevel="2">
      <c r="A1300" s="5" t="s">
        <v>43</v>
      </c>
      <c r="B1300" s="5">
        <v>1975</v>
      </c>
      <c r="C1300" s="5">
        <v>273</v>
      </c>
      <c r="D1300" s="6">
        <v>-1.0914177479120879E-2</v>
      </c>
      <c r="E1300" s="6">
        <v>1.9784337496453239E-2</v>
      </c>
      <c r="F1300" s="5"/>
      <c r="G1300" s="5"/>
      <c r="H1300" s="5"/>
    </row>
    <row r="1301" spans="1:8" outlineLevel="2">
      <c r="A1301" s="5" t="s">
        <v>43</v>
      </c>
      <c r="B1301" s="5">
        <v>1976</v>
      </c>
      <c r="C1301" s="5">
        <v>209</v>
      </c>
      <c r="D1301" s="6">
        <v>-9.9115480808612492E-3</v>
      </c>
      <c r="E1301" s="6">
        <v>2.654019043961283E-2</v>
      </c>
      <c r="F1301" s="5"/>
      <c r="G1301" s="5"/>
      <c r="H1301" s="5"/>
    </row>
    <row r="1302" spans="1:8" outlineLevel="2">
      <c r="A1302" s="5" t="s">
        <v>43</v>
      </c>
      <c r="B1302" s="5">
        <v>1977</v>
      </c>
      <c r="C1302" s="5">
        <v>94</v>
      </c>
      <c r="D1302" s="6">
        <v>2.0904179787234042E-3</v>
      </c>
      <c r="E1302" s="6">
        <v>3.2647934337305118E-2</v>
      </c>
      <c r="F1302" s="5"/>
      <c r="G1302" s="5"/>
      <c r="H1302" s="5"/>
    </row>
    <row r="1303" spans="1:8" outlineLevel="2">
      <c r="A1303" s="5" t="s">
        <v>43</v>
      </c>
      <c r="B1303" s="5">
        <v>1978</v>
      </c>
      <c r="C1303" s="5">
        <v>122</v>
      </c>
      <c r="D1303" s="6">
        <v>-1.1038106803278689E-2</v>
      </c>
      <c r="E1303" s="6">
        <v>4.6905010435758364E-2</v>
      </c>
      <c r="F1303" s="5"/>
      <c r="G1303" s="5"/>
      <c r="H1303" s="5"/>
    </row>
    <row r="1304" spans="1:8" outlineLevel="2">
      <c r="A1304" s="5" t="s">
        <v>43</v>
      </c>
      <c r="B1304" s="5">
        <v>1979</v>
      </c>
      <c r="C1304" s="5">
        <v>221</v>
      </c>
      <c r="D1304" s="6">
        <v>-1.532981066968326E-2</v>
      </c>
      <c r="E1304" s="6">
        <v>4.1115891276186409E-2</v>
      </c>
      <c r="F1304" s="5"/>
      <c r="G1304" s="5"/>
      <c r="H1304" s="5"/>
    </row>
    <row r="1305" spans="1:8" outlineLevel="2">
      <c r="A1305" s="5" t="s">
        <v>43</v>
      </c>
      <c r="B1305" s="5">
        <v>1980</v>
      </c>
      <c r="C1305" s="5">
        <v>208</v>
      </c>
      <c r="D1305" s="6">
        <v>-1.3434535586538463E-2</v>
      </c>
      <c r="E1305" s="6">
        <v>5.2990488426322556E-2</v>
      </c>
      <c r="F1305" s="5"/>
      <c r="G1305" s="5"/>
      <c r="H1305" s="5"/>
    </row>
    <row r="1306" spans="1:8" outlineLevel="2">
      <c r="A1306" s="5" t="s">
        <v>43</v>
      </c>
      <c r="B1306" s="5">
        <v>1981</v>
      </c>
      <c r="C1306" s="5">
        <v>227</v>
      </c>
      <c r="D1306" s="6">
        <v>-6.9625287444933931E-3</v>
      </c>
      <c r="E1306" s="6">
        <v>6.9744869192541636E-2</v>
      </c>
      <c r="F1306" s="5"/>
      <c r="G1306" s="5"/>
      <c r="H1306" s="5"/>
    </row>
    <row r="1307" spans="1:8" outlineLevel="2">
      <c r="A1307" s="5" t="s">
        <v>43</v>
      </c>
      <c r="B1307" s="5">
        <v>1982</v>
      </c>
      <c r="C1307" s="5">
        <v>281</v>
      </c>
      <c r="D1307" s="6">
        <v>-8.7427146868327386E-3</v>
      </c>
      <c r="E1307" s="6">
        <v>7.9298485936558943E-2</v>
      </c>
      <c r="F1307" s="5"/>
      <c r="G1307" s="5"/>
      <c r="H1307" s="5"/>
    </row>
    <row r="1308" spans="1:8" outlineLevel="2">
      <c r="A1308" s="5" t="s">
        <v>43</v>
      </c>
      <c r="B1308" s="5">
        <v>1983</v>
      </c>
      <c r="C1308" s="5">
        <v>232</v>
      </c>
      <c r="D1308" s="6">
        <v>-4.0980243879310341E-3</v>
      </c>
      <c r="E1308" s="6">
        <v>9.6126137990682953E-2</v>
      </c>
      <c r="F1308" s="5"/>
      <c r="G1308" s="5"/>
      <c r="H1308" s="5"/>
    </row>
    <row r="1309" spans="1:8" outlineLevel="2">
      <c r="A1309" s="5" t="s">
        <v>43</v>
      </c>
      <c r="B1309" s="5">
        <v>1984</v>
      </c>
      <c r="C1309" s="5">
        <v>254</v>
      </c>
      <c r="D1309" s="6">
        <v>-9.1251698464566936E-3</v>
      </c>
      <c r="E1309" s="6">
        <v>0.13507892980817554</v>
      </c>
      <c r="F1309" s="5"/>
      <c r="G1309" s="5"/>
      <c r="H1309" s="5"/>
    </row>
    <row r="1310" spans="1:8" outlineLevel="2">
      <c r="A1310" s="5" t="s">
        <v>43</v>
      </c>
      <c r="B1310" s="5">
        <v>1985</v>
      </c>
      <c r="C1310" s="5">
        <v>233</v>
      </c>
      <c r="D1310" s="6">
        <v>3.0558974248927226E-4</v>
      </c>
      <c r="E1310" s="6">
        <v>0.13671835844173924</v>
      </c>
      <c r="F1310" s="5"/>
      <c r="G1310" s="5"/>
      <c r="H1310" s="5"/>
    </row>
    <row r="1311" spans="1:8" outlineLevel="2">
      <c r="A1311" s="5" t="s">
        <v>43</v>
      </c>
      <c r="B1311" s="5">
        <v>1986</v>
      </c>
      <c r="C1311" s="5">
        <v>240</v>
      </c>
      <c r="D1311" s="6">
        <v>-3.3290590041666649E-3</v>
      </c>
      <c r="E1311" s="6">
        <v>0.13366825426105705</v>
      </c>
      <c r="F1311" s="5"/>
      <c r="G1311" s="5"/>
      <c r="H1311" s="5"/>
    </row>
    <row r="1312" spans="1:8" outlineLevel="2">
      <c r="A1312" s="5" t="s">
        <v>43</v>
      </c>
      <c r="B1312" s="5">
        <v>1987</v>
      </c>
      <c r="C1312" s="5">
        <v>261</v>
      </c>
      <c r="D1312" s="6">
        <v>-2.3877807547892722E-2</v>
      </c>
      <c r="E1312" s="6">
        <v>0.13558301158987016</v>
      </c>
      <c r="F1312" s="5"/>
      <c r="G1312" s="5"/>
      <c r="H1312" s="5"/>
    </row>
    <row r="1313" spans="1:8" outlineLevel="2">
      <c r="A1313" s="5" t="s">
        <v>43</v>
      </c>
      <c r="B1313" s="5">
        <v>1988</v>
      </c>
      <c r="C1313" s="5">
        <v>266</v>
      </c>
      <c r="D1313" s="6">
        <v>7.3005673684210662E-4</v>
      </c>
      <c r="E1313" s="6">
        <v>0.15712849298641171</v>
      </c>
      <c r="F1313" s="5"/>
      <c r="G1313" s="5"/>
      <c r="H1313" s="5"/>
    </row>
    <row r="1314" spans="1:8" outlineLevel="2">
      <c r="A1314" s="5" t="s">
        <v>43</v>
      </c>
      <c r="B1314" s="5">
        <v>1989</v>
      </c>
      <c r="C1314" s="5">
        <v>296</v>
      </c>
      <c r="D1314" s="6">
        <v>5.9340272905405445E-3</v>
      </c>
      <c r="E1314" s="6">
        <v>0.14279347940748827</v>
      </c>
      <c r="F1314" s="5"/>
      <c r="G1314" s="5"/>
      <c r="H1314" s="5"/>
    </row>
    <row r="1315" spans="1:8" outlineLevel="2">
      <c r="A1315" s="5" t="s">
        <v>43</v>
      </c>
      <c r="B1315" s="5">
        <v>1990</v>
      </c>
      <c r="C1315" s="5">
        <v>259</v>
      </c>
      <c r="D1315" s="6">
        <v>-7.330180193050196E-3</v>
      </c>
      <c r="E1315" s="6">
        <v>0.15300978026491235</v>
      </c>
      <c r="F1315" s="5"/>
      <c r="G1315" s="5"/>
      <c r="H1315" s="5"/>
    </row>
    <row r="1316" spans="1:8" outlineLevel="2">
      <c r="A1316" s="5" t="s">
        <v>43</v>
      </c>
      <c r="B1316" s="5">
        <v>1991</v>
      </c>
      <c r="C1316" s="5">
        <v>300</v>
      </c>
      <c r="D1316" s="6">
        <v>-5.0346966333333333E-2</v>
      </c>
      <c r="E1316" s="6">
        <v>0.14316571774819578</v>
      </c>
      <c r="F1316" s="5"/>
      <c r="G1316" s="5"/>
      <c r="H1316" s="5"/>
    </row>
    <row r="1317" spans="1:8" outlineLevel="2">
      <c r="A1317" s="5" t="s">
        <v>43</v>
      </c>
      <c r="B1317" s="5">
        <v>1992</v>
      </c>
      <c r="C1317" s="5">
        <v>273</v>
      </c>
      <c r="D1317" s="6">
        <v>-2.3348854468864456E-2</v>
      </c>
      <c r="E1317" s="6">
        <v>0.14809150538876287</v>
      </c>
      <c r="F1317" s="5"/>
      <c r="G1317" s="5"/>
      <c r="H1317" s="5"/>
    </row>
    <row r="1318" spans="1:8" outlineLevel="2">
      <c r="A1318" s="5" t="s">
        <v>43</v>
      </c>
      <c r="B1318" s="5">
        <v>1993</v>
      </c>
      <c r="C1318" s="5">
        <v>279</v>
      </c>
      <c r="D1318" s="6">
        <v>-5.9865864788530461E-2</v>
      </c>
      <c r="E1318" s="6">
        <v>0.15438730460157193</v>
      </c>
      <c r="F1318" s="5"/>
      <c r="G1318" s="5"/>
      <c r="H1318" s="5"/>
    </row>
    <row r="1319" spans="1:8" outlineLevel="2">
      <c r="A1319" s="5" t="s">
        <v>43</v>
      </c>
      <c r="B1319" s="5">
        <v>1994</v>
      </c>
      <c r="C1319" s="5">
        <v>265</v>
      </c>
      <c r="D1319" s="6">
        <v>-2.6004062532075465E-2</v>
      </c>
      <c r="E1319" s="6">
        <v>0.16281834226832739</v>
      </c>
      <c r="F1319" s="5"/>
      <c r="G1319" s="5"/>
      <c r="H1319" s="5"/>
    </row>
    <row r="1320" spans="1:8" outlineLevel="2">
      <c r="A1320" s="5" t="s">
        <v>43</v>
      </c>
      <c r="B1320" s="5">
        <v>1995</v>
      </c>
      <c r="C1320" s="5">
        <v>285</v>
      </c>
      <c r="D1320" s="6">
        <v>-3.9219786099649122E-2</v>
      </c>
      <c r="E1320" s="6">
        <v>0.1494515688012352</v>
      </c>
      <c r="F1320" s="5"/>
      <c r="G1320" s="5"/>
      <c r="H1320" s="5"/>
    </row>
    <row r="1321" spans="1:8" outlineLevel="2">
      <c r="A1321" s="5" t="s">
        <v>43</v>
      </c>
      <c r="B1321" s="5">
        <v>1996</v>
      </c>
      <c r="C1321" s="5">
        <v>294</v>
      </c>
      <c r="D1321" s="6">
        <v>-5.786131145238093E-2</v>
      </c>
      <c r="E1321" s="6">
        <v>0.14449833798625575</v>
      </c>
      <c r="F1321" s="5"/>
      <c r="G1321" s="5"/>
      <c r="H1321" s="5"/>
    </row>
    <row r="1322" spans="1:8" outlineLevel="2">
      <c r="A1322" s="5" t="s">
        <v>43</v>
      </c>
      <c r="B1322" s="5">
        <v>1997</v>
      </c>
      <c r="C1322" s="5">
        <v>261</v>
      </c>
      <c r="D1322" s="6">
        <v>-5.9737104712643686E-2</v>
      </c>
      <c r="E1322" s="6">
        <v>0.16284248288256087</v>
      </c>
      <c r="F1322" s="5"/>
      <c r="G1322" s="5"/>
      <c r="H1322" s="5"/>
    </row>
    <row r="1323" spans="1:8" outlineLevel="2">
      <c r="A1323" s="5" t="s">
        <v>43</v>
      </c>
      <c r="B1323" s="5">
        <v>1998</v>
      </c>
      <c r="C1323" s="5">
        <v>241</v>
      </c>
      <c r="D1323" s="6">
        <v>-7.4773361858921167E-2</v>
      </c>
      <c r="E1323" s="6">
        <v>0.17589827614332607</v>
      </c>
      <c r="F1323" s="5"/>
      <c r="G1323" s="5"/>
      <c r="H1323" s="5"/>
    </row>
    <row r="1324" spans="1:8" outlineLevel="2">
      <c r="A1324" s="5" t="s">
        <v>43</v>
      </c>
      <c r="B1324" s="5">
        <v>1999</v>
      </c>
      <c r="C1324" s="5">
        <v>256</v>
      </c>
      <c r="D1324" s="6">
        <v>-7.0538252449218741E-2</v>
      </c>
      <c r="E1324" s="6">
        <v>0.18647537721281601</v>
      </c>
      <c r="F1324" s="5"/>
      <c r="G1324" s="5"/>
      <c r="H1324" s="5"/>
    </row>
    <row r="1325" spans="1:8" outlineLevel="2">
      <c r="A1325" s="5" t="s">
        <v>43</v>
      </c>
      <c r="B1325" s="5">
        <v>2000</v>
      </c>
      <c r="C1325" s="5">
        <v>240</v>
      </c>
      <c r="D1325" s="6">
        <v>-4.6424390091666677E-2</v>
      </c>
      <c r="E1325" s="6">
        <v>0.16277503056693965</v>
      </c>
      <c r="F1325" s="5"/>
      <c r="G1325" s="5"/>
      <c r="H1325" s="5"/>
    </row>
    <row r="1326" spans="1:8" outlineLevel="2">
      <c r="A1326" s="5" t="s">
        <v>43</v>
      </c>
      <c r="B1326" s="5">
        <v>2001</v>
      </c>
      <c r="C1326" s="5">
        <v>259</v>
      </c>
      <c r="D1326" s="6">
        <v>-9.1275058934362968E-2</v>
      </c>
      <c r="E1326" s="6">
        <v>0.17757881868157716</v>
      </c>
      <c r="F1326" s="5"/>
      <c r="G1326" s="5"/>
      <c r="H1326" s="5"/>
    </row>
    <row r="1327" spans="1:8" outlineLevel="2">
      <c r="A1327" s="5" t="s">
        <v>43</v>
      </c>
      <c r="B1327" s="5">
        <v>2002</v>
      </c>
      <c r="C1327" s="5">
        <v>274</v>
      </c>
      <c r="D1327" s="6">
        <v>-0.12796968408759132</v>
      </c>
      <c r="E1327" s="6">
        <v>0.17962328527756666</v>
      </c>
      <c r="F1327" s="5"/>
      <c r="G1327" s="5"/>
      <c r="H1327" s="5"/>
    </row>
    <row r="1328" spans="1:8" outlineLevel="2">
      <c r="A1328" s="5" t="s">
        <v>43</v>
      </c>
      <c r="B1328" s="5">
        <v>2003</v>
      </c>
      <c r="C1328" s="5">
        <v>303</v>
      </c>
      <c r="D1328" s="6">
        <v>-0.11164388895709575</v>
      </c>
      <c r="E1328" s="6">
        <v>0.15410010639846264</v>
      </c>
      <c r="F1328" s="5"/>
      <c r="G1328" s="5"/>
      <c r="H1328" s="5"/>
    </row>
    <row r="1329" spans="1:8" outlineLevel="2">
      <c r="A1329" s="5" t="s">
        <v>43</v>
      </c>
      <c r="B1329" s="5">
        <v>2004</v>
      </c>
      <c r="C1329" s="5">
        <v>166</v>
      </c>
      <c r="D1329" s="6">
        <v>-8.6700698355421629E-2</v>
      </c>
      <c r="E1329" s="6">
        <v>0.1954439326997808</v>
      </c>
      <c r="F1329" s="5"/>
      <c r="G1329" s="5"/>
      <c r="H1329" s="5"/>
    </row>
    <row r="1330" spans="1:8" outlineLevel="2">
      <c r="A1330" s="5" t="s">
        <v>43</v>
      </c>
      <c r="B1330" s="5">
        <v>2005</v>
      </c>
      <c r="C1330" s="5">
        <v>199</v>
      </c>
      <c r="D1330" s="6">
        <v>-0.11616548589949754</v>
      </c>
      <c r="E1330" s="6">
        <v>0.14784255742128494</v>
      </c>
      <c r="F1330" s="5"/>
      <c r="G1330" s="5"/>
      <c r="H1330" s="5"/>
    </row>
    <row r="1331" spans="1:8" outlineLevel="2">
      <c r="A1331" s="5" t="s">
        <v>43</v>
      </c>
      <c r="B1331" s="5">
        <v>2006</v>
      </c>
      <c r="C1331" s="5">
        <v>160</v>
      </c>
      <c r="D1331" s="6">
        <v>-0.12751535012499998</v>
      </c>
      <c r="E1331" s="6">
        <v>0.17127401056604255</v>
      </c>
      <c r="F1331" s="5"/>
      <c r="G1331" s="5"/>
      <c r="H1331" s="5"/>
    </row>
    <row r="1332" spans="1:8" outlineLevel="2">
      <c r="A1332" s="5" t="s">
        <v>43</v>
      </c>
      <c r="B1332" s="5">
        <v>2007</v>
      </c>
      <c r="C1332" s="5">
        <v>122</v>
      </c>
      <c r="D1332" s="6">
        <v>-0.1285804120491803</v>
      </c>
      <c r="E1332" s="6">
        <v>0.15927908400741228</v>
      </c>
      <c r="F1332" s="5"/>
      <c r="G1332" s="5"/>
      <c r="H1332" s="5"/>
    </row>
    <row r="1333" spans="1:8" outlineLevel="2">
      <c r="A1333" s="9" t="s">
        <v>103</v>
      </c>
      <c r="B1333" s="5">
        <v>1988</v>
      </c>
      <c r="C1333" s="5">
        <v>31</v>
      </c>
      <c r="D1333" s="6">
        <v>-7.1447772451612893E-2</v>
      </c>
      <c r="E1333" s="6">
        <v>0.13350759505810861</v>
      </c>
      <c r="F1333" s="5"/>
      <c r="G1333" s="5"/>
      <c r="H1333" s="5"/>
    </row>
    <row r="1334" spans="1:8" outlineLevel="2">
      <c r="A1334" s="5" t="s">
        <v>44</v>
      </c>
      <c r="B1334" s="5">
        <v>1989</v>
      </c>
      <c r="C1334" s="5">
        <v>32</v>
      </c>
      <c r="D1334" s="6">
        <v>-9.9047665625000017E-2</v>
      </c>
      <c r="E1334" s="6">
        <v>0.15454746645145945</v>
      </c>
      <c r="F1334" s="5"/>
      <c r="G1334" s="5"/>
      <c r="H1334" s="5"/>
    </row>
    <row r="1335" spans="1:8" outlineLevel="2">
      <c r="A1335" s="5" t="s">
        <v>44</v>
      </c>
      <c r="B1335" s="5">
        <v>1991</v>
      </c>
      <c r="C1335" s="5">
        <v>31</v>
      </c>
      <c r="D1335" s="6">
        <v>-5.8107372354838718E-2</v>
      </c>
      <c r="E1335" s="6">
        <v>0.15605612988487919</v>
      </c>
      <c r="F1335" s="5"/>
      <c r="G1335" s="5"/>
      <c r="H1335" s="5"/>
    </row>
    <row r="1336" spans="1:8" outlineLevel="2">
      <c r="A1336" s="5" t="s">
        <v>44</v>
      </c>
      <c r="B1336" s="5">
        <v>1992</v>
      </c>
      <c r="C1336" s="5">
        <v>52</v>
      </c>
      <c r="D1336" s="6">
        <v>-0.1341524288461538</v>
      </c>
      <c r="E1336" s="6">
        <v>0.16973000672204669</v>
      </c>
      <c r="F1336" s="5"/>
      <c r="G1336" s="5"/>
      <c r="H1336" s="5"/>
    </row>
    <row r="1337" spans="1:8" outlineLevel="2">
      <c r="A1337" s="5" t="s">
        <v>44</v>
      </c>
      <c r="B1337" s="5">
        <v>1993</v>
      </c>
      <c r="C1337" s="5">
        <v>48</v>
      </c>
      <c r="D1337" s="6">
        <v>-8.5840178958333332E-2</v>
      </c>
      <c r="E1337" s="6">
        <v>0.19242491395891326</v>
      </c>
      <c r="F1337" s="5"/>
      <c r="G1337" s="5"/>
      <c r="H1337" s="5"/>
    </row>
    <row r="1338" spans="1:8" outlineLevel="2">
      <c r="A1338" s="5" t="s">
        <v>44</v>
      </c>
      <c r="B1338" s="5">
        <v>1994</v>
      </c>
      <c r="C1338" s="5">
        <v>36</v>
      </c>
      <c r="D1338" s="6">
        <v>-7.7153506666666663E-2</v>
      </c>
      <c r="E1338" s="6">
        <v>0.20915277183345685</v>
      </c>
      <c r="F1338" s="5"/>
      <c r="G1338" s="5"/>
      <c r="H1338" s="5"/>
    </row>
    <row r="1339" spans="1:8" outlineLevel="2">
      <c r="A1339" s="5" t="s">
        <v>44</v>
      </c>
      <c r="B1339" s="5">
        <v>1995</v>
      </c>
      <c r="C1339" s="5">
        <v>41</v>
      </c>
      <c r="D1339" s="6">
        <v>-0.11077406292682926</v>
      </c>
      <c r="E1339" s="6">
        <v>0.16604566158157488</v>
      </c>
      <c r="F1339" s="5"/>
      <c r="G1339" s="5"/>
      <c r="H1339" s="5"/>
    </row>
    <row r="1340" spans="1:8" outlineLevel="2">
      <c r="A1340" s="5" t="s">
        <v>44</v>
      </c>
      <c r="B1340" s="5">
        <v>1996</v>
      </c>
      <c r="C1340" s="5">
        <v>54</v>
      </c>
      <c r="D1340" s="6">
        <v>-0.12975975611111112</v>
      </c>
      <c r="E1340" s="6">
        <v>0.16785297192556972</v>
      </c>
      <c r="F1340" s="5"/>
      <c r="G1340" s="5"/>
      <c r="H1340" s="5"/>
    </row>
    <row r="1341" spans="1:8" outlineLevel="2">
      <c r="A1341" s="5" t="s">
        <v>44</v>
      </c>
      <c r="B1341" s="5">
        <v>1998</v>
      </c>
      <c r="C1341" s="5">
        <v>48</v>
      </c>
      <c r="D1341" s="6">
        <v>-0.16116033333333332</v>
      </c>
      <c r="E1341" s="6">
        <v>0.18588398756863458</v>
      </c>
      <c r="F1341" s="5"/>
      <c r="G1341" s="5"/>
      <c r="H1341" s="5"/>
    </row>
    <row r="1342" spans="1:8" outlineLevel="2">
      <c r="A1342" s="5" t="s">
        <v>44</v>
      </c>
      <c r="B1342" s="5">
        <v>1999</v>
      </c>
      <c r="C1342" s="5">
        <v>50</v>
      </c>
      <c r="D1342" s="6">
        <v>-0.12379784252000002</v>
      </c>
      <c r="E1342" s="6">
        <v>0.21672169441235534</v>
      </c>
      <c r="F1342" s="5"/>
      <c r="G1342" s="5"/>
      <c r="H1342" s="5"/>
    </row>
    <row r="1343" spans="1:8" outlineLevel="2">
      <c r="A1343" s="5" t="s">
        <v>44</v>
      </c>
      <c r="B1343" s="5">
        <v>2000</v>
      </c>
      <c r="C1343" s="5">
        <v>61</v>
      </c>
      <c r="D1343" s="6">
        <v>-0.13272530360655738</v>
      </c>
      <c r="E1343" s="6">
        <v>0.26728338885727065</v>
      </c>
      <c r="F1343" s="5"/>
      <c r="G1343" s="5"/>
      <c r="H1343" s="5"/>
    </row>
    <row r="1344" spans="1:8" outlineLevel="2">
      <c r="A1344" s="5" t="s">
        <v>44</v>
      </c>
      <c r="B1344" s="5">
        <v>2001</v>
      </c>
      <c r="C1344" s="5">
        <v>42</v>
      </c>
      <c r="D1344" s="6">
        <v>-9.5209735714285704E-2</v>
      </c>
      <c r="E1344" s="6">
        <v>0.17044150074811498</v>
      </c>
      <c r="F1344" s="5"/>
      <c r="G1344" s="5"/>
      <c r="H1344" s="5"/>
    </row>
    <row r="1345" spans="1:8" outlineLevel="2">
      <c r="A1345" s="5" t="s">
        <v>44</v>
      </c>
      <c r="B1345" s="5">
        <v>2002</v>
      </c>
      <c r="C1345" s="5">
        <v>40</v>
      </c>
      <c r="D1345" s="6">
        <v>-0.19701774499999997</v>
      </c>
      <c r="E1345" s="6">
        <v>0.20265139777215246</v>
      </c>
      <c r="F1345" s="5"/>
      <c r="G1345" s="5"/>
      <c r="H1345" s="5"/>
    </row>
    <row r="1346" spans="1:8" outlineLevel="2">
      <c r="A1346" s="5" t="s">
        <v>44</v>
      </c>
      <c r="B1346" s="5">
        <v>2003</v>
      </c>
      <c r="C1346" s="5">
        <v>40</v>
      </c>
      <c r="D1346" s="6">
        <v>-0.24115950749999998</v>
      </c>
      <c r="E1346" s="6">
        <v>0.20264806923513454</v>
      </c>
      <c r="F1346" s="5"/>
      <c r="G1346" s="5"/>
      <c r="H1346" s="5"/>
    </row>
    <row r="1347" spans="1:8" outlineLevel="2">
      <c r="A1347" s="5" t="s">
        <v>44</v>
      </c>
      <c r="B1347" s="5">
        <v>2004</v>
      </c>
      <c r="C1347" s="5">
        <v>48</v>
      </c>
      <c r="D1347" s="6">
        <v>-0.19086474666666672</v>
      </c>
      <c r="E1347" s="6">
        <v>0.22018188477204803</v>
      </c>
      <c r="F1347" s="5"/>
    </row>
    <row r="1348" spans="1:8" outlineLevel="2">
      <c r="A1348" s="5" t="s">
        <v>44</v>
      </c>
      <c r="B1348" s="5">
        <v>2005</v>
      </c>
      <c r="C1348" s="5">
        <v>46</v>
      </c>
      <c r="D1348" s="6">
        <v>-0.15844154413043479</v>
      </c>
      <c r="E1348" s="6">
        <v>0.17182247421402008</v>
      </c>
      <c r="F1348" s="5"/>
    </row>
    <row r="1349" spans="1:8" outlineLevel="2">
      <c r="A1349" s="5" t="s">
        <v>44</v>
      </c>
      <c r="B1349" s="5">
        <v>2006</v>
      </c>
      <c r="C1349" s="5">
        <v>39</v>
      </c>
      <c r="D1349" s="6">
        <v>-0.15459939153846156</v>
      </c>
      <c r="E1349" s="6">
        <v>0.19838648537456416</v>
      </c>
      <c r="F1349" s="5"/>
      <c r="G1349" s="5"/>
      <c r="H1349" s="5"/>
    </row>
    <row r="1350" spans="1:8" outlineLevel="2">
      <c r="A1350" s="5" t="s">
        <v>45</v>
      </c>
      <c r="B1350" s="5">
        <v>1984</v>
      </c>
      <c r="C1350" s="5">
        <v>40</v>
      </c>
      <c r="D1350" s="6">
        <v>-2.7693789999999996E-2</v>
      </c>
      <c r="E1350" s="6">
        <v>0.12799181351215258</v>
      </c>
      <c r="F1350" s="5"/>
      <c r="G1350" s="5"/>
      <c r="H1350" s="5"/>
    </row>
    <row r="1351" spans="1:8" outlineLevel="2">
      <c r="A1351" s="5" t="s">
        <v>45</v>
      </c>
      <c r="B1351" s="5">
        <v>1989</v>
      </c>
      <c r="C1351" s="5">
        <v>49</v>
      </c>
      <c r="D1351" s="6">
        <v>-3.837337836734693E-2</v>
      </c>
      <c r="E1351" s="6">
        <v>0.15207704413025905</v>
      </c>
      <c r="F1351" s="5"/>
      <c r="G1351" s="5"/>
      <c r="H1351" s="5"/>
    </row>
    <row r="1352" spans="1:8" outlineLevel="2">
      <c r="A1352" s="9" t="s">
        <v>146</v>
      </c>
      <c r="B1352" s="5">
        <v>1990</v>
      </c>
      <c r="C1352" s="5">
        <v>37</v>
      </c>
      <c r="D1352" s="6">
        <v>2.5287410810810811E-2</v>
      </c>
      <c r="E1352" s="6">
        <v>0.13714800021209808</v>
      </c>
      <c r="F1352" s="5"/>
      <c r="G1352" s="5"/>
      <c r="H1352" s="5"/>
    </row>
    <row r="1353" spans="1:8" outlineLevel="2">
      <c r="A1353" s="5" t="s">
        <v>45</v>
      </c>
      <c r="B1353" s="5">
        <v>1991</v>
      </c>
      <c r="C1353" s="5">
        <v>50</v>
      </c>
      <c r="D1353" s="6">
        <v>1.7546218599999993E-2</v>
      </c>
      <c r="E1353" s="6">
        <v>0.16013454112586889</v>
      </c>
      <c r="F1353" s="5"/>
      <c r="G1353" s="5"/>
      <c r="H1353" s="5"/>
    </row>
    <row r="1354" spans="1:8" outlineLevel="2">
      <c r="A1354" s="5" t="s">
        <v>45</v>
      </c>
      <c r="B1354" s="5">
        <v>1992</v>
      </c>
      <c r="C1354" s="5">
        <v>59</v>
      </c>
      <c r="D1354" s="6">
        <v>-6.5043165932203398E-2</v>
      </c>
      <c r="E1354" s="6">
        <v>0.15440035922033662</v>
      </c>
      <c r="F1354" s="5"/>
      <c r="G1354" s="5"/>
      <c r="H1354" s="5"/>
    </row>
    <row r="1355" spans="1:8" outlineLevel="2">
      <c r="A1355" s="5" t="s">
        <v>45</v>
      </c>
      <c r="B1355" s="5">
        <v>1993</v>
      </c>
      <c r="C1355" s="5">
        <v>55</v>
      </c>
      <c r="D1355" s="6">
        <v>1.524195636363634E-3</v>
      </c>
      <c r="E1355" s="6">
        <v>0.18572528790865278</v>
      </c>
      <c r="F1355" s="5"/>
      <c r="G1355" s="5"/>
      <c r="H1355" s="5"/>
    </row>
    <row r="1356" spans="1:8" outlineLevel="2">
      <c r="A1356" s="5" t="s">
        <v>45</v>
      </c>
      <c r="B1356" s="5">
        <v>1994</v>
      </c>
      <c r="C1356" s="5">
        <v>53</v>
      </c>
      <c r="D1356" s="6">
        <v>-6.1281503962264151E-2</v>
      </c>
      <c r="E1356" s="6">
        <v>0.14421384930623626</v>
      </c>
      <c r="F1356" s="5"/>
      <c r="G1356" s="5"/>
      <c r="H1356" s="5"/>
    </row>
    <row r="1357" spans="1:8" outlineLevel="2">
      <c r="A1357" s="5" t="s">
        <v>45</v>
      </c>
      <c r="B1357" s="5">
        <v>1995</v>
      </c>
      <c r="C1357" s="5">
        <v>55</v>
      </c>
      <c r="D1357" s="6">
        <v>-4.8550000181818175E-2</v>
      </c>
      <c r="E1357" s="6">
        <v>0.16209470109041937</v>
      </c>
      <c r="F1357" s="5"/>
      <c r="G1357" s="5"/>
      <c r="H1357" s="5"/>
    </row>
    <row r="1358" spans="1:8" outlineLevel="2">
      <c r="A1358" s="5" t="s">
        <v>45</v>
      </c>
      <c r="B1358" s="5">
        <v>1996</v>
      </c>
      <c r="C1358" s="5">
        <v>55</v>
      </c>
      <c r="D1358" s="6">
        <v>-4.6749491636363626E-2</v>
      </c>
      <c r="E1358" s="6">
        <v>0.16618732856409896</v>
      </c>
      <c r="F1358" s="5"/>
      <c r="G1358" s="5"/>
      <c r="H1358" s="5"/>
    </row>
    <row r="1359" spans="1:8" outlineLevel="2">
      <c r="A1359" s="5" t="s">
        <v>45</v>
      </c>
      <c r="B1359" s="5">
        <v>1997</v>
      </c>
      <c r="C1359" s="5">
        <v>40</v>
      </c>
      <c r="D1359" s="6">
        <v>-1.2318675249999999E-2</v>
      </c>
      <c r="E1359" s="6">
        <v>0.1879858202374563</v>
      </c>
      <c r="F1359" s="5"/>
      <c r="G1359" s="5"/>
      <c r="H1359" s="5"/>
    </row>
    <row r="1360" spans="1:8" outlineLevel="2">
      <c r="A1360" s="5" t="s">
        <v>45</v>
      </c>
      <c r="B1360" s="5">
        <v>1998</v>
      </c>
      <c r="C1360" s="5">
        <v>50</v>
      </c>
      <c r="D1360" s="6">
        <v>-6.39873844E-2</v>
      </c>
      <c r="E1360" s="6">
        <v>0.14525162128223082</v>
      </c>
      <c r="F1360" s="5"/>
      <c r="G1360" s="5"/>
      <c r="H1360" s="5"/>
    </row>
    <row r="1361" spans="1:8" outlineLevel="2">
      <c r="A1361" s="5" t="s">
        <v>45</v>
      </c>
      <c r="B1361" s="5">
        <v>1999</v>
      </c>
      <c r="C1361" s="5">
        <v>44</v>
      </c>
      <c r="D1361" s="6">
        <v>-4.5579252249999987E-2</v>
      </c>
      <c r="E1361" s="6">
        <v>0.15135749145510477</v>
      </c>
      <c r="F1361" s="5"/>
      <c r="G1361" s="5"/>
      <c r="H1361" s="5"/>
    </row>
    <row r="1362" spans="1:8" outlineLevel="2">
      <c r="A1362" s="5" t="s">
        <v>45</v>
      </c>
      <c r="B1362" s="5">
        <v>2000</v>
      </c>
      <c r="C1362" s="5">
        <v>51</v>
      </c>
      <c r="D1362" s="6">
        <v>-8.7458294117647065E-2</v>
      </c>
      <c r="E1362" s="6">
        <v>0.15444879654862764</v>
      </c>
      <c r="F1362" s="5"/>
      <c r="G1362" s="5"/>
      <c r="H1362" s="5"/>
    </row>
    <row r="1363" spans="1:8" outlineLevel="2">
      <c r="A1363" s="5" t="s">
        <v>45</v>
      </c>
      <c r="B1363" s="5">
        <v>2001</v>
      </c>
      <c r="C1363" s="5">
        <v>64</v>
      </c>
      <c r="D1363" s="6">
        <v>-2.6727259046875004E-2</v>
      </c>
      <c r="E1363" s="6">
        <v>0.14248910471430926</v>
      </c>
      <c r="F1363" s="5"/>
      <c r="G1363" s="5"/>
      <c r="H1363" s="5"/>
    </row>
    <row r="1364" spans="1:8" outlineLevel="2">
      <c r="A1364" s="5" t="s">
        <v>45</v>
      </c>
      <c r="B1364" s="5">
        <v>2002</v>
      </c>
      <c r="C1364" s="5">
        <v>74</v>
      </c>
      <c r="D1364" s="6">
        <v>-3.8670927837837835E-2</v>
      </c>
      <c r="E1364" s="6">
        <v>0.15367110013149482</v>
      </c>
      <c r="F1364" s="5"/>
      <c r="G1364" s="5"/>
      <c r="H1364" s="5"/>
    </row>
    <row r="1365" spans="1:8" outlineLevel="2">
      <c r="A1365" s="5" t="s">
        <v>45</v>
      </c>
      <c r="B1365" s="5">
        <v>2003</v>
      </c>
      <c r="C1365" s="5">
        <v>67</v>
      </c>
      <c r="D1365" s="6">
        <v>-3.4214514776119406E-2</v>
      </c>
      <c r="E1365" s="6">
        <v>0.17901419452228187</v>
      </c>
      <c r="F1365" s="5"/>
      <c r="G1365" s="5"/>
      <c r="H1365" s="5"/>
    </row>
    <row r="1366" spans="1:8" outlineLevel="2">
      <c r="A1366" s="5" t="s">
        <v>45</v>
      </c>
      <c r="B1366" s="5">
        <v>2004</v>
      </c>
      <c r="C1366" s="5">
        <v>62</v>
      </c>
      <c r="D1366" s="6">
        <v>-5.1669021451612909E-2</v>
      </c>
      <c r="E1366" s="6">
        <v>0.14349736635480015</v>
      </c>
      <c r="F1366" s="5"/>
      <c r="G1366" s="5"/>
      <c r="H1366" s="5"/>
    </row>
    <row r="1367" spans="1:8" outlineLevel="2">
      <c r="A1367" s="5" t="s">
        <v>45</v>
      </c>
      <c r="B1367" s="5">
        <v>2005</v>
      </c>
      <c r="C1367" s="5">
        <v>78</v>
      </c>
      <c r="D1367" s="6">
        <v>-2.5354163705128212E-2</v>
      </c>
      <c r="E1367" s="6">
        <v>0.1543985016402572</v>
      </c>
      <c r="F1367" s="5"/>
      <c r="G1367" s="5"/>
      <c r="H1367" s="5"/>
    </row>
    <row r="1368" spans="1:8" outlineLevel="2">
      <c r="A1368" s="5" t="s">
        <v>45</v>
      </c>
      <c r="B1368" s="5">
        <v>2006</v>
      </c>
      <c r="C1368" s="5">
        <v>73</v>
      </c>
      <c r="D1368" s="6">
        <v>-2.3109384931506876E-3</v>
      </c>
      <c r="E1368" s="6">
        <v>0.1829428305864326</v>
      </c>
      <c r="F1368" s="5"/>
      <c r="G1368" s="5"/>
      <c r="H1368" s="5"/>
    </row>
    <row r="1369" spans="1:8" outlineLevel="2">
      <c r="A1369" s="5" t="s">
        <v>45</v>
      </c>
      <c r="B1369" s="5">
        <v>2007</v>
      </c>
      <c r="C1369" s="5">
        <v>43</v>
      </c>
      <c r="D1369" s="6">
        <v>-1.2598851162790694E-2</v>
      </c>
      <c r="E1369" s="6">
        <v>0.1250141516347523</v>
      </c>
      <c r="F1369" s="5"/>
      <c r="G1369" s="5"/>
      <c r="H1369" s="5"/>
    </row>
    <row r="1370" spans="1:8" outlineLevel="2">
      <c r="A1370" s="5" t="s">
        <v>46</v>
      </c>
      <c r="B1370" s="5">
        <v>1972</v>
      </c>
      <c r="C1370" s="5">
        <v>51</v>
      </c>
      <c r="D1370" s="6">
        <v>-7.5359560784313698E-3</v>
      </c>
      <c r="E1370" s="6">
        <v>5.5810591708133983E-3</v>
      </c>
      <c r="F1370" s="5"/>
      <c r="G1370" s="5"/>
      <c r="H1370" s="5"/>
    </row>
    <row r="1371" spans="1:8" outlineLevel="2">
      <c r="A1371" s="5" t="s">
        <v>46</v>
      </c>
      <c r="B1371" s="5">
        <v>1973</v>
      </c>
      <c r="C1371" s="5">
        <v>49</v>
      </c>
      <c r="D1371" s="6">
        <v>-9.7706044897959213E-3</v>
      </c>
      <c r="E1371" s="6">
        <v>1.1527546467425693E-2</v>
      </c>
      <c r="F1371" s="5"/>
      <c r="G1371" s="5"/>
      <c r="H1371" s="5"/>
    </row>
    <row r="1372" spans="1:8" outlineLevel="2">
      <c r="A1372" s="5" t="s">
        <v>46</v>
      </c>
      <c r="B1372" s="5">
        <v>1974</v>
      </c>
      <c r="C1372" s="5">
        <v>44</v>
      </c>
      <c r="D1372" s="6">
        <v>-8.4398307045454556E-3</v>
      </c>
      <c r="E1372" s="6">
        <v>1.9803419916881337E-2</v>
      </c>
      <c r="F1372" s="5"/>
      <c r="G1372" s="5"/>
      <c r="H1372" s="5"/>
    </row>
    <row r="1373" spans="1:8" outlineLevel="2">
      <c r="A1373" s="5" t="s">
        <v>46</v>
      </c>
      <c r="B1373" s="5">
        <v>1975</v>
      </c>
      <c r="C1373" s="5">
        <v>61</v>
      </c>
      <c r="D1373" s="6">
        <v>-1.4410119672131148E-2</v>
      </c>
      <c r="E1373" s="6">
        <v>3.2475325832418613E-2</v>
      </c>
      <c r="F1373" s="5"/>
      <c r="G1373" s="5"/>
      <c r="H1373" s="5"/>
    </row>
    <row r="1374" spans="1:8" outlineLevel="2">
      <c r="A1374" s="9" t="s">
        <v>145</v>
      </c>
      <c r="B1374" s="5">
        <v>1976</v>
      </c>
      <c r="C1374" s="5">
        <v>32</v>
      </c>
      <c r="D1374" s="6">
        <v>-1.4691594343750001E-2</v>
      </c>
      <c r="E1374" s="6">
        <v>2.8967382935902824E-2</v>
      </c>
      <c r="F1374" s="5"/>
      <c r="G1374" s="5"/>
      <c r="H1374" s="5"/>
    </row>
    <row r="1375" spans="1:8" outlineLevel="2">
      <c r="A1375" s="5" t="s">
        <v>46</v>
      </c>
      <c r="B1375" s="5">
        <v>1978</v>
      </c>
      <c r="C1375" s="5">
        <v>37</v>
      </c>
      <c r="D1375" s="6">
        <v>-1.8338660513513516E-2</v>
      </c>
      <c r="E1375" s="6">
        <v>4.8603021986257468E-2</v>
      </c>
      <c r="F1375" s="5"/>
      <c r="G1375" s="5"/>
      <c r="H1375" s="5"/>
    </row>
    <row r="1376" spans="1:8" outlineLevel="2">
      <c r="A1376" s="5" t="s">
        <v>46</v>
      </c>
      <c r="B1376" s="5">
        <v>1979</v>
      </c>
      <c r="C1376" s="5">
        <v>72</v>
      </c>
      <c r="D1376" s="6">
        <v>-1.9813097625000008E-2</v>
      </c>
      <c r="E1376" s="6">
        <v>6.4534192164992107E-2</v>
      </c>
      <c r="F1376" s="5"/>
      <c r="G1376" s="5"/>
      <c r="H1376" s="5"/>
    </row>
    <row r="1377" spans="1:8" outlineLevel="2">
      <c r="A1377" s="5" t="s">
        <v>46</v>
      </c>
      <c r="B1377" s="5">
        <v>1980</v>
      </c>
      <c r="C1377" s="5">
        <v>75</v>
      </c>
      <c r="D1377" s="6">
        <v>-6.5912845333333334E-3</v>
      </c>
      <c r="E1377" s="6">
        <v>3.5775571128750322E-2</v>
      </c>
      <c r="F1377" s="5"/>
      <c r="G1377" s="5"/>
      <c r="H1377" s="5"/>
    </row>
    <row r="1378" spans="1:8" outlineLevel="2">
      <c r="A1378" s="5" t="s">
        <v>46</v>
      </c>
      <c r="B1378" s="5">
        <v>1981</v>
      </c>
      <c r="C1378" s="5">
        <v>72</v>
      </c>
      <c r="D1378" s="6">
        <v>-2.3928693472222212E-3</v>
      </c>
      <c r="E1378" s="6">
        <v>6.4385927471073343E-2</v>
      </c>
      <c r="F1378" s="5"/>
      <c r="G1378" s="5"/>
      <c r="H1378" s="5"/>
    </row>
    <row r="1379" spans="1:8" outlineLevel="2">
      <c r="A1379" s="5" t="s">
        <v>46</v>
      </c>
      <c r="B1379" s="5">
        <v>1982</v>
      </c>
      <c r="C1379" s="5">
        <v>94</v>
      </c>
      <c r="D1379" s="6">
        <v>-2.0768677244680858E-2</v>
      </c>
      <c r="E1379" s="6">
        <v>8.1934356541981987E-2</v>
      </c>
      <c r="F1379" s="5"/>
      <c r="G1379" s="5"/>
      <c r="H1379" s="5"/>
    </row>
    <row r="1380" spans="1:8" outlineLevel="2">
      <c r="A1380" s="5" t="s">
        <v>46</v>
      </c>
      <c r="B1380" s="5">
        <v>1983</v>
      </c>
      <c r="C1380" s="5">
        <v>106</v>
      </c>
      <c r="D1380" s="6">
        <v>-1.2895973075471695E-2</v>
      </c>
      <c r="E1380" s="6">
        <v>0.1272534137415072</v>
      </c>
      <c r="F1380" s="5"/>
      <c r="G1380" s="5"/>
      <c r="H1380" s="5"/>
    </row>
    <row r="1381" spans="1:8" outlineLevel="2">
      <c r="A1381" s="5" t="s">
        <v>46</v>
      </c>
      <c r="B1381" s="5">
        <v>1984</v>
      </c>
      <c r="C1381" s="5">
        <v>114</v>
      </c>
      <c r="D1381" s="6">
        <v>-2.0922233105263158E-2</v>
      </c>
      <c r="E1381" s="6">
        <v>0.11279220088824161</v>
      </c>
      <c r="F1381" s="5"/>
      <c r="G1381" s="5"/>
      <c r="H1381" s="5"/>
    </row>
    <row r="1382" spans="1:8" outlineLevel="2">
      <c r="A1382" s="5" t="s">
        <v>46</v>
      </c>
      <c r="B1382" s="5">
        <v>1985</v>
      </c>
      <c r="C1382" s="5">
        <v>119</v>
      </c>
      <c r="D1382" s="6">
        <v>-2.608527403361344E-2</v>
      </c>
      <c r="E1382" s="6">
        <v>0.13461851812467748</v>
      </c>
      <c r="F1382" s="5"/>
      <c r="G1382" s="5"/>
      <c r="H1382" s="5"/>
    </row>
    <row r="1383" spans="1:8" outlineLevel="2">
      <c r="A1383" s="5" t="s">
        <v>46</v>
      </c>
      <c r="B1383" s="5">
        <v>1986</v>
      </c>
      <c r="C1383" s="5">
        <v>116</v>
      </c>
      <c r="D1383" s="6">
        <v>-1.8950751413793102E-2</v>
      </c>
      <c r="E1383" s="6">
        <v>0.14848894483403943</v>
      </c>
      <c r="F1383" s="5"/>
      <c r="G1383" s="5"/>
      <c r="H1383" s="5"/>
    </row>
    <row r="1384" spans="1:8" outlineLevel="2">
      <c r="A1384" s="5" t="s">
        <v>46</v>
      </c>
      <c r="B1384" s="5">
        <v>1987</v>
      </c>
      <c r="C1384" s="5">
        <v>109</v>
      </c>
      <c r="D1384" s="6">
        <v>-2.3195699495412839E-2</v>
      </c>
      <c r="E1384" s="6">
        <v>0.13970878371629583</v>
      </c>
      <c r="F1384" s="5"/>
      <c r="G1384" s="5"/>
      <c r="H1384" s="5"/>
    </row>
    <row r="1385" spans="1:8" outlineLevel="2">
      <c r="A1385" s="5" t="s">
        <v>46</v>
      </c>
      <c r="B1385" s="5">
        <v>1988</v>
      </c>
      <c r="C1385" s="5">
        <v>120</v>
      </c>
      <c r="D1385" s="6">
        <v>-2.8765658833333339E-2</v>
      </c>
      <c r="E1385" s="6">
        <v>0.14149714678766226</v>
      </c>
      <c r="F1385" s="5"/>
      <c r="G1385" s="5"/>
      <c r="H1385" s="5"/>
    </row>
    <row r="1386" spans="1:8" outlineLevel="2">
      <c r="A1386" s="5" t="s">
        <v>46</v>
      </c>
      <c r="B1386" s="5">
        <v>1989</v>
      </c>
      <c r="C1386" s="5">
        <v>185</v>
      </c>
      <c r="D1386" s="6">
        <v>-2.4759127945945959E-2</v>
      </c>
      <c r="E1386" s="6">
        <v>0.12966303878349469</v>
      </c>
      <c r="F1386" s="5"/>
    </row>
    <row r="1387" spans="1:8" outlineLevel="2">
      <c r="A1387" s="5" t="s">
        <v>46</v>
      </c>
      <c r="B1387" s="5">
        <v>1990</v>
      </c>
      <c r="C1387" s="5">
        <v>142</v>
      </c>
      <c r="D1387" s="6">
        <v>-2.3429020904225346E-2</v>
      </c>
      <c r="E1387" s="6">
        <v>0.15287328344687168</v>
      </c>
      <c r="F1387" s="5"/>
      <c r="G1387" s="5"/>
      <c r="H1387" s="5"/>
    </row>
    <row r="1388" spans="1:8" outlineLevel="2">
      <c r="A1388" s="5" t="s">
        <v>46</v>
      </c>
      <c r="B1388" s="5">
        <v>1991</v>
      </c>
      <c r="C1388" s="5">
        <v>150</v>
      </c>
      <c r="D1388" s="6">
        <v>-1.6875537466666667E-2</v>
      </c>
      <c r="E1388" s="6">
        <v>0.14048039297766587</v>
      </c>
      <c r="F1388" s="5"/>
      <c r="G1388" s="5"/>
      <c r="H1388" s="5"/>
    </row>
    <row r="1389" spans="1:8" outlineLevel="2">
      <c r="A1389" s="5" t="s">
        <v>46</v>
      </c>
      <c r="B1389" s="5">
        <v>1992</v>
      </c>
      <c r="C1389" s="5">
        <v>137</v>
      </c>
      <c r="D1389" s="6">
        <v>-3.7593172167883201E-2</v>
      </c>
      <c r="E1389" s="6">
        <v>0.14387540925908585</v>
      </c>
      <c r="F1389" s="5"/>
      <c r="G1389" s="5"/>
      <c r="H1389" s="5"/>
    </row>
    <row r="1390" spans="1:8" outlineLevel="2">
      <c r="A1390" s="5" t="s">
        <v>46</v>
      </c>
      <c r="B1390" s="5">
        <v>1993</v>
      </c>
      <c r="C1390" s="5">
        <v>151</v>
      </c>
      <c r="D1390" s="6">
        <v>-3.1888795761589428E-2</v>
      </c>
      <c r="E1390" s="6">
        <v>0.13364983505112993</v>
      </c>
      <c r="F1390" s="5"/>
      <c r="G1390" s="5"/>
      <c r="H1390" s="5"/>
    </row>
    <row r="1391" spans="1:8" outlineLevel="2">
      <c r="A1391" s="5" t="s">
        <v>46</v>
      </c>
      <c r="B1391" s="5">
        <v>1994</v>
      </c>
      <c r="C1391" s="5">
        <v>141</v>
      </c>
      <c r="D1391" s="6">
        <v>-7.4584893617020984E-4</v>
      </c>
      <c r="E1391" s="6">
        <v>0.1554452685688977</v>
      </c>
      <c r="F1391" s="5"/>
      <c r="G1391" s="5"/>
      <c r="H1391" s="5"/>
    </row>
    <row r="1392" spans="1:8" outlineLevel="2">
      <c r="A1392" s="5" t="s">
        <v>46</v>
      </c>
      <c r="B1392" s="5">
        <v>1995</v>
      </c>
      <c r="C1392" s="5">
        <v>152</v>
      </c>
      <c r="D1392" s="6">
        <v>-3.3049002296052642E-2</v>
      </c>
      <c r="E1392" s="6">
        <v>0.16499181070349028</v>
      </c>
      <c r="F1392" s="5"/>
      <c r="G1392" s="5"/>
      <c r="H1392" s="5"/>
    </row>
    <row r="1393" spans="1:8" outlineLevel="2">
      <c r="A1393" s="5" t="s">
        <v>46</v>
      </c>
      <c r="B1393" s="5">
        <v>1996</v>
      </c>
      <c r="C1393" s="5">
        <v>125</v>
      </c>
      <c r="D1393" s="6">
        <v>-2.0544904240000002E-2</v>
      </c>
      <c r="E1393" s="6">
        <v>0.16470322894127551</v>
      </c>
      <c r="F1393" s="5"/>
      <c r="G1393" s="5"/>
      <c r="H1393" s="5"/>
    </row>
    <row r="1394" spans="1:8" outlineLevel="2">
      <c r="A1394" s="5" t="s">
        <v>46</v>
      </c>
      <c r="B1394" s="5">
        <v>1997</v>
      </c>
      <c r="C1394" s="5">
        <v>136</v>
      </c>
      <c r="D1394" s="6">
        <v>-1.7184626382352949E-2</v>
      </c>
      <c r="E1394" s="6">
        <v>0.17713862671730615</v>
      </c>
      <c r="F1394" s="5"/>
      <c r="G1394" s="5"/>
      <c r="H1394" s="5"/>
    </row>
    <row r="1395" spans="1:8" outlineLevel="2">
      <c r="A1395" s="5" t="s">
        <v>46</v>
      </c>
      <c r="B1395" s="5">
        <v>1998</v>
      </c>
      <c r="C1395" s="5">
        <v>99</v>
      </c>
      <c r="D1395" s="6">
        <v>-3.0273348393939387E-2</v>
      </c>
      <c r="E1395" s="6">
        <v>0.17813636989704584</v>
      </c>
      <c r="F1395" s="5"/>
      <c r="G1395" s="5"/>
      <c r="H1395" s="5"/>
    </row>
    <row r="1396" spans="1:8" outlineLevel="2">
      <c r="A1396" s="5" t="s">
        <v>46</v>
      </c>
      <c r="B1396" s="5">
        <v>1999</v>
      </c>
      <c r="C1396" s="5">
        <v>140</v>
      </c>
      <c r="D1396" s="6">
        <v>-5.9378086142857153E-2</v>
      </c>
      <c r="E1396" s="6">
        <v>0.15352008229478376</v>
      </c>
      <c r="F1396" s="5"/>
      <c r="G1396" s="5"/>
      <c r="H1396" s="5"/>
    </row>
    <row r="1397" spans="1:8" outlineLevel="2">
      <c r="A1397" s="5" t="s">
        <v>46</v>
      </c>
      <c r="B1397" s="5">
        <v>2000</v>
      </c>
      <c r="C1397" s="5">
        <v>114</v>
      </c>
      <c r="D1397" s="6">
        <v>-2.9055939561403503E-2</v>
      </c>
      <c r="E1397" s="6">
        <v>0.18494733546268641</v>
      </c>
      <c r="F1397" s="5"/>
      <c r="G1397" s="5"/>
      <c r="H1397" s="5"/>
    </row>
    <row r="1398" spans="1:8" outlineLevel="2">
      <c r="A1398" s="5" t="s">
        <v>46</v>
      </c>
      <c r="B1398" s="5">
        <v>2001</v>
      </c>
      <c r="C1398" s="5">
        <v>142</v>
      </c>
      <c r="D1398" s="6">
        <v>-4.4399584654929568E-2</v>
      </c>
      <c r="E1398" s="6">
        <v>0.17228513344703689</v>
      </c>
      <c r="F1398" s="5"/>
      <c r="G1398" s="5"/>
      <c r="H1398" s="5"/>
    </row>
    <row r="1399" spans="1:8" outlineLevel="2">
      <c r="A1399" s="5" t="s">
        <v>46</v>
      </c>
      <c r="B1399" s="5">
        <v>2002</v>
      </c>
      <c r="C1399" s="5">
        <v>134</v>
      </c>
      <c r="D1399" s="6">
        <v>-5.1511822313432834E-2</v>
      </c>
      <c r="E1399" s="6">
        <v>0.13907162486952243</v>
      </c>
      <c r="F1399" s="5"/>
      <c r="G1399" s="5"/>
      <c r="H1399" s="5"/>
    </row>
    <row r="1400" spans="1:8" outlineLevel="2">
      <c r="A1400" s="5" t="s">
        <v>46</v>
      </c>
      <c r="B1400" s="5">
        <v>2003</v>
      </c>
      <c r="C1400" s="5">
        <v>144</v>
      </c>
      <c r="D1400" s="6">
        <v>-7.9248459281944461E-2</v>
      </c>
      <c r="E1400" s="6">
        <v>0.15077596656531164</v>
      </c>
      <c r="F1400" s="5"/>
      <c r="G1400" s="5"/>
      <c r="H1400" s="5"/>
    </row>
    <row r="1401" spans="1:8" outlineLevel="2">
      <c r="A1401" s="5" t="s">
        <v>46</v>
      </c>
      <c r="B1401" s="5">
        <v>2004</v>
      </c>
      <c r="C1401" s="5">
        <v>139</v>
      </c>
      <c r="D1401" s="6">
        <v>-8.2837280143884875E-2</v>
      </c>
      <c r="E1401" s="6">
        <v>0.15708450442042229</v>
      </c>
      <c r="F1401" s="5"/>
      <c r="G1401" s="5"/>
      <c r="H1401" s="5"/>
    </row>
    <row r="1402" spans="1:8" outlineLevel="2">
      <c r="A1402" s="5" t="s">
        <v>46</v>
      </c>
      <c r="B1402" s="5">
        <v>2005</v>
      </c>
      <c r="C1402" s="5">
        <v>107</v>
      </c>
      <c r="D1402" s="6">
        <v>-8.5113549532710248E-2</v>
      </c>
      <c r="E1402" s="6">
        <v>0.12022203538714007</v>
      </c>
      <c r="F1402" s="5"/>
      <c r="G1402" s="5"/>
      <c r="H1402" s="5"/>
    </row>
    <row r="1403" spans="1:8" outlineLevel="2">
      <c r="A1403" s="5" t="s">
        <v>46</v>
      </c>
      <c r="B1403" s="5">
        <v>2006</v>
      </c>
      <c r="C1403" s="5">
        <v>118</v>
      </c>
      <c r="D1403" s="6">
        <v>-9.2612089296610162E-2</v>
      </c>
      <c r="E1403" s="6">
        <v>0.1329558026038683</v>
      </c>
      <c r="F1403" s="5"/>
      <c r="G1403" s="5"/>
      <c r="H1403" s="5"/>
    </row>
    <row r="1404" spans="1:8" outlineLevel="2">
      <c r="A1404" s="5" t="s">
        <v>46</v>
      </c>
      <c r="B1404" s="5">
        <v>2007</v>
      </c>
      <c r="C1404" s="5">
        <v>76</v>
      </c>
      <c r="D1404" s="6">
        <v>-9.8917666710526361E-2</v>
      </c>
      <c r="E1404" s="6">
        <v>0.11986633245888177</v>
      </c>
      <c r="F1404" s="5"/>
      <c r="G1404" s="5"/>
      <c r="H1404" s="5"/>
    </row>
    <row r="1405" spans="1:8" outlineLevel="2">
      <c r="A1405" s="5" t="s">
        <v>47</v>
      </c>
      <c r="B1405" s="5">
        <v>1987</v>
      </c>
      <c r="C1405" s="5">
        <v>35</v>
      </c>
      <c r="D1405" s="6">
        <v>6.9858713171428569E-2</v>
      </c>
      <c r="E1405" s="6">
        <v>0.16414780949367683</v>
      </c>
      <c r="F1405" s="5"/>
      <c r="G1405" s="5"/>
      <c r="H1405" s="5"/>
    </row>
    <row r="1406" spans="1:8" outlineLevel="2">
      <c r="A1406" s="9" t="s">
        <v>144</v>
      </c>
      <c r="B1406" s="5">
        <v>1988</v>
      </c>
      <c r="C1406" s="5">
        <v>32</v>
      </c>
      <c r="D1406" s="6">
        <v>-3.0937343749999988E-3</v>
      </c>
      <c r="E1406" s="6">
        <v>0.13511006380132629</v>
      </c>
      <c r="F1406" s="5"/>
      <c r="G1406" s="5"/>
      <c r="H1406" s="5"/>
    </row>
    <row r="1407" spans="1:8" outlineLevel="2">
      <c r="A1407" s="5" t="s">
        <v>47</v>
      </c>
      <c r="B1407" s="5">
        <v>1989</v>
      </c>
      <c r="C1407" s="5">
        <v>56</v>
      </c>
      <c r="D1407" s="6">
        <v>5.1580721428571338E-3</v>
      </c>
      <c r="E1407" s="6">
        <v>0.14804304077866265</v>
      </c>
      <c r="F1407" s="5"/>
      <c r="G1407" s="5"/>
      <c r="H1407" s="5"/>
    </row>
    <row r="1408" spans="1:8" outlineLevel="2">
      <c r="A1408" s="5" t="s">
        <v>47</v>
      </c>
      <c r="B1408" s="5">
        <v>1990</v>
      </c>
      <c r="C1408" s="5">
        <v>46</v>
      </c>
      <c r="D1408" s="6">
        <v>-2.4466692826086957E-2</v>
      </c>
      <c r="E1408" s="6">
        <v>0.13703671879868606</v>
      </c>
      <c r="F1408" s="5"/>
      <c r="G1408" s="5"/>
      <c r="H1408" s="5"/>
    </row>
    <row r="1409" spans="1:8" outlineLevel="2">
      <c r="A1409" s="5" t="s">
        <v>47</v>
      </c>
      <c r="B1409" s="5">
        <v>1991</v>
      </c>
      <c r="C1409" s="5">
        <v>42</v>
      </c>
      <c r="D1409" s="6">
        <v>-1.2313966190476186E-2</v>
      </c>
      <c r="E1409" s="6">
        <v>0.16178733752361565</v>
      </c>
      <c r="F1409" s="5"/>
      <c r="G1409" s="5"/>
      <c r="H1409" s="5"/>
    </row>
    <row r="1410" spans="1:8" outlineLevel="2">
      <c r="A1410" s="5" t="s">
        <v>47</v>
      </c>
      <c r="B1410" s="5">
        <v>1992</v>
      </c>
      <c r="C1410" s="5">
        <v>54</v>
      </c>
      <c r="D1410" s="6">
        <v>-6.7493220370370378E-3</v>
      </c>
      <c r="E1410" s="6">
        <v>0.13520174757535647</v>
      </c>
      <c r="F1410" s="5"/>
      <c r="G1410" s="5"/>
      <c r="H1410" s="5"/>
    </row>
    <row r="1411" spans="1:8" outlineLevel="2">
      <c r="A1411" s="5" t="s">
        <v>47</v>
      </c>
      <c r="B1411" s="5">
        <v>1993</v>
      </c>
      <c r="C1411" s="5">
        <v>41</v>
      </c>
      <c r="D1411" s="6">
        <v>-7.6191462682926817E-3</v>
      </c>
      <c r="E1411" s="6">
        <v>0.12039807387845465</v>
      </c>
      <c r="F1411" s="5"/>
      <c r="G1411" s="5"/>
      <c r="H1411" s="5"/>
    </row>
    <row r="1412" spans="1:8" outlineLevel="2">
      <c r="A1412" s="5" t="s">
        <v>47</v>
      </c>
      <c r="B1412" s="5">
        <v>1994</v>
      </c>
      <c r="C1412" s="5">
        <v>45</v>
      </c>
      <c r="D1412" s="6">
        <v>-6.6072720000000015E-2</v>
      </c>
      <c r="E1412" s="6">
        <v>0.16490495100373662</v>
      </c>
      <c r="F1412" s="5"/>
      <c r="G1412" s="5"/>
      <c r="H1412" s="5"/>
    </row>
    <row r="1413" spans="1:8" outlineLevel="2">
      <c r="A1413" s="5" t="s">
        <v>47</v>
      </c>
      <c r="B1413" s="5">
        <v>1995</v>
      </c>
      <c r="C1413" s="5">
        <v>66</v>
      </c>
      <c r="D1413" s="6">
        <v>-2.9988036333333332E-2</v>
      </c>
      <c r="E1413" s="6">
        <v>0.14972730587938934</v>
      </c>
      <c r="F1413" s="5"/>
      <c r="G1413" s="5"/>
      <c r="H1413" s="5"/>
    </row>
    <row r="1414" spans="1:8" outlineLevel="2">
      <c r="A1414" s="5" t="s">
        <v>47</v>
      </c>
      <c r="B1414" s="5">
        <v>1996</v>
      </c>
      <c r="C1414" s="5">
        <v>64</v>
      </c>
      <c r="D1414" s="6">
        <v>-7.0042062343750017E-2</v>
      </c>
      <c r="E1414" s="6">
        <v>0.16667584083442535</v>
      </c>
      <c r="F1414" s="5"/>
      <c r="G1414" s="5"/>
      <c r="H1414" s="5"/>
    </row>
    <row r="1415" spans="1:8" outlineLevel="2">
      <c r="A1415" s="5" t="s">
        <v>47</v>
      </c>
      <c r="B1415" s="5">
        <v>1997</v>
      </c>
      <c r="C1415" s="5">
        <v>52</v>
      </c>
      <c r="D1415" s="6">
        <v>-8.1419838269230757E-2</v>
      </c>
      <c r="E1415" s="6">
        <v>0.20584743691298421</v>
      </c>
      <c r="F1415" s="5"/>
      <c r="G1415" s="5"/>
      <c r="H1415" s="5"/>
    </row>
    <row r="1416" spans="1:8" outlineLevel="2">
      <c r="A1416" s="5" t="s">
        <v>47</v>
      </c>
      <c r="B1416" s="5">
        <v>1998</v>
      </c>
      <c r="C1416" s="5">
        <v>49</v>
      </c>
      <c r="D1416" s="6">
        <v>-5.6384375510204088E-2</v>
      </c>
      <c r="E1416" s="6">
        <v>0.13681550852136332</v>
      </c>
      <c r="F1416" s="5"/>
      <c r="G1416" s="5"/>
      <c r="H1416" s="5"/>
    </row>
    <row r="1417" spans="1:8" outlineLevel="2">
      <c r="A1417" s="5" t="s">
        <v>47</v>
      </c>
      <c r="B1417" s="5">
        <v>1999</v>
      </c>
      <c r="C1417" s="5">
        <v>78</v>
      </c>
      <c r="D1417" s="6">
        <v>-7.521377715384614E-2</v>
      </c>
      <c r="E1417" s="6">
        <v>0.17127901732325901</v>
      </c>
      <c r="F1417" s="5"/>
      <c r="G1417" s="5"/>
      <c r="H1417" s="5"/>
    </row>
    <row r="1418" spans="1:8" outlineLevel="2">
      <c r="A1418" s="5" t="s">
        <v>47</v>
      </c>
      <c r="B1418" s="5">
        <v>2000</v>
      </c>
      <c r="C1418" s="5">
        <v>71</v>
      </c>
      <c r="D1418" s="6">
        <v>-5.6259580422535226E-2</v>
      </c>
      <c r="E1418" s="6">
        <v>0.13435907684235274</v>
      </c>
      <c r="F1418" s="5"/>
      <c r="G1418" s="5"/>
      <c r="H1418" s="5"/>
    </row>
    <row r="1419" spans="1:8" outlineLevel="2">
      <c r="A1419" s="5" t="s">
        <v>47</v>
      </c>
      <c r="B1419" s="5">
        <v>2001</v>
      </c>
      <c r="C1419" s="5">
        <v>67</v>
      </c>
      <c r="D1419" s="6">
        <v>-6.0190179850746275E-2</v>
      </c>
      <c r="E1419" s="6">
        <v>0.15819648953754484</v>
      </c>
      <c r="F1419" s="5"/>
      <c r="G1419" s="5"/>
      <c r="H1419" s="5"/>
    </row>
    <row r="1420" spans="1:8" outlineLevel="2">
      <c r="A1420" s="5" t="s">
        <v>47</v>
      </c>
      <c r="B1420" s="5">
        <v>2002</v>
      </c>
      <c r="C1420" s="5">
        <v>76</v>
      </c>
      <c r="D1420" s="6">
        <v>-5.4565496842105259E-2</v>
      </c>
      <c r="E1420" s="6">
        <v>0.17149812615812299</v>
      </c>
      <c r="F1420" s="5"/>
      <c r="G1420" s="5"/>
      <c r="H1420" s="5"/>
    </row>
    <row r="1421" spans="1:8" outlineLevel="2">
      <c r="A1421" s="5" t="s">
        <v>47</v>
      </c>
      <c r="B1421" s="5">
        <v>2003</v>
      </c>
      <c r="C1421" s="5">
        <v>62</v>
      </c>
      <c r="D1421" s="6">
        <v>-8.9913726008064507E-2</v>
      </c>
      <c r="E1421" s="6">
        <v>0.1691901872100042</v>
      </c>
      <c r="F1421" s="5"/>
      <c r="G1421" s="5"/>
      <c r="H1421" s="5"/>
    </row>
    <row r="1422" spans="1:8" outlineLevel="2">
      <c r="A1422" s="5" t="s">
        <v>47</v>
      </c>
      <c r="B1422" s="5">
        <v>2004</v>
      </c>
      <c r="C1422" s="5">
        <v>49</v>
      </c>
      <c r="D1422" s="6">
        <v>-6.1567875918367342E-2</v>
      </c>
      <c r="E1422" s="6">
        <v>0.20877844009027166</v>
      </c>
      <c r="F1422" s="5"/>
      <c r="G1422" s="5"/>
      <c r="H1422" s="5"/>
    </row>
    <row r="1423" spans="1:8" outlineLevel="2">
      <c r="A1423" s="5" t="s">
        <v>47</v>
      </c>
      <c r="B1423" s="5">
        <v>2005</v>
      </c>
      <c r="C1423" s="5">
        <v>53</v>
      </c>
      <c r="D1423" s="6">
        <v>-4.4648509999999995E-2</v>
      </c>
      <c r="E1423" s="6">
        <v>0.1572889543553071</v>
      </c>
      <c r="F1423" s="5"/>
      <c r="G1423" s="5"/>
      <c r="H1423" s="5"/>
    </row>
    <row r="1424" spans="1:8" outlineLevel="2">
      <c r="A1424" s="5" t="s">
        <v>47</v>
      </c>
      <c r="B1424" s="5">
        <v>2006</v>
      </c>
      <c r="C1424" s="5">
        <v>41</v>
      </c>
      <c r="D1424" s="6">
        <v>-1.0906212195121971E-2</v>
      </c>
      <c r="E1424" s="6">
        <v>0.20395035477144211</v>
      </c>
      <c r="F1424" s="5"/>
      <c r="G1424" s="5"/>
      <c r="H1424" s="5"/>
    </row>
    <row r="1425" spans="1:8" outlineLevel="2">
      <c r="A1425" s="5" t="s">
        <v>47</v>
      </c>
      <c r="B1425" s="5">
        <v>2007</v>
      </c>
      <c r="C1425" s="5">
        <v>31</v>
      </c>
      <c r="D1425" s="6">
        <v>-6.5539151387096775E-2</v>
      </c>
      <c r="E1425" s="6">
        <v>0.13007432550951134</v>
      </c>
      <c r="F1425" s="5"/>
      <c r="G1425" s="5"/>
      <c r="H1425" s="5"/>
    </row>
    <row r="1426" spans="1:8" outlineLevel="2">
      <c r="A1426" s="5" t="s">
        <v>48</v>
      </c>
      <c r="B1426" s="5">
        <v>1982</v>
      </c>
      <c r="C1426" s="5">
        <v>35</v>
      </c>
      <c r="D1426" s="6">
        <v>1.8907605714285715E-2</v>
      </c>
      <c r="E1426" s="6">
        <v>9.0967696297446679E-2</v>
      </c>
      <c r="F1426" s="5"/>
      <c r="G1426" s="5"/>
      <c r="H1426" s="5"/>
    </row>
    <row r="1427" spans="1:8" outlineLevel="2">
      <c r="A1427" s="5" t="s">
        <v>48</v>
      </c>
      <c r="B1427" s="5">
        <v>1983</v>
      </c>
      <c r="C1427" s="5">
        <v>37</v>
      </c>
      <c r="D1427" s="6">
        <v>3.6232914729729726E-2</v>
      </c>
      <c r="E1427" s="6">
        <v>0.11954933199601125</v>
      </c>
      <c r="F1427" s="5"/>
      <c r="G1427" s="5"/>
      <c r="H1427" s="5"/>
    </row>
    <row r="1428" spans="1:8" outlineLevel="2">
      <c r="A1428" s="5" t="s">
        <v>48</v>
      </c>
      <c r="B1428" s="5">
        <v>1984</v>
      </c>
      <c r="C1428" s="5">
        <v>42</v>
      </c>
      <c r="D1428" s="6">
        <v>3.3106827523809529E-2</v>
      </c>
      <c r="E1428" s="6">
        <v>0.1303725365322228</v>
      </c>
      <c r="F1428" s="5"/>
      <c r="G1428" s="5"/>
      <c r="H1428" s="5"/>
    </row>
    <row r="1429" spans="1:8" outlineLevel="2">
      <c r="A1429" s="5" t="s">
        <v>48</v>
      </c>
      <c r="B1429" s="5">
        <v>1985</v>
      </c>
      <c r="C1429" s="5">
        <v>72</v>
      </c>
      <c r="D1429" s="6">
        <v>2.2693729722222222E-2</v>
      </c>
      <c r="E1429" s="6">
        <v>0.11803309712768403</v>
      </c>
      <c r="F1429" s="5"/>
      <c r="G1429" s="5"/>
      <c r="H1429" s="5"/>
    </row>
    <row r="1430" spans="1:8" outlineLevel="2">
      <c r="A1430" s="5" t="s">
        <v>48</v>
      </c>
      <c r="B1430" s="5">
        <v>1986</v>
      </c>
      <c r="C1430" s="5">
        <v>46</v>
      </c>
      <c r="D1430" s="6">
        <v>-2.6427603978260873E-2</v>
      </c>
      <c r="E1430" s="6">
        <v>0.14690441382844127</v>
      </c>
      <c r="F1430" s="5"/>
      <c r="G1430" s="5"/>
      <c r="H1430" s="5"/>
    </row>
    <row r="1431" spans="1:8" outlineLevel="2">
      <c r="A1431" s="5" t="s">
        <v>48</v>
      </c>
      <c r="B1431" s="5">
        <v>1987</v>
      </c>
      <c r="C1431" s="5">
        <v>51</v>
      </c>
      <c r="D1431" s="6">
        <v>5.1684099999999992E-3</v>
      </c>
      <c r="E1431" s="6">
        <v>0.1332789914301436</v>
      </c>
      <c r="F1431" s="5"/>
      <c r="G1431" s="5"/>
      <c r="H1431" s="5"/>
    </row>
    <row r="1432" spans="1:8" outlineLevel="2">
      <c r="A1432" s="5" t="s">
        <v>48</v>
      </c>
      <c r="B1432" s="5">
        <v>1988</v>
      </c>
      <c r="C1432" s="5">
        <v>51</v>
      </c>
      <c r="D1432" s="6">
        <v>2.1139421568627473E-3</v>
      </c>
      <c r="E1432" s="6">
        <v>0.16705344606958991</v>
      </c>
      <c r="F1432" s="5"/>
      <c r="G1432" s="5"/>
      <c r="H1432" s="5"/>
    </row>
    <row r="1433" spans="1:8" outlineLevel="2">
      <c r="A1433" s="5" t="s">
        <v>48</v>
      </c>
      <c r="B1433" s="5">
        <v>1989</v>
      </c>
      <c r="C1433" s="5">
        <v>61</v>
      </c>
      <c r="D1433" s="6">
        <v>-2.9186208032786883E-2</v>
      </c>
      <c r="E1433" s="6">
        <v>0.13170216531699369</v>
      </c>
      <c r="F1433" s="5"/>
      <c r="G1433" s="5"/>
      <c r="H1433" s="5"/>
    </row>
    <row r="1434" spans="1:8" outlineLevel="2">
      <c r="A1434" s="5" t="s">
        <v>48</v>
      </c>
      <c r="B1434" s="5">
        <v>1990</v>
      </c>
      <c r="C1434" s="5">
        <v>81</v>
      </c>
      <c r="D1434" s="6">
        <v>-6.9266413580246891E-2</v>
      </c>
      <c r="E1434" s="6">
        <v>0.1524718581214935</v>
      </c>
      <c r="F1434" s="5"/>
      <c r="G1434" s="5"/>
      <c r="H1434" s="5"/>
    </row>
    <row r="1435" spans="1:8" outlineLevel="2">
      <c r="A1435" s="5" t="s">
        <v>48</v>
      </c>
      <c r="B1435" s="5">
        <v>1991</v>
      </c>
      <c r="C1435" s="5">
        <v>90</v>
      </c>
      <c r="D1435" s="6">
        <v>6.2598729999999939E-3</v>
      </c>
      <c r="E1435" s="6">
        <v>0.13793159684276318</v>
      </c>
      <c r="F1435" s="5"/>
      <c r="G1435" s="5"/>
      <c r="H1435" s="5"/>
    </row>
    <row r="1436" spans="1:8" outlineLevel="2">
      <c r="A1436" s="5" t="s">
        <v>48</v>
      </c>
      <c r="B1436" s="5">
        <v>1992</v>
      </c>
      <c r="C1436" s="5">
        <v>54</v>
      </c>
      <c r="D1436" s="6">
        <v>-5.6769352037037049E-2</v>
      </c>
      <c r="E1436" s="6">
        <v>0.14174847433057217</v>
      </c>
      <c r="F1436" s="5"/>
      <c r="G1436" s="5"/>
      <c r="H1436" s="5"/>
    </row>
    <row r="1437" spans="1:8" outlineLevel="2">
      <c r="A1437" s="5" t="s">
        <v>48</v>
      </c>
      <c r="B1437" s="5">
        <v>1993</v>
      </c>
      <c r="C1437" s="5">
        <v>68</v>
      </c>
      <c r="D1437" s="6">
        <v>-7.9532342794117666E-2</v>
      </c>
      <c r="E1437" s="6">
        <v>0.1772023067976726</v>
      </c>
      <c r="F1437" s="5"/>
      <c r="G1437" s="5"/>
      <c r="H1437" s="5"/>
    </row>
    <row r="1438" spans="1:8" outlineLevel="2">
      <c r="A1438" s="5" t="s">
        <v>48</v>
      </c>
      <c r="B1438" s="5">
        <v>1994</v>
      </c>
      <c r="C1438" s="5">
        <v>69</v>
      </c>
      <c r="D1438" s="6">
        <v>-7.6732495942029022E-2</v>
      </c>
      <c r="E1438" s="6">
        <v>0.18408040490828206</v>
      </c>
      <c r="F1438" s="5"/>
      <c r="G1438" s="5"/>
      <c r="H1438" s="5"/>
    </row>
    <row r="1439" spans="1:8" outlineLevel="2">
      <c r="A1439" s="5" t="s">
        <v>48</v>
      </c>
      <c r="B1439" s="5">
        <v>1995</v>
      </c>
      <c r="C1439" s="5">
        <v>47</v>
      </c>
      <c r="D1439" s="6">
        <v>-9.722921957446809E-2</v>
      </c>
      <c r="E1439" s="6">
        <v>0.1439382689679358</v>
      </c>
      <c r="F1439" s="5"/>
      <c r="G1439" s="5"/>
      <c r="H1439" s="5"/>
    </row>
    <row r="1440" spans="1:8" outlineLevel="2">
      <c r="A1440" s="5" t="s">
        <v>48</v>
      </c>
      <c r="B1440" s="5">
        <v>1996</v>
      </c>
      <c r="C1440" s="5">
        <v>63</v>
      </c>
      <c r="D1440" s="6">
        <v>-9.1871139841269864E-2</v>
      </c>
      <c r="E1440" s="6">
        <v>0.19404787077775609</v>
      </c>
      <c r="F1440" s="5"/>
      <c r="G1440" s="5"/>
      <c r="H1440" s="5"/>
    </row>
    <row r="1441" spans="1:8" outlineLevel="2">
      <c r="A1441" s="5" t="s">
        <v>48</v>
      </c>
      <c r="B1441" s="5">
        <v>1997</v>
      </c>
      <c r="C1441" s="5">
        <v>45</v>
      </c>
      <c r="D1441" s="6">
        <v>-8.7387761777777767E-2</v>
      </c>
      <c r="E1441" s="6">
        <v>0.15509644800142119</v>
      </c>
      <c r="F1441" s="5"/>
      <c r="G1441" s="5"/>
      <c r="H1441" s="5"/>
    </row>
    <row r="1442" spans="1:8" outlineLevel="2">
      <c r="A1442" s="5" t="s">
        <v>48</v>
      </c>
      <c r="B1442" s="5">
        <v>1998</v>
      </c>
      <c r="C1442" s="5">
        <v>40</v>
      </c>
      <c r="D1442" s="6">
        <v>-0.17254748350000002</v>
      </c>
      <c r="E1442" s="6">
        <v>0.16317649032310766</v>
      </c>
      <c r="F1442" s="5"/>
      <c r="G1442" s="5"/>
      <c r="H1442" s="5"/>
    </row>
    <row r="1443" spans="1:8" outlineLevel="2">
      <c r="A1443" s="5" t="s">
        <v>48</v>
      </c>
      <c r="B1443" s="5">
        <v>1999</v>
      </c>
      <c r="C1443" s="5">
        <v>48</v>
      </c>
      <c r="D1443" s="6">
        <v>-0.12727845833333332</v>
      </c>
      <c r="E1443" s="6">
        <v>0.20269154066027761</v>
      </c>
      <c r="F1443" s="5"/>
      <c r="G1443" s="5"/>
      <c r="H1443" s="5"/>
    </row>
    <row r="1444" spans="1:8" outlineLevel="2">
      <c r="A1444" s="5" t="s">
        <v>48</v>
      </c>
      <c r="B1444" s="5">
        <v>2000</v>
      </c>
      <c r="C1444" s="5">
        <v>52</v>
      </c>
      <c r="D1444" s="6">
        <v>-0.14425953519230769</v>
      </c>
      <c r="E1444" s="6">
        <v>0.22835028045394096</v>
      </c>
      <c r="F1444" s="5"/>
      <c r="G1444" s="5"/>
      <c r="H1444" s="5"/>
    </row>
    <row r="1445" spans="1:8" outlineLevel="2">
      <c r="A1445" s="5" t="s">
        <v>48</v>
      </c>
      <c r="B1445" s="5">
        <v>2002</v>
      </c>
      <c r="C1445" s="5">
        <v>60</v>
      </c>
      <c r="D1445" s="6">
        <v>-0.23429574850000001</v>
      </c>
      <c r="E1445" s="6">
        <v>0.20298016524706206</v>
      </c>
      <c r="F1445" s="5"/>
      <c r="G1445" s="5"/>
      <c r="H1445" s="5"/>
    </row>
    <row r="1446" spans="1:8" outlineLevel="2">
      <c r="A1446" s="5" t="s">
        <v>48</v>
      </c>
      <c r="B1446" s="5">
        <v>2003</v>
      </c>
      <c r="C1446" s="5">
        <v>33</v>
      </c>
      <c r="D1446" s="6">
        <v>-0.22472105878787876</v>
      </c>
      <c r="E1446" s="6">
        <v>0.1294797347194023</v>
      </c>
      <c r="F1446" s="5"/>
      <c r="G1446" s="5"/>
      <c r="H1446" s="5"/>
    </row>
    <row r="1447" spans="1:8" outlineLevel="2">
      <c r="A1447" s="5" t="s">
        <v>48</v>
      </c>
      <c r="B1447" s="5">
        <v>2004</v>
      </c>
      <c r="C1447" s="5">
        <v>42</v>
      </c>
      <c r="D1447" s="6">
        <v>-0.14904055642857139</v>
      </c>
      <c r="E1447" s="6">
        <v>0.22636304960116982</v>
      </c>
      <c r="F1447" s="5"/>
      <c r="G1447" s="5"/>
      <c r="H1447" s="5"/>
    </row>
    <row r="1448" spans="1:8" outlineLevel="2">
      <c r="A1448" s="5" t="s">
        <v>48</v>
      </c>
      <c r="B1448" s="5">
        <v>2005</v>
      </c>
      <c r="C1448" s="5">
        <v>35</v>
      </c>
      <c r="D1448" s="6">
        <v>-0.1383295485714286</v>
      </c>
      <c r="E1448" s="6">
        <v>0.2141560463586161</v>
      </c>
      <c r="F1448" s="5"/>
      <c r="G1448" s="5"/>
      <c r="H1448" s="5"/>
    </row>
    <row r="1449" spans="1:8" outlineLevel="2">
      <c r="A1449" s="9" t="s">
        <v>143</v>
      </c>
      <c r="B1449" s="5">
        <v>2006</v>
      </c>
      <c r="C1449" s="5">
        <v>40</v>
      </c>
      <c r="D1449" s="6">
        <v>-0.20862041999999997</v>
      </c>
      <c r="E1449" s="6">
        <v>0.14069205751591538</v>
      </c>
      <c r="F1449" s="5"/>
      <c r="G1449" s="5"/>
      <c r="H1449" s="5"/>
    </row>
    <row r="1450" spans="1:8" outlineLevel="2">
      <c r="A1450" s="5" t="s">
        <v>49</v>
      </c>
      <c r="B1450" s="5">
        <v>1970</v>
      </c>
      <c r="C1450" s="5">
        <v>104</v>
      </c>
      <c r="D1450" s="6">
        <v>1.2322423634615385E-2</v>
      </c>
      <c r="E1450" s="6">
        <v>2.2903578193016659E-2</v>
      </c>
      <c r="F1450" s="5"/>
      <c r="G1450" s="5"/>
      <c r="H1450" s="5"/>
    </row>
    <row r="1451" spans="1:8" outlineLevel="2">
      <c r="A1451" s="5" t="s">
        <v>49</v>
      </c>
      <c r="B1451" s="5">
        <v>1971</v>
      </c>
      <c r="C1451" s="5">
        <v>239</v>
      </c>
      <c r="D1451" s="6">
        <v>2.3146563807531381E-2</v>
      </c>
      <c r="E1451" s="6">
        <v>1.9742008670893874E-2</v>
      </c>
      <c r="F1451" s="5"/>
      <c r="G1451" s="5"/>
      <c r="H1451" s="5"/>
    </row>
    <row r="1452" spans="1:8" outlineLevel="2">
      <c r="A1452" s="5" t="s">
        <v>49</v>
      </c>
      <c r="B1452" s="5">
        <v>1972</v>
      </c>
      <c r="C1452" s="5">
        <v>472</v>
      </c>
      <c r="D1452" s="6">
        <v>3.0304006694915266E-2</v>
      </c>
      <c r="E1452" s="6">
        <v>2.8470956308835751E-2</v>
      </c>
      <c r="F1452" s="5"/>
      <c r="G1452" s="5"/>
      <c r="H1452" s="5"/>
    </row>
    <row r="1453" spans="1:8" outlineLevel="2">
      <c r="A1453" s="5" t="s">
        <v>49</v>
      </c>
      <c r="B1453" s="5">
        <v>1973</v>
      </c>
      <c r="C1453" s="5">
        <v>732</v>
      </c>
      <c r="D1453" s="6">
        <v>3.1594749551912597E-2</v>
      </c>
      <c r="E1453" s="6">
        <v>3.0570818460432893E-2</v>
      </c>
      <c r="F1453" s="5"/>
      <c r="G1453" s="5"/>
      <c r="H1453" s="5"/>
    </row>
    <row r="1454" spans="1:8" outlineLevel="2">
      <c r="A1454" s="5" t="s">
        <v>49</v>
      </c>
      <c r="B1454" s="5">
        <v>1974</v>
      </c>
      <c r="C1454" s="5">
        <v>778</v>
      </c>
      <c r="D1454" s="6">
        <v>2.8299356555269935E-2</v>
      </c>
      <c r="E1454" s="6">
        <v>3.2949386870103452E-2</v>
      </c>
      <c r="F1454" s="5"/>
      <c r="G1454" s="5"/>
      <c r="H1454" s="5"/>
    </row>
    <row r="1455" spans="1:8" outlineLevel="2">
      <c r="A1455" s="5" t="s">
        <v>49</v>
      </c>
      <c r="B1455" s="5">
        <v>1975</v>
      </c>
      <c r="C1455" s="5">
        <v>863</v>
      </c>
      <c r="D1455" s="6">
        <v>2.9406460886442626E-2</v>
      </c>
      <c r="E1455" s="6">
        <v>3.8339645562000847E-2</v>
      </c>
      <c r="F1455" s="5"/>
      <c r="G1455" s="5"/>
      <c r="H1455" s="5"/>
    </row>
    <row r="1456" spans="1:8" outlineLevel="2">
      <c r="A1456" s="5" t="s">
        <v>49</v>
      </c>
      <c r="B1456" s="5">
        <v>1976</v>
      </c>
      <c r="C1456" s="5">
        <v>695</v>
      </c>
      <c r="D1456" s="6">
        <v>2.2898440706906477E-2</v>
      </c>
      <c r="E1456" s="6">
        <v>4.627030633569848E-2</v>
      </c>
      <c r="F1456" s="5"/>
      <c r="G1456" s="5"/>
      <c r="H1456" s="5"/>
    </row>
    <row r="1457" spans="1:8" outlineLevel="2">
      <c r="A1457" s="5" t="s">
        <v>49</v>
      </c>
      <c r="B1457" s="5">
        <v>1977</v>
      </c>
      <c r="C1457" s="5">
        <v>253</v>
      </c>
      <c r="D1457" s="6">
        <v>1.3894562051383402E-2</v>
      </c>
      <c r="E1457" s="6">
        <v>5.5326048197058733E-2</v>
      </c>
      <c r="F1457" s="5"/>
      <c r="G1457" s="5"/>
      <c r="H1457" s="5"/>
    </row>
    <row r="1458" spans="1:8" outlineLevel="2">
      <c r="A1458" s="5" t="s">
        <v>49</v>
      </c>
      <c r="B1458" s="5">
        <v>1978</v>
      </c>
      <c r="C1458" s="5">
        <v>537</v>
      </c>
      <c r="D1458" s="6">
        <v>1.2735051493482306E-2</v>
      </c>
      <c r="E1458" s="6">
        <v>5.7523435881021115E-2</v>
      </c>
      <c r="F1458" s="5"/>
      <c r="G1458" s="5"/>
      <c r="H1458" s="5"/>
    </row>
    <row r="1459" spans="1:8" outlineLevel="2">
      <c r="A1459" s="5" t="s">
        <v>49</v>
      </c>
      <c r="B1459" s="5">
        <v>1979</v>
      </c>
      <c r="C1459" s="5">
        <v>1418</v>
      </c>
      <c r="D1459" s="6">
        <v>1.4986850451339915E-2</v>
      </c>
      <c r="E1459" s="6">
        <v>6.5761302796220902E-2</v>
      </c>
      <c r="F1459" s="5"/>
      <c r="G1459" s="5"/>
      <c r="H1459" s="5"/>
    </row>
    <row r="1460" spans="1:8" outlineLevel="2">
      <c r="A1460" s="5" t="s">
        <v>49</v>
      </c>
      <c r="B1460" s="5">
        <v>1980</v>
      </c>
      <c r="C1460" s="5">
        <v>1768</v>
      </c>
      <c r="D1460" s="6">
        <v>3.6216821264705842E-3</v>
      </c>
      <c r="E1460" s="6">
        <v>7.5695074863148151E-2</v>
      </c>
      <c r="F1460" s="5"/>
      <c r="G1460" s="5"/>
      <c r="H1460" s="5"/>
    </row>
    <row r="1461" spans="1:8" outlineLevel="2">
      <c r="A1461" s="5" t="s">
        <v>49</v>
      </c>
      <c r="B1461" s="5">
        <v>1981</v>
      </c>
      <c r="C1461" s="5">
        <v>2234</v>
      </c>
      <c r="D1461" s="6">
        <v>3.8094073534915055E-3</v>
      </c>
      <c r="E1461" s="6">
        <v>8.0251698604832417E-2</v>
      </c>
      <c r="F1461" s="5"/>
      <c r="G1461" s="5"/>
      <c r="H1461" s="5"/>
    </row>
    <row r="1462" spans="1:8" outlineLevel="2">
      <c r="A1462" s="9" t="s">
        <v>104</v>
      </c>
      <c r="B1462" s="5">
        <v>1982</v>
      </c>
      <c r="C1462" s="5">
        <v>2498</v>
      </c>
      <c r="D1462" s="6">
        <v>-5.2819741342073631E-3</v>
      </c>
      <c r="E1462" s="6">
        <v>9.4385897730741353E-2</v>
      </c>
      <c r="F1462" s="5"/>
      <c r="G1462" s="5"/>
      <c r="H1462" s="5"/>
    </row>
    <row r="1463" spans="1:8" outlineLevel="2">
      <c r="A1463" s="5" t="s">
        <v>49</v>
      </c>
      <c r="B1463" s="5">
        <v>1983</v>
      </c>
      <c r="C1463" s="5">
        <v>2677</v>
      </c>
      <c r="D1463" s="6">
        <v>-2.6152111083376946E-2</v>
      </c>
      <c r="E1463" s="6">
        <v>0.12808666406890709</v>
      </c>
      <c r="F1463" s="5"/>
      <c r="G1463" s="5"/>
      <c r="H1463" s="5"/>
    </row>
    <row r="1464" spans="1:8" outlineLevel="2">
      <c r="A1464" s="5" t="s">
        <v>49</v>
      </c>
      <c r="B1464" s="5">
        <v>1984</v>
      </c>
      <c r="C1464" s="5">
        <v>2890</v>
      </c>
      <c r="D1464" s="6">
        <v>-3.4884566259864982E-2</v>
      </c>
      <c r="E1464" s="6">
        <v>0.13771391271512234</v>
      </c>
      <c r="F1464" s="5"/>
      <c r="G1464" s="5"/>
      <c r="H1464" s="5"/>
    </row>
    <row r="1465" spans="1:8" outlineLevel="2">
      <c r="A1465" s="5" t="s">
        <v>49</v>
      </c>
      <c r="B1465" s="5">
        <v>1985</v>
      </c>
      <c r="C1465" s="5">
        <v>3448</v>
      </c>
      <c r="D1465" s="6">
        <v>-4.0287091915281369E-2</v>
      </c>
      <c r="E1465" s="6">
        <v>0.1445850443408018</v>
      </c>
      <c r="F1465" s="5"/>
      <c r="G1465" s="5"/>
      <c r="H1465" s="5"/>
    </row>
    <row r="1466" spans="1:8" outlineLevel="2">
      <c r="A1466" s="5" t="s">
        <v>49</v>
      </c>
      <c r="B1466" s="5">
        <v>1986</v>
      </c>
      <c r="C1466" s="5">
        <v>3943</v>
      </c>
      <c r="D1466" s="6">
        <v>-4.001378744986063E-2</v>
      </c>
      <c r="E1466" s="6">
        <v>0.14975831147990523</v>
      </c>
      <c r="F1466" s="5"/>
      <c r="G1466" s="5"/>
      <c r="H1466" s="5"/>
    </row>
    <row r="1467" spans="1:8" outlineLevel="2">
      <c r="A1467" s="5" t="s">
        <v>49</v>
      </c>
      <c r="B1467" s="5">
        <v>1987</v>
      </c>
      <c r="C1467" s="5">
        <v>4379</v>
      </c>
      <c r="D1467" s="6">
        <v>-5.270245635625493E-2</v>
      </c>
      <c r="E1467" s="6">
        <v>0.15564919724774212</v>
      </c>
      <c r="F1467" s="5"/>
      <c r="G1467" s="5"/>
      <c r="H1467" s="5"/>
    </row>
    <row r="1468" spans="1:8" outlineLevel="2">
      <c r="A1468" s="5" t="s">
        <v>49</v>
      </c>
      <c r="B1468" s="5">
        <v>1988</v>
      </c>
      <c r="C1468" s="5">
        <v>4622</v>
      </c>
      <c r="D1468" s="6">
        <v>-5.0994001717351793E-2</v>
      </c>
      <c r="E1468" s="6">
        <v>0.15360660357259615</v>
      </c>
      <c r="F1468" s="5"/>
      <c r="G1468" s="5"/>
      <c r="H1468" s="5"/>
    </row>
    <row r="1469" spans="1:8" outlineLevel="2">
      <c r="A1469" s="5" t="s">
        <v>49</v>
      </c>
      <c r="B1469" s="5">
        <v>1989</v>
      </c>
      <c r="C1469" s="5">
        <v>5288</v>
      </c>
      <c r="D1469" s="6">
        <v>-4.2492860662972871E-2</v>
      </c>
      <c r="E1469" s="6">
        <v>0.14933394026732805</v>
      </c>
      <c r="F1469" s="5"/>
      <c r="G1469" s="5"/>
      <c r="H1469" s="5"/>
    </row>
    <row r="1470" spans="1:8" outlineLevel="2">
      <c r="A1470" s="5" t="s">
        <v>49</v>
      </c>
      <c r="B1470" s="5">
        <v>1990</v>
      </c>
      <c r="C1470" s="5">
        <v>5758</v>
      </c>
      <c r="D1470" s="6">
        <v>-5.2279013643001179E-2</v>
      </c>
      <c r="E1470" s="6">
        <v>0.15508059838685836</v>
      </c>
      <c r="F1470" s="5"/>
      <c r="G1470" s="5"/>
      <c r="H1470" s="5"/>
    </row>
    <row r="1471" spans="1:8" outlineLevel="2">
      <c r="A1471" s="5" t="s">
        <v>49</v>
      </c>
      <c r="B1471" s="5">
        <v>1991</v>
      </c>
      <c r="C1471" s="5">
        <v>6160</v>
      </c>
      <c r="D1471" s="6">
        <v>-6.0154457307571942E-2</v>
      </c>
      <c r="E1471" s="6">
        <v>0.15411333367009894</v>
      </c>
      <c r="F1471" s="5"/>
      <c r="G1471" s="5"/>
      <c r="H1471" s="5"/>
    </row>
    <row r="1472" spans="1:8" outlineLevel="2">
      <c r="A1472" s="5" t="s">
        <v>49</v>
      </c>
      <c r="B1472" s="5">
        <v>1992</v>
      </c>
      <c r="C1472" s="5">
        <v>6926</v>
      </c>
      <c r="D1472" s="6">
        <v>-5.8411308938348151E-2</v>
      </c>
      <c r="E1472" s="6">
        <v>0.15538272297007771</v>
      </c>
      <c r="F1472" s="5"/>
      <c r="G1472" s="5"/>
      <c r="H1472" s="5"/>
    </row>
    <row r="1473" spans="1:8" outlineLevel="2">
      <c r="A1473" s="5" t="s">
        <v>49</v>
      </c>
      <c r="B1473" s="5">
        <v>1993</v>
      </c>
      <c r="C1473" s="5">
        <v>7212</v>
      </c>
      <c r="D1473" s="6">
        <v>-6.4410455255675111E-2</v>
      </c>
      <c r="E1473" s="6">
        <v>0.1614535653710453</v>
      </c>
      <c r="F1473" s="5"/>
      <c r="G1473" s="5"/>
      <c r="H1473" s="5"/>
    </row>
    <row r="1474" spans="1:8" outlineLevel="2">
      <c r="A1474" s="5" t="s">
        <v>49</v>
      </c>
      <c r="B1474" s="5">
        <v>1994</v>
      </c>
      <c r="C1474" s="5">
        <v>8658</v>
      </c>
      <c r="D1474" s="6">
        <v>-6.2333406776761136E-2</v>
      </c>
      <c r="E1474" s="6">
        <v>0.16482140353050628</v>
      </c>
      <c r="F1474" s="5"/>
      <c r="G1474" s="5"/>
      <c r="H1474" s="5"/>
    </row>
    <row r="1475" spans="1:8" outlineLevel="2">
      <c r="A1475" s="5" t="s">
        <v>49</v>
      </c>
      <c r="B1475" s="5">
        <v>1995</v>
      </c>
      <c r="C1475" s="5">
        <v>9232</v>
      </c>
      <c r="D1475" s="6">
        <v>-6.9783765104952364E-2</v>
      </c>
      <c r="E1475" s="6">
        <v>0.16712056643770526</v>
      </c>
      <c r="F1475" s="5"/>
      <c r="G1475" s="5"/>
      <c r="H1475" s="5"/>
    </row>
    <row r="1476" spans="1:8" outlineLevel="2">
      <c r="A1476" s="5" t="s">
        <v>49</v>
      </c>
      <c r="B1476" s="5">
        <v>1996</v>
      </c>
      <c r="C1476" s="5">
        <v>9338</v>
      </c>
      <c r="D1476" s="6">
        <v>-7.2703893944100706E-2</v>
      </c>
      <c r="E1476" s="6">
        <v>0.16719063445890742</v>
      </c>
      <c r="F1476" s="5"/>
      <c r="G1476" s="5"/>
      <c r="H1476" s="5"/>
    </row>
    <row r="1477" spans="1:8" outlineLevel="2">
      <c r="A1477" s="5" t="s">
        <v>49</v>
      </c>
      <c r="B1477" s="5">
        <v>1997</v>
      </c>
      <c r="C1477" s="5">
        <v>9283</v>
      </c>
      <c r="D1477" s="6">
        <v>-7.0889952137483392E-2</v>
      </c>
      <c r="E1477" s="6">
        <v>0.17722957923710003</v>
      </c>
      <c r="F1477" s="5"/>
      <c r="G1477" s="5"/>
      <c r="H1477" s="5"/>
    </row>
    <row r="1478" spans="1:8" outlineLevel="2">
      <c r="A1478" s="5" t="s">
        <v>49</v>
      </c>
      <c r="B1478" s="5">
        <v>1998</v>
      </c>
      <c r="C1478" s="5">
        <v>9030</v>
      </c>
      <c r="D1478" s="6">
        <v>-7.7158888951816038E-2</v>
      </c>
      <c r="E1478" s="6">
        <v>0.1848775147754165</v>
      </c>
      <c r="F1478" s="5"/>
      <c r="G1478" s="5"/>
      <c r="H1478" s="5"/>
    </row>
    <row r="1479" spans="1:8" outlineLevel="2">
      <c r="A1479" s="5" t="s">
        <v>49</v>
      </c>
      <c r="B1479" s="5">
        <v>1999</v>
      </c>
      <c r="C1479" s="5">
        <v>9511</v>
      </c>
      <c r="D1479" s="6">
        <v>-8.3917383233498358E-2</v>
      </c>
      <c r="E1479" s="6">
        <v>0.19647740580073586</v>
      </c>
      <c r="F1479" s="5"/>
      <c r="G1479" s="5"/>
      <c r="H1479" s="5"/>
    </row>
    <row r="1480" spans="1:8" outlineLevel="2">
      <c r="A1480" s="5" t="s">
        <v>49</v>
      </c>
      <c r="B1480" s="5">
        <v>2000</v>
      </c>
      <c r="C1480" s="5">
        <v>9459</v>
      </c>
      <c r="D1480" s="6">
        <v>-8.8802856038524544E-2</v>
      </c>
      <c r="E1480" s="6">
        <v>0.2002593786219822</v>
      </c>
      <c r="F1480" s="5"/>
      <c r="G1480" s="5"/>
      <c r="H1480" s="5"/>
    </row>
    <row r="1481" spans="1:8" outlineLevel="2">
      <c r="A1481" s="5" t="s">
        <v>49</v>
      </c>
      <c r="B1481" s="5">
        <v>2001</v>
      </c>
      <c r="C1481" s="5">
        <v>9004</v>
      </c>
      <c r="D1481" s="6">
        <v>-9.2810362019063411E-2</v>
      </c>
      <c r="E1481" s="6">
        <v>0.21015429240727265</v>
      </c>
      <c r="F1481" s="5"/>
      <c r="G1481" s="5"/>
      <c r="H1481" s="5"/>
    </row>
    <row r="1482" spans="1:8" outlineLevel="2">
      <c r="A1482" s="5" t="s">
        <v>49</v>
      </c>
      <c r="B1482" s="5">
        <v>2002</v>
      </c>
      <c r="C1482" s="5">
        <v>9514</v>
      </c>
      <c r="D1482" s="6">
        <v>-9.8284098824321875E-2</v>
      </c>
      <c r="E1482" s="6">
        <v>0.21484011286865534</v>
      </c>
      <c r="F1482" s="5"/>
      <c r="G1482" s="5"/>
      <c r="H1482" s="5"/>
    </row>
    <row r="1483" spans="1:8" outlineLevel="2">
      <c r="A1483" s="5" t="s">
        <v>49</v>
      </c>
      <c r="B1483" s="5">
        <v>2003</v>
      </c>
      <c r="C1483" s="5">
        <v>9031</v>
      </c>
      <c r="D1483" s="6">
        <v>-0.10461098784059998</v>
      </c>
      <c r="E1483" s="6">
        <v>0.22092972667748489</v>
      </c>
      <c r="F1483" s="5"/>
      <c r="G1483" s="5"/>
      <c r="H1483" s="5"/>
    </row>
    <row r="1484" spans="1:8" outlineLevel="2">
      <c r="A1484" s="5" t="s">
        <v>49</v>
      </c>
      <c r="B1484" s="5">
        <v>2004</v>
      </c>
      <c r="C1484" s="5">
        <v>8173</v>
      </c>
      <c r="D1484" s="6">
        <v>-0.11345735847485608</v>
      </c>
      <c r="E1484" s="6">
        <v>0.22150178537234164</v>
      </c>
      <c r="F1484" s="5"/>
      <c r="G1484" s="5"/>
      <c r="H1484" s="5"/>
    </row>
    <row r="1485" spans="1:8" outlineLevel="2">
      <c r="A1485" s="5" t="s">
        <v>49</v>
      </c>
      <c r="B1485" s="5">
        <v>2005</v>
      </c>
      <c r="C1485" s="5">
        <v>6925</v>
      </c>
      <c r="D1485" s="6">
        <v>-0.11388391171654842</v>
      </c>
      <c r="E1485" s="6">
        <v>0.22173611265825258</v>
      </c>
      <c r="F1485" s="5"/>
      <c r="G1485" s="5"/>
      <c r="H1485" s="5"/>
    </row>
    <row r="1486" spans="1:8" outlineLevel="2">
      <c r="A1486" s="5" t="s">
        <v>49</v>
      </c>
      <c r="B1486" s="5">
        <v>2006</v>
      </c>
      <c r="C1486" s="5">
        <v>5702</v>
      </c>
      <c r="D1486" s="6">
        <v>-0.12660462644608866</v>
      </c>
      <c r="E1486" s="6">
        <v>0.21891000127341803</v>
      </c>
      <c r="F1486" s="5"/>
      <c r="G1486" s="5"/>
      <c r="H1486" s="5"/>
    </row>
    <row r="1487" spans="1:8" outlineLevel="2">
      <c r="A1487" s="5" t="s">
        <v>49</v>
      </c>
      <c r="B1487" s="5">
        <v>2007</v>
      </c>
      <c r="C1487" s="5">
        <v>4052</v>
      </c>
      <c r="D1487" s="6">
        <v>-0.13198827223590226</v>
      </c>
      <c r="E1487" s="6">
        <v>0.19965143799103066</v>
      </c>
      <c r="F1487" s="5"/>
      <c r="G1487" s="5"/>
      <c r="H1487" s="5"/>
    </row>
    <row r="1488" spans="1:8" outlineLevel="2">
      <c r="A1488" s="5" t="s">
        <v>49</v>
      </c>
      <c r="B1488" s="5">
        <v>2008</v>
      </c>
      <c r="C1488" s="5">
        <v>551</v>
      </c>
      <c r="D1488" s="6">
        <v>-0.12874132467513619</v>
      </c>
      <c r="E1488" s="6">
        <v>0.1455608946813256</v>
      </c>
      <c r="F1488" s="5"/>
      <c r="G1488" s="5"/>
      <c r="H1488" s="5"/>
    </row>
    <row r="1489" spans="1:8" outlineLevel="2">
      <c r="A1489" s="5" t="s">
        <v>49</v>
      </c>
      <c r="B1489" s="5">
        <v>2009</v>
      </c>
      <c r="C1489" s="5">
        <v>74</v>
      </c>
      <c r="D1489" s="6">
        <v>-0.17652618108108109</v>
      </c>
      <c r="E1489" s="6">
        <v>0.15733962191360296</v>
      </c>
      <c r="F1489" s="5"/>
      <c r="G1489" s="5"/>
      <c r="H1489" s="5"/>
    </row>
    <row r="1490" spans="1:8" outlineLevel="2">
      <c r="A1490" s="9" t="s">
        <v>142</v>
      </c>
      <c r="B1490" s="5">
        <v>1991</v>
      </c>
      <c r="C1490" s="5">
        <v>39</v>
      </c>
      <c r="D1490" s="6">
        <v>-2.667844307692306E-3</v>
      </c>
      <c r="E1490" s="6">
        <v>0.12250162302753315</v>
      </c>
      <c r="F1490" s="5"/>
      <c r="G1490" s="5"/>
      <c r="H1490" s="5"/>
    </row>
    <row r="1491" spans="1:8" outlineLevel="2">
      <c r="A1491" s="5" t="s">
        <v>50</v>
      </c>
      <c r="B1491" s="5">
        <v>1992</v>
      </c>
      <c r="C1491" s="5">
        <v>34</v>
      </c>
      <c r="D1491" s="6">
        <v>-4.7391964705882344E-3</v>
      </c>
      <c r="E1491" s="6">
        <v>0.13174352810138545</v>
      </c>
      <c r="F1491" s="5"/>
      <c r="G1491" s="5"/>
      <c r="H1491" s="5"/>
    </row>
    <row r="1492" spans="1:8" outlineLevel="2">
      <c r="A1492" s="5" t="s">
        <v>50</v>
      </c>
      <c r="B1492" s="5">
        <v>1993</v>
      </c>
      <c r="C1492" s="5">
        <v>36</v>
      </c>
      <c r="D1492" s="6">
        <v>3.2965183333333267E-3</v>
      </c>
      <c r="E1492" s="6">
        <v>0.12650910119651279</v>
      </c>
      <c r="F1492" s="5"/>
      <c r="G1492" s="5"/>
      <c r="H1492" s="5"/>
    </row>
    <row r="1493" spans="1:8" outlineLevel="2">
      <c r="A1493" s="5" t="s">
        <v>50</v>
      </c>
      <c r="B1493" s="5">
        <v>1994</v>
      </c>
      <c r="C1493" s="5">
        <v>66</v>
      </c>
      <c r="D1493" s="6">
        <v>7.5681033469696974E-3</v>
      </c>
      <c r="E1493" s="6">
        <v>0.12517157253680114</v>
      </c>
      <c r="F1493" s="5"/>
      <c r="G1493" s="5"/>
      <c r="H1493" s="5"/>
    </row>
    <row r="1494" spans="1:8" outlineLevel="2">
      <c r="A1494" s="5" t="s">
        <v>50</v>
      </c>
      <c r="B1494" s="5">
        <v>1995</v>
      </c>
      <c r="C1494" s="5">
        <v>50</v>
      </c>
      <c r="D1494" s="6">
        <v>1.6250633519999991E-2</v>
      </c>
      <c r="E1494" s="6">
        <v>0.15115060736429026</v>
      </c>
      <c r="F1494" s="5"/>
      <c r="G1494" s="5"/>
      <c r="H1494" s="5"/>
    </row>
    <row r="1495" spans="1:8" outlineLevel="2">
      <c r="A1495" s="5" t="s">
        <v>50</v>
      </c>
      <c r="B1495" s="5">
        <v>1996</v>
      </c>
      <c r="C1495" s="5">
        <v>59</v>
      </c>
      <c r="D1495" s="6">
        <v>-2.496021620338983E-2</v>
      </c>
      <c r="E1495" s="6">
        <v>0.1386174708679008</v>
      </c>
      <c r="F1495" s="5"/>
      <c r="G1495" s="5"/>
      <c r="H1495" s="5"/>
    </row>
    <row r="1496" spans="1:8" outlineLevel="2">
      <c r="A1496" s="5" t="s">
        <v>50</v>
      </c>
      <c r="B1496" s="5">
        <v>1997</v>
      </c>
      <c r="C1496" s="5">
        <v>97</v>
      </c>
      <c r="D1496" s="6">
        <v>-1.6051954309278353E-2</v>
      </c>
      <c r="E1496" s="6">
        <v>0.15646325003946587</v>
      </c>
      <c r="F1496" s="5"/>
      <c r="G1496" s="5"/>
      <c r="H1496" s="5"/>
    </row>
    <row r="1497" spans="1:8" outlineLevel="2">
      <c r="A1497" s="5" t="s">
        <v>50</v>
      </c>
      <c r="B1497" s="5">
        <v>1998</v>
      </c>
      <c r="C1497" s="5">
        <v>77</v>
      </c>
      <c r="D1497" s="6">
        <v>-1.6301680779220774E-2</v>
      </c>
      <c r="E1497" s="6">
        <v>0.20837369184439303</v>
      </c>
      <c r="F1497" s="5"/>
      <c r="G1497" s="5"/>
      <c r="H1497" s="5"/>
    </row>
    <row r="1498" spans="1:8" outlineLevel="2">
      <c r="A1498" s="5" t="s">
        <v>50</v>
      </c>
      <c r="B1498" s="5">
        <v>1999</v>
      </c>
      <c r="C1498" s="5">
        <v>64</v>
      </c>
      <c r="D1498" s="6">
        <v>-3.4481480812500007E-2</v>
      </c>
      <c r="E1498" s="6">
        <v>0.21118997543417198</v>
      </c>
      <c r="F1498" s="5"/>
      <c r="G1498" s="5"/>
      <c r="H1498" s="5"/>
    </row>
    <row r="1499" spans="1:8" outlineLevel="2">
      <c r="A1499" s="5" t="s">
        <v>50</v>
      </c>
      <c r="B1499" s="5">
        <v>2000</v>
      </c>
      <c r="C1499" s="5">
        <v>108</v>
      </c>
      <c r="D1499" s="6">
        <v>-2.3391430610185195E-2</v>
      </c>
      <c r="E1499" s="6">
        <v>0.1931734543244224</v>
      </c>
      <c r="F1499" s="5"/>
      <c r="G1499" s="5"/>
      <c r="H1499" s="5"/>
    </row>
    <row r="1500" spans="1:8" outlineLevel="2">
      <c r="A1500" s="5" t="s">
        <v>50</v>
      </c>
      <c r="B1500" s="5">
        <v>2001</v>
      </c>
      <c r="C1500" s="5">
        <v>85</v>
      </c>
      <c r="D1500" s="6">
        <v>5.0138923176470595E-3</v>
      </c>
      <c r="E1500" s="6">
        <v>0.22178760979602494</v>
      </c>
      <c r="F1500" s="5"/>
      <c r="G1500" s="5"/>
      <c r="H1500" s="5"/>
    </row>
    <row r="1501" spans="1:8" outlineLevel="2">
      <c r="A1501" s="5" t="s">
        <v>50</v>
      </c>
      <c r="B1501" s="5">
        <v>2002</v>
      </c>
      <c r="C1501" s="5">
        <v>109</v>
      </c>
      <c r="D1501" s="6">
        <v>-5.7339497935779818E-2</v>
      </c>
      <c r="E1501" s="6">
        <v>0.17454042252720184</v>
      </c>
      <c r="F1501" s="5"/>
      <c r="G1501" s="5"/>
      <c r="H1501" s="5"/>
    </row>
    <row r="1502" spans="1:8" outlineLevel="2">
      <c r="A1502" s="5" t="s">
        <v>50</v>
      </c>
      <c r="B1502" s="5">
        <v>2003</v>
      </c>
      <c r="C1502" s="5">
        <v>121</v>
      </c>
      <c r="D1502" s="6">
        <v>3.1384797132231405E-2</v>
      </c>
      <c r="E1502" s="6">
        <v>0.22241071821378386</v>
      </c>
      <c r="F1502" s="5"/>
      <c r="G1502" s="5"/>
      <c r="H1502" s="5"/>
    </row>
    <row r="1503" spans="1:8" outlineLevel="2">
      <c r="A1503" s="5" t="s">
        <v>50</v>
      </c>
      <c r="B1503" s="5">
        <v>2004</v>
      </c>
      <c r="C1503" s="5">
        <v>100</v>
      </c>
      <c r="D1503" s="6">
        <v>-5.6925067100000006E-3</v>
      </c>
      <c r="E1503" s="6">
        <v>0.14008647037504751</v>
      </c>
      <c r="F1503" s="5"/>
      <c r="G1503" s="5"/>
      <c r="H1503" s="5"/>
    </row>
    <row r="1504" spans="1:8" outlineLevel="2">
      <c r="A1504" s="5" t="s">
        <v>50</v>
      </c>
      <c r="B1504" s="5">
        <v>2005</v>
      </c>
      <c r="C1504" s="5">
        <v>112</v>
      </c>
      <c r="D1504" s="6">
        <v>-3.5422580499999995E-2</v>
      </c>
      <c r="E1504" s="6">
        <v>0.16732244299132096</v>
      </c>
      <c r="F1504" s="5"/>
      <c r="G1504" s="5"/>
      <c r="H1504" s="5"/>
    </row>
    <row r="1505" spans="1:8" outlineLevel="2">
      <c r="A1505" s="5" t="s">
        <v>50</v>
      </c>
      <c r="B1505" s="5">
        <v>2006</v>
      </c>
      <c r="C1505" s="5">
        <v>79</v>
      </c>
      <c r="D1505" s="6">
        <v>-1.5938537848101272E-2</v>
      </c>
      <c r="E1505" s="6">
        <v>0.18766411892865975</v>
      </c>
      <c r="F1505" s="5"/>
      <c r="G1505" s="5"/>
      <c r="H1505" s="5"/>
    </row>
    <row r="1506" spans="1:8" outlineLevel="2">
      <c r="A1506" s="5" t="s">
        <v>50</v>
      </c>
      <c r="B1506" s="5">
        <v>2007</v>
      </c>
      <c r="C1506" s="5">
        <v>82</v>
      </c>
      <c r="D1506" s="6">
        <v>-2.6408802804878052E-2</v>
      </c>
      <c r="E1506" s="6">
        <v>0.16022841808672925</v>
      </c>
      <c r="F1506" s="5"/>
    </row>
    <row r="1507" spans="1:8" outlineLevel="2">
      <c r="A1507" s="5" t="s">
        <v>51</v>
      </c>
      <c r="B1507" s="5">
        <v>1980</v>
      </c>
      <c r="C1507" s="5">
        <v>37</v>
      </c>
      <c r="D1507" s="6">
        <v>-4.3770995135135132E-2</v>
      </c>
      <c r="E1507" s="6">
        <v>6.8733754038796419E-2</v>
      </c>
      <c r="F1507" s="5"/>
      <c r="G1507" s="5"/>
      <c r="H1507" s="5"/>
    </row>
    <row r="1508" spans="1:8" outlineLevel="2">
      <c r="A1508" s="5" t="s">
        <v>51</v>
      </c>
      <c r="B1508" s="5">
        <v>1982</v>
      </c>
      <c r="C1508" s="5">
        <v>80</v>
      </c>
      <c r="D1508" s="6">
        <v>-4.202177750000001E-2</v>
      </c>
      <c r="E1508" s="6">
        <v>0.10770509885714963</v>
      </c>
      <c r="F1508" s="5"/>
      <c r="G1508" s="5"/>
      <c r="H1508" s="5"/>
    </row>
    <row r="1509" spans="1:8" outlineLevel="2">
      <c r="A1509" s="5" t="s">
        <v>51</v>
      </c>
      <c r="B1509" s="5">
        <v>1983</v>
      </c>
      <c r="C1509" s="5">
        <v>74</v>
      </c>
      <c r="D1509" s="6">
        <v>-4.7558635135135302E-4</v>
      </c>
      <c r="E1509" s="6">
        <v>0.12985978802593051</v>
      </c>
      <c r="F1509" s="5"/>
      <c r="G1509" s="5"/>
      <c r="H1509" s="5"/>
    </row>
    <row r="1510" spans="1:8" outlineLevel="2">
      <c r="A1510" s="5" t="s">
        <v>51</v>
      </c>
      <c r="B1510" s="5">
        <v>1984</v>
      </c>
      <c r="C1510" s="5">
        <v>94</v>
      </c>
      <c r="D1510" s="6">
        <v>-9.8445393404255326E-3</v>
      </c>
      <c r="E1510" s="6">
        <v>0.1299398070875272</v>
      </c>
      <c r="F1510" s="5"/>
      <c r="G1510" s="5"/>
      <c r="H1510" s="5"/>
    </row>
    <row r="1511" spans="1:8" outlineLevel="2">
      <c r="A1511" s="5" t="s">
        <v>51</v>
      </c>
      <c r="B1511" s="5">
        <v>1985</v>
      </c>
      <c r="C1511" s="5">
        <v>96</v>
      </c>
      <c r="D1511" s="6">
        <v>5.8587827187500038E-3</v>
      </c>
      <c r="E1511" s="6">
        <v>0.14015518941400282</v>
      </c>
      <c r="F1511" s="5"/>
      <c r="G1511" s="5"/>
      <c r="H1511" s="5"/>
    </row>
    <row r="1512" spans="1:8" outlineLevel="2">
      <c r="A1512" s="5" t="s">
        <v>51</v>
      </c>
      <c r="B1512" s="5">
        <v>1986</v>
      </c>
      <c r="C1512" s="5">
        <v>121</v>
      </c>
      <c r="D1512" s="6">
        <v>5.8795338842975208E-3</v>
      </c>
      <c r="E1512" s="6">
        <v>0.15732926399191488</v>
      </c>
      <c r="F1512" s="5"/>
      <c r="G1512" s="5"/>
      <c r="H1512" s="5"/>
    </row>
    <row r="1513" spans="1:8" outlineLevel="2">
      <c r="A1513" s="5" t="s">
        <v>51</v>
      </c>
      <c r="B1513" s="5">
        <v>1987</v>
      </c>
      <c r="C1513" s="5">
        <v>115</v>
      </c>
      <c r="D1513" s="6">
        <v>9.5182766086956538E-3</v>
      </c>
      <c r="E1513" s="6">
        <v>0.15755221499085656</v>
      </c>
      <c r="F1513" s="5"/>
      <c r="G1513" s="5"/>
      <c r="H1513" s="5"/>
    </row>
    <row r="1514" spans="1:8" outlineLevel="2">
      <c r="A1514" s="5" t="s">
        <v>51</v>
      </c>
      <c r="B1514" s="5">
        <v>1988</v>
      </c>
      <c r="C1514" s="5">
        <v>125</v>
      </c>
      <c r="D1514" s="6">
        <v>2.1889241024E-2</v>
      </c>
      <c r="E1514" s="6">
        <v>0.14702750800649203</v>
      </c>
      <c r="F1514" s="5"/>
      <c r="G1514" s="5"/>
      <c r="H1514" s="5"/>
    </row>
    <row r="1515" spans="1:8" outlineLevel="2">
      <c r="A1515" s="5" t="s">
        <v>51</v>
      </c>
      <c r="B1515" s="5">
        <v>1989</v>
      </c>
      <c r="C1515" s="5">
        <v>171</v>
      </c>
      <c r="D1515" s="6">
        <v>-2.4443765497076005E-3</v>
      </c>
      <c r="E1515" s="6">
        <v>0.14109558954040621</v>
      </c>
      <c r="F1515" s="5"/>
      <c r="G1515" s="5"/>
      <c r="H1515" s="5"/>
    </row>
    <row r="1516" spans="1:8" outlineLevel="2">
      <c r="A1516" s="5" t="s">
        <v>51</v>
      </c>
      <c r="B1516" s="5">
        <v>1990</v>
      </c>
      <c r="C1516" s="5">
        <v>208</v>
      </c>
      <c r="D1516" s="6">
        <v>-1.2824304600961532E-2</v>
      </c>
      <c r="E1516" s="6">
        <v>0.14306770966240973</v>
      </c>
      <c r="F1516" s="5"/>
      <c r="G1516" s="5"/>
      <c r="H1516" s="5"/>
    </row>
    <row r="1517" spans="1:8" outlineLevel="2">
      <c r="A1517" s="5" t="s">
        <v>51</v>
      </c>
      <c r="B1517" s="5">
        <v>1991</v>
      </c>
      <c r="C1517" s="5">
        <v>293</v>
      </c>
      <c r="D1517" s="6">
        <v>-2.5153781880546091E-2</v>
      </c>
      <c r="E1517" s="6">
        <v>0.17029519303133694</v>
      </c>
      <c r="F1517" s="5"/>
      <c r="G1517" s="5"/>
      <c r="H1517" s="5"/>
    </row>
    <row r="1518" spans="1:8" outlineLevel="2">
      <c r="A1518" s="5" t="s">
        <v>51</v>
      </c>
      <c r="B1518" s="5">
        <v>1992</v>
      </c>
      <c r="C1518" s="5">
        <v>346</v>
      </c>
      <c r="D1518" s="6">
        <v>-1.6179416724277473E-2</v>
      </c>
      <c r="E1518" s="6">
        <v>0.16949526883616545</v>
      </c>
      <c r="F1518" s="5"/>
      <c r="G1518" s="5"/>
      <c r="H1518" s="5"/>
    </row>
    <row r="1519" spans="1:8" outlineLevel="2">
      <c r="A1519" s="9" t="s">
        <v>105</v>
      </c>
      <c r="B1519" s="5">
        <v>1993</v>
      </c>
      <c r="C1519" s="5">
        <v>375</v>
      </c>
      <c r="D1519" s="6">
        <v>6.5484625040000055E-3</v>
      </c>
      <c r="E1519" s="6">
        <v>0.16164259535299252</v>
      </c>
      <c r="F1519" s="5"/>
      <c r="G1519" s="5"/>
      <c r="H1519" s="5"/>
    </row>
    <row r="1520" spans="1:8" outlineLevel="2">
      <c r="A1520" s="5" t="s">
        <v>51</v>
      </c>
      <c r="B1520" s="5">
        <v>1994</v>
      </c>
      <c r="C1520" s="5">
        <v>441</v>
      </c>
      <c r="D1520" s="6">
        <v>-3.906076843537417E-2</v>
      </c>
      <c r="E1520" s="6">
        <v>0.15300240082287134</v>
      </c>
      <c r="F1520" s="5"/>
      <c r="G1520" s="5"/>
      <c r="H1520" s="5"/>
    </row>
    <row r="1521" spans="1:8" outlineLevel="2">
      <c r="A1521" s="5" t="s">
        <v>51</v>
      </c>
      <c r="B1521" s="5">
        <v>1995</v>
      </c>
      <c r="C1521" s="5">
        <v>496</v>
      </c>
      <c r="D1521" s="6">
        <v>-2.0478901175403224E-2</v>
      </c>
      <c r="E1521" s="6">
        <v>0.17278191960404504</v>
      </c>
      <c r="F1521" s="5"/>
      <c r="G1521" s="5"/>
      <c r="H1521" s="5"/>
    </row>
    <row r="1522" spans="1:8" outlineLevel="2">
      <c r="A1522" s="5" t="s">
        <v>51</v>
      </c>
      <c r="B1522" s="5">
        <v>1996</v>
      </c>
      <c r="C1522" s="5">
        <v>572</v>
      </c>
      <c r="D1522" s="6">
        <v>-3.8801521638987611E-2</v>
      </c>
      <c r="E1522" s="6">
        <v>0.16918772518461636</v>
      </c>
      <c r="F1522" s="5"/>
      <c r="G1522" s="5"/>
      <c r="H1522" s="5"/>
    </row>
    <row r="1523" spans="1:8" outlineLevel="2">
      <c r="A1523" s="5" t="s">
        <v>51</v>
      </c>
      <c r="B1523" s="5">
        <v>1997</v>
      </c>
      <c r="C1523" s="5">
        <v>542</v>
      </c>
      <c r="D1523" s="6">
        <v>-3.1482721989667922E-2</v>
      </c>
      <c r="E1523" s="6">
        <v>0.15681948457435241</v>
      </c>
      <c r="F1523" s="5"/>
      <c r="G1523" s="5"/>
      <c r="H1523" s="5"/>
    </row>
    <row r="1524" spans="1:8" outlineLevel="2">
      <c r="A1524" s="5" t="s">
        <v>51</v>
      </c>
      <c r="B1524" s="5">
        <v>1998</v>
      </c>
      <c r="C1524" s="5">
        <v>518</v>
      </c>
      <c r="D1524" s="6">
        <v>-5.2483931359073373E-2</v>
      </c>
      <c r="E1524" s="6">
        <v>0.18505260351762734</v>
      </c>
      <c r="F1524" s="5"/>
      <c r="G1524" s="5"/>
      <c r="H1524" s="5"/>
    </row>
    <row r="1525" spans="1:8" outlineLevel="2">
      <c r="A1525" s="5" t="s">
        <v>51</v>
      </c>
      <c r="B1525" s="5">
        <v>1999</v>
      </c>
      <c r="C1525" s="5">
        <v>550</v>
      </c>
      <c r="D1525" s="6">
        <v>-4.1494817479999974E-2</v>
      </c>
      <c r="E1525" s="6">
        <v>0.19884663184077406</v>
      </c>
      <c r="F1525" s="5"/>
      <c r="G1525" s="5"/>
      <c r="H1525" s="5"/>
    </row>
    <row r="1526" spans="1:8" outlineLevel="2">
      <c r="A1526" s="5" t="s">
        <v>51</v>
      </c>
      <c r="B1526" s="5">
        <v>2000</v>
      </c>
      <c r="C1526" s="5">
        <v>537</v>
      </c>
      <c r="D1526" s="6">
        <v>-5.7406093314711401E-2</v>
      </c>
      <c r="E1526" s="6">
        <v>0.19486369493039765</v>
      </c>
      <c r="F1526" s="5"/>
      <c r="G1526" s="5"/>
      <c r="H1526" s="5"/>
    </row>
    <row r="1527" spans="1:8" outlineLevel="2">
      <c r="A1527" s="5" t="s">
        <v>51</v>
      </c>
      <c r="B1527" s="5">
        <v>2001</v>
      </c>
      <c r="C1527" s="5">
        <v>514</v>
      </c>
      <c r="D1527" s="6">
        <v>-6.8983301155641968E-2</v>
      </c>
      <c r="E1527" s="6">
        <v>0.17884678757773853</v>
      </c>
      <c r="F1527" s="5"/>
      <c r="G1527" s="5"/>
      <c r="H1527" s="5"/>
    </row>
    <row r="1528" spans="1:8" outlineLevel="2">
      <c r="A1528" s="5" t="s">
        <v>51</v>
      </c>
      <c r="B1528" s="5">
        <v>2002</v>
      </c>
      <c r="C1528" s="5">
        <v>587</v>
      </c>
      <c r="D1528" s="6">
        <v>-4.1210460449744475E-2</v>
      </c>
      <c r="E1528" s="6">
        <v>0.19394046026533709</v>
      </c>
      <c r="F1528" s="5"/>
      <c r="G1528" s="5"/>
      <c r="H1528" s="5"/>
    </row>
    <row r="1529" spans="1:8" outlineLevel="2">
      <c r="A1529" s="5" t="s">
        <v>51</v>
      </c>
      <c r="B1529" s="5">
        <v>2003</v>
      </c>
      <c r="C1529" s="5">
        <v>514</v>
      </c>
      <c r="D1529" s="6">
        <v>-4.5882464074124565E-2</v>
      </c>
      <c r="E1529" s="6">
        <v>0.22937987862497905</v>
      </c>
      <c r="F1529" s="5"/>
      <c r="G1529" s="5"/>
      <c r="H1529" s="5"/>
    </row>
    <row r="1530" spans="1:8" outlineLevel="2">
      <c r="A1530" s="5" t="s">
        <v>51</v>
      </c>
      <c r="B1530" s="5">
        <v>2004</v>
      </c>
      <c r="C1530" s="5">
        <v>557</v>
      </c>
      <c r="D1530" s="6">
        <v>-5.5582561292639103E-2</v>
      </c>
      <c r="E1530" s="6">
        <v>0.21723431088725306</v>
      </c>
      <c r="F1530" s="5"/>
      <c r="G1530" s="5"/>
      <c r="H1530" s="5"/>
    </row>
    <row r="1531" spans="1:8" outlineLevel="2">
      <c r="A1531" s="5" t="s">
        <v>51</v>
      </c>
      <c r="B1531" s="5">
        <v>2005</v>
      </c>
      <c r="C1531" s="5">
        <v>481</v>
      </c>
      <c r="D1531" s="6">
        <v>-6.430851107172561E-2</v>
      </c>
      <c r="E1531" s="6">
        <v>0.19421792961770809</v>
      </c>
      <c r="F1531" s="5"/>
      <c r="G1531" s="5"/>
      <c r="H1531" s="5"/>
    </row>
    <row r="1532" spans="1:8" outlineLevel="2">
      <c r="A1532" s="5" t="s">
        <v>51</v>
      </c>
      <c r="B1532" s="5">
        <v>2006</v>
      </c>
      <c r="C1532" s="5">
        <v>396</v>
      </c>
      <c r="D1532" s="6">
        <v>-7.0195842525252503E-2</v>
      </c>
      <c r="E1532" s="6">
        <v>0.19417849021688305</v>
      </c>
      <c r="F1532" s="5"/>
      <c r="G1532" s="5"/>
      <c r="H1532" s="5"/>
    </row>
    <row r="1533" spans="1:8" outlineLevel="2">
      <c r="A1533" s="5" t="s">
        <v>51</v>
      </c>
      <c r="B1533" s="5">
        <v>2007</v>
      </c>
      <c r="C1533" s="5">
        <v>300</v>
      </c>
      <c r="D1533" s="6">
        <v>-7.9151045523333213E-2</v>
      </c>
      <c r="E1533" s="6">
        <v>0.1934067233852004</v>
      </c>
      <c r="F1533" s="5"/>
      <c r="G1533" s="5"/>
      <c r="H1533" s="5"/>
    </row>
    <row r="1534" spans="1:8" outlineLevel="2">
      <c r="A1534" s="5" t="s">
        <v>51</v>
      </c>
      <c r="B1534" s="5">
        <v>2008</v>
      </c>
      <c r="C1534" s="5">
        <v>68</v>
      </c>
      <c r="D1534" s="6">
        <v>-5.8370708235294132E-2</v>
      </c>
      <c r="E1534" s="6">
        <v>0.12495922628103895</v>
      </c>
      <c r="F1534" s="5"/>
      <c r="G1534" s="5"/>
      <c r="H1534" s="5"/>
    </row>
    <row r="1535" spans="1:8" outlineLevel="2">
      <c r="A1535" s="5" t="s">
        <v>52</v>
      </c>
      <c r="B1535" s="5">
        <v>1972</v>
      </c>
      <c r="C1535" s="5">
        <v>33</v>
      </c>
      <c r="D1535" s="6">
        <v>-5.5658454545454539E-2</v>
      </c>
      <c r="E1535" s="6">
        <v>2.6024507682712403E-2</v>
      </c>
      <c r="F1535" s="5"/>
      <c r="G1535" s="5"/>
      <c r="H1535" s="5"/>
    </row>
    <row r="1536" spans="1:8" outlineLevel="2">
      <c r="A1536" s="5" t="s">
        <v>52</v>
      </c>
      <c r="B1536" s="5">
        <v>1973</v>
      </c>
      <c r="C1536" s="5">
        <v>56</v>
      </c>
      <c r="D1536" s="6">
        <v>-6.4376748214285698E-2</v>
      </c>
      <c r="E1536" s="6">
        <v>2.924939568744496E-2</v>
      </c>
      <c r="F1536" s="5"/>
      <c r="G1536" s="5"/>
      <c r="H1536" s="5"/>
    </row>
    <row r="1537" spans="1:8" outlineLevel="2">
      <c r="A1537" s="5" t="s">
        <v>52</v>
      </c>
      <c r="B1537" s="5">
        <v>1974</v>
      </c>
      <c r="C1537" s="5">
        <v>71</v>
      </c>
      <c r="D1537" s="6">
        <v>-7.3813471830985897E-2</v>
      </c>
      <c r="E1537" s="6">
        <v>2.9790146946226472E-2</v>
      </c>
      <c r="F1537" s="5"/>
      <c r="G1537" s="5"/>
      <c r="H1537" s="5"/>
    </row>
    <row r="1538" spans="1:8" outlineLevel="2">
      <c r="A1538" s="5" t="s">
        <v>52</v>
      </c>
      <c r="B1538" s="5">
        <v>1975</v>
      </c>
      <c r="C1538" s="5">
        <v>73</v>
      </c>
      <c r="D1538" s="6">
        <v>-6.9030312328767135E-2</v>
      </c>
      <c r="E1538" s="6">
        <v>3.6111677754578776E-2</v>
      </c>
      <c r="F1538" s="5"/>
      <c r="G1538" s="5"/>
      <c r="H1538" s="5"/>
    </row>
    <row r="1539" spans="1:8" outlineLevel="2">
      <c r="A1539" s="5" t="s">
        <v>52</v>
      </c>
      <c r="B1539" s="5">
        <v>1976</v>
      </c>
      <c r="C1539" s="5">
        <v>66</v>
      </c>
      <c r="D1539" s="6">
        <v>-7.7893754545454552E-2</v>
      </c>
      <c r="E1539" s="6">
        <v>4.8323301692958343E-2</v>
      </c>
      <c r="F1539" s="5"/>
      <c r="G1539" s="5"/>
      <c r="H1539" s="5"/>
    </row>
    <row r="1540" spans="1:8" outlineLevel="2">
      <c r="A1540" s="5" t="s">
        <v>52</v>
      </c>
      <c r="B1540" s="5">
        <v>1978</v>
      </c>
      <c r="C1540" s="5">
        <v>45</v>
      </c>
      <c r="D1540" s="6">
        <v>-6.5302802888888886E-2</v>
      </c>
      <c r="E1540" s="6">
        <v>5.5455802301811095E-2</v>
      </c>
      <c r="F1540" s="5"/>
      <c r="G1540" s="5"/>
      <c r="H1540" s="5"/>
    </row>
    <row r="1541" spans="1:8" outlineLevel="2">
      <c r="A1541" s="5" t="s">
        <v>52</v>
      </c>
      <c r="B1541" s="5">
        <v>1979</v>
      </c>
      <c r="C1541" s="5">
        <v>127</v>
      </c>
      <c r="D1541" s="6">
        <v>-5.8212210275590572E-2</v>
      </c>
      <c r="E1541" s="6">
        <v>5.4303452688780916E-2</v>
      </c>
      <c r="F1541" s="5"/>
      <c r="G1541" s="5"/>
      <c r="H1541" s="5"/>
    </row>
    <row r="1542" spans="1:8" outlineLevel="2">
      <c r="A1542" s="5" t="s">
        <v>52</v>
      </c>
      <c r="B1542" s="5">
        <v>1980</v>
      </c>
      <c r="C1542" s="5">
        <v>151</v>
      </c>
      <c r="D1542" s="6">
        <v>-6.0136259529801304E-2</v>
      </c>
      <c r="E1542" s="6">
        <v>6.7708090857713787E-2</v>
      </c>
      <c r="F1542" s="5"/>
      <c r="G1542" s="5"/>
      <c r="H1542" s="5"/>
    </row>
    <row r="1543" spans="1:8" outlineLevel="2">
      <c r="A1543" s="5" t="s">
        <v>52</v>
      </c>
      <c r="B1543" s="5">
        <v>1981</v>
      </c>
      <c r="C1543" s="5">
        <v>168</v>
      </c>
      <c r="D1543" s="6">
        <v>-3.1536608630952381E-2</v>
      </c>
      <c r="E1543" s="6">
        <v>6.5492837291488151E-2</v>
      </c>
      <c r="F1543" s="5"/>
      <c r="G1543" s="5"/>
      <c r="H1543" s="5"/>
    </row>
    <row r="1544" spans="1:8" outlineLevel="2">
      <c r="A1544" s="5" t="s">
        <v>52</v>
      </c>
      <c r="B1544" s="5">
        <v>1982</v>
      </c>
      <c r="C1544" s="5">
        <v>202</v>
      </c>
      <c r="D1544" s="6">
        <v>-4.9988238811881192E-2</v>
      </c>
      <c r="E1544" s="6">
        <v>9.2319577167786424E-2</v>
      </c>
      <c r="F1544" s="5"/>
      <c r="G1544" s="5"/>
      <c r="H1544" s="5"/>
    </row>
    <row r="1545" spans="1:8" outlineLevel="2">
      <c r="A1545" s="9" t="s">
        <v>106</v>
      </c>
      <c r="B1545" s="5">
        <v>1983</v>
      </c>
      <c r="C1545" s="5">
        <v>230</v>
      </c>
      <c r="D1545" s="6">
        <v>-1.2292284495652181E-2</v>
      </c>
      <c r="E1545" s="6">
        <v>0.12849064428086782</v>
      </c>
      <c r="F1545" s="5"/>
      <c r="G1545" s="5"/>
      <c r="H1545" s="5"/>
    </row>
    <row r="1546" spans="1:8" outlineLevel="2">
      <c r="A1546" s="5" t="s">
        <v>52</v>
      </c>
      <c r="B1546" s="5">
        <v>1984</v>
      </c>
      <c r="C1546" s="5">
        <v>232</v>
      </c>
      <c r="D1546" s="6">
        <v>-2.3072667482758616E-2</v>
      </c>
      <c r="E1546" s="6">
        <v>0.13861545962420152</v>
      </c>
      <c r="F1546" s="5"/>
      <c r="G1546" s="5"/>
      <c r="H1546" s="5"/>
    </row>
    <row r="1547" spans="1:8" outlineLevel="2">
      <c r="A1547" s="5" t="s">
        <v>52</v>
      </c>
      <c r="B1547" s="5">
        <v>1985</v>
      </c>
      <c r="C1547" s="5">
        <v>250</v>
      </c>
      <c r="D1547" s="6">
        <v>1.6000657880000001E-2</v>
      </c>
      <c r="E1547" s="6">
        <v>0.13103862820138262</v>
      </c>
      <c r="F1547" s="5"/>
      <c r="G1547" s="5"/>
      <c r="H1547" s="5"/>
    </row>
    <row r="1548" spans="1:8" outlineLevel="2">
      <c r="A1548" s="5" t="s">
        <v>52</v>
      </c>
      <c r="B1548" s="5">
        <v>1986</v>
      </c>
      <c r="C1548" s="5">
        <v>323</v>
      </c>
      <c r="D1548" s="6">
        <v>-2.8100813390092908E-2</v>
      </c>
      <c r="E1548" s="6">
        <v>0.13825858553699888</v>
      </c>
      <c r="F1548" s="5"/>
      <c r="G1548" s="5"/>
      <c r="H1548" s="5"/>
    </row>
    <row r="1549" spans="1:8" outlineLevel="2">
      <c r="A1549" s="5" t="s">
        <v>52</v>
      </c>
      <c r="B1549" s="5">
        <v>1987</v>
      </c>
      <c r="C1549" s="5">
        <v>356</v>
      </c>
      <c r="D1549" s="6">
        <v>-2.3448413115168532E-2</v>
      </c>
      <c r="E1549" s="6">
        <v>0.14550977044645011</v>
      </c>
      <c r="F1549" s="5"/>
      <c r="G1549" s="5"/>
      <c r="H1549" s="5"/>
    </row>
    <row r="1550" spans="1:8" outlineLevel="2">
      <c r="A1550" s="5" t="s">
        <v>52</v>
      </c>
      <c r="B1550" s="5">
        <v>1988</v>
      </c>
      <c r="C1550" s="5">
        <v>301</v>
      </c>
      <c r="D1550" s="6">
        <v>-2.2820229654485054E-2</v>
      </c>
      <c r="E1550" s="6">
        <v>0.15438263834966839</v>
      </c>
      <c r="F1550" s="5"/>
      <c r="G1550" s="5"/>
      <c r="H1550" s="5"/>
    </row>
    <row r="1551" spans="1:8" outlineLevel="2">
      <c r="A1551" s="5" t="s">
        <v>52</v>
      </c>
      <c r="B1551" s="5">
        <v>1989</v>
      </c>
      <c r="C1551" s="5">
        <v>374</v>
      </c>
      <c r="D1551" s="6">
        <v>-1.9279316927807485E-2</v>
      </c>
      <c r="E1551" s="6">
        <v>0.14529445209814093</v>
      </c>
      <c r="F1551" s="5"/>
      <c r="G1551" s="5"/>
      <c r="H1551" s="5"/>
    </row>
    <row r="1552" spans="1:8" outlineLevel="2">
      <c r="A1552" s="5" t="s">
        <v>52</v>
      </c>
      <c r="B1552" s="5">
        <v>1990</v>
      </c>
      <c r="C1552" s="5">
        <v>356</v>
      </c>
      <c r="D1552" s="6">
        <v>-4.0471343491573039E-2</v>
      </c>
      <c r="E1552" s="6">
        <v>0.16092121764096362</v>
      </c>
      <c r="F1552" s="5"/>
      <c r="G1552" s="5"/>
      <c r="H1552" s="5"/>
    </row>
    <row r="1553" spans="1:8" outlineLevel="2">
      <c r="A1553" s="5" t="s">
        <v>52</v>
      </c>
      <c r="B1553" s="5">
        <v>1991</v>
      </c>
      <c r="C1553" s="5">
        <v>355</v>
      </c>
      <c r="D1553" s="6">
        <v>-4.3239493839436635E-2</v>
      </c>
      <c r="E1553" s="6">
        <v>0.16049073110586859</v>
      </c>
      <c r="F1553" s="5"/>
      <c r="G1553" s="5"/>
      <c r="H1553" s="5"/>
    </row>
    <row r="1554" spans="1:8" outlineLevel="2">
      <c r="A1554" s="5" t="s">
        <v>52</v>
      </c>
      <c r="B1554" s="5">
        <v>1992</v>
      </c>
      <c r="C1554" s="5">
        <v>419</v>
      </c>
      <c r="D1554" s="6">
        <v>-3.8345753715990472E-2</v>
      </c>
      <c r="E1554" s="6">
        <v>0.1668692640912677</v>
      </c>
      <c r="F1554" s="5"/>
      <c r="G1554" s="5"/>
      <c r="H1554" s="5"/>
    </row>
    <row r="1555" spans="1:8" outlineLevel="2">
      <c r="A1555" s="5" t="s">
        <v>52</v>
      </c>
      <c r="B1555" s="5">
        <v>1993</v>
      </c>
      <c r="C1555" s="5">
        <v>396</v>
      </c>
      <c r="D1555" s="6">
        <v>-3.730521623737372E-2</v>
      </c>
      <c r="E1555" s="6">
        <v>0.17809622662032068</v>
      </c>
      <c r="F1555" s="5"/>
      <c r="G1555" s="5"/>
      <c r="H1555" s="5"/>
    </row>
    <row r="1556" spans="1:8" outlineLevel="2">
      <c r="A1556" s="5" t="s">
        <v>52</v>
      </c>
      <c r="B1556" s="5">
        <v>1994</v>
      </c>
      <c r="C1556" s="5">
        <v>471</v>
      </c>
      <c r="D1556" s="6">
        <v>-5.2840758841613572E-2</v>
      </c>
      <c r="E1556" s="6">
        <v>0.17373086074356248</v>
      </c>
      <c r="F1556" s="5"/>
      <c r="G1556" s="5"/>
      <c r="H1556" s="5"/>
    </row>
    <row r="1557" spans="1:8" outlineLevel="2">
      <c r="A1557" s="5" t="s">
        <v>52</v>
      </c>
      <c r="B1557" s="5">
        <v>1995</v>
      </c>
      <c r="C1557" s="5">
        <v>496</v>
      </c>
      <c r="D1557" s="6">
        <v>-4.4664970786290295E-2</v>
      </c>
      <c r="E1557" s="6">
        <v>0.18439374660310653</v>
      </c>
      <c r="F1557" s="5"/>
      <c r="G1557" s="5"/>
      <c r="H1557" s="5"/>
    </row>
    <row r="1558" spans="1:8" outlineLevel="2">
      <c r="A1558" s="5" t="s">
        <v>52</v>
      </c>
      <c r="B1558" s="5">
        <v>1996</v>
      </c>
      <c r="C1558" s="5">
        <v>511</v>
      </c>
      <c r="D1558" s="6">
        <v>-4.1566151745596892E-2</v>
      </c>
      <c r="E1558" s="6">
        <v>0.17407705790169753</v>
      </c>
      <c r="F1558" s="5"/>
      <c r="G1558" s="5"/>
      <c r="H1558" s="5"/>
    </row>
    <row r="1559" spans="1:8" outlineLevel="2">
      <c r="A1559" s="5" t="s">
        <v>52</v>
      </c>
      <c r="B1559" s="5">
        <v>1997</v>
      </c>
      <c r="C1559" s="5">
        <v>492</v>
      </c>
      <c r="D1559" s="6">
        <v>-5.136554779878047E-2</v>
      </c>
      <c r="E1559" s="6">
        <v>0.21254292580881815</v>
      </c>
      <c r="F1559" s="5"/>
      <c r="G1559" s="5"/>
      <c r="H1559" s="5"/>
    </row>
    <row r="1560" spans="1:8" outlineLevel="2">
      <c r="A1560" s="5" t="s">
        <v>52</v>
      </c>
      <c r="B1560" s="5">
        <v>1998</v>
      </c>
      <c r="C1560" s="5">
        <v>425</v>
      </c>
      <c r="D1560" s="6">
        <v>-6.2327205159529407E-2</v>
      </c>
      <c r="E1560" s="6">
        <v>0.17647960047949396</v>
      </c>
      <c r="F1560" s="5"/>
      <c r="G1560" s="5"/>
      <c r="H1560" s="5"/>
    </row>
    <row r="1561" spans="1:8" outlineLevel="2">
      <c r="A1561" s="5" t="s">
        <v>52</v>
      </c>
      <c r="B1561" s="5">
        <v>1999</v>
      </c>
      <c r="C1561" s="5">
        <v>512</v>
      </c>
      <c r="D1561" s="6">
        <v>-5.8731531515625018E-2</v>
      </c>
      <c r="E1561" s="6">
        <v>0.22713722825623506</v>
      </c>
      <c r="F1561" s="5"/>
      <c r="G1561" s="5"/>
      <c r="H1561" s="5"/>
    </row>
    <row r="1562" spans="1:8" outlineLevel="2">
      <c r="A1562" s="5" t="s">
        <v>52</v>
      </c>
      <c r="B1562" s="5">
        <v>2000</v>
      </c>
      <c r="C1562" s="5">
        <v>502</v>
      </c>
      <c r="D1562" s="6">
        <v>-3.5184728618525903E-2</v>
      </c>
      <c r="E1562" s="6">
        <v>0.21876904059552332</v>
      </c>
      <c r="F1562" s="5"/>
      <c r="G1562" s="5"/>
      <c r="H1562" s="5"/>
    </row>
    <row r="1563" spans="1:8" outlineLevel="2">
      <c r="A1563" s="5" t="s">
        <v>52</v>
      </c>
      <c r="B1563" s="5">
        <v>2001</v>
      </c>
      <c r="C1563" s="5">
        <v>560</v>
      </c>
      <c r="D1563" s="6">
        <v>-5.7371525499999979E-2</v>
      </c>
      <c r="E1563" s="6">
        <v>0.24059120440172985</v>
      </c>
      <c r="F1563" s="5"/>
      <c r="G1563" s="5"/>
      <c r="H1563" s="5"/>
    </row>
    <row r="1564" spans="1:8" outlineLevel="2">
      <c r="A1564" s="5" t="s">
        <v>52</v>
      </c>
      <c r="B1564" s="5">
        <v>2002</v>
      </c>
      <c r="C1564" s="5">
        <v>647</v>
      </c>
      <c r="D1564" s="6">
        <v>-5.6498261710973698E-2</v>
      </c>
      <c r="E1564" s="6">
        <v>0.23596816739444634</v>
      </c>
      <c r="F1564" s="5"/>
      <c r="G1564" s="5"/>
      <c r="H1564" s="5"/>
    </row>
    <row r="1565" spans="1:8" outlineLevel="2">
      <c r="A1565" s="5" t="s">
        <v>52</v>
      </c>
      <c r="B1565" s="5">
        <v>2003</v>
      </c>
      <c r="C1565" s="5">
        <v>628</v>
      </c>
      <c r="D1565" s="6">
        <v>-4.5440168595541362E-2</v>
      </c>
      <c r="E1565" s="6">
        <v>0.23745115147727922</v>
      </c>
      <c r="F1565" s="5"/>
      <c r="G1565" s="5"/>
      <c r="H1565" s="5"/>
    </row>
    <row r="1566" spans="1:8" outlineLevel="2">
      <c r="A1566" s="5" t="s">
        <v>52</v>
      </c>
      <c r="B1566" s="5">
        <v>2004</v>
      </c>
      <c r="C1566" s="5">
        <v>664</v>
      </c>
      <c r="D1566" s="6">
        <v>-5.4484012665662579E-2</v>
      </c>
      <c r="E1566" s="6">
        <v>0.2575345819181184</v>
      </c>
      <c r="F1566" s="5"/>
      <c r="G1566" s="5"/>
      <c r="H1566" s="5"/>
    </row>
    <row r="1567" spans="1:8" outlineLevel="2">
      <c r="A1567" s="5" t="s">
        <v>52</v>
      </c>
      <c r="B1567" s="5">
        <v>2005</v>
      </c>
      <c r="C1567" s="5">
        <v>589</v>
      </c>
      <c r="D1567" s="6">
        <v>-3.7544952235993197E-2</v>
      </c>
      <c r="E1567" s="6">
        <v>0.25473781674671758</v>
      </c>
      <c r="F1567" s="5"/>
      <c r="G1567" s="5"/>
      <c r="H1567" s="5"/>
    </row>
    <row r="1568" spans="1:8" outlineLevel="2">
      <c r="A1568" s="5" t="s">
        <v>52</v>
      </c>
      <c r="B1568" s="5">
        <v>2006</v>
      </c>
      <c r="C1568" s="5">
        <v>548</v>
      </c>
      <c r="D1568" s="6">
        <v>-4.6297146149635066E-2</v>
      </c>
      <c r="E1568" s="6">
        <v>0.24761709155903969</v>
      </c>
      <c r="F1568" s="5"/>
      <c r="G1568" s="5"/>
      <c r="H1568" s="5"/>
    </row>
    <row r="1569" spans="1:8" outlineLevel="2">
      <c r="A1569" s="5" t="s">
        <v>52</v>
      </c>
      <c r="B1569" s="5">
        <v>2007</v>
      </c>
      <c r="C1569" s="5">
        <v>426</v>
      </c>
      <c r="D1569" s="6">
        <v>-7.010851866666673E-2</v>
      </c>
      <c r="E1569" s="6">
        <v>0.19200787517954615</v>
      </c>
      <c r="F1569" s="5"/>
      <c r="G1569" s="5"/>
      <c r="H1569" s="5"/>
    </row>
    <row r="1570" spans="1:8" outlineLevel="2">
      <c r="A1570" s="5" t="s">
        <v>52</v>
      </c>
      <c r="B1570" s="5">
        <v>2008</v>
      </c>
      <c r="C1570" s="5">
        <v>189</v>
      </c>
      <c r="D1570" s="6">
        <v>-4.8990152751322728E-2</v>
      </c>
      <c r="E1570" s="6">
        <v>0.18699491242411989</v>
      </c>
      <c r="F1570" s="5"/>
      <c r="G1570" s="5"/>
      <c r="H1570" s="5"/>
    </row>
    <row r="1571" spans="1:8" outlineLevel="2">
      <c r="A1571" s="5" t="s">
        <v>53</v>
      </c>
      <c r="B1571" s="5">
        <v>1972</v>
      </c>
      <c r="C1571" s="5">
        <v>45</v>
      </c>
      <c r="D1571" s="6">
        <v>-2.8377183333333326E-2</v>
      </c>
      <c r="E1571" s="6">
        <v>2.0407414110128527E-2</v>
      </c>
      <c r="F1571" s="5"/>
      <c r="G1571" s="5"/>
      <c r="H1571" s="5"/>
    </row>
    <row r="1572" spans="1:8" outlineLevel="2">
      <c r="A1572" s="5" t="s">
        <v>53</v>
      </c>
      <c r="B1572" s="5">
        <v>1973</v>
      </c>
      <c r="C1572" s="5">
        <v>76</v>
      </c>
      <c r="D1572" s="6">
        <v>-2.9651349999999993E-2</v>
      </c>
      <c r="E1572" s="6">
        <v>1.4664423182641721E-2</v>
      </c>
      <c r="F1572" s="5"/>
      <c r="G1572" s="5"/>
      <c r="H1572" s="5"/>
    </row>
    <row r="1573" spans="1:8" outlineLevel="2">
      <c r="A1573" s="5" t="s">
        <v>53</v>
      </c>
      <c r="B1573" s="5">
        <v>1974</v>
      </c>
      <c r="C1573" s="5">
        <v>61</v>
      </c>
      <c r="D1573" s="6">
        <v>-2.8411454016393438E-2</v>
      </c>
      <c r="E1573" s="6">
        <v>1.9685198280819247E-2</v>
      </c>
      <c r="F1573" s="5"/>
      <c r="G1573" s="5"/>
      <c r="H1573" s="5"/>
    </row>
    <row r="1574" spans="1:8" outlineLevel="2">
      <c r="A1574" s="5" t="s">
        <v>53</v>
      </c>
      <c r="B1574" s="5">
        <v>1975</v>
      </c>
      <c r="C1574" s="5">
        <v>59</v>
      </c>
      <c r="D1574" s="6">
        <v>-2.9972323050847457E-2</v>
      </c>
      <c r="E1574" s="6">
        <v>2.7949941224290696E-2</v>
      </c>
      <c r="F1574" s="5"/>
      <c r="G1574" s="5"/>
      <c r="H1574" s="5"/>
    </row>
    <row r="1575" spans="1:8" outlineLevel="2">
      <c r="A1575" s="5" t="s">
        <v>53</v>
      </c>
      <c r="B1575" s="5">
        <v>1976</v>
      </c>
      <c r="C1575" s="5">
        <v>31</v>
      </c>
      <c r="D1575" s="6">
        <v>-2.3173441935483867E-2</v>
      </c>
      <c r="E1575" s="6">
        <v>3.4979241495118919E-2</v>
      </c>
      <c r="F1575" s="5"/>
      <c r="G1575" s="5"/>
      <c r="H1575" s="5"/>
    </row>
    <row r="1576" spans="1:8" outlineLevel="2">
      <c r="A1576" s="5" t="s">
        <v>53</v>
      </c>
      <c r="B1576" s="5">
        <v>1979</v>
      </c>
      <c r="C1576" s="5">
        <v>43</v>
      </c>
      <c r="D1576" s="6">
        <v>-2.6905232581395346E-2</v>
      </c>
      <c r="E1576" s="6">
        <v>5.6180042449415823E-2</v>
      </c>
      <c r="F1576" s="5"/>
      <c r="G1576" s="5"/>
      <c r="H1576" s="5"/>
    </row>
    <row r="1577" spans="1:8" outlineLevel="2">
      <c r="A1577" s="5" t="s">
        <v>53</v>
      </c>
      <c r="B1577" s="5">
        <v>1980</v>
      </c>
      <c r="C1577" s="5">
        <v>58</v>
      </c>
      <c r="D1577" s="6">
        <v>-2.5024296034482762E-2</v>
      </c>
      <c r="E1577" s="6">
        <v>5.7523446260539325E-2</v>
      </c>
      <c r="F1577" s="5"/>
      <c r="G1577" s="5"/>
      <c r="H1577" s="5"/>
    </row>
    <row r="1578" spans="1:8" outlineLevel="2">
      <c r="A1578" s="5" t="s">
        <v>53</v>
      </c>
      <c r="B1578" s="5">
        <v>1981</v>
      </c>
      <c r="C1578" s="5">
        <v>85</v>
      </c>
      <c r="D1578" s="6">
        <v>-1.3791530047058827E-2</v>
      </c>
      <c r="E1578" s="6">
        <v>7.480679918560898E-2</v>
      </c>
      <c r="F1578" s="5"/>
      <c r="G1578" s="5"/>
      <c r="H1578" s="5"/>
    </row>
    <row r="1579" spans="1:8" outlineLevel="2">
      <c r="A1579" s="5" t="s">
        <v>53</v>
      </c>
      <c r="B1579" s="5">
        <v>1982</v>
      </c>
      <c r="C1579" s="5">
        <v>77</v>
      </c>
      <c r="D1579" s="6">
        <v>-6.9627414285714263E-3</v>
      </c>
      <c r="E1579" s="6">
        <v>8.8745393871747444E-2</v>
      </c>
      <c r="F1579" s="5"/>
      <c r="G1579" s="5"/>
      <c r="H1579" s="5"/>
    </row>
    <row r="1580" spans="1:8" outlineLevel="2">
      <c r="A1580" s="5" t="s">
        <v>53</v>
      </c>
      <c r="B1580" s="5">
        <v>1983</v>
      </c>
      <c r="C1580" s="5">
        <v>87</v>
      </c>
      <c r="D1580" s="6">
        <v>-3.8004586206896581E-3</v>
      </c>
      <c r="E1580" s="6">
        <v>0.1384037539661955</v>
      </c>
      <c r="F1580" s="5"/>
      <c r="G1580" s="5"/>
      <c r="H1580" s="5"/>
    </row>
    <row r="1581" spans="1:8" outlineLevel="2">
      <c r="A1581" s="5" t="s">
        <v>53</v>
      </c>
      <c r="B1581" s="5">
        <v>1984</v>
      </c>
      <c r="C1581" s="5">
        <v>104</v>
      </c>
      <c r="D1581" s="6">
        <v>6.1747860961538495E-3</v>
      </c>
      <c r="E1581" s="6">
        <v>0.1206774510706283</v>
      </c>
      <c r="F1581" s="5"/>
      <c r="G1581" s="5"/>
      <c r="H1581" s="5"/>
    </row>
    <row r="1582" spans="1:8" outlineLevel="2">
      <c r="A1582" s="5" t="s">
        <v>53</v>
      </c>
      <c r="B1582" s="5">
        <v>1985</v>
      </c>
      <c r="C1582" s="5">
        <v>86</v>
      </c>
      <c r="D1582" s="6">
        <v>-9.0307344186046426E-3</v>
      </c>
      <c r="E1582" s="6">
        <v>0.14132641473751703</v>
      </c>
      <c r="F1582" s="5"/>
      <c r="G1582" s="5"/>
      <c r="H1582" s="5"/>
    </row>
    <row r="1583" spans="1:8" outlineLevel="2">
      <c r="A1583" s="9" t="s">
        <v>141</v>
      </c>
      <c r="B1583" s="5">
        <v>1986</v>
      </c>
      <c r="C1583" s="5">
        <v>64</v>
      </c>
      <c r="D1583" s="6">
        <v>3.0395282656250005E-2</v>
      </c>
      <c r="E1583" s="6">
        <v>0.15761082562875656</v>
      </c>
      <c r="F1583" s="5"/>
      <c r="G1583" s="5"/>
      <c r="H1583" s="5"/>
    </row>
    <row r="1584" spans="1:8" outlineLevel="2">
      <c r="A1584" s="5" t="s">
        <v>53</v>
      </c>
      <c r="B1584" s="5">
        <v>1987</v>
      </c>
      <c r="C1584" s="5">
        <v>109</v>
      </c>
      <c r="D1584" s="6">
        <v>1.8188589541284466E-3</v>
      </c>
      <c r="E1584" s="6">
        <v>0.13566467145031136</v>
      </c>
      <c r="F1584" s="5"/>
      <c r="G1584" s="5"/>
      <c r="H1584" s="5"/>
    </row>
    <row r="1585" spans="1:8" outlineLevel="2">
      <c r="A1585" s="5" t="s">
        <v>53</v>
      </c>
      <c r="B1585" s="5">
        <v>1988</v>
      </c>
      <c r="C1585" s="5">
        <v>104</v>
      </c>
      <c r="D1585" s="6">
        <v>4.7244834615384696E-3</v>
      </c>
      <c r="E1585" s="6">
        <v>0.15132548157005879</v>
      </c>
      <c r="F1585" s="5"/>
      <c r="G1585" s="5"/>
      <c r="H1585" s="5"/>
    </row>
    <row r="1586" spans="1:8" outlineLevel="2">
      <c r="A1586" s="5" t="s">
        <v>53</v>
      </c>
      <c r="B1586" s="5">
        <v>1989</v>
      </c>
      <c r="C1586" s="5">
        <v>143</v>
      </c>
      <c r="D1586" s="6">
        <v>7.3012649510489375E-3</v>
      </c>
      <c r="E1586" s="6">
        <v>0.14379762885813263</v>
      </c>
      <c r="F1586" s="5"/>
      <c r="G1586" s="5"/>
      <c r="H1586" s="5"/>
    </row>
    <row r="1587" spans="1:8" outlineLevel="2">
      <c r="A1587" s="5" t="s">
        <v>53</v>
      </c>
      <c r="B1587" s="5">
        <v>1990</v>
      </c>
      <c r="C1587" s="5">
        <v>84</v>
      </c>
      <c r="D1587" s="6">
        <v>-2.5857192416666668E-2</v>
      </c>
      <c r="E1587" s="6">
        <v>0.13209123265736503</v>
      </c>
      <c r="F1587" s="5"/>
      <c r="G1587" s="5"/>
      <c r="H1587" s="5"/>
    </row>
    <row r="1588" spans="1:8" outlineLevel="2">
      <c r="A1588" s="5" t="s">
        <v>53</v>
      </c>
      <c r="B1588" s="5">
        <v>1991</v>
      </c>
      <c r="C1588" s="5">
        <v>116</v>
      </c>
      <c r="D1588" s="6">
        <v>2.8050698965517255E-2</v>
      </c>
      <c r="E1588" s="6">
        <v>0.12756402647448811</v>
      </c>
      <c r="F1588" s="5"/>
      <c r="G1588" s="5"/>
      <c r="H1588" s="5"/>
    </row>
    <row r="1589" spans="1:8" outlineLevel="2">
      <c r="A1589" s="5" t="s">
        <v>53</v>
      </c>
      <c r="B1589" s="5">
        <v>1992</v>
      </c>
      <c r="C1589" s="5">
        <v>96</v>
      </c>
      <c r="D1589" s="6">
        <v>-3.2355456354166666E-2</v>
      </c>
      <c r="E1589" s="6">
        <v>0.16379558783190826</v>
      </c>
      <c r="F1589" s="5"/>
      <c r="G1589" s="5"/>
      <c r="H1589" s="5"/>
    </row>
    <row r="1590" spans="1:8" outlineLevel="2">
      <c r="A1590" s="5" t="s">
        <v>53</v>
      </c>
      <c r="B1590" s="5">
        <v>1993</v>
      </c>
      <c r="C1590" s="5">
        <v>113</v>
      </c>
      <c r="D1590" s="6">
        <v>-8.8135795752212458E-3</v>
      </c>
      <c r="E1590" s="6">
        <v>0.14519713719308175</v>
      </c>
      <c r="F1590" s="5"/>
      <c r="G1590" s="5"/>
      <c r="H1590" s="5"/>
    </row>
    <row r="1591" spans="1:8" outlineLevel="2">
      <c r="A1591" s="5" t="s">
        <v>53</v>
      </c>
      <c r="B1591" s="5">
        <v>1994</v>
      </c>
      <c r="C1591" s="5">
        <v>70</v>
      </c>
      <c r="D1591" s="6">
        <v>-3.7828841714285716E-2</v>
      </c>
      <c r="E1591" s="6">
        <v>0.16880293478740657</v>
      </c>
      <c r="F1591" s="5"/>
      <c r="G1591" s="5"/>
      <c r="H1591" s="5"/>
    </row>
    <row r="1592" spans="1:8" outlineLevel="2">
      <c r="A1592" s="5" t="s">
        <v>53</v>
      </c>
      <c r="B1592" s="5">
        <v>1995</v>
      </c>
      <c r="C1592" s="5">
        <v>95</v>
      </c>
      <c r="D1592" s="6">
        <v>-3.8683980105263166E-2</v>
      </c>
      <c r="E1592" s="6">
        <v>0.17094049111975637</v>
      </c>
      <c r="F1592" s="5"/>
      <c r="G1592" s="5"/>
      <c r="H1592" s="5"/>
    </row>
    <row r="1593" spans="1:8" outlineLevel="2">
      <c r="A1593" s="5" t="s">
        <v>53</v>
      </c>
      <c r="B1593" s="5">
        <v>1996</v>
      </c>
      <c r="C1593" s="5">
        <v>95</v>
      </c>
      <c r="D1593" s="6">
        <v>-4.4468095326315793E-2</v>
      </c>
      <c r="E1593" s="6">
        <v>0.15810130116714141</v>
      </c>
      <c r="F1593" s="5"/>
      <c r="G1593" s="5"/>
      <c r="H1593" s="5"/>
    </row>
    <row r="1594" spans="1:8" outlineLevel="2">
      <c r="A1594" s="5" t="s">
        <v>53</v>
      </c>
      <c r="B1594" s="5">
        <v>1997</v>
      </c>
      <c r="C1594" s="5">
        <v>65</v>
      </c>
      <c r="D1594" s="6">
        <v>-5.6023590769230767E-2</v>
      </c>
      <c r="E1594" s="6">
        <v>0.15530983497701933</v>
      </c>
      <c r="F1594" s="5"/>
      <c r="G1594" s="5"/>
      <c r="H1594" s="5"/>
    </row>
    <row r="1595" spans="1:8" outlineLevel="2">
      <c r="A1595" s="5" t="s">
        <v>53</v>
      </c>
      <c r="B1595" s="5">
        <v>1998</v>
      </c>
      <c r="C1595" s="5">
        <v>78</v>
      </c>
      <c r="D1595" s="6">
        <v>-8.0163682494871796E-2</v>
      </c>
      <c r="E1595" s="6">
        <v>0.19969733310286375</v>
      </c>
      <c r="F1595" s="5"/>
      <c r="G1595" s="5"/>
      <c r="H1595" s="5"/>
    </row>
    <row r="1596" spans="1:8" outlineLevel="2">
      <c r="A1596" s="5" t="s">
        <v>53</v>
      </c>
      <c r="B1596" s="5">
        <v>1999</v>
      </c>
      <c r="C1596" s="5">
        <v>74</v>
      </c>
      <c r="D1596" s="6">
        <v>-2.6642182432432448E-2</v>
      </c>
      <c r="E1596" s="6">
        <v>0.22511508082012122</v>
      </c>
      <c r="F1596" s="5"/>
      <c r="G1596" s="5"/>
      <c r="H1596" s="5"/>
    </row>
    <row r="1597" spans="1:8" outlineLevel="2">
      <c r="A1597" s="5" t="s">
        <v>53</v>
      </c>
      <c r="B1597" s="5">
        <v>2000</v>
      </c>
      <c r="C1597" s="5">
        <v>47</v>
      </c>
      <c r="D1597" s="6">
        <v>-7.7786372340425541E-2</v>
      </c>
      <c r="E1597" s="6">
        <v>0.21381923033278424</v>
      </c>
      <c r="F1597" s="5"/>
      <c r="G1597" s="5"/>
      <c r="H1597" s="5"/>
    </row>
    <row r="1598" spans="1:8" outlineLevel="2">
      <c r="A1598" s="5" t="s">
        <v>53</v>
      </c>
      <c r="B1598" s="5">
        <v>2001</v>
      </c>
      <c r="C1598" s="5">
        <v>69</v>
      </c>
      <c r="D1598" s="6">
        <v>-9.2783211884057956E-2</v>
      </c>
      <c r="E1598" s="6">
        <v>0.12903970740543066</v>
      </c>
      <c r="F1598" s="5"/>
      <c r="G1598" s="5"/>
      <c r="H1598" s="5"/>
    </row>
    <row r="1599" spans="1:8" outlineLevel="2">
      <c r="A1599" s="5" t="s">
        <v>53</v>
      </c>
      <c r="B1599" s="5">
        <v>2002</v>
      </c>
      <c r="C1599" s="5">
        <v>59</v>
      </c>
      <c r="D1599" s="6">
        <v>-0.14159814406779661</v>
      </c>
      <c r="E1599" s="6">
        <v>0.18141908809930826</v>
      </c>
      <c r="F1599" s="5"/>
      <c r="G1599" s="5"/>
      <c r="H1599" s="5"/>
    </row>
    <row r="1600" spans="1:8" outlineLevel="2">
      <c r="A1600" s="5" t="s">
        <v>53</v>
      </c>
      <c r="B1600" s="5">
        <v>2003</v>
      </c>
      <c r="C1600" s="5">
        <v>84</v>
      </c>
      <c r="D1600" s="6">
        <v>-0.15984844833333331</v>
      </c>
      <c r="E1600" s="6">
        <v>0.16343529053512568</v>
      </c>
      <c r="F1600" s="5"/>
      <c r="G1600" s="5"/>
      <c r="H1600" s="5"/>
    </row>
    <row r="1601" spans="1:8" outlineLevel="2">
      <c r="A1601" s="5" t="s">
        <v>53</v>
      </c>
      <c r="B1601" s="5">
        <v>2004</v>
      </c>
      <c r="C1601" s="5">
        <v>37</v>
      </c>
      <c r="D1601" s="6">
        <v>-9.0690389459459453E-2</v>
      </c>
      <c r="E1601" s="6">
        <v>0.21261386588342529</v>
      </c>
      <c r="F1601" s="5"/>
      <c r="G1601" s="5"/>
      <c r="H1601" s="5"/>
    </row>
    <row r="1602" spans="1:8" outlineLevel="2">
      <c r="A1602" s="5" t="s">
        <v>53</v>
      </c>
      <c r="B1602" s="5">
        <v>2005</v>
      </c>
      <c r="C1602" s="5">
        <v>61</v>
      </c>
      <c r="D1602" s="6">
        <v>-0.14719618540983603</v>
      </c>
      <c r="E1602" s="6">
        <v>0.13859497565511866</v>
      </c>
      <c r="F1602" s="5"/>
      <c r="G1602" s="5"/>
      <c r="H1602" s="5"/>
    </row>
    <row r="1603" spans="1:8" outlineLevel="2">
      <c r="A1603" s="5" t="s">
        <v>53</v>
      </c>
      <c r="B1603" s="5">
        <v>2006</v>
      </c>
      <c r="C1603" s="5">
        <v>60</v>
      </c>
      <c r="D1603" s="6">
        <v>-0.16867589833333338</v>
      </c>
      <c r="E1603" s="6">
        <v>0.1473959173696413</v>
      </c>
      <c r="F1603" s="5"/>
      <c r="G1603" s="5"/>
      <c r="H1603" s="5"/>
    </row>
    <row r="1604" spans="1:8" outlineLevel="2">
      <c r="A1604" s="5" t="s">
        <v>53</v>
      </c>
      <c r="B1604" s="5">
        <v>2007</v>
      </c>
      <c r="C1604" s="5">
        <v>47</v>
      </c>
      <c r="D1604" s="6">
        <v>-0.10415352912765959</v>
      </c>
      <c r="E1604" s="6">
        <v>0.13480767715429209</v>
      </c>
      <c r="F1604" s="5"/>
      <c r="G1604" s="5"/>
      <c r="H1604" s="5"/>
    </row>
    <row r="1605" spans="1:8" outlineLevel="2">
      <c r="A1605" s="9" t="s">
        <v>140</v>
      </c>
      <c r="B1605" s="5">
        <v>1992</v>
      </c>
      <c r="C1605" s="5">
        <v>41</v>
      </c>
      <c r="D1605" s="6">
        <v>-3.9177763902439053E-3</v>
      </c>
      <c r="E1605" s="6">
        <v>0.14744676936672799</v>
      </c>
      <c r="F1605" s="5"/>
      <c r="G1605" s="5"/>
      <c r="H1605" s="5"/>
    </row>
    <row r="1606" spans="1:8" outlineLevel="2">
      <c r="A1606" s="5" t="s">
        <v>54</v>
      </c>
      <c r="B1606" s="5">
        <v>1993</v>
      </c>
      <c r="C1606" s="5">
        <v>37</v>
      </c>
      <c r="D1606" s="6">
        <v>-2.9369660602702706E-2</v>
      </c>
      <c r="E1606" s="6">
        <v>0.12656145251015952</v>
      </c>
      <c r="F1606" s="5"/>
      <c r="G1606" s="5"/>
      <c r="H1606" s="5"/>
    </row>
    <row r="1607" spans="1:8" outlineLevel="2">
      <c r="A1607" s="5" t="s">
        <v>54</v>
      </c>
      <c r="B1607" s="5">
        <v>1994</v>
      </c>
      <c r="C1607" s="5">
        <v>47</v>
      </c>
      <c r="D1607" s="6">
        <v>5.059000234042553E-2</v>
      </c>
      <c r="E1607" s="6">
        <v>0.14839100335064206</v>
      </c>
      <c r="F1607" s="5"/>
      <c r="G1607" s="5"/>
      <c r="H1607" s="5"/>
    </row>
    <row r="1608" spans="1:8" outlineLevel="2">
      <c r="A1608" s="5" t="s">
        <v>54</v>
      </c>
      <c r="B1608" s="5">
        <v>1995</v>
      </c>
      <c r="C1608" s="5">
        <v>41</v>
      </c>
      <c r="D1608" s="6">
        <v>-3.224509156097561E-2</v>
      </c>
      <c r="E1608" s="6">
        <v>0.1668807750202739</v>
      </c>
      <c r="F1608" s="5"/>
      <c r="G1608" s="5"/>
      <c r="H1608" s="5"/>
    </row>
    <row r="1609" spans="1:8" outlineLevel="2">
      <c r="A1609" s="5" t="s">
        <v>54</v>
      </c>
      <c r="B1609" s="5">
        <v>1996</v>
      </c>
      <c r="C1609" s="5">
        <v>47</v>
      </c>
      <c r="D1609" s="6">
        <v>3.6998088695744689E-2</v>
      </c>
      <c r="E1609" s="6">
        <v>0.16901166454217556</v>
      </c>
      <c r="F1609" s="5"/>
      <c r="G1609" s="5"/>
      <c r="H1609" s="5"/>
    </row>
    <row r="1610" spans="1:8" outlineLevel="2">
      <c r="A1610" s="5" t="s">
        <v>54</v>
      </c>
      <c r="B1610" s="5">
        <v>1997</v>
      </c>
      <c r="C1610" s="5">
        <v>79</v>
      </c>
      <c r="D1610" s="6">
        <v>1.0681648227848103E-2</v>
      </c>
      <c r="E1610" s="6">
        <v>0.16954387509556387</v>
      </c>
      <c r="F1610" s="5"/>
      <c r="G1610" s="5"/>
      <c r="H1610" s="5"/>
    </row>
    <row r="1611" spans="1:8" outlineLevel="2">
      <c r="A1611" s="5" t="s">
        <v>54</v>
      </c>
      <c r="B1611" s="5">
        <v>1998</v>
      </c>
      <c r="C1611" s="5">
        <v>71</v>
      </c>
      <c r="D1611" s="6">
        <v>-6.6172934788732429E-2</v>
      </c>
      <c r="E1611" s="6">
        <v>0.2091673242296084</v>
      </c>
      <c r="F1611" s="5"/>
      <c r="G1611" s="5"/>
      <c r="H1611" s="5"/>
    </row>
    <row r="1612" spans="1:8" outlineLevel="2">
      <c r="A1612" s="5" t="s">
        <v>54</v>
      </c>
      <c r="B1612" s="5">
        <v>1999</v>
      </c>
      <c r="C1612" s="5">
        <v>85</v>
      </c>
      <c r="D1612" s="6">
        <v>-5.922431564705883E-2</v>
      </c>
      <c r="E1612" s="6">
        <v>0.18905216508588052</v>
      </c>
      <c r="F1612" s="5"/>
      <c r="G1612" s="5"/>
      <c r="H1612" s="5"/>
    </row>
    <row r="1613" spans="1:8" outlineLevel="2">
      <c r="A1613" s="5" t="s">
        <v>54</v>
      </c>
      <c r="B1613" s="5">
        <v>2000</v>
      </c>
      <c r="C1613" s="5">
        <v>85</v>
      </c>
      <c r="D1613" s="6">
        <v>-2.4597939294117636E-2</v>
      </c>
      <c r="E1613" s="6">
        <v>0.21675760844789305</v>
      </c>
      <c r="F1613" s="5"/>
      <c r="G1613" s="5"/>
      <c r="H1613" s="5"/>
    </row>
    <row r="1614" spans="1:8" outlineLevel="2">
      <c r="A1614" s="5" t="s">
        <v>54</v>
      </c>
      <c r="B1614" s="5">
        <v>2001</v>
      </c>
      <c r="C1614" s="5">
        <v>74</v>
      </c>
      <c r="D1614" s="6">
        <v>-8.3807010270270266E-2</v>
      </c>
      <c r="E1614" s="6">
        <v>0.20248855947061853</v>
      </c>
      <c r="F1614" s="5"/>
      <c r="G1614" s="5"/>
      <c r="H1614" s="5"/>
    </row>
    <row r="1615" spans="1:8" outlineLevel="2">
      <c r="A1615" s="9" t="s">
        <v>140</v>
      </c>
      <c r="B1615" s="5">
        <v>2002</v>
      </c>
      <c r="C1615" s="5">
        <v>120</v>
      </c>
      <c r="D1615" s="6">
        <v>-1.3039518025000002E-2</v>
      </c>
      <c r="E1615" s="6">
        <v>0.20231132140797539</v>
      </c>
      <c r="F1615" s="5"/>
      <c r="G1615" s="5"/>
      <c r="H1615" s="5"/>
    </row>
    <row r="1616" spans="1:8" outlineLevel="2">
      <c r="A1616" s="5" t="s">
        <v>54</v>
      </c>
      <c r="B1616" s="5">
        <v>2003</v>
      </c>
      <c r="C1616" s="5">
        <v>116</v>
      </c>
      <c r="D1616" s="6">
        <v>-0.1162214878448276</v>
      </c>
      <c r="E1616" s="6">
        <v>0.19378712909699741</v>
      </c>
      <c r="F1616" s="5"/>
      <c r="G1616" s="5"/>
      <c r="H1616" s="5"/>
    </row>
    <row r="1617" spans="1:8" outlineLevel="2">
      <c r="A1617" s="5" t="s">
        <v>54</v>
      </c>
      <c r="B1617" s="5">
        <v>2004</v>
      </c>
      <c r="C1617" s="5">
        <v>141</v>
      </c>
      <c r="D1617" s="6">
        <v>-6.3494529219858153E-2</v>
      </c>
      <c r="E1617" s="6">
        <v>0.21289627267563163</v>
      </c>
      <c r="F1617" s="5"/>
      <c r="G1617" s="5"/>
      <c r="H1617" s="5"/>
    </row>
    <row r="1618" spans="1:8" outlineLevel="2">
      <c r="A1618" s="5" t="s">
        <v>54</v>
      </c>
      <c r="B1618" s="5">
        <v>2005</v>
      </c>
      <c r="C1618" s="5">
        <v>132</v>
      </c>
      <c r="D1618" s="6">
        <v>-9.4402567121212089E-2</v>
      </c>
      <c r="E1618" s="6">
        <v>0.19718950967467935</v>
      </c>
      <c r="F1618" s="5"/>
      <c r="G1618" s="5"/>
      <c r="H1618" s="5"/>
    </row>
    <row r="1619" spans="1:8" outlineLevel="2">
      <c r="A1619" s="5" t="s">
        <v>54</v>
      </c>
      <c r="B1619" s="5">
        <v>2006</v>
      </c>
      <c r="C1619" s="5">
        <v>146</v>
      </c>
      <c r="D1619" s="6">
        <v>-0.1052852937671233</v>
      </c>
      <c r="E1619" s="6">
        <v>0.14867440891413472</v>
      </c>
      <c r="F1619" s="5"/>
      <c r="G1619" s="5"/>
      <c r="H1619" s="5"/>
    </row>
    <row r="1620" spans="1:8" outlineLevel="2">
      <c r="A1620" s="5" t="s">
        <v>54</v>
      </c>
      <c r="B1620" s="5">
        <v>2007</v>
      </c>
      <c r="C1620" s="5">
        <v>113</v>
      </c>
      <c r="D1620" s="6">
        <v>-0.13799881141592921</v>
      </c>
      <c r="E1620" s="6">
        <v>0.14724211469937221</v>
      </c>
      <c r="F1620" s="5"/>
      <c r="G1620" s="5"/>
      <c r="H1620" s="5"/>
    </row>
    <row r="1621" spans="1:8" outlineLevel="2">
      <c r="A1621" s="5" t="s">
        <v>54</v>
      </c>
      <c r="B1621" s="5">
        <v>2008</v>
      </c>
      <c r="C1621" s="5">
        <v>53</v>
      </c>
      <c r="D1621" s="6">
        <v>-8.5476159622641518E-2</v>
      </c>
      <c r="E1621" s="6">
        <v>9.1014326931835851E-2</v>
      </c>
      <c r="F1621" s="5"/>
      <c r="G1621" s="5"/>
      <c r="H1621" s="5"/>
    </row>
    <row r="1622" spans="1:8" outlineLevel="2">
      <c r="A1622" s="5" t="s">
        <v>54</v>
      </c>
      <c r="B1622" s="5">
        <v>2009</v>
      </c>
      <c r="C1622" s="5">
        <v>34</v>
      </c>
      <c r="D1622" s="6">
        <v>-7.8145552941176463E-2</v>
      </c>
      <c r="E1622" s="6">
        <v>9.8639085442979543E-2</v>
      </c>
      <c r="F1622" s="5"/>
      <c r="G1622" s="5"/>
      <c r="H1622" s="5"/>
    </row>
    <row r="1623" spans="1:8" outlineLevel="2">
      <c r="A1623" s="9" t="s">
        <v>139</v>
      </c>
      <c r="B1623" s="5">
        <v>1970</v>
      </c>
      <c r="C1623" s="5">
        <v>36</v>
      </c>
      <c r="D1623" s="6">
        <v>1.7387845833333336E-3</v>
      </c>
      <c r="E1623" s="6">
        <v>9.4649573857129281E-3</v>
      </c>
      <c r="F1623" s="5"/>
      <c r="G1623" s="5"/>
      <c r="H1623" s="5"/>
    </row>
    <row r="1624" spans="1:8" outlineLevel="2">
      <c r="A1624" s="5" t="s">
        <v>55</v>
      </c>
      <c r="B1624" s="5">
        <v>1971</v>
      </c>
      <c r="C1624" s="5">
        <v>76</v>
      </c>
      <c r="D1624" s="6">
        <v>-3.8449750000000029E-5</v>
      </c>
      <c r="E1624" s="6">
        <v>8.141408866393517E-3</v>
      </c>
      <c r="F1624" s="5"/>
      <c r="G1624" s="5"/>
      <c r="H1624" s="5"/>
    </row>
    <row r="1625" spans="1:8" outlineLevel="2">
      <c r="A1625" s="5" t="s">
        <v>55</v>
      </c>
      <c r="B1625" s="5">
        <v>1972</v>
      </c>
      <c r="C1625" s="5">
        <v>174</v>
      </c>
      <c r="D1625" s="6">
        <v>1.4360753419540239E-3</v>
      </c>
      <c r="E1625" s="6">
        <v>1.1854090999589147E-2</v>
      </c>
      <c r="F1625" s="5"/>
      <c r="G1625" s="5"/>
      <c r="H1625" s="5"/>
    </row>
    <row r="1626" spans="1:8" outlineLevel="2">
      <c r="A1626" s="5" t="s">
        <v>55</v>
      </c>
      <c r="B1626" s="5">
        <v>1973</v>
      </c>
      <c r="C1626" s="5">
        <v>301</v>
      </c>
      <c r="D1626" s="6">
        <v>3.1183732865448523E-3</v>
      </c>
      <c r="E1626" s="6">
        <v>1.8111734106960521E-2</v>
      </c>
      <c r="F1626" s="5"/>
      <c r="G1626" s="5"/>
      <c r="H1626" s="5"/>
    </row>
    <row r="1627" spans="1:8" outlineLevel="2">
      <c r="A1627" s="5" t="s">
        <v>55</v>
      </c>
      <c r="B1627" s="5">
        <v>1974</v>
      </c>
      <c r="C1627" s="5">
        <v>309</v>
      </c>
      <c r="D1627" s="6">
        <v>3.3194091100000015E-3</v>
      </c>
      <c r="E1627" s="6">
        <v>1.1619509966425861E-2</v>
      </c>
      <c r="F1627" s="5"/>
      <c r="G1627" s="5"/>
      <c r="H1627" s="5"/>
    </row>
    <row r="1628" spans="1:8" outlineLevel="2">
      <c r="A1628" s="5" t="s">
        <v>55</v>
      </c>
      <c r="B1628" s="5">
        <v>1975</v>
      </c>
      <c r="C1628" s="5">
        <v>312</v>
      </c>
      <c r="D1628" s="6">
        <v>1.0788643749999991E-3</v>
      </c>
      <c r="E1628" s="6">
        <v>2.9294499429247656E-2</v>
      </c>
      <c r="F1628" s="5"/>
      <c r="G1628" s="5"/>
      <c r="H1628" s="5"/>
    </row>
    <row r="1629" spans="1:8" outlineLevel="2">
      <c r="A1629" s="5" t="s">
        <v>55</v>
      </c>
      <c r="B1629" s="5">
        <v>1976</v>
      </c>
      <c r="C1629" s="5">
        <v>235</v>
      </c>
      <c r="D1629" s="6">
        <v>4.3809172997872348E-3</v>
      </c>
      <c r="E1629" s="6">
        <v>2.0718274410136815E-2</v>
      </c>
      <c r="F1629" s="5"/>
      <c r="G1629" s="5"/>
      <c r="H1629" s="5"/>
    </row>
    <row r="1630" spans="1:8" outlineLevel="2">
      <c r="A1630" s="5" t="s">
        <v>55</v>
      </c>
      <c r="B1630" s="5">
        <v>1977</v>
      </c>
      <c r="C1630" s="5">
        <v>34</v>
      </c>
      <c r="D1630" s="6">
        <v>8.7961021176470606E-3</v>
      </c>
      <c r="E1630" s="6">
        <v>2.2088813714221989E-2</v>
      </c>
      <c r="F1630" s="5"/>
      <c r="G1630" s="5"/>
      <c r="H1630" s="5"/>
    </row>
    <row r="1631" spans="1:8" outlineLevel="2">
      <c r="A1631" s="5" t="s">
        <v>55</v>
      </c>
      <c r="B1631" s="5">
        <v>1978</v>
      </c>
      <c r="C1631" s="5">
        <v>88</v>
      </c>
      <c r="D1631" s="6">
        <v>-4.3305189772727274E-3</v>
      </c>
      <c r="E1631" s="6">
        <v>4.9390013750194514E-2</v>
      </c>
      <c r="F1631" s="5"/>
      <c r="G1631" s="5"/>
      <c r="H1631" s="5"/>
    </row>
    <row r="1632" spans="1:8" outlineLevel="2">
      <c r="A1632" s="5" t="s">
        <v>55</v>
      </c>
      <c r="B1632" s="5">
        <v>1979</v>
      </c>
      <c r="C1632" s="5">
        <v>218</v>
      </c>
      <c r="D1632" s="6">
        <v>-4.2047751211009175E-3</v>
      </c>
      <c r="E1632" s="6">
        <v>3.4888972408277874E-2</v>
      </c>
      <c r="F1632" s="5"/>
      <c r="G1632" s="5"/>
      <c r="H1632" s="5"/>
    </row>
    <row r="1633" spans="1:8" outlineLevel="2">
      <c r="A1633" s="5" t="s">
        <v>55</v>
      </c>
      <c r="B1633" s="5">
        <v>1980</v>
      </c>
      <c r="C1633" s="5">
        <v>210</v>
      </c>
      <c r="D1633" s="6">
        <v>7.7127596176190425E-4</v>
      </c>
      <c r="E1633" s="6">
        <v>4.8464620028783698E-2</v>
      </c>
      <c r="F1633" s="5"/>
      <c r="G1633" s="5"/>
      <c r="H1633" s="5"/>
    </row>
    <row r="1634" spans="1:8" outlineLevel="2">
      <c r="A1634" s="5" t="s">
        <v>55</v>
      </c>
      <c r="B1634" s="5">
        <v>1981</v>
      </c>
      <c r="C1634" s="5">
        <v>255</v>
      </c>
      <c r="D1634" s="6">
        <v>-1.2282282890196082E-2</v>
      </c>
      <c r="E1634" s="6">
        <v>7.2692418834706021E-2</v>
      </c>
      <c r="F1634" s="5"/>
      <c r="G1634" s="5"/>
      <c r="H1634" s="5"/>
    </row>
    <row r="1635" spans="1:8" outlineLevel="2">
      <c r="A1635" s="5" t="s">
        <v>55</v>
      </c>
      <c r="B1635" s="5">
        <v>1982</v>
      </c>
      <c r="C1635" s="5">
        <v>230</v>
      </c>
      <c r="D1635" s="6">
        <v>1.059072295652176E-3</v>
      </c>
      <c r="E1635" s="6">
        <v>8.5447554802599038E-2</v>
      </c>
      <c r="F1635" s="5"/>
      <c r="G1635" s="5"/>
      <c r="H1635" s="5"/>
    </row>
    <row r="1636" spans="1:8" outlineLevel="2">
      <c r="A1636" s="5" t="s">
        <v>55</v>
      </c>
      <c r="B1636" s="5">
        <v>1983</v>
      </c>
      <c r="C1636" s="5">
        <v>201</v>
      </c>
      <c r="D1636" s="6">
        <v>-2.9581922900497486E-2</v>
      </c>
      <c r="E1636" s="6">
        <v>0.13580866194521635</v>
      </c>
      <c r="F1636" s="5"/>
      <c r="G1636" s="5"/>
      <c r="H1636" s="5"/>
    </row>
    <row r="1637" spans="1:8" outlineLevel="2">
      <c r="A1637" s="5" t="s">
        <v>55</v>
      </c>
      <c r="B1637" s="5">
        <v>1984</v>
      </c>
      <c r="C1637" s="5">
        <v>187</v>
      </c>
      <c r="D1637" s="6">
        <v>-3.4563523727272734E-2</v>
      </c>
      <c r="E1637" s="6">
        <v>0.14471493880469524</v>
      </c>
      <c r="F1637" s="5"/>
      <c r="G1637" s="5"/>
      <c r="H1637" s="5"/>
    </row>
    <row r="1638" spans="1:8" outlineLevel="2">
      <c r="A1638" s="5" t="s">
        <v>55</v>
      </c>
      <c r="B1638" s="5">
        <v>1985</v>
      </c>
      <c r="C1638" s="5">
        <v>236</v>
      </c>
      <c r="D1638" s="6">
        <v>-4.5792255000000039E-2</v>
      </c>
      <c r="E1638" s="6">
        <v>0.15602930521969979</v>
      </c>
      <c r="F1638" s="5"/>
      <c r="G1638" s="5"/>
      <c r="H1638" s="5"/>
    </row>
    <row r="1639" spans="1:8" outlineLevel="2">
      <c r="A1639" s="5" t="s">
        <v>55</v>
      </c>
      <c r="B1639" s="5">
        <v>1986</v>
      </c>
      <c r="C1639" s="5">
        <v>207</v>
      </c>
      <c r="D1639" s="6">
        <v>-5.0758785797101476E-2</v>
      </c>
      <c r="E1639" s="6">
        <v>0.14727819168573958</v>
      </c>
      <c r="F1639" s="5"/>
      <c r="G1639" s="5"/>
      <c r="H1639" s="5"/>
    </row>
    <row r="1640" spans="1:8" outlineLevel="2">
      <c r="A1640" s="5" t="s">
        <v>55</v>
      </c>
      <c r="B1640" s="5">
        <v>1987</v>
      </c>
      <c r="C1640" s="5">
        <v>213</v>
      </c>
      <c r="D1640" s="6">
        <v>-4.80455149483568E-2</v>
      </c>
      <c r="E1640" s="6">
        <v>0.15698178767840543</v>
      </c>
      <c r="F1640" s="5"/>
      <c r="G1640" s="5"/>
      <c r="H1640" s="5"/>
    </row>
    <row r="1641" spans="1:8" outlineLevel="2">
      <c r="A1641" s="5" t="s">
        <v>55</v>
      </c>
      <c r="B1641" s="5">
        <v>1988</v>
      </c>
      <c r="C1641" s="5">
        <v>190</v>
      </c>
      <c r="D1641" s="6">
        <v>-5.8678406363157923E-2</v>
      </c>
      <c r="E1641" s="6">
        <v>0.15169515102867945</v>
      </c>
      <c r="F1641" s="5"/>
      <c r="G1641" s="5"/>
      <c r="H1641" s="5"/>
    </row>
    <row r="1642" spans="1:8" outlineLevel="2">
      <c r="A1642" s="5" t="s">
        <v>55</v>
      </c>
      <c r="B1642" s="5">
        <v>1989</v>
      </c>
      <c r="C1642" s="5">
        <v>199</v>
      </c>
      <c r="D1642" s="6">
        <v>-3.3300901859296468E-2</v>
      </c>
      <c r="E1642" s="6">
        <v>0.15293562484588541</v>
      </c>
      <c r="F1642" s="5"/>
      <c r="G1642" s="5"/>
      <c r="H1642" s="5"/>
    </row>
    <row r="1643" spans="1:8" outlineLevel="2">
      <c r="A1643" s="5" t="s">
        <v>55</v>
      </c>
      <c r="B1643" s="5">
        <v>1990</v>
      </c>
      <c r="C1643" s="5">
        <v>211</v>
      </c>
      <c r="D1643" s="6">
        <v>-6.5069145971563991E-2</v>
      </c>
      <c r="E1643" s="6">
        <v>0.15648560322371974</v>
      </c>
      <c r="F1643" s="5"/>
      <c r="G1643" s="5"/>
      <c r="H1643" s="5"/>
    </row>
    <row r="1644" spans="1:8" outlineLevel="2">
      <c r="A1644" s="5" t="s">
        <v>55</v>
      </c>
      <c r="B1644" s="5">
        <v>1991</v>
      </c>
      <c r="C1644" s="5">
        <v>181</v>
      </c>
      <c r="D1644" s="6">
        <v>-6.6095268740331489E-2</v>
      </c>
      <c r="E1644" s="6">
        <v>0.17177860400350939</v>
      </c>
      <c r="F1644" s="5"/>
      <c r="G1644" s="5"/>
      <c r="H1644" s="5"/>
    </row>
    <row r="1645" spans="1:8" outlineLevel="2">
      <c r="A1645" s="5" t="s">
        <v>55</v>
      </c>
      <c r="B1645" s="5">
        <v>1992</v>
      </c>
      <c r="C1645" s="5">
        <v>194</v>
      </c>
      <c r="D1645" s="6">
        <v>-5.7187698684536062E-2</v>
      </c>
      <c r="E1645" s="6">
        <v>0.1450801733282856</v>
      </c>
      <c r="F1645" s="5"/>
      <c r="G1645" s="5"/>
      <c r="H1645" s="5"/>
    </row>
    <row r="1646" spans="1:8" outlineLevel="2">
      <c r="A1646" s="5" t="s">
        <v>55</v>
      </c>
      <c r="B1646" s="5">
        <v>1993</v>
      </c>
      <c r="C1646" s="5">
        <v>181</v>
      </c>
      <c r="D1646" s="6">
        <v>-5.4883840773480637E-2</v>
      </c>
      <c r="E1646" s="6">
        <v>0.15571070974187037</v>
      </c>
      <c r="F1646" s="5"/>
      <c r="G1646" s="5"/>
      <c r="H1646" s="5"/>
    </row>
    <row r="1647" spans="1:8" outlineLevel="2">
      <c r="A1647" s="5" t="s">
        <v>55</v>
      </c>
      <c r="B1647" s="5">
        <v>1994</v>
      </c>
      <c r="C1647" s="5">
        <v>202</v>
      </c>
      <c r="D1647" s="6">
        <v>-9.0948199579207925E-2</v>
      </c>
      <c r="E1647" s="6">
        <v>0.16391580280468027</v>
      </c>
      <c r="F1647" s="5"/>
      <c r="G1647" s="5"/>
      <c r="H1647" s="5"/>
    </row>
    <row r="1648" spans="1:8" outlineLevel="2">
      <c r="A1648" s="5" t="s">
        <v>55</v>
      </c>
      <c r="B1648" s="5">
        <v>1995</v>
      </c>
      <c r="C1648" s="5">
        <v>177</v>
      </c>
      <c r="D1648" s="6">
        <v>-7.9984141186440691E-2</v>
      </c>
      <c r="E1648" s="6">
        <v>0.14915958507495169</v>
      </c>
      <c r="F1648" s="5"/>
      <c r="G1648" s="5"/>
      <c r="H1648" s="5"/>
    </row>
    <row r="1649" spans="1:8" outlineLevel="2">
      <c r="A1649" s="5" t="s">
        <v>55</v>
      </c>
      <c r="B1649" s="5">
        <v>1996</v>
      </c>
      <c r="C1649" s="5">
        <v>179</v>
      </c>
      <c r="D1649" s="6">
        <v>-7.8652268726256996E-2</v>
      </c>
      <c r="E1649" s="6">
        <v>0.17260016057900884</v>
      </c>
      <c r="F1649" s="5"/>
      <c r="G1649" s="5"/>
      <c r="H1649" s="5"/>
    </row>
    <row r="1650" spans="1:8" outlineLevel="2">
      <c r="A1650" s="5" t="s">
        <v>55</v>
      </c>
      <c r="B1650" s="5">
        <v>1997</v>
      </c>
      <c r="C1650" s="5">
        <v>162</v>
      </c>
      <c r="D1650" s="6">
        <v>-6.5415582277777801E-2</v>
      </c>
      <c r="E1650" s="6">
        <v>0.15468423828893474</v>
      </c>
      <c r="F1650" s="5"/>
      <c r="G1650" s="5"/>
      <c r="H1650" s="5"/>
    </row>
    <row r="1651" spans="1:8" outlineLevel="2">
      <c r="A1651" s="5" t="s">
        <v>55</v>
      </c>
      <c r="B1651" s="5">
        <v>1998</v>
      </c>
      <c r="C1651" s="5">
        <v>182</v>
      </c>
      <c r="D1651" s="6">
        <v>-8.1543481967032941E-2</v>
      </c>
      <c r="E1651" s="6">
        <v>0.19593811979586293</v>
      </c>
      <c r="F1651" s="5"/>
      <c r="G1651" s="5"/>
      <c r="H1651" s="5"/>
    </row>
    <row r="1652" spans="1:8" outlineLevel="2">
      <c r="A1652" s="5" t="s">
        <v>55</v>
      </c>
      <c r="B1652" s="5">
        <v>1999</v>
      </c>
      <c r="C1652" s="5">
        <v>172</v>
      </c>
      <c r="D1652" s="6">
        <v>-9.1433241825581421E-2</v>
      </c>
      <c r="E1652" s="6">
        <v>0.18435469422785369</v>
      </c>
      <c r="F1652" s="5"/>
      <c r="G1652" s="5"/>
      <c r="H1652" s="5"/>
    </row>
    <row r="1653" spans="1:8" outlineLevel="2">
      <c r="A1653" s="5" t="s">
        <v>55</v>
      </c>
      <c r="B1653" s="5">
        <v>2000</v>
      </c>
      <c r="C1653" s="5">
        <v>171</v>
      </c>
      <c r="D1653" s="6">
        <v>-0.11409498163742697</v>
      </c>
      <c r="E1653" s="6">
        <v>0.18377850142436405</v>
      </c>
      <c r="F1653" s="5"/>
      <c r="G1653" s="5"/>
      <c r="H1653" s="5"/>
    </row>
    <row r="1654" spans="1:8" outlineLevel="2">
      <c r="A1654" s="5" t="s">
        <v>55</v>
      </c>
      <c r="B1654" s="5">
        <v>2001</v>
      </c>
      <c r="C1654" s="5">
        <v>148</v>
      </c>
      <c r="D1654" s="6">
        <v>-0.1183870126824325</v>
      </c>
      <c r="E1654" s="6">
        <v>0.19918442229040279</v>
      </c>
      <c r="F1654" s="5"/>
      <c r="G1654" s="5"/>
      <c r="H1654" s="5"/>
    </row>
    <row r="1655" spans="1:8" outlineLevel="2">
      <c r="A1655" s="5" t="s">
        <v>55</v>
      </c>
      <c r="B1655" s="5">
        <v>2002</v>
      </c>
      <c r="C1655" s="5">
        <v>171</v>
      </c>
      <c r="D1655" s="6">
        <v>-8.7118088830409335E-2</v>
      </c>
      <c r="E1655" s="6">
        <v>0.19016960301842076</v>
      </c>
      <c r="F1655" s="5"/>
      <c r="G1655" s="5"/>
      <c r="H1655" s="5"/>
    </row>
    <row r="1656" spans="1:8" outlineLevel="2">
      <c r="A1656" s="5" t="s">
        <v>55</v>
      </c>
      <c r="B1656" s="5">
        <v>2003</v>
      </c>
      <c r="C1656" s="5">
        <v>151</v>
      </c>
      <c r="D1656" s="6">
        <v>-0.11515376317880791</v>
      </c>
      <c r="E1656" s="6">
        <v>0.23673347138950113</v>
      </c>
      <c r="F1656" s="5"/>
      <c r="G1656" s="5"/>
      <c r="H1656" s="5"/>
    </row>
    <row r="1657" spans="1:8" outlineLevel="2">
      <c r="A1657" s="5" t="s">
        <v>55</v>
      </c>
      <c r="B1657" s="5">
        <v>2004</v>
      </c>
      <c r="C1657" s="5">
        <v>152</v>
      </c>
      <c r="D1657" s="6">
        <v>-0.1236707211842106</v>
      </c>
      <c r="E1657" s="6">
        <v>0.2117685343679433</v>
      </c>
      <c r="F1657" s="5"/>
      <c r="G1657" s="5"/>
      <c r="H1657" s="5"/>
    </row>
    <row r="1658" spans="1:8" outlineLevel="2">
      <c r="A1658" s="5" t="s">
        <v>55</v>
      </c>
      <c r="B1658" s="5">
        <v>2005</v>
      </c>
      <c r="C1658" s="5">
        <v>159</v>
      </c>
      <c r="D1658" s="6">
        <v>-0.13542984496855356</v>
      </c>
      <c r="E1658" s="6">
        <v>0.20149000442262952</v>
      </c>
      <c r="F1658" s="5"/>
      <c r="G1658" s="5"/>
      <c r="H1658" s="5"/>
    </row>
    <row r="1659" spans="1:8" outlineLevel="2">
      <c r="A1659" s="5" t="s">
        <v>55</v>
      </c>
      <c r="B1659" s="5">
        <v>2006</v>
      </c>
      <c r="C1659" s="5">
        <v>123</v>
      </c>
      <c r="D1659" s="6">
        <v>-0.15023248156097552</v>
      </c>
      <c r="E1659" s="6">
        <v>0.17638574191751413</v>
      </c>
      <c r="F1659" s="5"/>
      <c r="G1659" s="5"/>
      <c r="H1659" s="5"/>
    </row>
    <row r="1660" spans="1:8" outlineLevel="2">
      <c r="A1660" s="5" t="s">
        <v>55</v>
      </c>
      <c r="B1660" s="5">
        <v>2007</v>
      </c>
      <c r="C1660" s="5">
        <v>104</v>
      </c>
      <c r="D1660" s="6">
        <v>-0.1412209601923077</v>
      </c>
      <c r="E1660" s="6">
        <v>0.16067066270913483</v>
      </c>
      <c r="F1660" s="5"/>
      <c r="G1660" s="5"/>
      <c r="H1660" s="5"/>
    </row>
    <row r="1661" spans="1:8" outlineLevel="2">
      <c r="A1661" s="5" t="s">
        <v>55</v>
      </c>
      <c r="B1661" s="5">
        <v>2008</v>
      </c>
      <c r="C1661" s="5">
        <v>69</v>
      </c>
      <c r="D1661" s="6">
        <v>-2.7721732173913032E-2</v>
      </c>
      <c r="E1661" s="6">
        <v>4.7847941095240341E-2</v>
      </c>
      <c r="F1661" s="5"/>
      <c r="G1661" s="5"/>
      <c r="H1661" s="5"/>
    </row>
    <row r="1662" spans="1:8" outlineLevel="2">
      <c r="A1662" s="5" t="s">
        <v>56</v>
      </c>
      <c r="B1662" s="5">
        <v>1989</v>
      </c>
      <c r="C1662" s="5">
        <v>32</v>
      </c>
      <c r="D1662" s="6">
        <v>-3.6118244062499999E-2</v>
      </c>
      <c r="E1662" s="6">
        <v>0.14878768723855415</v>
      </c>
      <c r="F1662" s="5"/>
      <c r="G1662" s="5"/>
      <c r="H1662" s="5"/>
    </row>
    <row r="1663" spans="1:8" outlineLevel="2">
      <c r="A1663" s="5" t="s">
        <v>56</v>
      </c>
      <c r="B1663" s="5">
        <v>1990</v>
      </c>
      <c r="C1663" s="5">
        <v>48</v>
      </c>
      <c r="D1663" s="6">
        <v>-1.5868094999999999E-2</v>
      </c>
      <c r="E1663" s="6">
        <v>8.0567091371094884E-2</v>
      </c>
      <c r="F1663" s="5"/>
      <c r="G1663" s="5"/>
      <c r="H1663" s="5"/>
    </row>
    <row r="1664" spans="1:8" outlineLevel="2">
      <c r="A1664" s="5" t="s">
        <v>56</v>
      </c>
      <c r="B1664" s="5">
        <v>1991</v>
      </c>
      <c r="C1664" s="5">
        <v>35</v>
      </c>
      <c r="D1664" s="6">
        <v>2.3407547828571431E-2</v>
      </c>
      <c r="E1664" s="6">
        <v>0.12163281100542428</v>
      </c>
      <c r="F1664" s="5"/>
      <c r="G1664" s="5"/>
      <c r="H1664" s="5"/>
    </row>
    <row r="1665" spans="1:8" outlineLevel="2">
      <c r="A1665" s="5" t="s">
        <v>56</v>
      </c>
      <c r="B1665" s="5">
        <v>1992</v>
      </c>
      <c r="C1665" s="5">
        <v>47</v>
      </c>
      <c r="D1665" s="6">
        <v>-9.274789361702021E-5</v>
      </c>
      <c r="E1665" s="6">
        <v>9.9674376627142555E-2</v>
      </c>
      <c r="F1665" s="5"/>
      <c r="G1665" s="5"/>
      <c r="H1665" s="5"/>
    </row>
    <row r="1666" spans="1:8" outlineLevel="2">
      <c r="A1666" s="5" t="s">
        <v>56</v>
      </c>
      <c r="B1666" s="5">
        <v>1993</v>
      </c>
      <c r="C1666" s="5">
        <v>68</v>
      </c>
      <c r="D1666" s="6">
        <v>-3.0509521941176471E-2</v>
      </c>
      <c r="E1666" s="6">
        <v>0.13155301907668746</v>
      </c>
      <c r="F1666" s="5"/>
      <c r="G1666" s="5"/>
      <c r="H1666" s="5"/>
    </row>
    <row r="1667" spans="1:8" outlineLevel="2">
      <c r="A1667" s="9" t="s">
        <v>138</v>
      </c>
      <c r="B1667" s="5">
        <v>1994</v>
      </c>
      <c r="C1667" s="5">
        <v>75</v>
      </c>
      <c r="D1667" s="6">
        <v>-3.100107146666667E-3</v>
      </c>
      <c r="E1667" s="6">
        <v>0.15146388041337325</v>
      </c>
      <c r="F1667" s="5"/>
      <c r="G1667" s="5"/>
      <c r="H1667" s="5"/>
    </row>
    <row r="1668" spans="1:8" outlineLevel="2">
      <c r="A1668" s="5" t="s">
        <v>56</v>
      </c>
      <c r="B1668" s="5">
        <v>1995</v>
      </c>
      <c r="C1668" s="5">
        <v>47</v>
      </c>
      <c r="D1668" s="6">
        <v>-5.0380127446808511E-2</v>
      </c>
      <c r="E1668" s="6">
        <v>0.12924446900153885</v>
      </c>
      <c r="F1668" s="5"/>
      <c r="G1668" s="5"/>
      <c r="H1668" s="5"/>
    </row>
    <row r="1669" spans="1:8" outlineLevel="2">
      <c r="A1669" s="5" t="s">
        <v>56</v>
      </c>
      <c r="B1669" s="5">
        <v>1996</v>
      </c>
      <c r="C1669" s="5">
        <v>47</v>
      </c>
      <c r="D1669" s="6">
        <v>-2.1261489361702125E-2</v>
      </c>
      <c r="E1669" s="6">
        <v>0.14639570136978847</v>
      </c>
      <c r="F1669" s="5"/>
      <c r="G1669" s="5"/>
      <c r="H1669" s="5"/>
    </row>
    <row r="1670" spans="1:8" outlineLevel="2">
      <c r="A1670" s="5" t="s">
        <v>56</v>
      </c>
      <c r="B1670" s="5">
        <v>1997</v>
      </c>
      <c r="C1670" s="5">
        <v>55</v>
      </c>
      <c r="D1670" s="6">
        <v>2.0502167818181816E-2</v>
      </c>
      <c r="E1670" s="6">
        <v>0.16385756102150534</v>
      </c>
      <c r="F1670" s="5"/>
      <c r="G1670" s="5"/>
      <c r="H1670" s="5"/>
    </row>
    <row r="1671" spans="1:8" outlineLevel="2">
      <c r="A1671" s="5" t="s">
        <v>56</v>
      </c>
      <c r="B1671" s="5">
        <v>1998</v>
      </c>
      <c r="C1671" s="5">
        <v>48</v>
      </c>
      <c r="D1671" s="6">
        <v>-3.0914456041666663E-2</v>
      </c>
      <c r="E1671" s="6">
        <v>0.14234555389355646</v>
      </c>
      <c r="F1671" s="5"/>
      <c r="G1671" s="5"/>
      <c r="H1671" s="5"/>
    </row>
    <row r="1672" spans="1:8" outlineLevel="2">
      <c r="A1672" s="5" t="s">
        <v>56</v>
      </c>
      <c r="B1672" s="5">
        <v>1999</v>
      </c>
      <c r="C1672" s="5">
        <v>74</v>
      </c>
      <c r="D1672" s="6">
        <v>-2.6636021216216211E-2</v>
      </c>
      <c r="E1672" s="6">
        <v>0.20831799561929862</v>
      </c>
      <c r="F1672" s="5"/>
      <c r="G1672" s="5"/>
      <c r="H1672" s="5"/>
    </row>
    <row r="1673" spans="1:8" outlineLevel="2">
      <c r="A1673" s="5" t="s">
        <v>56</v>
      </c>
      <c r="B1673" s="5">
        <v>2000</v>
      </c>
      <c r="C1673" s="5">
        <v>58</v>
      </c>
      <c r="D1673" s="6">
        <v>-1.3232182068965519E-2</v>
      </c>
      <c r="E1673" s="6">
        <v>0.13640680964310481</v>
      </c>
      <c r="F1673" s="5"/>
      <c r="G1673" s="5"/>
      <c r="H1673" s="5"/>
    </row>
    <row r="1674" spans="1:8" outlineLevel="2">
      <c r="A1674" s="5" t="s">
        <v>56</v>
      </c>
      <c r="B1674" s="5">
        <v>2001</v>
      </c>
      <c r="C1674" s="5">
        <v>58</v>
      </c>
      <c r="D1674" s="6">
        <v>-2.7544347775862069E-2</v>
      </c>
      <c r="E1674" s="6">
        <v>0.13348120735997066</v>
      </c>
      <c r="F1674" s="5"/>
      <c r="G1674" s="5"/>
      <c r="H1674" s="5"/>
    </row>
    <row r="1675" spans="1:8" outlineLevel="2">
      <c r="A1675" s="5" t="s">
        <v>56</v>
      </c>
      <c r="B1675" s="5">
        <v>2002</v>
      </c>
      <c r="C1675" s="5">
        <v>60</v>
      </c>
      <c r="D1675" s="6">
        <v>-2.5863841499999998E-2</v>
      </c>
      <c r="E1675" s="6">
        <v>0.11895681029671593</v>
      </c>
      <c r="F1675" s="5"/>
      <c r="G1675" s="5"/>
      <c r="H1675" s="5"/>
    </row>
    <row r="1676" spans="1:8" outlineLevel="2">
      <c r="A1676" s="5" t="s">
        <v>56</v>
      </c>
      <c r="B1676" s="5">
        <v>2003</v>
      </c>
      <c r="C1676" s="5">
        <v>60</v>
      </c>
      <c r="D1676" s="6">
        <v>-4.3420316166666667E-2</v>
      </c>
      <c r="E1676" s="6">
        <v>0.16540389247270643</v>
      </c>
      <c r="F1676" s="5"/>
      <c r="G1676" s="5"/>
      <c r="H1676" s="5"/>
    </row>
    <row r="1677" spans="1:8" outlineLevel="2">
      <c r="A1677" s="5" t="s">
        <v>56</v>
      </c>
      <c r="B1677" s="5">
        <v>2004</v>
      </c>
      <c r="C1677" s="5">
        <v>55</v>
      </c>
      <c r="D1677" s="6">
        <v>-4.8893587272727294E-2</v>
      </c>
      <c r="E1677" s="6">
        <v>0.1161107498114082</v>
      </c>
      <c r="F1677" s="5"/>
      <c r="G1677" s="5"/>
      <c r="H1677" s="5"/>
    </row>
    <row r="1678" spans="1:8" outlineLevel="2">
      <c r="A1678" s="5" t="s">
        <v>56</v>
      </c>
      <c r="B1678" s="5">
        <v>2005</v>
      </c>
      <c r="C1678" s="5">
        <v>43</v>
      </c>
      <c r="D1678" s="6">
        <v>-1.3569520930232575E-3</v>
      </c>
      <c r="E1678" s="6">
        <v>0.22982062475414042</v>
      </c>
      <c r="F1678" s="5"/>
      <c r="G1678" s="5"/>
      <c r="H1678" s="5"/>
    </row>
    <row r="1679" spans="1:8" outlineLevel="2">
      <c r="A1679" s="5" t="s">
        <v>56</v>
      </c>
      <c r="B1679" s="5">
        <v>2006</v>
      </c>
      <c r="C1679" s="5">
        <v>35</v>
      </c>
      <c r="D1679" s="6">
        <v>-7.0696219714285691E-2</v>
      </c>
      <c r="E1679" s="6">
        <v>0.12468689377755877</v>
      </c>
      <c r="F1679" s="5"/>
      <c r="G1679" s="5"/>
      <c r="H1679" s="5"/>
    </row>
    <row r="1680" spans="1:8" outlineLevel="2">
      <c r="A1680" s="9" t="s">
        <v>137</v>
      </c>
      <c r="B1680" s="5">
        <v>1971</v>
      </c>
      <c r="C1680" s="5">
        <v>52</v>
      </c>
      <c r="D1680" s="6">
        <v>-1.6010580961538463E-2</v>
      </c>
      <c r="E1680" s="6">
        <v>9.4130505324515959E-3</v>
      </c>
      <c r="F1680" s="5"/>
      <c r="G1680" s="5"/>
      <c r="H1680" s="5"/>
    </row>
    <row r="1681" spans="1:8" outlineLevel="2">
      <c r="A1681" s="5" t="s">
        <v>57</v>
      </c>
      <c r="B1681" s="5">
        <v>1972</v>
      </c>
      <c r="C1681" s="5">
        <v>99</v>
      </c>
      <c r="D1681" s="6">
        <v>-1.4450957878787866E-2</v>
      </c>
      <c r="E1681" s="6">
        <v>1.1648876232064257E-2</v>
      </c>
      <c r="F1681" s="5"/>
      <c r="G1681" s="5"/>
      <c r="H1681" s="5"/>
    </row>
    <row r="1682" spans="1:8" outlineLevel="2">
      <c r="A1682" s="5" t="s">
        <v>57</v>
      </c>
      <c r="B1682" s="5">
        <v>1973</v>
      </c>
      <c r="C1682" s="5">
        <v>136</v>
      </c>
      <c r="D1682" s="6">
        <v>-1.199208772794118E-2</v>
      </c>
      <c r="E1682" s="6">
        <v>1.8145187169742859E-2</v>
      </c>
      <c r="F1682" s="5"/>
      <c r="G1682" s="5"/>
      <c r="H1682" s="5"/>
    </row>
    <row r="1683" spans="1:8" outlineLevel="2">
      <c r="A1683" s="5" t="s">
        <v>57</v>
      </c>
      <c r="B1683" s="5">
        <v>1974</v>
      </c>
      <c r="C1683" s="5">
        <v>158</v>
      </c>
      <c r="D1683" s="6">
        <v>-1.5340768354430389E-2</v>
      </c>
      <c r="E1683" s="6">
        <v>1.7901986853316398E-2</v>
      </c>
      <c r="F1683" s="5"/>
      <c r="G1683" s="5"/>
      <c r="H1683" s="5"/>
    </row>
    <row r="1684" spans="1:8" outlineLevel="2">
      <c r="A1684" s="5" t="s">
        <v>57</v>
      </c>
      <c r="B1684" s="5">
        <v>1975</v>
      </c>
      <c r="C1684" s="5">
        <v>147</v>
      </c>
      <c r="D1684" s="6">
        <v>-1.0521079346938775E-2</v>
      </c>
      <c r="E1684" s="6">
        <v>2.3839487261325686E-2</v>
      </c>
      <c r="F1684" s="5"/>
      <c r="G1684" s="5"/>
      <c r="H1684" s="5"/>
    </row>
    <row r="1685" spans="1:8" outlineLevel="2">
      <c r="A1685" s="5" t="s">
        <v>57</v>
      </c>
      <c r="B1685" s="5">
        <v>1976</v>
      </c>
      <c r="C1685" s="5">
        <v>111</v>
      </c>
      <c r="D1685" s="6">
        <v>-6.0029317117117099E-3</v>
      </c>
      <c r="E1685" s="6">
        <v>3.2388225742742076E-2</v>
      </c>
      <c r="F1685" s="5"/>
      <c r="G1685" s="5"/>
      <c r="H1685" s="5"/>
    </row>
    <row r="1686" spans="1:8" outlineLevel="2">
      <c r="A1686" s="5" t="s">
        <v>57</v>
      </c>
      <c r="B1686" s="5">
        <v>1977</v>
      </c>
      <c r="C1686" s="5">
        <v>39</v>
      </c>
      <c r="D1686" s="6">
        <v>-1.3209880000000002E-2</v>
      </c>
      <c r="E1686" s="6">
        <v>2.353528577555155E-2</v>
      </c>
      <c r="F1686" s="5"/>
      <c r="G1686" s="5"/>
      <c r="H1686" s="5"/>
    </row>
    <row r="1687" spans="1:8" outlineLevel="2">
      <c r="A1687" s="5" t="s">
        <v>57</v>
      </c>
      <c r="B1687" s="5">
        <v>1978</v>
      </c>
      <c r="C1687" s="5">
        <v>57</v>
      </c>
      <c r="D1687" s="6">
        <v>-9.5893240526315794E-3</v>
      </c>
      <c r="E1687" s="6">
        <v>3.655480410323711E-2</v>
      </c>
      <c r="F1687" s="5"/>
      <c r="G1687" s="5"/>
      <c r="H1687" s="5"/>
    </row>
    <row r="1688" spans="1:8" outlineLevel="2">
      <c r="A1688" s="5" t="s">
        <v>57</v>
      </c>
      <c r="B1688" s="5">
        <v>1979</v>
      </c>
      <c r="C1688" s="5">
        <v>155</v>
      </c>
      <c r="D1688" s="6">
        <v>-2.6637341141935472E-2</v>
      </c>
      <c r="E1688" s="6">
        <v>6.3726136521946697E-2</v>
      </c>
      <c r="F1688" s="5"/>
      <c r="G1688" s="5"/>
      <c r="H1688" s="5"/>
    </row>
    <row r="1689" spans="1:8" outlineLevel="2">
      <c r="A1689" s="5" t="s">
        <v>57</v>
      </c>
      <c r="B1689" s="5">
        <v>1980</v>
      </c>
      <c r="C1689" s="5">
        <v>221</v>
      </c>
      <c r="D1689" s="6">
        <v>-1.7401814574660647E-2</v>
      </c>
      <c r="E1689" s="6">
        <v>5.864726727234388E-2</v>
      </c>
      <c r="F1689" s="5"/>
      <c r="G1689" s="5"/>
      <c r="H1689" s="5"/>
    </row>
    <row r="1690" spans="1:8" outlineLevel="2">
      <c r="A1690" s="5" t="s">
        <v>57</v>
      </c>
      <c r="B1690" s="5">
        <v>1981</v>
      </c>
      <c r="C1690" s="5">
        <v>279</v>
      </c>
      <c r="D1690" s="6">
        <v>-2.3167117118279568E-2</v>
      </c>
      <c r="E1690" s="6">
        <v>7.8439410566348941E-2</v>
      </c>
      <c r="F1690" s="5"/>
      <c r="G1690" s="5"/>
      <c r="H1690" s="5"/>
    </row>
    <row r="1691" spans="1:8" outlineLevel="2">
      <c r="A1691" s="5" t="s">
        <v>57</v>
      </c>
      <c r="B1691" s="5">
        <v>1982</v>
      </c>
      <c r="C1691" s="5">
        <v>299</v>
      </c>
      <c r="D1691" s="6">
        <v>-2.4055143784448171E-2</v>
      </c>
      <c r="E1691" s="6">
        <v>9.6986006705785471E-2</v>
      </c>
      <c r="F1691" s="5"/>
      <c r="G1691" s="5"/>
      <c r="H1691" s="5"/>
    </row>
    <row r="1692" spans="1:8" outlineLevel="2">
      <c r="A1692" s="5" t="s">
        <v>57</v>
      </c>
      <c r="B1692" s="5">
        <v>1983</v>
      </c>
      <c r="C1692" s="5">
        <v>317</v>
      </c>
      <c r="D1692" s="6">
        <v>-9.4279131324921141E-3</v>
      </c>
      <c r="E1692" s="6">
        <v>0.14228371452780306</v>
      </c>
      <c r="F1692" s="5"/>
      <c r="G1692" s="5"/>
      <c r="H1692" s="5"/>
    </row>
    <row r="1693" spans="1:8" outlineLevel="2">
      <c r="A1693" s="5" t="s">
        <v>57</v>
      </c>
      <c r="B1693" s="5">
        <v>1984</v>
      </c>
      <c r="C1693" s="5">
        <v>307</v>
      </c>
      <c r="D1693" s="6">
        <v>-2.4187217328990204E-2</v>
      </c>
      <c r="E1693" s="6">
        <v>0.13017208292890498</v>
      </c>
      <c r="F1693" s="5"/>
      <c r="G1693" s="5"/>
      <c r="H1693" s="5"/>
    </row>
    <row r="1694" spans="1:8" outlineLevel="2">
      <c r="A1694" s="5" t="s">
        <v>57</v>
      </c>
      <c r="B1694" s="5">
        <v>1985</v>
      </c>
      <c r="C1694" s="5">
        <v>353</v>
      </c>
      <c r="D1694" s="6">
        <v>-2.9554563798866857E-2</v>
      </c>
      <c r="E1694" s="6">
        <v>0.13793554883342929</v>
      </c>
      <c r="F1694" s="5"/>
      <c r="G1694" s="5"/>
      <c r="H1694" s="5"/>
    </row>
    <row r="1695" spans="1:8" outlineLevel="2">
      <c r="A1695" s="5" t="s">
        <v>57</v>
      </c>
      <c r="B1695" s="5">
        <v>1986</v>
      </c>
      <c r="C1695" s="5">
        <v>405</v>
      </c>
      <c r="D1695" s="6">
        <v>-1.4857242014814814E-2</v>
      </c>
      <c r="E1695" s="6">
        <v>0.1440684154611919</v>
      </c>
      <c r="F1695" s="5"/>
      <c r="G1695" s="5"/>
      <c r="H1695" s="5"/>
    </row>
    <row r="1696" spans="1:8" outlineLevel="2">
      <c r="A1696" s="5" t="s">
        <v>57</v>
      </c>
      <c r="B1696" s="5">
        <v>1987</v>
      </c>
      <c r="C1696" s="5">
        <v>353</v>
      </c>
      <c r="D1696" s="6">
        <v>-2.2111434541926357E-2</v>
      </c>
      <c r="E1696" s="6">
        <v>0.15871291276607069</v>
      </c>
      <c r="F1696" s="5"/>
      <c r="G1696" s="5"/>
      <c r="H1696" s="5"/>
    </row>
    <row r="1697" spans="1:8" outlineLevel="2">
      <c r="A1697" s="5" t="s">
        <v>57</v>
      </c>
      <c r="B1697" s="5">
        <v>1988</v>
      </c>
      <c r="C1697" s="5">
        <v>402</v>
      </c>
      <c r="D1697" s="6">
        <v>-1.5761194893034826E-2</v>
      </c>
      <c r="E1697" s="6">
        <v>0.15382793291457592</v>
      </c>
      <c r="F1697" s="5"/>
      <c r="G1697" s="5"/>
      <c r="H1697" s="5"/>
    </row>
    <row r="1698" spans="1:8" outlineLevel="2">
      <c r="A1698" s="5" t="s">
        <v>57</v>
      </c>
      <c r="B1698" s="5">
        <v>1989</v>
      </c>
      <c r="C1698" s="5">
        <v>429</v>
      </c>
      <c r="D1698" s="6">
        <v>-1.8922166044289049E-2</v>
      </c>
      <c r="E1698" s="6">
        <v>0.14924450273892781</v>
      </c>
      <c r="F1698" s="5"/>
      <c r="G1698" s="5"/>
      <c r="H1698" s="5"/>
    </row>
    <row r="1699" spans="1:8" outlineLevel="2">
      <c r="A1699" s="5" t="s">
        <v>57</v>
      </c>
      <c r="B1699" s="5">
        <v>1990</v>
      </c>
      <c r="C1699" s="5">
        <v>573</v>
      </c>
      <c r="D1699" s="6">
        <v>-2.4933457706806304E-2</v>
      </c>
      <c r="E1699" s="6">
        <v>0.15167756943292024</v>
      </c>
      <c r="F1699" s="5"/>
      <c r="G1699" s="5"/>
      <c r="H1699" s="5"/>
    </row>
    <row r="1700" spans="1:8" outlineLevel="2">
      <c r="A1700" s="5" t="s">
        <v>57</v>
      </c>
      <c r="B1700" s="5">
        <v>1991</v>
      </c>
      <c r="C1700" s="5">
        <v>552</v>
      </c>
      <c r="D1700" s="6">
        <v>-1.6746094201086952E-2</v>
      </c>
      <c r="E1700" s="6">
        <v>0.14598839237051622</v>
      </c>
      <c r="F1700" s="5"/>
      <c r="G1700" s="5"/>
      <c r="H1700" s="5"/>
    </row>
    <row r="1701" spans="1:8" outlineLevel="2">
      <c r="A1701" s="5" t="s">
        <v>57</v>
      </c>
      <c r="B1701" s="5">
        <v>1992</v>
      </c>
      <c r="C1701" s="5">
        <v>637</v>
      </c>
      <c r="D1701" s="6">
        <v>-2.327532236263739E-2</v>
      </c>
      <c r="E1701" s="6">
        <v>0.15349925561535213</v>
      </c>
      <c r="F1701" s="5"/>
      <c r="G1701" s="5"/>
      <c r="H1701" s="5"/>
    </row>
    <row r="1702" spans="1:8" outlineLevel="2">
      <c r="A1702" s="5" t="s">
        <v>57</v>
      </c>
      <c r="B1702" s="5">
        <v>1993</v>
      </c>
      <c r="C1702" s="5">
        <v>659</v>
      </c>
      <c r="D1702" s="6">
        <v>-1.7669086177541732E-2</v>
      </c>
      <c r="E1702" s="6">
        <v>0.153794035203111</v>
      </c>
      <c r="F1702" s="5"/>
      <c r="G1702" s="5"/>
      <c r="H1702" s="5"/>
    </row>
    <row r="1703" spans="1:8" outlineLevel="2">
      <c r="A1703" s="5" t="s">
        <v>57</v>
      </c>
      <c r="B1703" s="5">
        <v>1994</v>
      </c>
      <c r="C1703" s="5">
        <v>706</v>
      </c>
      <c r="D1703" s="6">
        <v>-3.7102298334277639E-2</v>
      </c>
      <c r="E1703" s="6">
        <v>0.16221308551875083</v>
      </c>
      <c r="F1703" s="5"/>
      <c r="G1703" s="5"/>
      <c r="H1703" s="5"/>
    </row>
    <row r="1704" spans="1:8" outlineLevel="2">
      <c r="A1704" s="5" t="s">
        <v>57</v>
      </c>
      <c r="B1704" s="5">
        <v>1995</v>
      </c>
      <c r="C1704" s="5">
        <v>807</v>
      </c>
      <c r="D1704" s="6">
        <v>-4.1328717837670406E-2</v>
      </c>
      <c r="E1704" s="6">
        <v>0.17053661107167276</v>
      </c>
      <c r="F1704" s="5"/>
      <c r="G1704" s="5"/>
      <c r="H1704" s="5"/>
    </row>
    <row r="1705" spans="1:8" outlineLevel="2">
      <c r="A1705" s="5" t="s">
        <v>57</v>
      </c>
      <c r="B1705" s="5">
        <v>1996</v>
      </c>
      <c r="C1705" s="5">
        <v>833</v>
      </c>
      <c r="D1705" s="6">
        <v>-3.5588709382953151E-2</v>
      </c>
      <c r="E1705" s="6">
        <v>0.16642543353431197</v>
      </c>
      <c r="F1705" s="5"/>
    </row>
    <row r="1706" spans="1:8" outlineLevel="2">
      <c r="A1706" s="5" t="s">
        <v>57</v>
      </c>
      <c r="B1706" s="5">
        <v>1997</v>
      </c>
      <c r="C1706" s="5">
        <v>866</v>
      </c>
      <c r="D1706" s="6">
        <v>-6.5431227607390313E-2</v>
      </c>
      <c r="E1706" s="6">
        <v>0.18356092656568454</v>
      </c>
      <c r="F1706" s="5"/>
    </row>
    <row r="1707" spans="1:8" outlineLevel="2">
      <c r="A1707" s="5" t="s">
        <v>57</v>
      </c>
      <c r="B1707" s="5">
        <v>1998</v>
      </c>
      <c r="C1707" s="5">
        <v>771</v>
      </c>
      <c r="D1707" s="6">
        <v>-6.3725810172503228E-2</v>
      </c>
      <c r="E1707" s="6">
        <v>0.17350720291854832</v>
      </c>
      <c r="F1707" s="5"/>
    </row>
    <row r="1708" spans="1:8" outlineLevel="2">
      <c r="A1708" s="5" t="s">
        <v>57</v>
      </c>
      <c r="B1708" s="5">
        <v>1999</v>
      </c>
      <c r="C1708" s="5">
        <v>859</v>
      </c>
      <c r="D1708" s="6">
        <v>-6.039504528172291E-2</v>
      </c>
      <c r="E1708" s="6">
        <v>0.18930395096781899</v>
      </c>
      <c r="F1708" s="5"/>
      <c r="G1708" s="5"/>
      <c r="H1708" s="5"/>
    </row>
    <row r="1709" spans="1:8" outlineLevel="2">
      <c r="A1709" s="5" t="s">
        <v>57</v>
      </c>
      <c r="B1709" s="5">
        <v>2000</v>
      </c>
      <c r="C1709" s="5">
        <v>941</v>
      </c>
      <c r="D1709" s="6">
        <v>-5.642109049659938E-2</v>
      </c>
      <c r="E1709" s="6">
        <v>0.18690543616833891</v>
      </c>
      <c r="F1709" s="5"/>
      <c r="G1709" s="5"/>
      <c r="H1709" s="5"/>
    </row>
    <row r="1710" spans="1:8" outlineLevel="2">
      <c r="A1710" s="5" t="s">
        <v>57</v>
      </c>
      <c r="B1710" s="5">
        <v>2001</v>
      </c>
      <c r="C1710" s="5">
        <v>1022</v>
      </c>
      <c r="D1710" s="6">
        <v>-7.7508148023483339E-2</v>
      </c>
      <c r="E1710" s="6">
        <v>0.18864092823847917</v>
      </c>
      <c r="F1710" s="5"/>
      <c r="G1710" s="5"/>
      <c r="H1710" s="5"/>
    </row>
    <row r="1711" spans="1:8" outlineLevel="2">
      <c r="A1711" s="5" t="s">
        <v>57</v>
      </c>
      <c r="B1711" s="5">
        <v>2002</v>
      </c>
      <c r="C1711" s="5">
        <v>1053</v>
      </c>
      <c r="D1711" s="6">
        <v>-5.1133259534662891E-2</v>
      </c>
      <c r="E1711" s="6">
        <v>0.18005819875626544</v>
      </c>
      <c r="F1711" s="5"/>
      <c r="G1711" s="5"/>
      <c r="H1711" s="5"/>
    </row>
    <row r="1712" spans="1:8" outlineLevel="2">
      <c r="A1712" s="5" t="s">
        <v>57</v>
      </c>
      <c r="B1712" s="5">
        <v>2003</v>
      </c>
      <c r="C1712" s="5">
        <v>1206</v>
      </c>
      <c r="D1712" s="6">
        <v>-6.158811068901316E-2</v>
      </c>
      <c r="E1712" s="6">
        <v>0.18979107633081488</v>
      </c>
      <c r="F1712" s="5"/>
      <c r="G1712" s="5"/>
      <c r="H1712" s="5"/>
    </row>
    <row r="1713" spans="1:8" outlineLevel="2">
      <c r="A1713" s="5" t="s">
        <v>57</v>
      </c>
      <c r="B1713" s="5">
        <v>2004</v>
      </c>
      <c r="C1713" s="5">
        <v>1156</v>
      </c>
      <c r="D1713" s="6">
        <v>-5.1241799775086562E-2</v>
      </c>
      <c r="E1713" s="6">
        <v>0.22951582202956056</v>
      </c>
      <c r="F1713" s="5"/>
      <c r="G1713" s="5"/>
      <c r="H1713" s="5"/>
    </row>
    <row r="1714" spans="1:8" outlineLevel="2">
      <c r="A1714" s="5" t="s">
        <v>57</v>
      </c>
      <c r="B1714" s="5">
        <v>2005</v>
      </c>
      <c r="C1714" s="5">
        <v>1115</v>
      </c>
      <c r="D1714" s="6">
        <v>-7.1356924432286917E-2</v>
      </c>
      <c r="E1714" s="6">
        <v>0.21861669473305523</v>
      </c>
      <c r="F1714" s="5"/>
      <c r="G1714" s="5"/>
      <c r="H1714" s="5"/>
    </row>
    <row r="1715" spans="1:8" outlineLevel="2">
      <c r="A1715" s="5" t="s">
        <v>57</v>
      </c>
      <c r="B1715" s="5">
        <v>2006</v>
      </c>
      <c r="C1715" s="5">
        <v>939</v>
      </c>
      <c r="D1715" s="6">
        <v>-6.1662112015974484E-2</v>
      </c>
      <c r="E1715" s="6">
        <v>0.19688992753588286</v>
      </c>
      <c r="F1715" s="5"/>
      <c r="G1715" s="5"/>
      <c r="H1715" s="5"/>
    </row>
    <row r="1716" spans="1:8" outlineLevel="2">
      <c r="A1716" s="5" t="s">
        <v>57</v>
      </c>
      <c r="B1716" s="5">
        <v>2007</v>
      </c>
      <c r="C1716" s="5">
        <v>661</v>
      </c>
      <c r="D1716" s="6">
        <v>-6.4509980075642973E-2</v>
      </c>
      <c r="E1716" s="6">
        <v>0.1752725295482995</v>
      </c>
      <c r="F1716" s="5"/>
      <c r="G1716" s="5"/>
      <c r="H1716" s="5"/>
    </row>
    <row r="1717" spans="1:8" outlineLevel="2">
      <c r="A1717" s="5" t="s">
        <v>57</v>
      </c>
      <c r="B1717" s="5">
        <v>2008</v>
      </c>
      <c r="C1717" s="5">
        <v>229</v>
      </c>
      <c r="D1717" s="6">
        <v>-6.4420557379912605E-2</v>
      </c>
      <c r="E1717" s="6">
        <v>0.11824352776871759</v>
      </c>
      <c r="F1717" s="5"/>
      <c r="G1717" s="5"/>
      <c r="H1717" s="5"/>
    </row>
    <row r="1718" spans="1:8" outlineLevel="2">
      <c r="A1718" s="5" t="s">
        <v>57</v>
      </c>
      <c r="B1718" s="5">
        <v>2009</v>
      </c>
      <c r="C1718" s="5">
        <v>39</v>
      </c>
      <c r="D1718" s="6">
        <v>-3.8499551282051285E-2</v>
      </c>
      <c r="E1718" s="6">
        <v>9.6291512886253969E-2</v>
      </c>
      <c r="F1718" s="5"/>
      <c r="G1718" s="5"/>
      <c r="H1718" s="5"/>
    </row>
    <row r="1719" spans="1:8" outlineLevel="2">
      <c r="A1719" s="9" t="s">
        <v>136</v>
      </c>
      <c r="B1719" s="5">
        <v>1983</v>
      </c>
      <c r="C1719" s="5">
        <v>40</v>
      </c>
      <c r="D1719" s="6">
        <v>-8.8245477500000034E-3</v>
      </c>
      <c r="E1719" s="6">
        <v>0.13452526096818529</v>
      </c>
      <c r="F1719" s="5"/>
      <c r="G1719" s="5"/>
      <c r="H1719" s="5"/>
    </row>
    <row r="1720" spans="1:8" outlineLevel="2">
      <c r="A1720" s="5" t="s">
        <v>58</v>
      </c>
      <c r="B1720" s="5">
        <v>1984</v>
      </c>
      <c r="C1720" s="5">
        <v>45</v>
      </c>
      <c r="D1720" s="6">
        <v>-7.9625497777777825E-3</v>
      </c>
      <c r="E1720" s="6">
        <v>0.13087424818174975</v>
      </c>
      <c r="F1720" s="5"/>
      <c r="G1720" s="5"/>
      <c r="H1720" s="5"/>
    </row>
    <row r="1721" spans="1:8" outlineLevel="2">
      <c r="A1721" s="5" t="s">
        <v>58</v>
      </c>
      <c r="B1721" s="5">
        <v>1985</v>
      </c>
      <c r="C1721" s="5">
        <v>84</v>
      </c>
      <c r="D1721" s="6">
        <v>3.7685052499999991E-3</v>
      </c>
      <c r="E1721" s="6">
        <v>0.13411782324548047</v>
      </c>
      <c r="F1721" s="5"/>
      <c r="G1721" s="5"/>
      <c r="H1721" s="5"/>
    </row>
    <row r="1722" spans="1:8" outlineLevel="2">
      <c r="A1722" s="5" t="s">
        <v>58</v>
      </c>
      <c r="B1722" s="5">
        <v>1986</v>
      </c>
      <c r="C1722" s="5">
        <v>91</v>
      </c>
      <c r="D1722" s="6">
        <v>-1.6350365637362627E-2</v>
      </c>
      <c r="E1722" s="6">
        <v>0.1100175653749471</v>
      </c>
      <c r="F1722" s="5"/>
      <c r="G1722" s="5"/>
      <c r="H1722" s="5"/>
    </row>
    <row r="1723" spans="1:8" outlineLevel="2">
      <c r="A1723" s="5" t="s">
        <v>58</v>
      </c>
      <c r="B1723" s="5">
        <v>1987</v>
      </c>
      <c r="C1723" s="5">
        <v>112</v>
      </c>
      <c r="D1723" s="6">
        <v>-7.3529085624999976E-2</v>
      </c>
      <c r="E1723" s="6">
        <v>0.15123683436202981</v>
      </c>
      <c r="F1723" s="5"/>
      <c r="G1723" s="5"/>
      <c r="H1723" s="5"/>
    </row>
    <row r="1724" spans="1:8" outlineLevel="2">
      <c r="A1724" s="5" t="s">
        <v>58</v>
      </c>
      <c r="B1724" s="5">
        <v>1988</v>
      </c>
      <c r="C1724" s="5">
        <v>112</v>
      </c>
      <c r="D1724" s="6">
        <v>2.3978625000000403E-5</v>
      </c>
      <c r="E1724" s="6">
        <v>0.13975809769277323</v>
      </c>
      <c r="F1724" s="5"/>
      <c r="G1724" s="5"/>
      <c r="H1724" s="5"/>
    </row>
    <row r="1725" spans="1:8" outlineLevel="2">
      <c r="A1725" s="5" t="s">
        <v>58</v>
      </c>
      <c r="B1725" s="5">
        <v>1989</v>
      </c>
      <c r="C1725" s="5">
        <v>138</v>
      </c>
      <c r="D1725" s="6">
        <v>-2.7884027050724638E-2</v>
      </c>
      <c r="E1725" s="6">
        <v>0.12623078400192425</v>
      </c>
      <c r="F1725" s="5"/>
      <c r="G1725" s="5"/>
      <c r="H1725" s="5"/>
    </row>
    <row r="1726" spans="1:8" outlineLevel="2">
      <c r="A1726" s="5" t="s">
        <v>58</v>
      </c>
      <c r="B1726" s="5">
        <v>1990</v>
      </c>
      <c r="C1726" s="5">
        <v>205</v>
      </c>
      <c r="D1726" s="6">
        <v>-6.8800850526829271E-2</v>
      </c>
      <c r="E1726" s="6">
        <v>0.13857107592384049</v>
      </c>
      <c r="F1726" s="5"/>
      <c r="G1726" s="5"/>
      <c r="H1726" s="5"/>
    </row>
    <row r="1727" spans="1:8" outlineLevel="2">
      <c r="A1727" s="5" t="s">
        <v>58</v>
      </c>
      <c r="B1727" s="5">
        <v>1991</v>
      </c>
      <c r="C1727" s="5">
        <v>198</v>
      </c>
      <c r="D1727" s="6">
        <v>-2.851709056464646E-2</v>
      </c>
      <c r="E1727" s="6">
        <v>0.14474971967752315</v>
      </c>
      <c r="F1727" s="5"/>
      <c r="G1727" s="5"/>
      <c r="H1727" s="5"/>
    </row>
    <row r="1728" spans="1:8" outlineLevel="2">
      <c r="A1728" s="5" t="s">
        <v>58</v>
      </c>
      <c r="B1728" s="5">
        <v>1992</v>
      </c>
      <c r="C1728" s="5">
        <v>223</v>
      </c>
      <c r="D1728" s="6">
        <v>-6.7282463632286987E-2</v>
      </c>
      <c r="E1728" s="6">
        <v>0.1356654477235924</v>
      </c>
      <c r="F1728" s="5"/>
      <c r="G1728" s="5"/>
      <c r="H1728" s="5"/>
    </row>
    <row r="1729" spans="1:8" outlineLevel="2">
      <c r="A1729" s="5" t="s">
        <v>58</v>
      </c>
      <c r="B1729" s="5">
        <v>1993</v>
      </c>
      <c r="C1729" s="5">
        <v>207</v>
      </c>
      <c r="D1729" s="6">
        <v>-7.3748182096618334E-2</v>
      </c>
      <c r="E1729" s="6">
        <v>0.14376384974039855</v>
      </c>
      <c r="F1729" s="5"/>
      <c r="G1729" s="5"/>
      <c r="H1729" s="5"/>
    </row>
    <row r="1730" spans="1:8" outlineLevel="2">
      <c r="A1730" s="5" t="s">
        <v>58</v>
      </c>
      <c r="B1730" s="5">
        <v>1994</v>
      </c>
      <c r="C1730" s="5">
        <v>257</v>
      </c>
      <c r="D1730" s="6">
        <v>-6.4348443813229586E-2</v>
      </c>
      <c r="E1730" s="6">
        <v>0.15387482911982991</v>
      </c>
      <c r="F1730" s="5"/>
      <c r="G1730" s="5"/>
      <c r="H1730" s="5"/>
    </row>
    <row r="1731" spans="1:8" outlineLevel="2">
      <c r="A1731" s="5" t="s">
        <v>58</v>
      </c>
      <c r="B1731" s="5">
        <v>1995</v>
      </c>
      <c r="C1731" s="5">
        <v>259</v>
      </c>
      <c r="D1731" s="6">
        <v>-7.0988294247104275E-2</v>
      </c>
      <c r="E1731" s="6">
        <v>0.15601900579804032</v>
      </c>
      <c r="F1731" s="5"/>
      <c r="G1731" s="5"/>
      <c r="H1731" s="5"/>
    </row>
    <row r="1732" spans="1:8" outlineLevel="2">
      <c r="A1732" s="5" t="s">
        <v>58</v>
      </c>
      <c r="B1732" s="5">
        <v>1996</v>
      </c>
      <c r="C1732" s="5">
        <v>322</v>
      </c>
      <c r="D1732" s="6">
        <v>-9.6623615748757774E-2</v>
      </c>
      <c r="E1732" s="6">
        <v>0.16570127725203079</v>
      </c>
      <c r="F1732" s="5"/>
      <c r="G1732" s="5"/>
      <c r="H1732" s="5"/>
    </row>
    <row r="1733" spans="1:8" outlineLevel="2">
      <c r="A1733" s="5" t="s">
        <v>58</v>
      </c>
      <c r="B1733" s="5">
        <v>1997</v>
      </c>
      <c r="C1733" s="5">
        <v>286</v>
      </c>
      <c r="D1733" s="6">
        <v>-4.6860016670629369E-2</v>
      </c>
      <c r="E1733" s="6">
        <v>0.17596683238887434</v>
      </c>
      <c r="F1733" s="5"/>
      <c r="G1733" s="5"/>
      <c r="H1733" s="5"/>
    </row>
    <row r="1734" spans="1:8" outlineLevel="2">
      <c r="A1734" s="5" t="s">
        <v>58</v>
      </c>
      <c r="B1734" s="5">
        <v>1998</v>
      </c>
      <c r="C1734" s="5">
        <v>286</v>
      </c>
      <c r="D1734" s="6">
        <v>-8.1526039999999994E-2</v>
      </c>
      <c r="E1734" s="6">
        <v>0.17993710410541308</v>
      </c>
      <c r="F1734" s="5"/>
      <c r="G1734" s="5"/>
      <c r="H1734" s="5"/>
    </row>
    <row r="1735" spans="1:8" outlineLevel="2">
      <c r="A1735" s="5" t="s">
        <v>58</v>
      </c>
      <c r="B1735" s="5">
        <v>1999</v>
      </c>
      <c r="C1735" s="5">
        <v>337</v>
      </c>
      <c r="D1735" s="6">
        <v>-5.8329239667655824E-2</v>
      </c>
      <c r="E1735" s="6">
        <v>0.17220761346098551</v>
      </c>
      <c r="F1735" s="5"/>
      <c r="G1735" s="5"/>
      <c r="H1735" s="5"/>
    </row>
    <row r="1736" spans="1:8" outlineLevel="2">
      <c r="A1736" s="5" t="s">
        <v>58</v>
      </c>
      <c r="B1736" s="5">
        <v>2000</v>
      </c>
      <c r="C1736" s="5">
        <v>302</v>
      </c>
      <c r="D1736" s="6">
        <v>-4.0464863708609286E-2</v>
      </c>
      <c r="E1736" s="6">
        <v>0.18488720725174088</v>
      </c>
      <c r="F1736" s="5"/>
      <c r="G1736" s="5"/>
      <c r="H1736" s="5"/>
    </row>
    <row r="1737" spans="1:8" outlineLevel="2">
      <c r="A1737" s="5" t="s">
        <v>58</v>
      </c>
      <c r="B1737" s="5">
        <v>2001</v>
      </c>
      <c r="C1737" s="5">
        <v>315</v>
      </c>
      <c r="D1737" s="6">
        <v>-5.244450626349207E-2</v>
      </c>
      <c r="E1737" s="6">
        <v>0.21845683602000235</v>
      </c>
      <c r="F1737" s="5"/>
      <c r="G1737" s="5"/>
      <c r="H1737" s="5"/>
    </row>
    <row r="1738" spans="1:8" outlineLevel="2">
      <c r="A1738" s="5" t="s">
        <v>58</v>
      </c>
      <c r="B1738" s="5">
        <v>2002</v>
      </c>
      <c r="C1738" s="5">
        <v>434</v>
      </c>
      <c r="D1738" s="6">
        <v>-7.444916306981568E-2</v>
      </c>
      <c r="E1738" s="6">
        <v>0.19017566694511645</v>
      </c>
      <c r="F1738" s="5"/>
      <c r="G1738" s="5"/>
      <c r="H1738" s="5"/>
    </row>
    <row r="1739" spans="1:8" outlineLevel="2">
      <c r="A1739" s="5" t="s">
        <v>58</v>
      </c>
      <c r="B1739" s="5">
        <v>2003</v>
      </c>
      <c r="C1739" s="5">
        <v>416</v>
      </c>
      <c r="D1739" s="6">
        <v>-6.3855376468076944E-2</v>
      </c>
      <c r="E1739" s="6">
        <v>0.19973988661525985</v>
      </c>
      <c r="F1739" s="5"/>
      <c r="G1739" s="5"/>
      <c r="H1739" s="5"/>
    </row>
    <row r="1740" spans="1:8" outlineLevel="2">
      <c r="A1740" s="5" t="s">
        <v>58</v>
      </c>
      <c r="B1740" s="5">
        <v>2004</v>
      </c>
      <c r="C1740" s="5">
        <v>472</v>
      </c>
      <c r="D1740" s="6">
        <v>-8.9959033552966042E-2</v>
      </c>
      <c r="E1740" s="6">
        <v>0.18460335553732432</v>
      </c>
      <c r="F1740" s="5"/>
      <c r="G1740" s="5"/>
      <c r="H1740" s="5"/>
    </row>
    <row r="1741" spans="1:8" outlineLevel="2">
      <c r="A1741" s="5" t="s">
        <v>58</v>
      </c>
      <c r="B1741" s="5">
        <v>2005</v>
      </c>
      <c r="C1741" s="5">
        <v>372</v>
      </c>
      <c r="D1741" s="6">
        <v>-5.9566958521505391E-2</v>
      </c>
      <c r="E1741" s="6">
        <v>0.2107849791843914</v>
      </c>
      <c r="F1741" s="5"/>
      <c r="G1741" s="5"/>
      <c r="H1741" s="5"/>
    </row>
    <row r="1742" spans="1:8" outlineLevel="2">
      <c r="A1742" s="5" t="s">
        <v>58</v>
      </c>
      <c r="B1742" s="5">
        <v>2006</v>
      </c>
      <c r="C1742" s="5">
        <v>330</v>
      </c>
      <c r="D1742" s="6">
        <v>-7.0901370109090894E-2</v>
      </c>
      <c r="E1742" s="6">
        <v>0.244490214016957</v>
      </c>
      <c r="F1742" s="5"/>
      <c r="G1742" s="5"/>
      <c r="H1742" s="5"/>
    </row>
    <row r="1743" spans="1:8" outlineLevel="2">
      <c r="A1743" s="5" t="s">
        <v>58</v>
      </c>
      <c r="B1743" s="5">
        <v>2007</v>
      </c>
      <c r="C1743" s="5">
        <v>325</v>
      </c>
      <c r="D1743" s="6">
        <v>-8.4764778990769216E-2</v>
      </c>
      <c r="E1743" s="6">
        <v>0.20569493932731034</v>
      </c>
      <c r="F1743" s="5"/>
      <c r="G1743" s="5"/>
      <c r="H1743" s="5"/>
    </row>
    <row r="1744" spans="1:8" outlineLevel="2">
      <c r="A1744" s="5" t="s">
        <v>58</v>
      </c>
      <c r="B1744" s="5">
        <v>2008</v>
      </c>
      <c r="C1744" s="5">
        <v>82</v>
      </c>
      <c r="D1744" s="6">
        <v>-0.10612925268292685</v>
      </c>
      <c r="E1744" s="6">
        <v>0.13054560780937952</v>
      </c>
      <c r="F1744" s="5"/>
      <c r="G1744" s="5"/>
      <c r="H1744" s="5"/>
    </row>
    <row r="1745" spans="1:8" outlineLevel="2">
      <c r="A1745" s="9" t="s">
        <v>135</v>
      </c>
      <c r="B1745" s="5">
        <v>1976</v>
      </c>
      <c r="C1745" s="5">
        <v>32</v>
      </c>
      <c r="D1745" s="6">
        <v>1.85606296875E-2</v>
      </c>
      <c r="E1745" s="6">
        <v>2.3530608531015223E-2</v>
      </c>
      <c r="F1745" s="5"/>
      <c r="G1745" s="5"/>
      <c r="H1745" s="5"/>
    </row>
    <row r="1746" spans="1:8" outlineLevel="2">
      <c r="A1746" s="5" t="s">
        <v>59</v>
      </c>
      <c r="B1746" s="5">
        <v>1980</v>
      </c>
      <c r="C1746" s="5">
        <v>50</v>
      </c>
      <c r="D1746" s="6">
        <v>1.2924004799999994E-2</v>
      </c>
      <c r="E1746" s="6">
        <v>5.5467269130929538E-2</v>
      </c>
      <c r="F1746" s="5"/>
      <c r="G1746" s="5"/>
      <c r="H1746" s="5"/>
    </row>
    <row r="1747" spans="1:8" outlineLevel="2">
      <c r="A1747" s="5" t="s">
        <v>59</v>
      </c>
      <c r="B1747" s="5">
        <v>1981</v>
      </c>
      <c r="C1747" s="5">
        <v>50</v>
      </c>
      <c r="D1747" s="6">
        <v>-2.3139940220000006E-2</v>
      </c>
      <c r="E1747" s="6">
        <v>8.7963860548970901E-2</v>
      </c>
      <c r="F1747" s="5"/>
      <c r="G1747" s="5"/>
      <c r="H1747" s="5"/>
    </row>
    <row r="1748" spans="1:8" outlineLevel="2">
      <c r="A1748" s="5" t="s">
        <v>59</v>
      </c>
      <c r="B1748" s="5">
        <v>1982</v>
      </c>
      <c r="C1748" s="5">
        <v>52</v>
      </c>
      <c r="D1748" s="6">
        <v>-5.23134975E-2</v>
      </c>
      <c r="E1748" s="6">
        <v>0.10423886944966448</v>
      </c>
      <c r="F1748" s="5"/>
      <c r="G1748" s="5"/>
      <c r="H1748" s="5"/>
    </row>
    <row r="1749" spans="1:8" outlineLevel="2">
      <c r="A1749" s="5" t="s">
        <v>59</v>
      </c>
      <c r="B1749" s="5">
        <v>1983</v>
      </c>
      <c r="C1749" s="5">
        <v>45</v>
      </c>
      <c r="D1749" s="6">
        <v>-1.1331227333333331E-2</v>
      </c>
      <c r="E1749" s="6">
        <v>9.4876812886635437E-2</v>
      </c>
      <c r="F1749" s="5"/>
      <c r="G1749" s="5"/>
      <c r="H1749" s="5"/>
    </row>
    <row r="1750" spans="1:8" outlineLevel="2">
      <c r="A1750" s="5" t="s">
        <v>59</v>
      </c>
      <c r="B1750" s="5">
        <v>1984</v>
      </c>
      <c r="C1750" s="5">
        <v>45</v>
      </c>
      <c r="D1750" s="6">
        <v>-4.6677250000000003E-2</v>
      </c>
      <c r="E1750" s="6">
        <v>0.15073113139320932</v>
      </c>
      <c r="F1750" s="5"/>
      <c r="G1750" s="5"/>
      <c r="H1750" s="5"/>
    </row>
    <row r="1751" spans="1:8" outlineLevel="2">
      <c r="A1751" s="5" t="s">
        <v>59</v>
      </c>
      <c r="B1751" s="5">
        <v>1985</v>
      </c>
      <c r="C1751" s="5">
        <v>62</v>
      </c>
      <c r="D1751" s="6">
        <v>-8.0670104677419349E-2</v>
      </c>
      <c r="E1751" s="6">
        <v>0.14638034630854421</v>
      </c>
      <c r="F1751" s="5"/>
      <c r="G1751" s="5"/>
      <c r="H1751" s="5"/>
    </row>
    <row r="1752" spans="1:8" outlineLevel="2">
      <c r="A1752" s="5" t="s">
        <v>59</v>
      </c>
      <c r="B1752" s="5">
        <v>1986</v>
      </c>
      <c r="C1752" s="5">
        <v>45</v>
      </c>
      <c r="D1752" s="6">
        <v>-0.12293836200000001</v>
      </c>
      <c r="E1752" s="6">
        <v>0.15575054178006842</v>
      </c>
      <c r="F1752" s="5"/>
      <c r="G1752" s="5"/>
      <c r="H1752" s="5"/>
    </row>
    <row r="1753" spans="1:8" outlineLevel="2">
      <c r="A1753" s="5" t="s">
        <v>59</v>
      </c>
      <c r="B1753" s="5">
        <v>1987</v>
      </c>
      <c r="C1753" s="5">
        <v>49</v>
      </c>
      <c r="D1753" s="6">
        <v>-0.12176568559183673</v>
      </c>
      <c r="E1753" s="6">
        <v>0.1509347327581578</v>
      </c>
      <c r="F1753" s="5"/>
      <c r="G1753" s="5"/>
      <c r="H1753" s="5"/>
    </row>
    <row r="1754" spans="1:8" outlineLevel="2">
      <c r="A1754" s="5" t="s">
        <v>59</v>
      </c>
      <c r="B1754" s="5">
        <v>1988</v>
      </c>
      <c r="C1754" s="5">
        <v>63</v>
      </c>
      <c r="D1754" s="6">
        <v>-0.11329891355555559</v>
      </c>
      <c r="E1754" s="6">
        <v>0.14660983169613173</v>
      </c>
      <c r="F1754" s="5"/>
      <c r="G1754" s="5"/>
      <c r="H1754" s="5"/>
    </row>
    <row r="1755" spans="1:8" outlineLevel="2">
      <c r="A1755" s="5" t="s">
        <v>59</v>
      </c>
      <c r="B1755" s="5">
        <v>1989</v>
      </c>
      <c r="C1755" s="5">
        <v>51</v>
      </c>
      <c r="D1755" s="6">
        <v>-9.0009670392156876E-2</v>
      </c>
      <c r="E1755" s="6">
        <v>0.15989649250967067</v>
      </c>
      <c r="F1755" s="5"/>
      <c r="G1755" s="5"/>
      <c r="H1755" s="5"/>
    </row>
    <row r="1756" spans="1:8" outlineLevel="2">
      <c r="A1756" s="5" t="s">
        <v>59</v>
      </c>
      <c r="B1756" s="5">
        <v>1990</v>
      </c>
      <c r="C1756" s="5">
        <v>48</v>
      </c>
      <c r="D1756" s="6">
        <v>-8.6334225833333333E-2</v>
      </c>
      <c r="E1756" s="6">
        <v>0.17213449860097652</v>
      </c>
      <c r="F1756" s="5"/>
      <c r="G1756" s="5"/>
      <c r="H1756" s="5"/>
    </row>
    <row r="1757" spans="1:8" outlineLevel="2">
      <c r="A1757" s="5" t="s">
        <v>59</v>
      </c>
      <c r="B1757" s="5">
        <v>1991</v>
      </c>
      <c r="C1757" s="5">
        <v>44</v>
      </c>
      <c r="D1757" s="6">
        <v>-9.8170171363636358E-2</v>
      </c>
      <c r="E1757" s="6">
        <v>0.12739068409937757</v>
      </c>
      <c r="F1757" s="5"/>
      <c r="G1757" s="5"/>
      <c r="H1757" s="5"/>
    </row>
    <row r="1758" spans="1:8" outlineLevel="2">
      <c r="A1758" s="5" t="s">
        <v>59</v>
      </c>
      <c r="B1758" s="5">
        <v>1992</v>
      </c>
      <c r="C1758" s="5">
        <v>53</v>
      </c>
      <c r="D1758" s="6">
        <v>-0.11106918584905666</v>
      </c>
      <c r="E1758" s="6">
        <v>0.13282654082106754</v>
      </c>
      <c r="F1758" s="5"/>
      <c r="G1758" s="5"/>
      <c r="H1758" s="5"/>
    </row>
    <row r="1759" spans="1:8" outlineLevel="2">
      <c r="A1759" s="5" t="s">
        <v>59</v>
      </c>
      <c r="B1759" s="5">
        <v>1993</v>
      </c>
      <c r="C1759" s="5">
        <v>55</v>
      </c>
      <c r="D1759" s="6">
        <v>-0.14982888701818181</v>
      </c>
      <c r="E1759" s="6">
        <v>0.14150286260146011</v>
      </c>
      <c r="F1759" s="5"/>
      <c r="G1759" s="5"/>
      <c r="H1759" s="5"/>
    </row>
    <row r="1760" spans="1:8" outlineLevel="2">
      <c r="A1760" s="5" t="s">
        <v>59</v>
      </c>
      <c r="B1760" s="5">
        <v>1994</v>
      </c>
      <c r="C1760" s="5">
        <v>37</v>
      </c>
      <c r="D1760" s="6">
        <v>-0.13006118794594596</v>
      </c>
      <c r="E1760" s="6">
        <v>0.15309803111616252</v>
      </c>
      <c r="F1760" s="5"/>
      <c r="G1760" s="5"/>
      <c r="H1760" s="5"/>
    </row>
    <row r="1761" spans="1:8" outlineLevel="2">
      <c r="A1761" s="5" t="s">
        <v>59</v>
      </c>
      <c r="B1761" s="5">
        <v>1995</v>
      </c>
      <c r="C1761" s="5">
        <v>39</v>
      </c>
      <c r="D1761" s="6">
        <v>-6.8904576923076916E-2</v>
      </c>
      <c r="E1761" s="6">
        <v>0.16799108115831227</v>
      </c>
      <c r="F1761" s="5"/>
      <c r="G1761" s="5"/>
      <c r="H1761" s="5"/>
    </row>
    <row r="1762" spans="1:8" outlineLevel="2">
      <c r="A1762" s="5" t="s">
        <v>59</v>
      </c>
      <c r="B1762" s="5">
        <v>1996</v>
      </c>
      <c r="C1762" s="5">
        <v>36</v>
      </c>
      <c r="D1762" s="6">
        <v>-9.7067879444444449E-2</v>
      </c>
      <c r="E1762" s="6">
        <v>0.12520805407446148</v>
      </c>
      <c r="F1762" s="5"/>
      <c r="G1762" s="5"/>
      <c r="H1762" s="5"/>
    </row>
    <row r="1763" spans="1:8" outlineLevel="2">
      <c r="A1763" s="5" t="s">
        <v>59</v>
      </c>
      <c r="B1763" s="5">
        <v>1997</v>
      </c>
      <c r="C1763" s="5">
        <v>37</v>
      </c>
      <c r="D1763" s="6">
        <v>-0.14806831837837844</v>
      </c>
      <c r="E1763" s="6">
        <v>0.185279794613673</v>
      </c>
      <c r="F1763" s="5"/>
      <c r="G1763" s="5"/>
      <c r="H1763" s="5"/>
    </row>
    <row r="1764" spans="1:8" outlineLevel="2">
      <c r="A1764" s="5" t="s">
        <v>59</v>
      </c>
      <c r="B1764" s="5">
        <v>1999</v>
      </c>
      <c r="C1764" s="5">
        <v>49</v>
      </c>
      <c r="D1764" s="6">
        <v>-0.11606701571428577</v>
      </c>
      <c r="E1764" s="6">
        <v>0.17182991043220283</v>
      </c>
      <c r="F1764" s="5"/>
      <c r="G1764" s="5"/>
      <c r="H1764" s="5"/>
    </row>
    <row r="1765" spans="1:8" outlineLevel="2">
      <c r="A1765" s="5" t="s">
        <v>59</v>
      </c>
      <c r="B1765" s="5">
        <v>2001</v>
      </c>
      <c r="C1765" s="5">
        <v>31</v>
      </c>
      <c r="D1765" s="6">
        <v>-6.9991810000000002E-2</v>
      </c>
      <c r="E1765" s="6">
        <v>0.29044169038117146</v>
      </c>
      <c r="F1765" s="5"/>
      <c r="G1765" s="5"/>
      <c r="H1765" s="5"/>
    </row>
    <row r="1766" spans="1:8" outlineLevel="2">
      <c r="A1766" s="5" t="s">
        <v>59</v>
      </c>
      <c r="B1766" s="5">
        <v>2002</v>
      </c>
      <c r="C1766" s="5">
        <v>40</v>
      </c>
      <c r="D1766" s="6">
        <v>-9.245047499999999E-2</v>
      </c>
      <c r="E1766" s="6">
        <v>0.19972562264808821</v>
      </c>
      <c r="F1766" s="5"/>
      <c r="G1766" s="5"/>
      <c r="H1766" s="5"/>
    </row>
    <row r="1767" spans="1:8" outlineLevel="2">
      <c r="A1767" s="5" t="s">
        <v>59</v>
      </c>
      <c r="B1767" s="5">
        <v>2004</v>
      </c>
      <c r="C1767" s="5">
        <v>34</v>
      </c>
      <c r="D1767" s="6">
        <v>-0.14775556667647061</v>
      </c>
      <c r="E1767" s="6">
        <v>0.28856719929427205</v>
      </c>
      <c r="F1767" s="5"/>
      <c r="G1767" s="5"/>
      <c r="H1767" s="5"/>
    </row>
    <row r="1768" spans="1:8" outlineLevel="2">
      <c r="A1768" s="9" t="s">
        <v>107</v>
      </c>
      <c r="B1768" s="5">
        <v>1972</v>
      </c>
      <c r="C1768" s="5">
        <v>39</v>
      </c>
      <c r="D1768" s="6">
        <v>5.0855546153846139E-2</v>
      </c>
      <c r="E1768" s="6">
        <v>3.1964333435654628E-2</v>
      </c>
      <c r="F1768" s="5"/>
      <c r="G1768" s="5"/>
      <c r="H1768" s="5"/>
    </row>
    <row r="1769" spans="1:8" outlineLevel="2">
      <c r="A1769" s="5" t="s">
        <v>60</v>
      </c>
      <c r="B1769" s="5">
        <v>1973</v>
      </c>
      <c r="C1769" s="5">
        <v>49</v>
      </c>
      <c r="D1769" s="6">
        <v>4.5214307755102053E-2</v>
      </c>
      <c r="E1769" s="6">
        <v>3.5284199481848293E-2</v>
      </c>
      <c r="F1769" s="5"/>
      <c r="G1769" s="5"/>
      <c r="H1769" s="5"/>
    </row>
    <row r="1770" spans="1:8" outlineLevel="2">
      <c r="A1770" s="5" t="s">
        <v>60</v>
      </c>
      <c r="B1770" s="5">
        <v>1974</v>
      </c>
      <c r="C1770" s="5">
        <v>60</v>
      </c>
      <c r="D1770" s="6">
        <v>5.1493279499999996E-2</v>
      </c>
      <c r="E1770" s="6">
        <v>3.5251005103612607E-2</v>
      </c>
      <c r="F1770" s="5"/>
      <c r="G1770" s="5"/>
      <c r="H1770" s="5"/>
    </row>
    <row r="1771" spans="1:8" outlineLevel="2">
      <c r="A1771" s="5" t="s">
        <v>60</v>
      </c>
      <c r="B1771" s="5">
        <v>1975</v>
      </c>
      <c r="C1771" s="5">
        <v>86</v>
      </c>
      <c r="D1771" s="6">
        <v>5.496271848837208E-2</v>
      </c>
      <c r="E1771" s="6">
        <v>3.7378897932432709E-2</v>
      </c>
      <c r="F1771" s="5"/>
      <c r="G1771" s="5"/>
      <c r="H1771" s="5"/>
    </row>
    <row r="1772" spans="1:8" outlineLevel="2">
      <c r="A1772" s="5" t="s">
        <v>78</v>
      </c>
      <c r="B1772" s="5">
        <v>1976</v>
      </c>
      <c r="C1772" s="5">
        <v>71</v>
      </c>
      <c r="D1772" s="6">
        <v>6.0000290140845056E-2</v>
      </c>
      <c r="E1772" s="6">
        <v>4.4658466985385212E-2</v>
      </c>
      <c r="F1772" s="5"/>
      <c r="G1772" s="5"/>
      <c r="H1772" s="5"/>
    </row>
    <row r="1773" spans="1:8" outlineLevel="2">
      <c r="A1773" s="5" t="s">
        <v>60</v>
      </c>
      <c r="B1773" s="5">
        <v>1978</v>
      </c>
      <c r="C1773" s="5">
        <v>48</v>
      </c>
      <c r="D1773" s="6">
        <v>5.170809291666667E-2</v>
      </c>
      <c r="E1773" s="6">
        <v>6.0157655323237719E-2</v>
      </c>
      <c r="F1773" s="5"/>
      <c r="G1773" s="5"/>
      <c r="H1773" s="5"/>
    </row>
    <row r="1774" spans="1:8" outlineLevel="2">
      <c r="A1774" s="5" t="s">
        <v>60</v>
      </c>
      <c r="B1774" s="5">
        <v>1979</v>
      </c>
      <c r="C1774" s="5">
        <v>86</v>
      </c>
      <c r="D1774" s="6">
        <v>2.0894979529069768E-2</v>
      </c>
      <c r="E1774" s="6">
        <v>5.1743174554091872E-2</v>
      </c>
      <c r="F1774" s="5"/>
      <c r="G1774" s="5"/>
      <c r="H1774" s="5"/>
    </row>
    <row r="1775" spans="1:8" outlineLevel="2">
      <c r="A1775" s="5" t="s">
        <v>60</v>
      </c>
      <c r="B1775" s="5">
        <v>1980</v>
      </c>
      <c r="C1775" s="5">
        <v>159</v>
      </c>
      <c r="D1775" s="6">
        <v>1.3340552276729556E-2</v>
      </c>
      <c r="E1775" s="6">
        <v>6.8595559469767906E-2</v>
      </c>
      <c r="F1775" s="5"/>
      <c r="G1775" s="5"/>
      <c r="H1775" s="5"/>
    </row>
    <row r="1776" spans="1:8" outlineLevel="2">
      <c r="A1776" s="5" t="s">
        <v>60</v>
      </c>
      <c r="B1776" s="5">
        <v>1981</v>
      </c>
      <c r="C1776" s="5">
        <v>154</v>
      </c>
      <c r="D1776" s="6">
        <v>2.0185940448051956E-2</v>
      </c>
      <c r="E1776" s="6">
        <v>7.4404913229754413E-2</v>
      </c>
      <c r="F1776" s="5"/>
    </row>
    <row r="1777" spans="1:8" outlineLevel="2">
      <c r="A1777" s="5" t="s">
        <v>60</v>
      </c>
      <c r="B1777" s="5">
        <v>1982</v>
      </c>
      <c r="C1777" s="5">
        <v>167</v>
      </c>
      <c r="D1777" s="6">
        <v>-5.9316055928143726E-3</v>
      </c>
      <c r="E1777" s="6">
        <v>8.4998617699429083E-2</v>
      </c>
      <c r="F1777" s="5"/>
      <c r="G1777" s="5"/>
      <c r="H1777" s="5"/>
    </row>
    <row r="1778" spans="1:8" outlineLevel="2">
      <c r="A1778" s="5" t="s">
        <v>60</v>
      </c>
      <c r="B1778" s="5">
        <v>1983</v>
      </c>
      <c r="C1778" s="5">
        <v>175</v>
      </c>
      <c r="D1778" s="6">
        <v>-3.4402107805714295E-2</v>
      </c>
      <c r="E1778" s="6">
        <v>0.11123770018425742</v>
      </c>
      <c r="F1778" s="5"/>
      <c r="G1778" s="5"/>
      <c r="H1778" s="5"/>
    </row>
    <row r="1779" spans="1:8" outlineLevel="2">
      <c r="A1779" s="5" t="s">
        <v>60</v>
      </c>
      <c r="B1779" s="5">
        <v>1984</v>
      </c>
      <c r="C1779" s="5">
        <v>186</v>
      </c>
      <c r="D1779" s="6">
        <v>-5.0643993876344086E-2</v>
      </c>
      <c r="E1779" s="6">
        <v>0.13293326452670842</v>
      </c>
      <c r="F1779" s="5"/>
      <c r="G1779" s="5"/>
      <c r="H1779" s="5"/>
    </row>
    <row r="1780" spans="1:8" outlineLevel="2">
      <c r="A1780" s="5" t="s">
        <v>60</v>
      </c>
      <c r="B1780" s="5">
        <v>1985</v>
      </c>
      <c r="C1780" s="5">
        <v>204</v>
      </c>
      <c r="D1780" s="6">
        <v>-6.8801611196078416E-2</v>
      </c>
      <c r="E1780" s="6">
        <v>0.14139209854199913</v>
      </c>
      <c r="F1780" s="5"/>
    </row>
    <row r="1781" spans="1:8" outlineLevel="2">
      <c r="A1781" s="5" t="s">
        <v>60</v>
      </c>
      <c r="B1781" s="5">
        <v>1986</v>
      </c>
      <c r="C1781" s="5">
        <v>220</v>
      </c>
      <c r="D1781" s="6">
        <v>-5.1090134872727254E-2</v>
      </c>
      <c r="E1781" s="6">
        <v>0.12958360893269366</v>
      </c>
      <c r="F1781" s="5"/>
      <c r="G1781" s="5"/>
      <c r="H1781" s="5"/>
    </row>
    <row r="1782" spans="1:8" outlineLevel="2">
      <c r="A1782" s="5" t="s">
        <v>60</v>
      </c>
      <c r="B1782" s="5">
        <v>1987</v>
      </c>
      <c r="C1782" s="5">
        <v>257</v>
      </c>
      <c r="D1782" s="6">
        <v>-6.4626228988326845E-2</v>
      </c>
      <c r="E1782" s="6">
        <v>0.12933708037680128</v>
      </c>
      <c r="F1782" s="5"/>
      <c r="G1782" s="5"/>
      <c r="H1782" s="5"/>
    </row>
    <row r="1783" spans="1:8" outlineLevel="2">
      <c r="A1783" s="5" t="s">
        <v>60</v>
      </c>
      <c r="B1783" s="5">
        <v>1988</v>
      </c>
      <c r="C1783" s="5">
        <v>212</v>
      </c>
      <c r="D1783" s="6">
        <v>-5.8210435933962253E-2</v>
      </c>
      <c r="E1783" s="6">
        <v>0.15016100313948202</v>
      </c>
      <c r="F1783" s="5"/>
      <c r="G1783" s="5"/>
      <c r="H1783" s="5"/>
    </row>
    <row r="1784" spans="1:8" outlineLevel="2">
      <c r="A1784" s="5" t="s">
        <v>60</v>
      </c>
      <c r="B1784" s="5">
        <v>1989</v>
      </c>
      <c r="C1784" s="5">
        <v>306</v>
      </c>
      <c r="D1784" s="6">
        <v>-5.0001790117647042E-2</v>
      </c>
      <c r="E1784" s="6">
        <v>0.1475072935416793</v>
      </c>
      <c r="F1784" s="5"/>
      <c r="G1784" s="5"/>
      <c r="H1784" s="5"/>
    </row>
    <row r="1785" spans="1:8" outlineLevel="2">
      <c r="A1785" s="5" t="s">
        <v>60</v>
      </c>
      <c r="B1785" s="5">
        <v>1990</v>
      </c>
      <c r="C1785" s="5">
        <v>345</v>
      </c>
      <c r="D1785" s="6">
        <v>-7.4342537988405774E-2</v>
      </c>
      <c r="E1785" s="6">
        <v>0.15092898437915822</v>
      </c>
      <c r="F1785" s="5"/>
      <c r="G1785" s="5"/>
      <c r="H1785" s="5"/>
    </row>
    <row r="1786" spans="1:8" outlineLevel="2">
      <c r="A1786" s="5" t="s">
        <v>60</v>
      </c>
      <c r="B1786" s="5">
        <v>1991</v>
      </c>
      <c r="C1786" s="5">
        <v>302</v>
      </c>
      <c r="D1786" s="6">
        <v>-9.0838754933774801E-2</v>
      </c>
      <c r="E1786" s="6">
        <v>0.15645088213942701</v>
      </c>
      <c r="F1786" s="5"/>
      <c r="G1786" s="5"/>
      <c r="H1786" s="5"/>
    </row>
    <row r="1787" spans="1:8" outlineLevel="2">
      <c r="A1787" s="5" t="s">
        <v>60</v>
      </c>
      <c r="B1787" s="5">
        <v>1992</v>
      </c>
      <c r="C1787" s="5">
        <v>330</v>
      </c>
      <c r="D1787" s="6">
        <v>-9.428733018696972E-2</v>
      </c>
      <c r="E1787" s="6">
        <v>0.16218475630470333</v>
      </c>
      <c r="F1787" s="5"/>
      <c r="G1787" s="5"/>
      <c r="H1787" s="5"/>
    </row>
    <row r="1788" spans="1:8" outlineLevel="2">
      <c r="A1788" s="5" t="s">
        <v>60</v>
      </c>
      <c r="B1788" s="5">
        <v>1993</v>
      </c>
      <c r="C1788" s="5">
        <v>358</v>
      </c>
      <c r="D1788" s="6">
        <v>-8.6325690893016754E-2</v>
      </c>
      <c r="E1788" s="6">
        <v>0.17427915359237847</v>
      </c>
      <c r="F1788" s="5"/>
      <c r="G1788" s="5"/>
      <c r="H1788" s="5"/>
    </row>
    <row r="1789" spans="1:8" outlineLevel="2">
      <c r="A1789" s="5" t="s">
        <v>60</v>
      </c>
      <c r="B1789" s="5">
        <v>1994</v>
      </c>
      <c r="C1789" s="5">
        <v>421</v>
      </c>
      <c r="D1789" s="6">
        <v>-0.10534337815914484</v>
      </c>
      <c r="E1789" s="6">
        <v>0.17771712125474512</v>
      </c>
      <c r="F1789" s="5"/>
      <c r="G1789" s="5"/>
      <c r="H1789" s="5"/>
    </row>
    <row r="1790" spans="1:8" outlineLevel="2">
      <c r="A1790" s="5" t="s">
        <v>60</v>
      </c>
      <c r="B1790" s="5">
        <v>1995</v>
      </c>
      <c r="C1790" s="5">
        <v>406</v>
      </c>
      <c r="D1790" s="6">
        <v>-0.10854219604433495</v>
      </c>
      <c r="E1790" s="6">
        <v>0.16162689139609157</v>
      </c>
      <c r="F1790" s="5"/>
      <c r="G1790" s="5"/>
      <c r="H1790" s="5"/>
    </row>
    <row r="1791" spans="1:8" outlineLevel="2">
      <c r="A1791" s="5" t="s">
        <v>60</v>
      </c>
      <c r="B1791" s="5">
        <v>1996</v>
      </c>
      <c r="C1791" s="5">
        <v>396</v>
      </c>
      <c r="D1791" s="6">
        <v>-0.11764267956313119</v>
      </c>
      <c r="E1791" s="6">
        <v>0.17672689035088784</v>
      </c>
      <c r="F1791" s="5"/>
      <c r="G1791" s="5"/>
      <c r="H1791" s="5"/>
    </row>
    <row r="1792" spans="1:8" outlineLevel="2">
      <c r="A1792" s="5" t="s">
        <v>60</v>
      </c>
      <c r="B1792" s="5">
        <v>1997</v>
      </c>
      <c r="C1792" s="5">
        <v>405</v>
      </c>
      <c r="D1792" s="6">
        <v>-9.2092913486419806E-2</v>
      </c>
      <c r="E1792" s="6">
        <v>0.17692244769326088</v>
      </c>
      <c r="F1792" s="5"/>
      <c r="G1792" s="5"/>
      <c r="H1792" s="5"/>
    </row>
    <row r="1793" spans="1:8" outlineLevel="2">
      <c r="A1793" s="5" t="s">
        <v>60</v>
      </c>
      <c r="B1793" s="5">
        <v>1998</v>
      </c>
      <c r="C1793" s="5">
        <v>405</v>
      </c>
      <c r="D1793" s="6">
        <v>-0.11817422614074075</v>
      </c>
      <c r="E1793" s="6">
        <v>0.18910284893938636</v>
      </c>
      <c r="F1793" s="5"/>
      <c r="G1793" s="5"/>
      <c r="H1793" s="5"/>
    </row>
    <row r="1794" spans="1:8" outlineLevel="2">
      <c r="A1794" s="5" t="s">
        <v>60</v>
      </c>
      <c r="B1794" s="5">
        <v>1999</v>
      </c>
      <c r="C1794" s="5">
        <v>398</v>
      </c>
      <c r="D1794" s="6">
        <v>-0.11196278653266331</v>
      </c>
      <c r="E1794" s="6">
        <v>0.17557032573057246</v>
      </c>
      <c r="F1794" s="5"/>
      <c r="G1794" s="5"/>
      <c r="H1794" s="5"/>
    </row>
    <row r="1795" spans="1:8" outlineLevel="2">
      <c r="A1795" s="5" t="s">
        <v>60</v>
      </c>
      <c r="B1795" s="5">
        <v>2000</v>
      </c>
      <c r="C1795" s="5">
        <v>399</v>
      </c>
      <c r="D1795" s="6">
        <v>-0.13099542269122808</v>
      </c>
      <c r="E1795" s="6">
        <v>0.18607793223630961</v>
      </c>
      <c r="F1795" s="5"/>
      <c r="G1795" s="5"/>
      <c r="H1795" s="5"/>
    </row>
    <row r="1796" spans="1:8" outlineLevel="2">
      <c r="A1796" s="5" t="s">
        <v>60</v>
      </c>
      <c r="B1796" s="5">
        <v>2001</v>
      </c>
      <c r="C1796" s="5">
        <v>393</v>
      </c>
      <c r="D1796" s="6">
        <v>-0.13144081446310432</v>
      </c>
      <c r="E1796" s="6">
        <v>0.18364148302713573</v>
      </c>
      <c r="F1796" s="5"/>
      <c r="G1796" s="5"/>
      <c r="H1796" s="5"/>
    </row>
    <row r="1797" spans="1:8" outlineLevel="2">
      <c r="A1797" s="5" t="s">
        <v>60</v>
      </c>
      <c r="B1797" s="5">
        <v>2002</v>
      </c>
      <c r="C1797" s="5">
        <v>441</v>
      </c>
      <c r="D1797" s="6">
        <v>-0.14506127956462586</v>
      </c>
      <c r="E1797" s="6">
        <v>0.16195385326747788</v>
      </c>
      <c r="F1797" s="5"/>
      <c r="G1797" s="5"/>
      <c r="H1797" s="5"/>
    </row>
    <row r="1798" spans="1:8" outlineLevel="2">
      <c r="A1798" s="5" t="s">
        <v>60</v>
      </c>
      <c r="B1798" s="5">
        <v>2003</v>
      </c>
      <c r="C1798" s="5">
        <v>428</v>
      </c>
      <c r="D1798" s="6">
        <v>-0.15288853518224307</v>
      </c>
      <c r="E1798" s="6">
        <v>0.20388106743073539</v>
      </c>
      <c r="F1798" s="5"/>
      <c r="G1798" s="5"/>
      <c r="H1798" s="5"/>
    </row>
    <row r="1799" spans="1:8" outlineLevel="2">
      <c r="A1799" s="5" t="s">
        <v>60</v>
      </c>
      <c r="B1799" s="5">
        <v>2004</v>
      </c>
      <c r="C1799" s="5">
        <v>450</v>
      </c>
      <c r="D1799" s="6">
        <v>-0.17064785497777782</v>
      </c>
      <c r="E1799" s="6">
        <v>0.19745453212642977</v>
      </c>
      <c r="F1799" s="5"/>
      <c r="G1799" s="5"/>
      <c r="H1799" s="5"/>
    </row>
    <row r="1800" spans="1:8" outlineLevel="2">
      <c r="A1800" s="5" t="s">
        <v>60</v>
      </c>
      <c r="B1800" s="5">
        <v>2005</v>
      </c>
      <c r="C1800" s="5">
        <v>438</v>
      </c>
      <c r="D1800" s="6">
        <v>-0.15634791088584477</v>
      </c>
      <c r="E1800" s="6">
        <v>0.19734649926866274</v>
      </c>
      <c r="F1800" s="5"/>
      <c r="G1800" s="5"/>
      <c r="H1800" s="5"/>
    </row>
    <row r="1801" spans="1:8" outlineLevel="2">
      <c r="A1801" s="5" t="s">
        <v>60</v>
      </c>
      <c r="B1801" s="5">
        <v>2006</v>
      </c>
      <c r="C1801" s="5">
        <v>374</v>
      </c>
      <c r="D1801" s="6">
        <v>-0.16758474901069523</v>
      </c>
      <c r="E1801" s="6">
        <v>0.18886775553500276</v>
      </c>
      <c r="F1801" s="5"/>
      <c r="G1801" s="5"/>
      <c r="H1801" s="5"/>
    </row>
    <row r="1802" spans="1:8" outlineLevel="2">
      <c r="A1802" s="5" t="s">
        <v>60</v>
      </c>
      <c r="B1802" s="5">
        <v>2007</v>
      </c>
      <c r="C1802" s="5">
        <v>251</v>
      </c>
      <c r="D1802" s="6">
        <v>-0.19724011864940252</v>
      </c>
      <c r="E1802" s="6">
        <v>0.17268391748753373</v>
      </c>
      <c r="F1802" s="5"/>
      <c r="G1802" s="5"/>
      <c r="H1802" s="5"/>
    </row>
    <row r="1803" spans="1:8" outlineLevel="2">
      <c r="A1803" s="5" t="s">
        <v>60</v>
      </c>
      <c r="B1803" s="5">
        <v>2008</v>
      </c>
      <c r="C1803" s="5">
        <v>134</v>
      </c>
      <c r="D1803" s="6">
        <v>-0.19855394402985077</v>
      </c>
      <c r="E1803" s="6">
        <v>0.14587832645373316</v>
      </c>
      <c r="F1803" s="5"/>
      <c r="G1803" s="5"/>
      <c r="H1803" s="5"/>
    </row>
    <row r="1804" spans="1:8" outlineLevel="2">
      <c r="A1804" s="5" t="s">
        <v>60</v>
      </c>
      <c r="B1804" s="5">
        <v>2009</v>
      </c>
      <c r="C1804" s="5">
        <v>50</v>
      </c>
      <c r="D1804" s="6">
        <v>-0.14460107400000002</v>
      </c>
      <c r="E1804" s="6">
        <v>0.10783538923962933</v>
      </c>
      <c r="F1804" s="5"/>
      <c r="G1804" s="5"/>
      <c r="H1804" s="5"/>
    </row>
    <row r="1805" spans="1:8" outlineLevel="2">
      <c r="A1805" s="9" t="s">
        <v>108</v>
      </c>
      <c r="B1805" s="5">
        <v>1972</v>
      </c>
      <c r="C1805" s="5">
        <v>49</v>
      </c>
      <c r="D1805" s="6">
        <v>-3.818548497959183E-2</v>
      </c>
      <c r="E1805" s="6">
        <v>2.6544843009474656E-2</v>
      </c>
      <c r="F1805" s="5"/>
      <c r="G1805" s="5"/>
      <c r="H1805" s="5"/>
    </row>
    <row r="1806" spans="1:8" outlineLevel="2">
      <c r="A1806" s="5" t="s">
        <v>61</v>
      </c>
      <c r="B1806" s="5">
        <v>1973</v>
      </c>
      <c r="C1806" s="5">
        <v>104</v>
      </c>
      <c r="D1806" s="6">
        <v>-3.7902337817307688E-2</v>
      </c>
      <c r="E1806" s="6">
        <v>3.0257793013172798E-2</v>
      </c>
      <c r="F1806" s="5"/>
      <c r="G1806" s="5"/>
      <c r="H1806" s="5"/>
    </row>
    <row r="1807" spans="1:8" outlineLevel="2">
      <c r="A1807" s="5" t="s">
        <v>61</v>
      </c>
      <c r="B1807" s="5">
        <v>1974</v>
      </c>
      <c r="C1807" s="5">
        <v>153</v>
      </c>
      <c r="D1807" s="6">
        <v>-3.3202471437908498E-2</v>
      </c>
      <c r="E1807" s="6">
        <v>3.8756229759784065E-2</v>
      </c>
      <c r="F1807" s="5"/>
      <c r="G1807" s="5"/>
      <c r="H1807" s="5"/>
    </row>
    <row r="1808" spans="1:8" outlineLevel="2">
      <c r="A1808" s="5" t="s">
        <v>61</v>
      </c>
      <c r="B1808" s="5">
        <v>1975</v>
      </c>
      <c r="C1808" s="5">
        <v>192</v>
      </c>
      <c r="D1808" s="6">
        <v>-3.3609228869270834E-2</v>
      </c>
      <c r="E1808" s="6">
        <v>3.8178964253210497E-2</v>
      </c>
      <c r="F1808" s="5"/>
      <c r="G1808" s="5"/>
      <c r="H1808" s="5"/>
    </row>
    <row r="1809" spans="1:8" outlineLevel="2">
      <c r="A1809" s="5" t="s">
        <v>61</v>
      </c>
      <c r="B1809" s="5">
        <v>1976</v>
      </c>
      <c r="C1809" s="5">
        <v>269</v>
      </c>
      <c r="D1809" s="6">
        <v>-3.3793640423791821E-2</v>
      </c>
      <c r="E1809" s="6">
        <v>4.6436997694385085E-2</v>
      </c>
      <c r="F1809" s="5"/>
      <c r="G1809" s="5"/>
      <c r="H1809" s="5"/>
    </row>
    <row r="1810" spans="1:8" outlineLevel="2">
      <c r="A1810" s="5" t="s">
        <v>61</v>
      </c>
      <c r="B1810" s="5">
        <v>1977</v>
      </c>
      <c r="C1810" s="5">
        <v>91</v>
      </c>
      <c r="D1810" s="6">
        <v>-3.0795166263736261E-2</v>
      </c>
      <c r="E1810" s="6">
        <v>4.0435702840667748E-2</v>
      </c>
      <c r="F1810" s="5"/>
      <c r="G1810" s="5"/>
      <c r="H1810" s="5"/>
    </row>
    <row r="1811" spans="1:8" outlineLevel="2">
      <c r="A1811" s="5" t="s">
        <v>61</v>
      </c>
      <c r="B1811" s="5">
        <v>1978</v>
      </c>
      <c r="C1811" s="5">
        <v>190</v>
      </c>
      <c r="D1811" s="6">
        <v>-2.3005602215789487E-2</v>
      </c>
      <c r="E1811" s="6">
        <v>5.3733107485791007E-2</v>
      </c>
      <c r="F1811" s="5"/>
      <c r="G1811" s="5"/>
      <c r="H1811" s="5"/>
    </row>
    <row r="1812" spans="1:8" outlineLevel="2">
      <c r="A1812" s="5" t="s">
        <v>61</v>
      </c>
      <c r="B1812" s="5">
        <v>1979</v>
      </c>
      <c r="C1812" s="5">
        <v>744</v>
      </c>
      <c r="D1812" s="6">
        <v>-3.0549052742876344E-2</v>
      </c>
      <c r="E1812" s="6">
        <v>6.4185361547644385E-2</v>
      </c>
      <c r="F1812" s="5"/>
    </row>
    <row r="1813" spans="1:8" outlineLevel="2">
      <c r="A1813" s="5" t="s">
        <v>61</v>
      </c>
      <c r="B1813" s="5">
        <v>1980</v>
      </c>
      <c r="C1813" s="5">
        <v>937</v>
      </c>
      <c r="D1813" s="6">
        <v>-3.0126790769477059E-2</v>
      </c>
      <c r="E1813" s="6">
        <v>6.2908757060258849E-2</v>
      </c>
      <c r="F1813" s="5"/>
      <c r="G1813" s="5"/>
      <c r="H1813" s="5"/>
    </row>
    <row r="1814" spans="1:8" outlineLevel="2">
      <c r="A1814" s="5" t="s">
        <v>61</v>
      </c>
      <c r="B1814" s="5">
        <v>1981</v>
      </c>
      <c r="C1814" s="5">
        <v>1490</v>
      </c>
      <c r="D1814" s="6">
        <v>-2.710280507785234E-2</v>
      </c>
      <c r="E1814" s="6">
        <v>7.4063223714196061E-2</v>
      </c>
      <c r="F1814" s="5"/>
      <c r="G1814" s="5"/>
      <c r="H1814" s="5"/>
    </row>
    <row r="1815" spans="1:8" outlineLevel="2">
      <c r="A1815" s="5" t="s">
        <v>61</v>
      </c>
      <c r="B1815" s="5">
        <v>1982</v>
      </c>
      <c r="C1815" s="5">
        <v>2035</v>
      </c>
      <c r="D1815" s="6">
        <v>-2.5513750305651162E-2</v>
      </c>
      <c r="E1815" s="6">
        <v>8.4976431498655289E-2</v>
      </c>
      <c r="F1815" s="5"/>
      <c r="G1815" s="5"/>
      <c r="H1815" s="5"/>
    </row>
    <row r="1816" spans="1:8" outlineLevel="2">
      <c r="A1816" s="5" t="s">
        <v>61</v>
      </c>
      <c r="B1816" s="5">
        <v>1983</v>
      </c>
      <c r="C1816" s="5">
        <v>2572</v>
      </c>
      <c r="D1816" s="6">
        <v>-2.4949694615085529E-2</v>
      </c>
      <c r="E1816" s="6">
        <v>0.11869545361658498</v>
      </c>
      <c r="F1816" s="5"/>
      <c r="G1816" s="5"/>
      <c r="H1816" s="5"/>
    </row>
    <row r="1817" spans="1:8" outlineLevel="2">
      <c r="A1817" s="5" t="s">
        <v>61</v>
      </c>
      <c r="B1817" s="5">
        <v>1984</v>
      </c>
      <c r="C1817" s="5">
        <v>2806</v>
      </c>
      <c r="D1817" s="6">
        <v>-2.0537643208125449E-2</v>
      </c>
      <c r="E1817" s="6">
        <v>0.13137997128047713</v>
      </c>
      <c r="F1817" s="5"/>
      <c r="G1817" s="5"/>
      <c r="H1817" s="5"/>
    </row>
    <row r="1818" spans="1:8" outlineLevel="2">
      <c r="A1818" s="5" t="s">
        <v>61</v>
      </c>
      <c r="B1818" s="5">
        <v>1985</v>
      </c>
      <c r="C1818" s="5">
        <v>3391</v>
      </c>
      <c r="D1818" s="6">
        <v>-2.4924869243674437E-2</v>
      </c>
      <c r="E1818" s="6">
        <v>0.13319322148686896</v>
      </c>
      <c r="F1818" s="5"/>
      <c r="G1818" s="5"/>
      <c r="H1818" s="5"/>
    </row>
    <row r="1819" spans="1:8" outlineLevel="2">
      <c r="A1819" s="5" t="s">
        <v>61</v>
      </c>
      <c r="B1819" s="5">
        <v>1986</v>
      </c>
      <c r="C1819" s="5">
        <v>3473</v>
      </c>
      <c r="D1819" s="6">
        <v>-2.8819474650561418E-2</v>
      </c>
      <c r="E1819" s="6">
        <v>0.13602182465301374</v>
      </c>
      <c r="F1819" s="5"/>
      <c r="G1819" s="5"/>
      <c r="H1819" s="5"/>
    </row>
    <row r="1820" spans="1:8" outlineLevel="2">
      <c r="A1820" s="5" t="s">
        <v>61</v>
      </c>
      <c r="B1820" s="5">
        <v>1987</v>
      </c>
      <c r="C1820" s="5">
        <v>3846</v>
      </c>
      <c r="D1820" s="6">
        <v>-2.1864400098283891E-2</v>
      </c>
      <c r="E1820" s="6">
        <v>0.14239410684305256</v>
      </c>
      <c r="F1820" s="5"/>
      <c r="G1820" s="5"/>
      <c r="H1820" s="5"/>
    </row>
    <row r="1821" spans="1:8" outlineLevel="2">
      <c r="A1821" s="5" t="s">
        <v>61</v>
      </c>
      <c r="B1821" s="5">
        <v>1988</v>
      </c>
      <c r="C1821" s="5">
        <v>4090</v>
      </c>
      <c r="D1821" s="6">
        <v>-2.6942981664484177E-2</v>
      </c>
      <c r="E1821" s="6">
        <v>0.14079691704016808</v>
      </c>
      <c r="F1821" s="5"/>
      <c r="G1821" s="5"/>
      <c r="H1821" s="5"/>
    </row>
    <row r="1822" spans="1:8" outlineLevel="2">
      <c r="A1822" s="5" t="s">
        <v>61</v>
      </c>
      <c r="B1822" s="5">
        <v>1989</v>
      </c>
      <c r="C1822" s="5">
        <v>4439</v>
      </c>
      <c r="D1822" s="6">
        <v>-1.6582438999166473E-2</v>
      </c>
      <c r="E1822" s="6">
        <v>0.13756272955189147</v>
      </c>
      <c r="F1822" s="5"/>
      <c r="G1822" s="5"/>
      <c r="H1822" s="5"/>
    </row>
    <row r="1823" spans="1:8" outlineLevel="2">
      <c r="A1823" s="5" t="s">
        <v>61</v>
      </c>
      <c r="B1823" s="5">
        <v>1990</v>
      </c>
      <c r="C1823" s="5">
        <v>4465</v>
      </c>
      <c r="D1823" s="6">
        <v>-2.381348898255323E-2</v>
      </c>
      <c r="E1823" s="6">
        <v>0.13850827417769382</v>
      </c>
      <c r="F1823" s="5"/>
      <c r="G1823" s="5"/>
      <c r="H1823" s="5"/>
    </row>
    <row r="1824" spans="1:8" outlineLevel="2">
      <c r="A1824" s="5" t="s">
        <v>61</v>
      </c>
      <c r="B1824" s="5">
        <v>1991</v>
      </c>
      <c r="C1824" s="5">
        <v>4289</v>
      </c>
      <c r="D1824" s="6">
        <v>-3.3879973853296878E-2</v>
      </c>
      <c r="E1824" s="6">
        <v>0.14025406486883502</v>
      </c>
      <c r="F1824" s="5"/>
      <c r="G1824" s="5"/>
      <c r="H1824" s="5"/>
    </row>
    <row r="1825" spans="1:8" outlineLevel="2">
      <c r="A1825" s="5" t="s">
        <v>61</v>
      </c>
      <c r="B1825" s="5">
        <v>1992</v>
      </c>
      <c r="C1825" s="5">
        <v>4309</v>
      </c>
      <c r="D1825" s="6">
        <v>-2.911338264632175E-2</v>
      </c>
      <c r="E1825" s="6">
        <v>0.14029714679587449</v>
      </c>
      <c r="F1825" s="5"/>
      <c r="G1825" s="5"/>
      <c r="H1825" s="5"/>
    </row>
    <row r="1826" spans="1:8" outlineLevel="2">
      <c r="A1826" s="5" t="s">
        <v>61</v>
      </c>
      <c r="B1826" s="5">
        <v>1993</v>
      </c>
      <c r="C1826" s="5">
        <v>3894</v>
      </c>
      <c r="D1826" s="6">
        <v>-4.184474257655367E-2</v>
      </c>
      <c r="E1826" s="6">
        <v>0.14955338703104942</v>
      </c>
      <c r="F1826" s="5"/>
      <c r="G1826" s="5"/>
      <c r="H1826" s="5"/>
    </row>
    <row r="1827" spans="1:8" outlineLevel="2">
      <c r="A1827" s="5" t="s">
        <v>61</v>
      </c>
      <c r="B1827" s="5">
        <v>1994</v>
      </c>
      <c r="C1827" s="5">
        <v>3399</v>
      </c>
      <c r="D1827" s="6">
        <v>-4.6296144654780824E-2</v>
      </c>
      <c r="E1827" s="6">
        <v>0.15350958015409158</v>
      </c>
      <c r="F1827" s="5"/>
      <c r="G1827" s="5"/>
      <c r="H1827" s="5"/>
    </row>
    <row r="1828" spans="1:8" outlineLevel="2">
      <c r="A1828" s="5" t="s">
        <v>61</v>
      </c>
      <c r="B1828" s="5">
        <v>1995</v>
      </c>
      <c r="C1828" s="5">
        <v>2417</v>
      </c>
      <c r="D1828" s="6">
        <v>-4.2845156787381086E-2</v>
      </c>
      <c r="E1828" s="6">
        <v>0.15259979325419235</v>
      </c>
      <c r="F1828" s="5"/>
      <c r="G1828" s="5"/>
      <c r="H1828" s="5"/>
    </row>
    <row r="1829" spans="1:8" outlineLevel="2">
      <c r="A1829" s="5" t="s">
        <v>61</v>
      </c>
      <c r="B1829" s="5">
        <v>1996</v>
      </c>
      <c r="C1829" s="5">
        <v>2096</v>
      </c>
      <c r="D1829" s="6">
        <v>-5.3666436886307275E-2</v>
      </c>
      <c r="E1829" s="6">
        <v>0.15639614164669538</v>
      </c>
      <c r="F1829" s="5"/>
      <c r="G1829" s="5"/>
      <c r="H1829" s="5"/>
    </row>
    <row r="1830" spans="1:8" outlineLevel="2">
      <c r="A1830" s="5" t="s">
        <v>61</v>
      </c>
      <c r="B1830" s="5">
        <v>1997</v>
      </c>
      <c r="C1830" s="5">
        <v>1706</v>
      </c>
      <c r="D1830" s="6">
        <v>-5.657015872737399E-2</v>
      </c>
      <c r="E1830" s="6">
        <v>0.16618642676747769</v>
      </c>
      <c r="F1830" s="5"/>
      <c r="G1830" s="5"/>
      <c r="H1830" s="5"/>
    </row>
    <row r="1831" spans="1:8" outlineLevel="2">
      <c r="A1831" s="5" t="s">
        <v>61</v>
      </c>
      <c r="B1831" s="5">
        <v>1998</v>
      </c>
      <c r="C1831" s="5">
        <v>1401</v>
      </c>
      <c r="D1831" s="6">
        <v>-6.4440533549750267E-2</v>
      </c>
      <c r="E1831" s="6">
        <v>0.17229944993855903</v>
      </c>
      <c r="F1831" s="5"/>
      <c r="G1831" s="5"/>
      <c r="H1831" s="5"/>
    </row>
    <row r="1832" spans="1:8" outlineLevel="2">
      <c r="A1832" s="5" t="s">
        <v>61</v>
      </c>
      <c r="B1832" s="5">
        <v>1999</v>
      </c>
      <c r="C1832" s="5">
        <v>1321</v>
      </c>
      <c r="D1832" s="6">
        <v>-5.2058891016654098E-2</v>
      </c>
      <c r="E1832" s="6">
        <v>0.19263147416855442</v>
      </c>
      <c r="F1832" s="5"/>
      <c r="G1832" s="5"/>
      <c r="H1832" s="5"/>
    </row>
    <row r="1833" spans="1:8" outlineLevel="2">
      <c r="A1833" s="5" t="s">
        <v>61</v>
      </c>
      <c r="B1833" s="5">
        <v>2000</v>
      </c>
      <c r="C1833" s="5">
        <v>1199</v>
      </c>
      <c r="D1833" s="6">
        <v>-5.9942969512093353E-2</v>
      </c>
      <c r="E1833" s="6">
        <v>0.19560709461382</v>
      </c>
      <c r="F1833" s="5"/>
      <c r="G1833" s="5"/>
      <c r="H1833" s="5"/>
    </row>
    <row r="1834" spans="1:8" outlineLevel="2">
      <c r="A1834" s="5" t="s">
        <v>61</v>
      </c>
      <c r="B1834" s="5">
        <v>2001</v>
      </c>
      <c r="C1834" s="5">
        <v>1150</v>
      </c>
      <c r="D1834" s="6">
        <v>-5.8130734839130359E-2</v>
      </c>
      <c r="E1834" s="6">
        <v>0.21071177516065043</v>
      </c>
      <c r="F1834" s="5"/>
      <c r="G1834" s="5"/>
      <c r="H1834" s="5"/>
    </row>
    <row r="1835" spans="1:8" outlineLevel="2">
      <c r="A1835" s="5" t="s">
        <v>61</v>
      </c>
      <c r="B1835" s="5">
        <v>2002</v>
      </c>
      <c r="C1835" s="5">
        <v>1241</v>
      </c>
      <c r="D1835" s="6">
        <v>-6.9528389913859887E-2</v>
      </c>
      <c r="E1835" s="6">
        <v>0.20956680232575911</v>
      </c>
      <c r="F1835" s="5"/>
      <c r="G1835" s="5"/>
      <c r="H1835" s="5"/>
    </row>
    <row r="1836" spans="1:8" outlineLevel="2">
      <c r="A1836" s="5" t="s">
        <v>61</v>
      </c>
      <c r="B1836" s="5">
        <v>2003</v>
      </c>
      <c r="C1836" s="5">
        <v>1139</v>
      </c>
      <c r="D1836" s="6">
        <v>-7.0885544662862107E-2</v>
      </c>
      <c r="E1836" s="6">
        <v>0.20847933422417175</v>
      </c>
      <c r="F1836" s="5"/>
      <c r="G1836" s="5"/>
      <c r="H1836" s="5"/>
    </row>
    <row r="1837" spans="1:8" outlineLevel="2">
      <c r="A1837" s="5" t="s">
        <v>61</v>
      </c>
      <c r="B1837" s="5">
        <v>2004</v>
      </c>
      <c r="C1837" s="5">
        <v>1047</v>
      </c>
      <c r="D1837" s="6">
        <v>-6.3749622435530076E-2</v>
      </c>
      <c r="E1837" s="6">
        <v>0.23217072434218206</v>
      </c>
      <c r="F1837" s="5"/>
      <c r="G1837" s="5"/>
      <c r="H1837" s="5"/>
    </row>
    <row r="1838" spans="1:8" outlineLevel="2">
      <c r="A1838" s="5" t="s">
        <v>61</v>
      </c>
      <c r="B1838" s="5">
        <v>2005</v>
      </c>
      <c r="C1838" s="5">
        <v>1104</v>
      </c>
      <c r="D1838" s="6">
        <v>-6.9831164570652082E-2</v>
      </c>
      <c r="E1838" s="6">
        <v>0.2279558545300035</v>
      </c>
      <c r="F1838" s="5"/>
      <c r="G1838" s="5"/>
      <c r="H1838" s="5"/>
    </row>
    <row r="1839" spans="1:8" outlineLevel="2">
      <c r="A1839" s="5" t="s">
        <v>61</v>
      </c>
      <c r="B1839" s="5">
        <v>2006</v>
      </c>
      <c r="C1839" s="5">
        <v>982</v>
      </c>
      <c r="D1839" s="6">
        <v>-6.250893879022397E-2</v>
      </c>
      <c r="E1839" s="6">
        <v>0.22810124989060579</v>
      </c>
      <c r="F1839" s="5"/>
      <c r="G1839" s="5"/>
      <c r="H1839" s="5"/>
    </row>
    <row r="1840" spans="1:8" outlineLevel="2">
      <c r="A1840" s="5" t="s">
        <v>61</v>
      </c>
      <c r="B1840" s="5">
        <v>2007</v>
      </c>
      <c r="C1840" s="5">
        <v>756</v>
      </c>
      <c r="D1840" s="6">
        <v>-9.0376826970899493E-2</v>
      </c>
      <c r="E1840" s="6">
        <v>0.20405656647103643</v>
      </c>
      <c r="F1840" s="5"/>
      <c r="G1840" s="5"/>
      <c r="H1840" s="5"/>
    </row>
    <row r="1841" spans="1:8" outlineLevel="2">
      <c r="A1841" s="5" t="s">
        <v>61</v>
      </c>
      <c r="B1841" s="5">
        <v>2008</v>
      </c>
      <c r="C1841" s="5">
        <v>111</v>
      </c>
      <c r="D1841" s="6">
        <v>-7.7449534594594624E-2</v>
      </c>
      <c r="E1841" s="6">
        <v>0.14255448045923039</v>
      </c>
      <c r="F1841" s="5"/>
      <c r="G1841" s="5"/>
      <c r="H1841" s="5"/>
    </row>
    <row r="1842" spans="1:8" outlineLevel="2">
      <c r="A1842" s="9" t="s">
        <v>134</v>
      </c>
      <c r="B1842" s="5">
        <v>1971</v>
      </c>
      <c r="C1842" s="5">
        <v>56</v>
      </c>
      <c r="D1842" s="6">
        <v>-1.6901160535714287E-3</v>
      </c>
      <c r="E1842" s="6">
        <v>1.9613327167106866E-2</v>
      </c>
      <c r="F1842" s="5"/>
      <c r="G1842" s="5"/>
      <c r="H1842" s="5"/>
    </row>
    <row r="1843" spans="1:8" outlineLevel="2">
      <c r="A1843" s="5" t="s">
        <v>62</v>
      </c>
      <c r="B1843" s="5">
        <v>1972</v>
      </c>
      <c r="C1843" s="5">
        <v>150</v>
      </c>
      <c r="D1843" s="6">
        <v>-5.0167807326666734E-4</v>
      </c>
      <c r="E1843" s="6">
        <v>1.7295053311872633E-2</v>
      </c>
      <c r="F1843" s="5"/>
      <c r="G1843" s="5"/>
      <c r="H1843" s="5"/>
    </row>
    <row r="1844" spans="1:8" outlineLevel="2">
      <c r="A1844" s="5" t="s">
        <v>62</v>
      </c>
      <c r="B1844" s="5">
        <v>1973</v>
      </c>
      <c r="C1844" s="5">
        <v>277</v>
      </c>
      <c r="D1844" s="6">
        <v>1.6670028949458476E-3</v>
      </c>
      <c r="E1844" s="6">
        <v>2.5018421200868269E-2</v>
      </c>
      <c r="F1844" s="5"/>
      <c r="G1844" s="5"/>
      <c r="H1844" s="5"/>
    </row>
    <row r="1845" spans="1:8" outlineLevel="2">
      <c r="A1845" s="5" t="s">
        <v>62</v>
      </c>
      <c r="B1845" s="5">
        <v>1974</v>
      </c>
      <c r="C1845" s="5">
        <v>248</v>
      </c>
      <c r="D1845" s="6">
        <v>2.1427946479838709E-3</v>
      </c>
      <c r="E1845" s="6">
        <v>2.2944400832268192E-2</v>
      </c>
      <c r="F1845" s="5"/>
      <c r="G1845" s="5"/>
      <c r="H1845" s="5"/>
    </row>
    <row r="1846" spans="1:8" outlineLevel="2">
      <c r="A1846" s="5" t="s">
        <v>62</v>
      </c>
      <c r="B1846" s="5">
        <v>1975</v>
      </c>
      <c r="C1846" s="5">
        <v>287</v>
      </c>
      <c r="D1846" s="6">
        <v>-3.1463188153310222E-4</v>
      </c>
      <c r="E1846" s="6">
        <v>3.3138510903365365E-2</v>
      </c>
      <c r="F1846" s="5"/>
      <c r="G1846" s="5"/>
      <c r="H1846" s="5"/>
    </row>
    <row r="1847" spans="1:8" outlineLevel="2">
      <c r="A1847" s="5" t="s">
        <v>62</v>
      </c>
      <c r="B1847" s="5">
        <v>1976</v>
      </c>
      <c r="C1847" s="5">
        <v>205</v>
      </c>
      <c r="D1847" s="6">
        <v>4.3470599512195141E-3</v>
      </c>
      <c r="E1847" s="6">
        <v>3.6123187469912672E-2</v>
      </c>
      <c r="F1847" s="5"/>
      <c r="G1847" s="5"/>
      <c r="H1847" s="5"/>
    </row>
    <row r="1848" spans="1:8" outlineLevel="2">
      <c r="A1848" s="5" t="s">
        <v>62</v>
      </c>
      <c r="B1848" s="5">
        <v>1977</v>
      </c>
      <c r="C1848" s="5">
        <v>66</v>
      </c>
      <c r="D1848" s="6">
        <v>4.0832250196969682E-3</v>
      </c>
      <c r="E1848" s="6">
        <v>3.7967042446325962E-2</v>
      </c>
      <c r="F1848" s="5"/>
      <c r="G1848" s="5"/>
      <c r="H1848" s="5"/>
    </row>
    <row r="1849" spans="1:8" outlineLevel="2">
      <c r="A1849" s="5" t="s">
        <v>62</v>
      </c>
      <c r="B1849" s="5">
        <v>1978</v>
      </c>
      <c r="C1849" s="5">
        <v>112</v>
      </c>
      <c r="D1849" s="6">
        <v>2.9599867589285714E-3</v>
      </c>
      <c r="E1849" s="6">
        <v>3.5744127892528711E-2</v>
      </c>
      <c r="F1849" s="5"/>
      <c r="G1849" s="5"/>
      <c r="H1849" s="5"/>
    </row>
    <row r="1850" spans="1:8" outlineLevel="2">
      <c r="A1850" s="5" t="s">
        <v>62</v>
      </c>
      <c r="B1850" s="5">
        <v>1979</v>
      </c>
      <c r="C1850" s="5">
        <v>286</v>
      </c>
      <c r="D1850" s="6">
        <v>1.6053977020979028E-4</v>
      </c>
      <c r="E1850" s="6">
        <v>5.4640684668111776E-2</v>
      </c>
      <c r="F1850" s="5"/>
      <c r="G1850" s="5"/>
      <c r="H1850" s="5"/>
    </row>
    <row r="1851" spans="1:8" outlineLevel="2">
      <c r="A1851" s="5" t="s">
        <v>62</v>
      </c>
      <c r="B1851" s="5">
        <v>1980</v>
      </c>
      <c r="C1851" s="5">
        <v>312</v>
      </c>
      <c r="D1851" s="6">
        <v>3.7957689509615388E-3</v>
      </c>
      <c r="E1851" s="6">
        <v>6.7165259524829046E-2</v>
      </c>
      <c r="F1851" s="5"/>
      <c r="G1851" s="5"/>
      <c r="H1851" s="5"/>
    </row>
    <row r="1852" spans="1:8" outlineLevel="2">
      <c r="A1852" s="5" t="s">
        <v>62</v>
      </c>
      <c r="B1852" s="5">
        <v>1981</v>
      </c>
      <c r="C1852" s="5">
        <v>344</v>
      </c>
      <c r="D1852" s="6">
        <v>8.1359109805232543E-3</v>
      </c>
      <c r="E1852" s="6">
        <v>6.5037099512696553E-2</v>
      </c>
      <c r="F1852" s="5"/>
      <c r="G1852" s="5"/>
      <c r="H1852" s="5"/>
    </row>
    <row r="1853" spans="1:8" outlineLevel="2">
      <c r="A1853" s="5" t="s">
        <v>62</v>
      </c>
      <c r="B1853" s="5">
        <v>1982</v>
      </c>
      <c r="C1853" s="5">
        <v>411</v>
      </c>
      <c r="D1853" s="6">
        <v>5.1583028880291979E-3</v>
      </c>
      <c r="E1853" s="6">
        <v>8.6657877018712179E-2</v>
      </c>
      <c r="F1853" s="5"/>
      <c r="G1853" s="5"/>
      <c r="H1853" s="5"/>
    </row>
    <row r="1854" spans="1:8" outlineLevel="2">
      <c r="A1854" s="5" t="s">
        <v>62</v>
      </c>
      <c r="B1854" s="5">
        <v>1983</v>
      </c>
      <c r="C1854" s="5">
        <v>427</v>
      </c>
      <c r="D1854" s="6">
        <v>-2.0284639393442641E-3</v>
      </c>
      <c r="E1854" s="6">
        <v>0.1243270574087967</v>
      </c>
      <c r="F1854" s="5"/>
      <c r="G1854" s="5"/>
      <c r="H1854" s="5"/>
    </row>
    <row r="1855" spans="1:8" outlineLevel="2">
      <c r="A1855" s="5" t="s">
        <v>62</v>
      </c>
      <c r="B1855" s="5">
        <v>1984</v>
      </c>
      <c r="C1855" s="5">
        <v>447</v>
      </c>
      <c r="D1855" s="6">
        <v>-1.9294965346756145E-3</v>
      </c>
      <c r="E1855" s="6">
        <v>0.12787114153648449</v>
      </c>
      <c r="F1855" s="5"/>
      <c r="G1855" s="5"/>
      <c r="H1855" s="5"/>
    </row>
    <row r="1856" spans="1:8" outlineLevel="2">
      <c r="A1856" s="5" t="s">
        <v>62</v>
      </c>
      <c r="B1856" s="5">
        <v>1985</v>
      </c>
      <c r="C1856" s="5">
        <v>471</v>
      </c>
      <c r="D1856" s="6">
        <v>-1.9895403220806792E-2</v>
      </c>
      <c r="E1856" s="6">
        <v>0.13168426027014851</v>
      </c>
      <c r="F1856" s="5"/>
      <c r="G1856" s="5"/>
      <c r="H1856" s="5"/>
    </row>
    <row r="1857" spans="1:8" outlineLevel="2">
      <c r="A1857" s="5" t="s">
        <v>62</v>
      </c>
      <c r="B1857" s="5">
        <v>1986</v>
      </c>
      <c r="C1857" s="5">
        <v>485</v>
      </c>
      <c r="D1857" s="6">
        <v>-2.2138450327835058E-2</v>
      </c>
      <c r="E1857" s="6">
        <v>0.13811209037220118</v>
      </c>
      <c r="F1857" s="5"/>
      <c r="G1857" s="5"/>
      <c r="H1857" s="5"/>
    </row>
    <row r="1858" spans="1:8" outlineLevel="2">
      <c r="A1858" s="5" t="s">
        <v>62</v>
      </c>
      <c r="B1858" s="5">
        <v>1987</v>
      </c>
      <c r="C1858" s="5">
        <v>425</v>
      </c>
      <c r="D1858" s="6">
        <v>-1.796244941176471E-3</v>
      </c>
      <c r="E1858" s="6">
        <v>0.13551166318390595</v>
      </c>
      <c r="F1858" s="5"/>
      <c r="G1858" s="5"/>
      <c r="H1858" s="5"/>
    </row>
    <row r="1859" spans="1:8" outlineLevel="2">
      <c r="A1859" s="5" t="s">
        <v>62</v>
      </c>
      <c r="B1859" s="5">
        <v>1988</v>
      </c>
      <c r="C1859" s="5">
        <v>478</v>
      </c>
      <c r="D1859" s="6">
        <v>-8.9660434205020983E-3</v>
      </c>
      <c r="E1859" s="6">
        <v>0.14277632223045286</v>
      </c>
      <c r="F1859" s="5"/>
      <c r="G1859" s="5"/>
      <c r="H1859" s="5"/>
    </row>
    <row r="1860" spans="1:8" outlineLevel="2">
      <c r="A1860" s="5" t="s">
        <v>62</v>
      </c>
      <c r="B1860" s="5">
        <v>1989</v>
      </c>
      <c r="C1860" s="5">
        <v>458</v>
      </c>
      <c r="D1860" s="6">
        <v>-8.4426826899563368E-3</v>
      </c>
      <c r="E1860" s="6">
        <v>0.14232960683040191</v>
      </c>
      <c r="F1860" s="5"/>
      <c r="G1860" s="5"/>
      <c r="H1860" s="5"/>
    </row>
    <row r="1861" spans="1:8" outlineLevel="2">
      <c r="A1861" s="5" t="s">
        <v>62</v>
      </c>
      <c r="B1861" s="5">
        <v>1990</v>
      </c>
      <c r="C1861" s="5">
        <v>403</v>
      </c>
      <c r="D1861" s="6">
        <v>-3.3223426942928035E-2</v>
      </c>
      <c r="E1861" s="6">
        <v>0.14287948519154275</v>
      </c>
      <c r="F1861" s="5"/>
      <c r="G1861" s="5"/>
      <c r="H1861" s="5"/>
    </row>
    <row r="1862" spans="1:8" outlineLevel="2">
      <c r="A1862" s="5" t="s">
        <v>62</v>
      </c>
      <c r="B1862" s="5">
        <v>1991</v>
      </c>
      <c r="C1862" s="5">
        <v>429</v>
      </c>
      <c r="D1862" s="6">
        <v>-1.4850689609557096E-2</v>
      </c>
      <c r="E1862" s="6">
        <v>0.1413925325685445</v>
      </c>
      <c r="F1862" s="5"/>
      <c r="G1862" s="5"/>
      <c r="H1862" s="5"/>
    </row>
    <row r="1863" spans="1:8" outlineLevel="2">
      <c r="A1863" s="5" t="s">
        <v>62</v>
      </c>
      <c r="B1863" s="5">
        <v>1992</v>
      </c>
      <c r="C1863" s="5">
        <v>391</v>
      </c>
      <c r="D1863" s="6">
        <v>-2.0960098166240389E-2</v>
      </c>
      <c r="E1863" s="6">
        <v>0.1501432324848235</v>
      </c>
      <c r="F1863" s="5"/>
      <c r="G1863" s="5"/>
      <c r="H1863" s="5"/>
    </row>
    <row r="1864" spans="1:8" outlineLevel="2">
      <c r="A1864" s="5" t="s">
        <v>62</v>
      </c>
      <c r="B1864" s="5">
        <v>1993</v>
      </c>
      <c r="C1864" s="5">
        <v>358</v>
      </c>
      <c r="D1864" s="6">
        <v>-1.2052836427374295E-2</v>
      </c>
      <c r="E1864" s="6">
        <v>0.16507470881943317</v>
      </c>
      <c r="F1864" s="5"/>
      <c r="G1864" s="5"/>
      <c r="H1864" s="5"/>
    </row>
    <row r="1865" spans="1:8" outlineLevel="2">
      <c r="A1865" s="5" t="s">
        <v>62</v>
      </c>
      <c r="B1865" s="5">
        <v>1994</v>
      </c>
      <c r="C1865" s="5">
        <v>377</v>
      </c>
      <c r="D1865" s="6">
        <v>-1.9531469465782506E-2</v>
      </c>
      <c r="E1865" s="6">
        <v>0.16940881206385988</v>
      </c>
      <c r="F1865" s="5"/>
      <c r="G1865" s="5"/>
      <c r="H1865" s="5"/>
    </row>
    <row r="1866" spans="1:8" outlineLevel="2">
      <c r="A1866" s="5" t="s">
        <v>62</v>
      </c>
      <c r="B1866" s="5">
        <v>1995</v>
      </c>
      <c r="C1866" s="5">
        <v>333</v>
      </c>
      <c r="D1866" s="6">
        <v>-4.2173404597147142E-2</v>
      </c>
      <c r="E1866" s="6">
        <v>0.16183375564900707</v>
      </c>
      <c r="F1866" s="5"/>
      <c r="G1866" s="5"/>
      <c r="H1866" s="5"/>
    </row>
    <row r="1867" spans="1:8" outlineLevel="2">
      <c r="A1867" s="5" t="s">
        <v>62</v>
      </c>
      <c r="B1867" s="5">
        <v>1996</v>
      </c>
      <c r="C1867" s="5">
        <v>307</v>
      </c>
      <c r="D1867" s="6">
        <v>-2.0662622182410415E-2</v>
      </c>
      <c r="E1867" s="6">
        <v>0.15788848839097666</v>
      </c>
      <c r="F1867" s="5"/>
      <c r="G1867" s="5"/>
      <c r="H1867" s="5"/>
    </row>
    <row r="1868" spans="1:8" outlineLevel="2">
      <c r="A1868" s="5" t="s">
        <v>62</v>
      </c>
      <c r="B1868" s="5">
        <v>1997</v>
      </c>
      <c r="C1868" s="5">
        <v>393</v>
      </c>
      <c r="D1868" s="6">
        <v>-6.6716955045801565E-2</v>
      </c>
      <c r="E1868" s="6">
        <v>0.18124801278986327</v>
      </c>
      <c r="F1868" s="5"/>
      <c r="G1868" s="5"/>
      <c r="H1868" s="5"/>
    </row>
    <row r="1869" spans="1:8" outlineLevel="2">
      <c r="A1869" s="5" t="s">
        <v>62</v>
      </c>
      <c r="B1869" s="5">
        <v>1998</v>
      </c>
      <c r="C1869" s="5">
        <v>297</v>
      </c>
      <c r="D1869" s="6">
        <v>-6.583113618181817E-2</v>
      </c>
      <c r="E1869" s="6">
        <v>0.18040059793548438</v>
      </c>
      <c r="F1869" s="5"/>
      <c r="G1869" s="5"/>
      <c r="H1869" s="5"/>
    </row>
    <row r="1870" spans="1:8" outlineLevel="2">
      <c r="A1870" s="5" t="s">
        <v>62</v>
      </c>
      <c r="B1870" s="5">
        <v>1999</v>
      </c>
      <c r="C1870" s="5">
        <v>336</v>
      </c>
      <c r="D1870" s="6">
        <v>-1.6728296205952384E-2</v>
      </c>
      <c r="E1870" s="6">
        <v>0.17047048439772275</v>
      </c>
      <c r="F1870" s="5"/>
      <c r="G1870" s="5"/>
      <c r="H1870" s="5"/>
    </row>
    <row r="1871" spans="1:8" outlineLevel="2">
      <c r="A1871" s="5" t="s">
        <v>62</v>
      </c>
      <c r="B1871" s="5">
        <v>2000</v>
      </c>
      <c r="C1871" s="5">
        <v>331</v>
      </c>
      <c r="D1871" s="6">
        <v>-6.5995313356495416E-2</v>
      </c>
      <c r="E1871" s="6">
        <v>0.1818998490026803</v>
      </c>
      <c r="F1871" s="5"/>
      <c r="G1871" s="5"/>
      <c r="H1871" s="5"/>
    </row>
    <row r="1872" spans="1:8" outlineLevel="2">
      <c r="A1872" s="5" t="s">
        <v>62</v>
      </c>
      <c r="B1872" s="5">
        <v>2001</v>
      </c>
      <c r="C1872" s="5">
        <v>294</v>
      </c>
      <c r="D1872" s="6">
        <v>-4.6135840863945565E-2</v>
      </c>
      <c r="E1872" s="6">
        <v>0.18165043408695566</v>
      </c>
      <c r="F1872" s="5"/>
      <c r="G1872" s="5"/>
      <c r="H1872" s="5"/>
    </row>
    <row r="1873" spans="1:8" outlineLevel="2">
      <c r="A1873" s="5" t="s">
        <v>62</v>
      </c>
      <c r="B1873" s="5">
        <v>2002</v>
      </c>
      <c r="C1873" s="5">
        <v>313</v>
      </c>
      <c r="D1873" s="6">
        <v>-6.083379456869014E-2</v>
      </c>
      <c r="E1873" s="6">
        <v>0.2108735020197256</v>
      </c>
      <c r="F1873" s="5"/>
      <c r="G1873" s="5"/>
      <c r="H1873" s="5"/>
    </row>
    <row r="1874" spans="1:8" outlineLevel="2">
      <c r="A1874" s="5" t="s">
        <v>62</v>
      </c>
      <c r="B1874" s="5">
        <v>2003</v>
      </c>
      <c r="C1874" s="5">
        <v>364</v>
      </c>
      <c r="D1874" s="6">
        <v>-0.1058416750934066</v>
      </c>
      <c r="E1874" s="6">
        <v>0.19233622977024989</v>
      </c>
      <c r="F1874" s="5"/>
      <c r="G1874" s="5"/>
      <c r="H1874" s="5"/>
    </row>
    <row r="1875" spans="1:8" outlineLevel="2">
      <c r="A1875" s="5" t="s">
        <v>62</v>
      </c>
      <c r="B1875" s="5">
        <v>2004</v>
      </c>
      <c r="C1875" s="5">
        <v>318</v>
      </c>
      <c r="D1875" s="6">
        <v>-0.10775720896855341</v>
      </c>
      <c r="E1875" s="6">
        <v>0.21020165836091181</v>
      </c>
      <c r="F1875" s="5"/>
      <c r="G1875" s="5"/>
      <c r="H1875" s="5"/>
    </row>
    <row r="1876" spans="1:8" outlineLevel="2">
      <c r="A1876" s="5" t="s">
        <v>62</v>
      </c>
      <c r="B1876" s="5">
        <v>2005</v>
      </c>
      <c r="C1876" s="5">
        <v>271</v>
      </c>
      <c r="D1876" s="6">
        <v>-0.10427283305166056</v>
      </c>
      <c r="E1876" s="6">
        <v>0.17888319373063849</v>
      </c>
      <c r="F1876" s="5"/>
      <c r="G1876" s="5"/>
      <c r="H1876" s="5"/>
    </row>
    <row r="1877" spans="1:8" outlineLevel="2">
      <c r="A1877" s="5" t="s">
        <v>62</v>
      </c>
      <c r="B1877" s="5">
        <v>2006</v>
      </c>
      <c r="C1877" s="5">
        <v>284</v>
      </c>
      <c r="D1877" s="6">
        <v>-0.11696846140845074</v>
      </c>
      <c r="E1877" s="6">
        <v>0.18978877086740234</v>
      </c>
      <c r="F1877" s="5"/>
      <c r="G1877" s="5"/>
      <c r="H1877" s="5"/>
    </row>
    <row r="1878" spans="1:8" outlineLevel="2">
      <c r="A1878" s="5" t="s">
        <v>62</v>
      </c>
      <c r="B1878" s="5">
        <v>2007</v>
      </c>
      <c r="C1878" s="5">
        <v>169</v>
      </c>
      <c r="D1878" s="6">
        <v>-0.12789894000000007</v>
      </c>
      <c r="E1878" s="6">
        <v>0.17808749793941006</v>
      </c>
      <c r="F1878" s="5"/>
      <c r="G1878" s="5"/>
      <c r="H1878" s="5"/>
    </row>
    <row r="1879" spans="1:8" outlineLevel="2">
      <c r="A1879" s="5" t="s">
        <v>62</v>
      </c>
      <c r="B1879" s="5">
        <v>2008</v>
      </c>
      <c r="C1879" s="5">
        <v>35</v>
      </c>
      <c r="D1879" s="6">
        <v>-9.6932754285714295E-2</v>
      </c>
      <c r="E1879" s="6">
        <v>0.10891213495111644</v>
      </c>
      <c r="F1879" s="5"/>
      <c r="G1879" s="5"/>
      <c r="H1879" s="5"/>
    </row>
    <row r="1880" spans="1:8" outlineLevel="2">
      <c r="A1880" s="9" t="s">
        <v>133</v>
      </c>
      <c r="B1880" s="5">
        <v>1971</v>
      </c>
      <c r="C1880" s="5">
        <v>36</v>
      </c>
      <c r="D1880" s="6">
        <v>7.1328019444444432E-2</v>
      </c>
      <c r="E1880" s="6">
        <v>3.08183129352924E-2</v>
      </c>
      <c r="F1880" s="5"/>
      <c r="G1880" s="5"/>
      <c r="H1880" s="5"/>
    </row>
    <row r="1881" spans="1:8" outlineLevel="2">
      <c r="A1881" s="5" t="s">
        <v>63</v>
      </c>
      <c r="B1881" s="5">
        <v>1972</v>
      </c>
      <c r="C1881" s="5">
        <v>45</v>
      </c>
      <c r="D1881" s="6">
        <v>8.4483026666666655E-2</v>
      </c>
      <c r="E1881" s="6">
        <v>4.4393238009866283E-2</v>
      </c>
      <c r="F1881" s="5"/>
      <c r="G1881" s="5"/>
      <c r="H1881" s="5"/>
    </row>
    <row r="1882" spans="1:8" outlineLevel="2">
      <c r="A1882" s="5" t="s">
        <v>63</v>
      </c>
      <c r="B1882" s="5">
        <v>1973</v>
      </c>
      <c r="C1882" s="5">
        <v>52</v>
      </c>
      <c r="D1882" s="6">
        <v>8.2306996153846165E-2</v>
      </c>
      <c r="E1882" s="6">
        <v>2.8498485577320931E-2</v>
      </c>
      <c r="F1882" s="5"/>
      <c r="G1882" s="5"/>
      <c r="H1882" s="5"/>
    </row>
    <row r="1883" spans="1:8" outlineLevel="2">
      <c r="A1883" s="5" t="s">
        <v>63</v>
      </c>
      <c r="B1883" s="5">
        <v>1974</v>
      </c>
      <c r="C1883" s="5">
        <v>45</v>
      </c>
      <c r="D1883" s="6">
        <v>7.7760811111111119E-2</v>
      </c>
      <c r="E1883" s="6">
        <v>3.4130009047878704E-2</v>
      </c>
      <c r="F1883" s="5"/>
      <c r="G1883" s="5"/>
      <c r="H1883" s="5"/>
    </row>
    <row r="1884" spans="1:8" outlineLevel="2">
      <c r="A1884" s="5" t="s">
        <v>63</v>
      </c>
      <c r="B1884" s="5">
        <v>1975</v>
      </c>
      <c r="C1884" s="5">
        <v>34</v>
      </c>
      <c r="D1884" s="6">
        <v>8.1309823529411754E-2</v>
      </c>
      <c r="E1884" s="6">
        <v>4.5591535150641259E-2</v>
      </c>
      <c r="F1884" s="5"/>
      <c r="G1884" s="5"/>
      <c r="H1884" s="5"/>
    </row>
    <row r="1885" spans="1:8" outlineLevel="2">
      <c r="A1885" s="5" t="s">
        <v>63</v>
      </c>
      <c r="B1885" s="5">
        <v>1980</v>
      </c>
      <c r="C1885" s="5">
        <v>39</v>
      </c>
      <c r="D1885" s="6">
        <v>3.2865524871794886E-2</v>
      </c>
      <c r="E1885" s="6">
        <v>6.1588555386720395E-2</v>
      </c>
      <c r="F1885" s="5"/>
      <c r="G1885" s="5"/>
      <c r="H1885" s="5"/>
    </row>
    <row r="1886" spans="1:8" outlineLevel="2">
      <c r="A1886" s="5" t="s">
        <v>63</v>
      </c>
      <c r="B1886" s="5">
        <v>1981</v>
      </c>
      <c r="C1886" s="5">
        <v>53</v>
      </c>
      <c r="D1886" s="6">
        <v>3.8967148679245286E-3</v>
      </c>
      <c r="E1886" s="6">
        <v>9.2600135825484209E-2</v>
      </c>
      <c r="F1886" s="5"/>
      <c r="G1886" s="5"/>
      <c r="H1886" s="5"/>
    </row>
    <row r="1887" spans="1:8" outlineLevel="2">
      <c r="A1887" s="5" t="s">
        <v>63</v>
      </c>
      <c r="B1887" s="5">
        <v>1982</v>
      </c>
      <c r="C1887" s="5">
        <v>64</v>
      </c>
      <c r="D1887" s="6">
        <v>-4.1290273437499997E-2</v>
      </c>
      <c r="E1887" s="6">
        <v>0.10901047295181281</v>
      </c>
      <c r="F1887" s="5"/>
      <c r="G1887" s="5"/>
      <c r="H1887" s="5"/>
    </row>
    <row r="1888" spans="1:8" outlineLevel="2">
      <c r="A1888" s="5" t="s">
        <v>63</v>
      </c>
      <c r="B1888" s="5">
        <v>1983</v>
      </c>
      <c r="C1888" s="5">
        <v>81</v>
      </c>
      <c r="D1888" s="6">
        <v>-2.6103660493827143E-3</v>
      </c>
      <c r="E1888" s="6">
        <v>0.10777636976711924</v>
      </c>
      <c r="F1888" s="5"/>
      <c r="G1888" s="5"/>
      <c r="H1888" s="5"/>
    </row>
    <row r="1889" spans="1:8" outlineLevel="2">
      <c r="A1889" s="5" t="s">
        <v>63</v>
      </c>
      <c r="B1889" s="5">
        <v>1984</v>
      </c>
      <c r="C1889" s="5">
        <v>115</v>
      </c>
      <c r="D1889" s="6">
        <v>-4.7513516782608699E-2</v>
      </c>
      <c r="E1889" s="6">
        <v>0.12882414487624527</v>
      </c>
      <c r="F1889" s="5"/>
      <c r="G1889" s="5"/>
      <c r="H1889" s="5"/>
    </row>
    <row r="1890" spans="1:8" outlineLevel="2">
      <c r="A1890" s="5" t="s">
        <v>63</v>
      </c>
      <c r="B1890" s="5">
        <v>1985</v>
      </c>
      <c r="C1890" s="5">
        <v>178</v>
      </c>
      <c r="D1890" s="6">
        <v>-2.4031312606741566E-2</v>
      </c>
      <c r="E1890" s="6">
        <v>0.12182132297221679</v>
      </c>
      <c r="F1890" s="5"/>
      <c r="G1890" s="5"/>
      <c r="H1890" s="5"/>
    </row>
    <row r="1891" spans="1:8" outlineLevel="2">
      <c r="A1891" s="5" t="s">
        <v>63</v>
      </c>
      <c r="B1891" s="5">
        <v>1986</v>
      </c>
      <c r="C1891" s="5">
        <v>212</v>
      </c>
      <c r="D1891" s="6">
        <v>-1.5509172075471703E-2</v>
      </c>
      <c r="E1891" s="6">
        <v>0.10597786273820432</v>
      </c>
      <c r="F1891" s="5"/>
      <c r="G1891" s="5"/>
      <c r="H1891" s="5"/>
    </row>
    <row r="1892" spans="1:8" outlineLevel="2">
      <c r="A1892" s="5" t="s">
        <v>63</v>
      </c>
      <c r="B1892" s="5">
        <v>1987</v>
      </c>
      <c r="C1892" s="5">
        <v>325</v>
      </c>
      <c r="D1892" s="6">
        <v>-2.4442895781538455E-2</v>
      </c>
      <c r="E1892" s="6">
        <v>0.12465397858796827</v>
      </c>
      <c r="F1892" s="5"/>
      <c r="G1892" s="5"/>
      <c r="H1892" s="5"/>
    </row>
    <row r="1893" spans="1:8" outlineLevel="2">
      <c r="A1893" s="5" t="s">
        <v>63</v>
      </c>
      <c r="B1893" s="5">
        <v>1988</v>
      </c>
      <c r="C1893" s="5">
        <v>455</v>
      </c>
      <c r="D1893" s="6">
        <v>-1.9222867173626364E-2</v>
      </c>
      <c r="E1893" s="6">
        <v>0.14230335805429717</v>
      </c>
      <c r="F1893" s="5"/>
      <c r="G1893" s="5"/>
      <c r="H1893" s="5"/>
    </row>
    <row r="1894" spans="1:8" outlineLevel="2">
      <c r="A1894" s="5" t="s">
        <v>63</v>
      </c>
      <c r="B1894" s="5">
        <v>1989</v>
      </c>
      <c r="C1894" s="5">
        <v>684</v>
      </c>
      <c r="D1894" s="6">
        <v>-2.5053872921052638E-2</v>
      </c>
      <c r="E1894" s="6">
        <v>0.15223023920773521</v>
      </c>
      <c r="F1894" s="5"/>
      <c r="G1894" s="5"/>
      <c r="H1894" s="5"/>
    </row>
    <row r="1895" spans="1:8" outlineLevel="2">
      <c r="A1895" s="5" t="s">
        <v>63</v>
      </c>
      <c r="B1895" s="5">
        <v>1990</v>
      </c>
      <c r="C1895" s="5">
        <v>825</v>
      </c>
      <c r="D1895" s="6">
        <v>-2.0896626019393946E-2</v>
      </c>
      <c r="E1895" s="6">
        <v>0.14466143019087227</v>
      </c>
      <c r="F1895" s="5"/>
      <c r="G1895" s="5"/>
      <c r="H1895" s="5"/>
    </row>
    <row r="1896" spans="1:8" outlineLevel="2">
      <c r="A1896" s="5" t="s">
        <v>63</v>
      </c>
      <c r="B1896" s="5">
        <v>1991</v>
      </c>
      <c r="C1896" s="5">
        <v>820</v>
      </c>
      <c r="D1896" s="6">
        <v>-2.2156067458536575E-2</v>
      </c>
      <c r="E1896" s="6">
        <v>0.15448490064763201</v>
      </c>
      <c r="F1896" s="5"/>
      <c r="G1896" s="5"/>
      <c r="H1896" s="5"/>
    </row>
    <row r="1897" spans="1:8" outlineLevel="2">
      <c r="A1897" s="5" t="s">
        <v>63</v>
      </c>
      <c r="B1897" s="5">
        <v>1992</v>
      </c>
      <c r="C1897" s="5">
        <v>800</v>
      </c>
      <c r="D1897" s="6">
        <v>-1.7439171573749995E-2</v>
      </c>
      <c r="E1897" s="6">
        <v>0.15131473081965674</v>
      </c>
      <c r="F1897" s="5"/>
      <c r="G1897" s="5"/>
      <c r="H1897" s="5"/>
    </row>
    <row r="1898" spans="1:8" outlineLevel="2">
      <c r="A1898" s="5" t="s">
        <v>63</v>
      </c>
      <c r="B1898" s="5">
        <v>1993</v>
      </c>
      <c r="C1898" s="5">
        <v>808</v>
      </c>
      <c r="D1898" s="6">
        <v>-9.6221522092821959E-3</v>
      </c>
      <c r="E1898" s="6">
        <v>0.16338549492472973</v>
      </c>
      <c r="F1898" s="5"/>
      <c r="G1898" s="5"/>
      <c r="H1898" s="5"/>
    </row>
    <row r="1899" spans="1:8" outlineLevel="2">
      <c r="A1899" s="5" t="s">
        <v>63</v>
      </c>
      <c r="B1899" s="5">
        <v>1994</v>
      </c>
      <c r="C1899" s="5">
        <v>841</v>
      </c>
      <c r="D1899" s="6">
        <v>-1.1998307791914388E-2</v>
      </c>
      <c r="E1899" s="6">
        <v>0.16419610991140937</v>
      </c>
      <c r="F1899" s="5"/>
      <c r="G1899" s="5"/>
      <c r="H1899" s="5"/>
    </row>
    <row r="1900" spans="1:8" outlineLevel="2">
      <c r="A1900" s="5" t="s">
        <v>63</v>
      </c>
      <c r="B1900" s="5">
        <v>1995</v>
      </c>
      <c r="C1900" s="5">
        <v>812</v>
      </c>
      <c r="D1900" s="6">
        <v>-2.2855593891625614E-2</v>
      </c>
      <c r="E1900" s="6">
        <v>0.17844399218985052</v>
      </c>
      <c r="F1900" s="5"/>
      <c r="G1900" s="5"/>
      <c r="H1900" s="5"/>
    </row>
    <row r="1901" spans="1:8" outlineLevel="2">
      <c r="A1901" s="5" t="s">
        <v>63</v>
      </c>
      <c r="B1901" s="5">
        <v>1996</v>
      </c>
      <c r="C1901" s="5">
        <v>920</v>
      </c>
      <c r="D1901" s="6">
        <v>-1.6173055015869537E-2</v>
      </c>
      <c r="E1901" s="6">
        <v>0.16723727602438823</v>
      </c>
      <c r="F1901" s="5"/>
      <c r="G1901" s="5"/>
      <c r="H1901" s="5"/>
    </row>
    <row r="1902" spans="1:8" outlineLevel="2">
      <c r="A1902" s="5" t="s">
        <v>63</v>
      </c>
      <c r="B1902" s="5">
        <v>1997</v>
      </c>
      <c r="C1902" s="5">
        <v>904</v>
      </c>
      <c r="D1902" s="6">
        <v>-1.9218975351769915E-2</v>
      </c>
      <c r="E1902" s="6">
        <v>0.17267222314814581</v>
      </c>
      <c r="F1902" s="5"/>
      <c r="G1902" s="5"/>
      <c r="H1902" s="5"/>
    </row>
    <row r="1903" spans="1:8" outlineLevel="2">
      <c r="A1903" s="5" t="s">
        <v>63</v>
      </c>
      <c r="B1903" s="5">
        <v>1998</v>
      </c>
      <c r="C1903" s="5">
        <v>869</v>
      </c>
      <c r="D1903" s="6">
        <v>-3.3528426486536263E-2</v>
      </c>
      <c r="E1903" s="6">
        <v>0.16362933610448713</v>
      </c>
      <c r="F1903" s="5"/>
      <c r="G1903" s="5"/>
      <c r="H1903" s="5"/>
    </row>
    <row r="1904" spans="1:8" outlineLevel="2">
      <c r="A1904" s="5" t="s">
        <v>63</v>
      </c>
      <c r="B1904" s="5">
        <v>1999</v>
      </c>
      <c r="C1904" s="5">
        <v>836</v>
      </c>
      <c r="D1904" s="6">
        <v>-2.1077041817703344E-2</v>
      </c>
      <c r="E1904" s="6">
        <v>0.18290060134517239</v>
      </c>
      <c r="F1904" s="5"/>
      <c r="G1904" s="5"/>
      <c r="H1904" s="5"/>
    </row>
    <row r="1905" spans="1:8" outlineLevel="2">
      <c r="A1905" s="5" t="s">
        <v>63</v>
      </c>
      <c r="B1905" s="5">
        <v>2000</v>
      </c>
      <c r="C1905" s="5">
        <v>973</v>
      </c>
      <c r="D1905" s="6">
        <v>-2.4832522345323779E-2</v>
      </c>
      <c r="E1905" s="6">
        <v>0.17459204429733766</v>
      </c>
      <c r="F1905" s="5"/>
      <c r="G1905" s="5"/>
      <c r="H1905" s="5"/>
    </row>
    <row r="1906" spans="1:8" outlineLevel="2">
      <c r="A1906" s="5" t="s">
        <v>63</v>
      </c>
      <c r="B1906" s="5">
        <v>2001</v>
      </c>
      <c r="C1906" s="5">
        <v>830</v>
      </c>
      <c r="D1906" s="6">
        <v>-3.4715400809638537E-2</v>
      </c>
      <c r="E1906" s="6">
        <v>0.18619657232338946</v>
      </c>
      <c r="F1906" s="5"/>
      <c r="G1906" s="5"/>
      <c r="H1906" s="5"/>
    </row>
    <row r="1907" spans="1:8" outlineLevel="2">
      <c r="A1907" s="5" t="s">
        <v>63</v>
      </c>
      <c r="B1907" s="5">
        <v>2002</v>
      </c>
      <c r="C1907" s="5">
        <v>882</v>
      </c>
      <c r="D1907" s="6">
        <v>-3.2853835675736978E-2</v>
      </c>
      <c r="E1907" s="6">
        <v>0.19000961917136841</v>
      </c>
      <c r="F1907" s="5"/>
      <c r="G1907" s="5"/>
      <c r="H1907" s="5"/>
    </row>
    <row r="1908" spans="1:8" outlineLevel="2">
      <c r="A1908" s="5" t="s">
        <v>63</v>
      </c>
      <c r="B1908" s="5">
        <v>2003</v>
      </c>
      <c r="C1908" s="5">
        <v>872</v>
      </c>
      <c r="D1908" s="6">
        <v>-4.2283664532912789E-2</v>
      </c>
      <c r="E1908" s="6">
        <v>0.18686617099300815</v>
      </c>
      <c r="F1908" s="5"/>
      <c r="G1908" s="5"/>
      <c r="H1908" s="5"/>
    </row>
    <row r="1909" spans="1:8" outlineLevel="2">
      <c r="A1909" s="5" t="s">
        <v>63</v>
      </c>
      <c r="B1909" s="5">
        <v>2004</v>
      </c>
      <c r="C1909" s="5">
        <v>848</v>
      </c>
      <c r="D1909" s="6">
        <v>-4.7074498249999971E-2</v>
      </c>
      <c r="E1909" s="6">
        <v>0.18391158239141739</v>
      </c>
      <c r="F1909" s="5"/>
      <c r="G1909" s="5"/>
      <c r="H1909" s="5"/>
    </row>
    <row r="1910" spans="1:8" outlineLevel="2">
      <c r="A1910" s="5" t="s">
        <v>63</v>
      </c>
      <c r="B1910" s="5">
        <v>2005</v>
      </c>
      <c r="C1910" s="5">
        <v>687</v>
      </c>
      <c r="D1910" s="6">
        <v>-6.2732569445414901E-2</v>
      </c>
      <c r="E1910" s="6">
        <v>0.18505602523600989</v>
      </c>
      <c r="F1910" s="5"/>
      <c r="G1910" s="5"/>
      <c r="H1910" s="5"/>
    </row>
    <row r="1911" spans="1:8" outlineLevel="2">
      <c r="A1911" s="5" t="s">
        <v>63</v>
      </c>
      <c r="B1911" s="5">
        <v>2006</v>
      </c>
      <c r="C1911" s="5">
        <v>531</v>
      </c>
      <c r="D1911" s="6">
        <v>-5.5873213728813563E-2</v>
      </c>
      <c r="E1911" s="6">
        <v>0.19196326210092654</v>
      </c>
      <c r="F1911" s="5"/>
      <c r="G1911" s="5"/>
      <c r="H1911" s="5"/>
    </row>
    <row r="1912" spans="1:8" outlineLevel="2">
      <c r="A1912" s="5" t="s">
        <v>63</v>
      </c>
      <c r="B1912" s="5">
        <v>2007</v>
      </c>
      <c r="C1912" s="5">
        <v>334</v>
      </c>
      <c r="D1912" s="6">
        <v>-7.1676203179640643E-2</v>
      </c>
      <c r="E1912" s="6">
        <v>0.15661957214694036</v>
      </c>
      <c r="F1912" s="5"/>
      <c r="G1912" s="5"/>
      <c r="H1912" s="5"/>
    </row>
    <row r="1913" spans="1:8" outlineLevel="2">
      <c r="A1913" s="5" t="s">
        <v>63</v>
      </c>
      <c r="B1913" s="5">
        <v>2008</v>
      </c>
      <c r="C1913" s="5">
        <v>73</v>
      </c>
      <c r="D1913" s="6">
        <v>-6.4898672835616442E-2</v>
      </c>
      <c r="E1913" s="6">
        <v>0.12270276936683908</v>
      </c>
      <c r="F1913" s="5"/>
      <c r="G1913" s="5"/>
      <c r="H1913" s="5"/>
    </row>
    <row r="1914" spans="1:8" outlineLevel="2">
      <c r="A1914" s="9" t="s">
        <v>132</v>
      </c>
      <c r="B1914" s="5">
        <v>1987</v>
      </c>
      <c r="C1914" s="5">
        <v>37</v>
      </c>
      <c r="D1914" s="6">
        <v>5.2691196486486435E-3</v>
      </c>
      <c r="E1914" s="6">
        <v>0.13348439834161058</v>
      </c>
      <c r="F1914" s="5"/>
      <c r="G1914" s="5"/>
      <c r="H1914" s="5"/>
    </row>
    <row r="1915" spans="1:8" outlineLevel="2">
      <c r="A1915" s="5" t="s">
        <v>64</v>
      </c>
      <c r="B1915" s="5">
        <v>1988</v>
      </c>
      <c r="C1915" s="5">
        <v>56</v>
      </c>
      <c r="D1915" s="6">
        <v>-3.5998408214285714E-3</v>
      </c>
      <c r="E1915" s="6">
        <v>0.13614282267114086</v>
      </c>
      <c r="F1915" s="5"/>
      <c r="G1915" s="5"/>
      <c r="H1915" s="5"/>
    </row>
    <row r="1916" spans="1:8" outlineLevel="2">
      <c r="A1916" s="5" t="s">
        <v>64</v>
      </c>
      <c r="B1916" s="5">
        <v>1989</v>
      </c>
      <c r="C1916" s="5">
        <v>55</v>
      </c>
      <c r="D1916" s="6">
        <v>3.0850697694545459E-2</v>
      </c>
      <c r="E1916" s="6">
        <v>0.13319154129387253</v>
      </c>
      <c r="F1916" s="5"/>
      <c r="G1916" s="5"/>
      <c r="H1916" s="5"/>
    </row>
    <row r="1917" spans="1:8" outlineLevel="2">
      <c r="A1917" s="5" t="s">
        <v>64</v>
      </c>
      <c r="B1917" s="5">
        <v>1990</v>
      </c>
      <c r="C1917" s="5">
        <v>87</v>
      </c>
      <c r="D1917" s="6">
        <v>1.8037508980459777E-2</v>
      </c>
      <c r="E1917" s="6">
        <v>0.14693763142642058</v>
      </c>
      <c r="F1917" s="5"/>
      <c r="G1917" s="5"/>
      <c r="H1917" s="5"/>
    </row>
    <row r="1918" spans="1:8" outlineLevel="2">
      <c r="A1918" s="5" t="s">
        <v>64</v>
      </c>
      <c r="B1918" s="5">
        <v>1991</v>
      </c>
      <c r="C1918" s="5">
        <v>94</v>
      </c>
      <c r="D1918" s="6">
        <v>-3.5158608510638383E-3</v>
      </c>
      <c r="E1918" s="6">
        <v>0.158037890679045</v>
      </c>
      <c r="F1918" s="5"/>
      <c r="G1918" s="5"/>
      <c r="H1918" s="5"/>
    </row>
    <row r="1919" spans="1:8" outlineLevel="2">
      <c r="A1919" s="5" t="s">
        <v>64</v>
      </c>
      <c r="B1919" s="5">
        <v>1992</v>
      </c>
      <c r="C1919" s="5">
        <v>129</v>
      </c>
      <c r="D1919" s="6">
        <v>-1.4817877821705428E-2</v>
      </c>
      <c r="E1919" s="6">
        <v>0.16509163959072073</v>
      </c>
      <c r="F1919" s="5"/>
      <c r="G1919" s="5"/>
      <c r="H1919" s="5"/>
    </row>
    <row r="1920" spans="1:8" outlineLevel="2">
      <c r="A1920" s="5" t="s">
        <v>64</v>
      </c>
      <c r="B1920" s="5">
        <v>1993</v>
      </c>
      <c r="C1920" s="5">
        <v>129</v>
      </c>
      <c r="D1920" s="6">
        <v>6.078219062015504E-3</v>
      </c>
      <c r="E1920" s="6">
        <v>0.14012094536181827</v>
      </c>
      <c r="F1920" s="5"/>
      <c r="G1920" s="5"/>
      <c r="H1920" s="5"/>
    </row>
    <row r="1921" spans="1:8" outlineLevel="2">
      <c r="A1921" s="5" t="s">
        <v>64</v>
      </c>
      <c r="B1921" s="5">
        <v>1994</v>
      </c>
      <c r="C1921" s="5">
        <v>181</v>
      </c>
      <c r="D1921" s="6">
        <v>-1.4203781198895035E-2</v>
      </c>
      <c r="E1921" s="6">
        <v>0.14754572407486977</v>
      </c>
      <c r="F1921" s="5"/>
      <c r="G1921" s="5"/>
      <c r="H1921" s="5"/>
    </row>
    <row r="1922" spans="1:8" outlineLevel="2">
      <c r="A1922" s="5" t="s">
        <v>64</v>
      </c>
      <c r="B1922" s="5">
        <v>1995</v>
      </c>
      <c r="C1922" s="5">
        <v>183</v>
      </c>
      <c r="D1922" s="6">
        <v>-1.2636405934426231E-2</v>
      </c>
      <c r="E1922" s="6">
        <v>0.13472557029770801</v>
      </c>
      <c r="F1922" s="5"/>
      <c r="G1922" s="5"/>
      <c r="H1922" s="5"/>
    </row>
    <row r="1923" spans="1:8" outlineLevel="2">
      <c r="A1923" s="5" t="s">
        <v>64</v>
      </c>
      <c r="B1923" s="5">
        <v>1996</v>
      </c>
      <c r="C1923" s="5">
        <v>163</v>
      </c>
      <c r="D1923" s="6">
        <v>-1.9100059736196311E-2</v>
      </c>
      <c r="E1923" s="6">
        <v>0.13939543040772559</v>
      </c>
      <c r="F1923" s="5"/>
      <c r="G1923" s="5"/>
      <c r="H1923" s="5"/>
    </row>
    <row r="1924" spans="1:8" outlineLevel="2">
      <c r="A1924" s="5" t="s">
        <v>64</v>
      </c>
      <c r="B1924" s="5">
        <v>1997</v>
      </c>
      <c r="C1924" s="5">
        <v>180</v>
      </c>
      <c r="D1924" s="6">
        <v>-2.4416981111111111E-2</v>
      </c>
      <c r="E1924" s="6">
        <v>0.14893740074470393</v>
      </c>
      <c r="F1924" s="5"/>
      <c r="G1924" s="5"/>
      <c r="H1924" s="5"/>
    </row>
    <row r="1925" spans="1:8" outlineLevel="2">
      <c r="A1925" s="5" t="s">
        <v>64</v>
      </c>
      <c r="B1925" s="5">
        <v>1998</v>
      </c>
      <c r="C1925" s="5">
        <v>136</v>
      </c>
      <c r="D1925" s="6">
        <v>-5.1372774779411781E-2</v>
      </c>
      <c r="E1925" s="6">
        <v>0.14145679198777589</v>
      </c>
      <c r="F1925" s="5"/>
      <c r="G1925" s="5"/>
      <c r="H1925" s="5"/>
    </row>
    <row r="1926" spans="1:8" outlineLevel="2">
      <c r="A1926" s="5" t="s">
        <v>64</v>
      </c>
      <c r="B1926" s="5">
        <v>1999</v>
      </c>
      <c r="C1926" s="5">
        <v>161</v>
      </c>
      <c r="D1926" s="6">
        <v>-3.3055639565217391E-2</v>
      </c>
      <c r="E1926" s="6">
        <v>0.14375039150237823</v>
      </c>
      <c r="F1926" s="5"/>
      <c r="G1926" s="5"/>
      <c r="H1926" s="5"/>
    </row>
    <row r="1927" spans="1:8" outlineLevel="2">
      <c r="A1927" s="5" t="s">
        <v>64</v>
      </c>
      <c r="B1927" s="5">
        <v>2000</v>
      </c>
      <c r="C1927" s="5">
        <v>140</v>
      </c>
      <c r="D1927" s="6">
        <v>-1.4035546635714283E-2</v>
      </c>
      <c r="E1927" s="6">
        <v>0.16910801717503121</v>
      </c>
      <c r="F1927" s="5"/>
      <c r="G1927" s="5"/>
      <c r="H1927" s="5"/>
    </row>
    <row r="1928" spans="1:8" outlineLevel="2">
      <c r="A1928" s="5" t="s">
        <v>64</v>
      </c>
      <c r="B1928" s="5">
        <v>2001</v>
      </c>
      <c r="C1928" s="5">
        <v>138</v>
      </c>
      <c r="D1928" s="6">
        <v>-6.6750131934782617E-2</v>
      </c>
      <c r="E1928" s="6">
        <v>0.14499171678462114</v>
      </c>
      <c r="F1928" s="5"/>
    </row>
    <row r="1929" spans="1:8" outlineLevel="2">
      <c r="A1929" s="5" t="s">
        <v>64</v>
      </c>
      <c r="B1929" s="5">
        <v>2002</v>
      </c>
      <c r="C1929" s="5">
        <v>131</v>
      </c>
      <c r="D1929" s="6">
        <v>-6.8364051375572568E-2</v>
      </c>
      <c r="E1929" s="6">
        <v>0.17555184270374247</v>
      </c>
      <c r="F1929" s="5"/>
      <c r="G1929" s="5"/>
      <c r="H1929" s="5"/>
    </row>
    <row r="1930" spans="1:8" outlineLevel="2">
      <c r="A1930" s="5" t="s">
        <v>64</v>
      </c>
      <c r="B1930" s="5">
        <v>2003</v>
      </c>
      <c r="C1930" s="5">
        <v>143</v>
      </c>
      <c r="D1930" s="6">
        <v>-9.7923666181818164E-2</v>
      </c>
      <c r="E1930" s="6">
        <v>0.15776298831082811</v>
      </c>
      <c r="F1930" s="5"/>
      <c r="G1930" s="5"/>
      <c r="H1930" s="5"/>
    </row>
    <row r="1931" spans="1:8" outlineLevel="2">
      <c r="A1931" s="5" t="s">
        <v>64</v>
      </c>
      <c r="B1931" s="5">
        <v>2004</v>
      </c>
      <c r="C1931" s="5">
        <v>125</v>
      </c>
      <c r="D1931" s="6">
        <v>-6.6717765671999996E-2</v>
      </c>
      <c r="E1931" s="6">
        <v>0.16113289095226563</v>
      </c>
      <c r="F1931" s="5"/>
      <c r="G1931" s="5"/>
      <c r="H1931" s="5"/>
    </row>
    <row r="1932" spans="1:8" outlineLevel="2">
      <c r="A1932" s="5" t="s">
        <v>64</v>
      </c>
      <c r="B1932" s="5">
        <v>2005</v>
      </c>
      <c r="C1932" s="5">
        <v>127</v>
      </c>
      <c r="D1932" s="6">
        <v>-6.2509020102362159E-2</v>
      </c>
      <c r="E1932" s="6">
        <v>0.15605753817349893</v>
      </c>
      <c r="F1932" s="5"/>
      <c r="G1932" s="5"/>
      <c r="H1932" s="5"/>
    </row>
    <row r="1933" spans="1:8" outlineLevel="2">
      <c r="A1933" s="5" t="s">
        <v>64</v>
      </c>
      <c r="B1933" s="5">
        <v>2006</v>
      </c>
      <c r="C1933" s="5">
        <v>114</v>
      </c>
      <c r="D1933" s="6">
        <v>-8.0431947894736844E-2</v>
      </c>
      <c r="E1933" s="6">
        <v>0.16327231078730503</v>
      </c>
      <c r="F1933" s="5"/>
      <c r="G1933" s="5"/>
      <c r="H1933" s="5"/>
    </row>
    <row r="1934" spans="1:8" outlineLevel="2">
      <c r="A1934" s="5" t="s">
        <v>64</v>
      </c>
      <c r="B1934" s="5">
        <v>2007</v>
      </c>
      <c r="C1934" s="5">
        <v>77</v>
      </c>
      <c r="D1934" s="6">
        <v>-7.4829728207792212E-2</v>
      </c>
      <c r="E1934" s="6">
        <v>0.11533887071658877</v>
      </c>
      <c r="F1934" s="5"/>
    </row>
    <row r="1935" spans="1:8" outlineLevel="2">
      <c r="A1935" s="5" t="s">
        <v>64</v>
      </c>
      <c r="B1935" s="5">
        <v>2008</v>
      </c>
      <c r="C1935" s="5">
        <v>34</v>
      </c>
      <c r="D1935" s="6">
        <v>-7.4766255294117651E-2</v>
      </c>
      <c r="E1935" s="6">
        <v>9.4719221979989873E-2</v>
      </c>
      <c r="F1935" s="5"/>
      <c r="G1935" s="5"/>
      <c r="H1935" s="5"/>
    </row>
    <row r="1936" spans="1:8" outlineLevel="2">
      <c r="A1936" s="5" t="s">
        <v>65</v>
      </c>
      <c r="B1936" s="5">
        <v>1970</v>
      </c>
      <c r="C1936" s="5">
        <v>64</v>
      </c>
      <c r="D1936" s="6">
        <v>7.0855544687499994E-2</v>
      </c>
      <c r="E1936" s="6">
        <v>7.2108068745086989E-2</v>
      </c>
      <c r="F1936" s="5"/>
      <c r="G1936" s="5"/>
      <c r="H1936" s="5"/>
    </row>
    <row r="1937" spans="1:8" outlineLevel="2">
      <c r="A1937" s="9" t="s">
        <v>131</v>
      </c>
      <c r="B1937" s="5">
        <v>1971</v>
      </c>
      <c r="C1937" s="5">
        <v>136</v>
      </c>
      <c r="D1937" s="6">
        <v>9.8196718529411739E-2</v>
      </c>
      <c r="E1937" s="6">
        <v>5.5763739170366353E-2</v>
      </c>
      <c r="F1937" s="5"/>
      <c r="G1937" s="5"/>
      <c r="H1937" s="5"/>
    </row>
    <row r="1938" spans="1:8" outlineLevel="2">
      <c r="A1938" s="5" t="s">
        <v>65</v>
      </c>
      <c r="B1938" s="5">
        <v>1972</v>
      </c>
      <c r="C1938" s="5">
        <v>283</v>
      </c>
      <c r="D1938" s="6">
        <v>0.11661772120141348</v>
      </c>
      <c r="E1938" s="6">
        <v>5.6224742899201603E-2</v>
      </c>
      <c r="F1938" s="5"/>
      <c r="G1938" s="5"/>
      <c r="H1938" s="5"/>
    </row>
    <row r="1939" spans="1:8" outlineLevel="2">
      <c r="A1939" s="5" t="s">
        <v>65</v>
      </c>
      <c r="B1939" s="5">
        <v>1973</v>
      </c>
      <c r="C1939" s="5">
        <v>322</v>
      </c>
      <c r="D1939" s="6">
        <v>0.11918073465838511</v>
      </c>
      <c r="E1939" s="6">
        <v>5.4406493357479192E-2</v>
      </c>
      <c r="F1939" s="5"/>
      <c r="G1939" s="5"/>
      <c r="H1939" s="5"/>
    </row>
    <row r="1940" spans="1:8" outlineLevel="2">
      <c r="A1940" s="5" t="s">
        <v>65</v>
      </c>
      <c r="B1940" s="5">
        <v>1974</v>
      </c>
      <c r="C1940" s="5">
        <v>344</v>
      </c>
      <c r="D1940" s="6">
        <v>0.11520029389534892</v>
      </c>
      <c r="E1940" s="6">
        <v>5.8765706244747723E-2</v>
      </c>
      <c r="F1940" s="5"/>
      <c r="G1940" s="5"/>
      <c r="H1940" s="5"/>
    </row>
    <row r="1941" spans="1:8" outlineLevel="2">
      <c r="A1941" s="5" t="s">
        <v>65</v>
      </c>
      <c r="B1941" s="5">
        <v>1975</v>
      </c>
      <c r="C1941" s="5">
        <v>350</v>
      </c>
      <c r="D1941" s="6">
        <v>0.11519983114285716</v>
      </c>
      <c r="E1941" s="6">
        <v>5.8215880472570258E-2</v>
      </c>
      <c r="F1941" s="5"/>
      <c r="G1941" s="5"/>
      <c r="H1941" s="5"/>
    </row>
    <row r="1942" spans="1:8" outlineLevel="2">
      <c r="A1942" s="5" t="s">
        <v>65</v>
      </c>
      <c r="B1942" s="5">
        <v>1976</v>
      </c>
      <c r="C1942" s="5">
        <v>251</v>
      </c>
      <c r="D1942" s="6">
        <v>0.10711956569721108</v>
      </c>
      <c r="E1942" s="6">
        <v>6.6864038254475927E-2</v>
      </c>
      <c r="F1942" s="5"/>
      <c r="G1942" s="5"/>
      <c r="H1942" s="5"/>
    </row>
    <row r="1943" spans="1:8" outlineLevel="2">
      <c r="A1943" s="5" t="s">
        <v>65</v>
      </c>
      <c r="B1943" s="5">
        <v>1977</v>
      </c>
      <c r="C1943" s="5">
        <v>114</v>
      </c>
      <c r="D1943" s="6">
        <v>7.9192216929824602E-2</v>
      </c>
      <c r="E1943" s="6">
        <v>7.9003662922526169E-2</v>
      </c>
      <c r="F1943" s="5"/>
      <c r="G1943" s="5"/>
      <c r="H1943" s="5"/>
    </row>
    <row r="1944" spans="1:8" outlineLevel="2">
      <c r="A1944" s="5" t="s">
        <v>65</v>
      </c>
      <c r="B1944" s="5">
        <v>1978</v>
      </c>
      <c r="C1944" s="5">
        <v>217</v>
      </c>
      <c r="D1944" s="6">
        <v>0.10319007383870957</v>
      </c>
      <c r="E1944" s="6">
        <v>7.4433790553063345E-2</v>
      </c>
      <c r="F1944" s="5"/>
      <c r="G1944" s="5"/>
      <c r="H1944" s="5"/>
    </row>
    <row r="1945" spans="1:8" outlineLevel="2">
      <c r="A1945" s="5" t="s">
        <v>65</v>
      </c>
      <c r="B1945" s="5">
        <v>1979</v>
      </c>
      <c r="C1945" s="5">
        <v>430</v>
      </c>
      <c r="D1945" s="6">
        <v>9.2073685785116335E-2</v>
      </c>
      <c r="E1945" s="6">
        <v>7.349433267208734E-2</v>
      </c>
      <c r="F1945" s="5"/>
      <c r="G1945" s="5"/>
      <c r="H1945" s="5"/>
    </row>
    <row r="1946" spans="1:8" outlineLevel="2">
      <c r="A1946" s="5" t="s">
        <v>65</v>
      </c>
      <c r="B1946" s="5">
        <v>1980</v>
      </c>
      <c r="C1946" s="5">
        <v>455</v>
      </c>
      <c r="D1946" s="6">
        <v>6.959217964395599E-2</v>
      </c>
      <c r="E1946" s="6">
        <v>8.123991517102222E-2</v>
      </c>
      <c r="F1946" s="5"/>
      <c r="G1946" s="5"/>
      <c r="H1946" s="5"/>
    </row>
    <row r="1947" spans="1:8" outlineLevel="2">
      <c r="A1947" s="5" t="s">
        <v>65</v>
      </c>
      <c r="B1947" s="5">
        <v>1981</v>
      </c>
      <c r="C1947" s="5">
        <v>475</v>
      </c>
      <c r="D1947" s="6">
        <v>5.5082184989473724E-2</v>
      </c>
      <c r="E1947" s="6">
        <v>8.5507943169534806E-2</v>
      </c>
      <c r="F1947" s="5"/>
      <c r="G1947" s="5"/>
      <c r="H1947" s="5"/>
    </row>
    <row r="1948" spans="1:8" outlineLevel="2">
      <c r="A1948" s="5" t="s">
        <v>65</v>
      </c>
      <c r="B1948" s="5">
        <v>1982</v>
      </c>
      <c r="C1948" s="5">
        <v>491</v>
      </c>
      <c r="D1948" s="6">
        <v>2.0744225107739281E-2</v>
      </c>
      <c r="E1948" s="6">
        <v>0.11524141621940988</v>
      </c>
      <c r="F1948" s="5"/>
      <c r="G1948" s="5"/>
      <c r="H1948" s="5"/>
    </row>
    <row r="1949" spans="1:8" outlineLevel="2">
      <c r="A1949" s="5" t="s">
        <v>65</v>
      </c>
      <c r="B1949" s="5">
        <v>1983</v>
      </c>
      <c r="C1949" s="5">
        <v>452</v>
      </c>
      <c r="D1949" s="6">
        <v>-3.657714964601759E-3</v>
      </c>
      <c r="E1949" s="6">
        <v>0.13673167393255303</v>
      </c>
      <c r="F1949" s="5"/>
      <c r="G1949" s="5"/>
      <c r="H1949" s="5"/>
    </row>
    <row r="1950" spans="1:8" outlineLevel="2">
      <c r="A1950" s="5" t="s">
        <v>65</v>
      </c>
      <c r="B1950" s="5">
        <v>1984</v>
      </c>
      <c r="C1950" s="5">
        <v>510</v>
      </c>
      <c r="D1950" s="6">
        <v>-4.259087820392158E-2</v>
      </c>
      <c r="E1950" s="6">
        <v>0.13424243581406398</v>
      </c>
      <c r="F1950" s="5"/>
      <c r="G1950" s="5"/>
      <c r="H1950" s="5"/>
    </row>
    <row r="1951" spans="1:8" outlineLevel="2">
      <c r="A1951" s="5" t="s">
        <v>65</v>
      </c>
      <c r="B1951" s="5">
        <v>1985</v>
      </c>
      <c r="C1951" s="5">
        <v>485</v>
      </c>
      <c r="D1951" s="6">
        <v>-3.1827076486597931E-2</v>
      </c>
      <c r="E1951" s="6">
        <v>0.1477720805753315</v>
      </c>
      <c r="F1951" s="5"/>
      <c r="G1951" s="5"/>
      <c r="H1951" s="5"/>
    </row>
    <row r="1952" spans="1:8" outlineLevel="2">
      <c r="A1952" s="5" t="s">
        <v>65</v>
      </c>
      <c r="B1952" s="5">
        <v>1986</v>
      </c>
      <c r="C1952" s="5">
        <v>464</v>
      </c>
      <c r="D1952" s="6">
        <v>-5.2896968021551763E-2</v>
      </c>
      <c r="E1952" s="6">
        <v>0.14732482858450263</v>
      </c>
      <c r="F1952" s="5"/>
      <c r="G1952" s="5"/>
      <c r="H1952" s="5"/>
    </row>
    <row r="1953" spans="1:8" outlineLevel="2">
      <c r="A1953" s="5" t="s">
        <v>65</v>
      </c>
      <c r="B1953" s="5">
        <v>1987</v>
      </c>
      <c r="C1953" s="5">
        <v>483</v>
      </c>
      <c r="D1953" s="6">
        <v>-8.1085402962732755E-2</v>
      </c>
      <c r="E1953" s="6">
        <v>0.16197537769857553</v>
      </c>
      <c r="F1953" s="5"/>
      <c r="G1953" s="5"/>
      <c r="H1953" s="5"/>
    </row>
    <row r="1954" spans="1:8" outlineLevel="2">
      <c r="A1954" s="5" t="s">
        <v>65</v>
      </c>
      <c r="B1954" s="5">
        <v>1988</v>
      </c>
      <c r="C1954" s="5">
        <v>510</v>
      </c>
      <c r="D1954" s="6">
        <v>-7.9296088705882367E-2</v>
      </c>
      <c r="E1954" s="6">
        <v>0.14833225208844378</v>
      </c>
      <c r="F1954" s="5"/>
      <c r="G1954" s="5"/>
      <c r="H1954" s="5"/>
    </row>
    <row r="1955" spans="1:8" outlineLevel="2">
      <c r="A1955" s="5" t="s">
        <v>65</v>
      </c>
      <c r="B1955" s="5">
        <v>1989</v>
      </c>
      <c r="C1955" s="5">
        <v>550</v>
      </c>
      <c r="D1955" s="6">
        <v>-6.4535757139999955E-2</v>
      </c>
      <c r="E1955" s="6">
        <v>0.1472689922774805</v>
      </c>
      <c r="F1955" s="5"/>
      <c r="G1955" s="5"/>
      <c r="H1955" s="5"/>
    </row>
    <row r="1956" spans="1:8" outlineLevel="2">
      <c r="A1956" s="5" t="s">
        <v>65</v>
      </c>
      <c r="B1956" s="5">
        <v>1990</v>
      </c>
      <c r="C1956" s="5">
        <v>513</v>
      </c>
      <c r="D1956" s="6">
        <v>-8.6732846822612189E-2</v>
      </c>
      <c r="E1956" s="6">
        <v>0.16590154493976697</v>
      </c>
      <c r="F1956" s="5"/>
      <c r="G1956" s="5"/>
      <c r="H1956" s="5"/>
    </row>
    <row r="1957" spans="1:8" outlineLevel="2">
      <c r="A1957" s="5" t="s">
        <v>65</v>
      </c>
      <c r="B1957" s="5">
        <v>1991</v>
      </c>
      <c r="C1957" s="5">
        <v>606</v>
      </c>
      <c r="D1957" s="6">
        <v>-0.10026259232079206</v>
      </c>
      <c r="E1957" s="6">
        <v>0.16357704012235399</v>
      </c>
      <c r="F1957" s="5"/>
      <c r="G1957" s="5"/>
      <c r="H1957" s="5"/>
    </row>
    <row r="1958" spans="1:8" outlineLevel="2">
      <c r="A1958" s="5" t="s">
        <v>65</v>
      </c>
      <c r="B1958" s="5">
        <v>1992</v>
      </c>
      <c r="C1958" s="5">
        <v>536</v>
      </c>
      <c r="D1958" s="6">
        <v>-9.0999921374253709E-2</v>
      </c>
      <c r="E1958" s="6">
        <v>0.1632071762068297</v>
      </c>
      <c r="F1958" s="5"/>
      <c r="G1958" s="5"/>
      <c r="H1958" s="5"/>
    </row>
    <row r="1959" spans="1:8" outlineLevel="2">
      <c r="A1959" s="5" t="s">
        <v>65</v>
      </c>
      <c r="B1959" s="5">
        <v>1993</v>
      </c>
      <c r="C1959" s="5">
        <v>494</v>
      </c>
      <c r="D1959" s="6">
        <v>-8.6438995615384581E-2</v>
      </c>
      <c r="E1959" s="6">
        <v>0.163079680084107</v>
      </c>
      <c r="F1959" s="5"/>
      <c r="G1959" s="5"/>
      <c r="H1959" s="5"/>
    </row>
    <row r="1960" spans="1:8" outlineLevel="2">
      <c r="A1960" s="5" t="s">
        <v>65</v>
      </c>
      <c r="B1960" s="5">
        <v>1994</v>
      </c>
      <c r="C1960" s="5">
        <v>474</v>
      </c>
      <c r="D1960" s="6">
        <v>-9.6892733352320626E-2</v>
      </c>
      <c r="E1960" s="6">
        <v>0.17283880148466124</v>
      </c>
      <c r="F1960" s="5"/>
      <c r="G1960" s="5"/>
      <c r="H1960" s="5"/>
    </row>
    <row r="1961" spans="1:8" outlineLevel="2">
      <c r="A1961" s="5" t="s">
        <v>65</v>
      </c>
      <c r="B1961" s="5">
        <v>1995</v>
      </c>
      <c r="C1961" s="5">
        <v>473</v>
      </c>
      <c r="D1961" s="6">
        <v>-0.11029547224439744</v>
      </c>
      <c r="E1961" s="6">
        <v>0.1663065668036095</v>
      </c>
      <c r="F1961" s="5"/>
      <c r="G1961" s="5"/>
      <c r="H1961" s="5"/>
    </row>
    <row r="1962" spans="1:8" outlineLevel="2">
      <c r="A1962" s="5" t="s">
        <v>65</v>
      </c>
      <c r="B1962" s="5">
        <v>1996</v>
      </c>
      <c r="C1962" s="5">
        <v>479</v>
      </c>
      <c r="D1962" s="6">
        <v>-0.11660284789144053</v>
      </c>
      <c r="E1962" s="6">
        <v>0.18187452147863648</v>
      </c>
      <c r="F1962" s="5"/>
      <c r="G1962" s="5"/>
      <c r="H1962" s="5"/>
    </row>
    <row r="1963" spans="1:8" outlineLevel="2">
      <c r="A1963" s="5" t="s">
        <v>65</v>
      </c>
      <c r="B1963" s="5">
        <v>1997</v>
      </c>
      <c r="C1963" s="5">
        <v>442</v>
      </c>
      <c r="D1963" s="6">
        <v>-0.12123355966923076</v>
      </c>
      <c r="E1963" s="6">
        <v>0.17073349159505016</v>
      </c>
      <c r="F1963" s="5"/>
      <c r="G1963" s="5"/>
      <c r="H1963" s="5"/>
    </row>
    <row r="1964" spans="1:8" outlineLevel="2">
      <c r="A1964" s="5" t="s">
        <v>65</v>
      </c>
      <c r="B1964" s="5">
        <v>1998</v>
      </c>
      <c r="C1964" s="5">
        <v>390</v>
      </c>
      <c r="D1964" s="6">
        <v>-0.13743998522435902</v>
      </c>
      <c r="E1964" s="6">
        <v>0.17369637464140864</v>
      </c>
      <c r="F1964" s="5"/>
      <c r="G1964" s="5"/>
      <c r="H1964" s="5"/>
    </row>
    <row r="1965" spans="1:8" outlineLevel="2">
      <c r="A1965" s="5" t="s">
        <v>65</v>
      </c>
      <c r="B1965" s="5">
        <v>1999</v>
      </c>
      <c r="C1965" s="5">
        <v>417</v>
      </c>
      <c r="D1965" s="6">
        <v>-0.13676487617745806</v>
      </c>
      <c r="E1965" s="6">
        <v>0.172175036509889</v>
      </c>
      <c r="F1965" s="5"/>
      <c r="G1965" s="5"/>
      <c r="H1965" s="5"/>
    </row>
    <row r="1966" spans="1:8" outlineLevel="2">
      <c r="A1966" s="5" t="s">
        <v>65</v>
      </c>
      <c r="B1966" s="5">
        <v>2000</v>
      </c>
      <c r="C1966" s="5">
        <v>371</v>
      </c>
      <c r="D1966" s="6">
        <v>-0.14770876341698119</v>
      </c>
      <c r="E1966" s="6">
        <v>0.17153094671607783</v>
      </c>
      <c r="F1966" s="5"/>
      <c r="G1966" s="5"/>
      <c r="H1966" s="5"/>
    </row>
    <row r="1967" spans="1:8" outlineLevel="2">
      <c r="A1967" s="5" t="s">
        <v>65</v>
      </c>
      <c r="B1967" s="5">
        <v>2001</v>
      </c>
      <c r="C1967" s="5">
        <v>383</v>
      </c>
      <c r="D1967" s="6">
        <v>-0.14337700968929515</v>
      </c>
      <c r="E1967" s="6">
        <v>0.18872553769513772</v>
      </c>
      <c r="F1967" s="5"/>
      <c r="G1967" s="5"/>
      <c r="H1967" s="5"/>
    </row>
    <row r="1968" spans="1:8" outlineLevel="2">
      <c r="A1968" s="5" t="s">
        <v>65</v>
      </c>
      <c r="B1968" s="5">
        <v>2002</v>
      </c>
      <c r="C1968" s="5">
        <v>423</v>
      </c>
      <c r="D1968" s="6">
        <v>-0.16261139823877052</v>
      </c>
      <c r="E1968" s="6">
        <v>0.17294876116276159</v>
      </c>
      <c r="F1968" s="5"/>
      <c r="G1968" s="5"/>
      <c r="H1968" s="5"/>
    </row>
    <row r="1969" spans="1:8" outlineLevel="2">
      <c r="A1969" s="5" t="s">
        <v>65</v>
      </c>
      <c r="B1969" s="5">
        <v>2003</v>
      </c>
      <c r="C1969" s="5">
        <v>372</v>
      </c>
      <c r="D1969" s="6">
        <v>-0.1527574314784946</v>
      </c>
      <c r="E1969" s="6">
        <v>0.17532949060288847</v>
      </c>
      <c r="F1969" s="5"/>
      <c r="G1969" s="5"/>
      <c r="H1969" s="5"/>
    </row>
    <row r="1970" spans="1:8" outlineLevel="2">
      <c r="A1970" s="5" t="s">
        <v>65</v>
      </c>
      <c r="B1970" s="5">
        <v>2004</v>
      </c>
      <c r="C1970" s="5">
        <v>297</v>
      </c>
      <c r="D1970" s="6">
        <v>-0.17952501013468009</v>
      </c>
      <c r="E1970" s="6">
        <v>0.19932132959538945</v>
      </c>
      <c r="F1970" s="5"/>
      <c r="G1970" s="5"/>
      <c r="H1970" s="5"/>
    </row>
    <row r="1971" spans="1:8" outlineLevel="2">
      <c r="A1971" s="5" t="s">
        <v>65</v>
      </c>
      <c r="B1971" s="5">
        <v>2005</v>
      </c>
      <c r="C1971" s="5">
        <v>305</v>
      </c>
      <c r="D1971" s="6">
        <v>-0.16385527037049169</v>
      </c>
      <c r="E1971" s="6">
        <v>0.19192628792733685</v>
      </c>
      <c r="F1971" s="5"/>
      <c r="G1971" s="5"/>
      <c r="H1971" s="5"/>
    </row>
    <row r="1972" spans="1:8" outlineLevel="2">
      <c r="A1972" s="5" t="s">
        <v>65</v>
      </c>
      <c r="B1972" s="5">
        <v>2006</v>
      </c>
      <c r="C1972" s="5">
        <v>270</v>
      </c>
      <c r="D1972" s="6">
        <v>-0.16442849712222213</v>
      </c>
      <c r="E1972" s="6">
        <v>0.16939019780264922</v>
      </c>
      <c r="F1972" s="5"/>
      <c r="G1972" s="5"/>
      <c r="H1972" s="5"/>
    </row>
    <row r="1973" spans="1:8" outlineLevel="2">
      <c r="A1973" s="5" t="s">
        <v>65</v>
      </c>
      <c r="B1973" s="5">
        <v>2007</v>
      </c>
      <c r="C1973" s="5">
        <v>145</v>
      </c>
      <c r="D1973" s="6">
        <v>-0.15131503662068968</v>
      </c>
      <c r="E1973" s="6">
        <v>0.19429286067078341</v>
      </c>
      <c r="F1973" s="5"/>
      <c r="G1973" s="5"/>
      <c r="H1973" s="5"/>
    </row>
    <row r="1974" spans="1:8" outlineLevel="2">
      <c r="A1974" s="5" t="s">
        <v>65</v>
      </c>
      <c r="B1974" s="5">
        <v>2008</v>
      </c>
      <c r="C1974" s="5">
        <v>58</v>
      </c>
      <c r="D1974" s="6">
        <v>-0.17888605831034482</v>
      </c>
      <c r="E1974" s="6">
        <v>0.159274842316077</v>
      </c>
      <c r="F1974" s="5"/>
      <c r="G1974" s="5"/>
      <c r="H1974" s="5"/>
    </row>
    <row r="1975" spans="1:8" outlineLevel="2">
      <c r="A1975" s="9" t="s">
        <v>130</v>
      </c>
      <c r="B1975" s="5">
        <v>1994</v>
      </c>
      <c r="C1975" s="5">
        <v>31</v>
      </c>
      <c r="D1975" s="6">
        <v>-8.0278252903225808E-3</v>
      </c>
      <c r="E1975" s="6">
        <v>0.13898082747178228</v>
      </c>
      <c r="F1975" s="5"/>
      <c r="G1975" s="5"/>
      <c r="H1975" s="5"/>
    </row>
    <row r="1976" spans="1:8" outlineLevel="2">
      <c r="A1976" s="5" t="s">
        <v>66</v>
      </c>
      <c r="B1976" s="5">
        <v>1995</v>
      </c>
      <c r="C1976" s="5">
        <v>34</v>
      </c>
      <c r="D1976" s="6">
        <v>-5.6042883235294112E-2</v>
      </c>
      <c r="E1976" s="6">
        <v>0.14083148975318482</v>
      </c>
      <c r="F1976" s="5"/>
      <c r="G1976" s="5"/>
      <c r="H1976" s="5"/>
    </row>
    <row r="1977" spans="1:8" outlineLevel="2">
      <c r="A1977" s="5" t="s">
        <v>66</v>
      </c>
      <c r="B1977" s="5">
        <v>1996</v>
      </c>
      <c r="C1977" s="5">
        <v>43</v>
      </c>
      <c r="D1977" s="6">
        <v>-2.2618986697674422E-2</v>
      </c>
      <c r="E1977" s="6">
        <v>0.11069380173512577</v>
      </c>
      <c r="F1977" s="5"/>
      <c r="G1977" s="5"/>
      <c r="H1977" s="5"/>
    </row>
    <row r="1978" spans="1:8" outlineLevel="2">
      <c r="A1978" s="5" t="s">
        <v>66</v>
      </c>
      <c r="B1978" s="5">
        <v>1997</v>
      </c>
      <c r="C1978" s="5">
        <v>45</v>
      </c>
      <c r="D1978" s="6">
        <v>4.8895436666666674E-2</v>
      </c>
      <c r="E1978" s="6">
        <v>0.16814511493971446</v>
      </c>
      <c r="F1978" s="5"/>
      <c r="G1978" s="5"/>
      <c r="H1978" s="5"/>
    </row>
    <row r="1979" spans="1:8" outlineLevel="2">
      <c r="A1979" s="5" t="s">
        <v>66</v>
      </c>
      <c r="B1979" s="5">
        <v>1998</v>
      </c>
      <c r="C1979" s="5">
        <v>43</v>
      </c>
      <c r="D1979" s="6">
        <v>-7.7861913953488376E-2</v>
      </c>
      <c r="E1979" s="6">
        <v>0.16522616193398235</v>
      </c>
      <c r="F1979" s="5"/>
      <c r="G1979" s="5"/>
      <c r="H1979" s="5"/>
    </row>
    <row r="1980" spans="1:8" outlineLevel="2">
      <c r="A1980" s="5" t="s">
        <v>66</v>
      </c>
      <c r="B1980" s="5">
        <v>1999</v>
      </c>
      <c r="C1980" s="5">
        <v>57</v>
      </c>
      <c r="D1980" s="6">
        <v>-1.4553583684210527E-2</v>
      </c>
      <c r="E1980" s="6">
        <v>0.1977275858972643</v>
      </c>
      <c r="F1980" s="5"/>
      <c r="G1980" s="5"/>
      <c r="H1980" s="5"/>
    </row>
    <row r="1981" spans="1:8" outlineLevel="2">
      <c r="A1981" s="5" t="s">
        <v>66</v>
      </c>
      <c r="B1981" s="5">
        <v>2000</v>
      </c>
      <c r="C1981" s="5">
        <v>47</v>
      </c>
      <c r="D1981" s="6">
        <v>-3.3144503829787238E-2</v>
      </c>
      <c r="E1981" s="6">
        <v>0.24077960349151833</v>
      </c>
      <c r="F1981" s="5"/>
      <c r="G1981" s="5"/>
      <c r="H1981" s="5"/>
    </row>
    <row r="1982" spans="1:8" outlineLevel="2">
      <c r="A1982" s="5" t="s">
        <v>66</v>
      </c>
      <c r="B1982" s="5">
        <v>2001</v>
      </c>
      <c r="C1982" s="5">
        <v>70</v>
      </c>
      <c r="D1982" s="6">
        <v>-2.2928580999999983E-2</v>
      </c>
      <c r="E1982" s="6">
        <v>0.21793240358847907</v>
      </c>
      <c r="F1982" s="5"/>
      <c r="G1982" s="5"/>
      <c r="H1982" s="5"/>
    </row>
    <row r="1983" spans="1:8" outlineLevel="2">
      <c r="A1983" s="5" t="s">
        <v>66</v>
      </c>
      <c r="B1983" s="5">
        <v>2002</v>
      </c>
      <c r="C1983" s="5">
        <v>89</v>
      </c>
      <c r="D1983" s="6">
        <v>-4.3154718640449452E-2</v>
      </c>
      <c r="E1983" s="6">
        <v>0.17032890067449827</v>
      </c>
      <c r="F1983" s="5"/>
      <c r="G1983" s="5"/>
      <c r="H1983" s="5"/>
    </row>
    <row r="1984" spans="1:8" outlineLevel="2">
      <c r="A1984" s="5" t="s">
        <v>66</v>
      </c>
      <c r="B1984" s="5">
        <v>2003</v>
      </c>
      <c r="C1984" s="5">
        <v>59</v>
      </c>
      <c r="D1984" s="6">
        <v>-4.3201413898305105E-2</v>
      </c>
      <c r="E1984" s="6">
        <v>0.181148011612808</v>
      </c>
      <c r="F1984" s="5"/>
      <c r="G1984" s="5"/>
      <c r="H1984" s="5"/>
    </row>
    <row r="1985" spans="1:8" outlineLevel="2">
      <c r="A1985" s="5" t="s">
        <v>66</v>
      </c>
      <c r="B1985" s="5">
        <v>2004</v>
      </c>
      <c r="C1985" s="5">
        <v>76</v>
      </c>
      <c r="D1985" s="6">
        <v>-5.8225647631578947E-2</v>
      </c>
      <c r="E1985" s="6">
        <v>0.15637618636033554</v>
      </c>
      <c r="F1985" s="5"/>
      <c r="G1985" s="5"/>
      <c r="H1985" s="5"/>
    </row>
    <row r="1986" spans="1:8" outlineLevel="2">
      <c r="A1986" s="5" t="s">
        <v>66</v>
      </c>
      <c r="B1986" s="5">
        <v>2005</v>
      </c>
      <c r="C1986" s="5">
        <v>61</v>
      </c>
      <c r="D1986" s="6">
        <v>-4.0221275983606565E-2</v>
      </c>
      <c r="E1986" s="6">
        <v>0.14332794350927205</v>
      </c>
      <c r="F1986" s="5"/>
      <c r="G1986" s="5"/>
      <c r="H1986" s="5"/>
    </row>
    <row r="1987" spans="1:8" outlineLevel="2">
      <c r="A1987" s="5" t="s">
        <v>66</v>
      </c>
      <c r="B1987" s="5">
        <v>2006</v>
      </c>
      <c r="C1987" s="5">
        <v>51</v>
      </c>
      <c r="D1987" s="6">
        <v>-0.12884819929411764</v>
      </c>
      <c r="E1987" s="6">
        <v>0.16685515806499379</v>
      </c>
      <c r="F1987" s="5"/>
      <c r="G1987" s="5"/>
      <c r="H1987" s="5"/>
    </row>
    <row r="1988" spans="1:8" outlineLevel="2">
      <c r="A1988" s="5" t="s">
        <v>66</v>
      </c>
      <c r="B1988" s="5">
        <v>2007</v>
      </c>
      <c r="C1988" s="5">
        <v>48</v>
      </c>
      <c r="D1988" s="6">
        <v>-5.999547904166664E-2</v>
      </c>
      <c r="E1988" s="6">
        <v>0.14683890160820759</v>
      </c>
      <c r="F1988" s="5"/>
      <c r="G1988" s="5"/>
      <c r="H1988" s="5"/>
    </row>
    <row r="1989" spans="1:8" outlineLevel="2">
      <c r="A1989" s="9" t="s">
        <v>79</v>
      </c>
      <c r="B1989" s="5">
        <v>1972</v>
      </c>
      <c r="C1989" s="5">
        <v>32</v>
      </c>
      <c r="D1989" s="6">
        <v>-8.3880196874999979E-2</v>
      </c>
      <c r="E1989" s="6">
        <v>2.1862258907053091E-2</v>
      </c>
      <c r="F1989" s="5"/>
      <c r="G1989" s="5"/>
      <c r="H1989" s="5"/>
    </row>
    <row r="1990" spans="1:8" outlineLevel="2">
      <c r="A1990" s="5" t="s">
        <v>67</v>
      </c>
      <c r="B1990" s="5">
        <v>1973</v>
      </c>
      <c r="C1990" s="5">
        <v>46</v>
      </c>
      <c r="D1990" s="6">
        <v>-8.190687173913043E-2</v>
      </c>
      <c r="E1990" s="6">
        <v>1.4136820124541019E-2</v>
      </c>
      <c r="F1990" s="5"/>
      <c r="G1990" s="5"/>
      <c r="H1990" s="5"/>
    </row>
    <row r="1991" spans="1:8" outlineLevel="2">
      <c r="A1991" s="5" t="s">
        <v>67</v>
      </c>
      <c r="B1991" s="5">
        <v>1974</v>
      </c>
      <c r="C1991" s="5">
        <v>31</v>
      </c>
      <c r="D1991" s="6">
        <v>-8.834181935483873E-2</v>
      </c>
      <c r="E1991" s="6">
        <v>2.4025409269554876E-2</v>
      </c>
      <c r="F1991" s="5"/>
      <c r="G1991" s="5"/>
      <c r="H1991" s="5"/>
    </row>
    <row r="1992" spans="1:8" outlineLevel="2">
      <c r="A1992" s="5" t="s">
        <v>67</v>
      </c>
      <c r="B1992" s="5">
        <v>1990</v>
      </c>
      <c r="C1992" s="5">
        <v>31</v>
      </c>
      <c r="D1992" s="6">
        <v>-1.6494499999999999E-2</v>
      </c>
      <c r="E1992" s="6">
        <v>0.14296464219638602</v>
      </c>
      <c r="F1992" s="5"/>
      <c r="G1992" s="5"/>
      <c r="H1992" s="5"/>
    </row>
    <row r="1993" spans="1:8" outlineLevel="2">
      <c r="A1993" s="5" t="s">
        <v>67</v>
      </c>
      <c r="B1993" s="5">
        <v>1991</v>
      </c>
      <c r="C1993" s="5">
        <v>37</v>
      </c>
      <c r="D1993" s="6">
        <v>-2.2615067567567565E-2</v>
      </c>
      <c r="E1993" s="6">
        <v>0.11314708077347335</v>
      </c>
      <c r="F1993" s="5"/>
      <c r="G1993" s="5"/>
      <c r="H1993" s="5"/>
    </row>
    <row r="1994" spans="1:8" outlineLevel="2">
      <c r="A1994" s="5" t="s">
        <v>67</v>
      </c>
      <c r="B1994" s="5">
        <v>1992</v>
      </c>
      <c r="C1994" s="5">
        <v>44</v>
      </c>
      <c r="D1994" s="6">
        <v>-6.1458249999999963E-3</v>
      </c>
      <c r="E1994" s="6">
        <v>0.12979088554514734</v>
      </c>
      <c r="F1994" s="5"/>
      <c r="G1994" s="5"/>
      <c r="H1994" s="5"/>
    </row>
    <row r="1995" spans="1:8" outlineLevel="2">
      <c r="A1995" s="5" t="s">
        <v>67</v>
      </c>
      <c r="B1995" s="5">
        <v>1993</v>
      </c>
      <c r="C1995" s="5">
        <v>41</v>
      </c>
      <c r="D1995" s="6">
        <v>-3.2069912195121945E-2</v>
      </c>
      <c r="E1995" s="6">
        <v>0.14603548595459803</v>
      </c>
      <c r="F1995" s="5"/>
      <c r="G1995" s="5"/>
      <c r="H1995" s="5"/>
    </row>
    <row r="1996" spans="1:8" outlineLevel="2">
      <c r="A1996" s="5" t="s">
        <v>67</v>
      </c>
      <c r="B1996" s="5">
        <v>1994</v>
      </c>
      <c r="C1996" s="5">
        <v>51</v>
      </c>
      <c r="D1996" s="6">
        <v>2.5167882352941175E-2</v>
      </c>
      <c r="E1996" s="6">
        <v>0.19528336573802052</v>
      </c>
      <c r="F1996" s="5"/>
      <c r="G1996" s="5"/>
      <c r="H1996" s="5"/>
    </row>
    <row r="1997" spans="1:8" outlineLevel="2">
      <c r="A1997" s="5" t="s">
        <v>67</v>
      </c>
      <c r="B1997" s="5">
        <v>1995</v>
      </c>
      <c r="C1997" s="5">
        <v>53</v>
      </c>
      <c r="D1997" s="6">
        <v>-3.4302566226415088E-2</v>
      </c>
      <c r="E1997" s="6">
        <v>0.14512535064690632</v>
      </c>
      <c r="F1997" s="5"/>
      <c r="G1997" s="5"/>
      <c r="H1997" s="5"/>
    </row>
    <row r="1998" spans="1:8" outlineLevel="2">
      <c r="A1998" s="5" t="s">
        <v>67</v>
      </c>
      <c r="B1998" s="5">
        <v>1996</v>
      </c>
      <c r="C1998" s="5">
        <v>44</v>
      </c>
      <c r="D1998" s="6">
        <v>8.8172503181818171E-2</v>
      </c>
      <c r="E1998" s="6">
        <v>0.30936696670450425</v>
      </c>
      <c r="F1998" s="5"/>
      <c r="G1998" s="5"/>
      <c r="H1998" s="5"/>
    </row>
    <row r="1999" spans="1:8" outlineLevel="2">
      <c r="A1999" s="5" t="s">
        <v>67</v>
      </c>
      <c r="B1999" s="5">
        <v>1997</v>
      </c>
      <c r="C1999" s="5">
        <v>34</v>
      </c>
      <c r="D1999" s="6">
        <v>6.9257773235294098E-2</v>
      </c>
      <c r="E1999" s="6">
        <v>0.23732747931705309</v>
      </c>
      <c r="F1999" s="5"/>
      <c r="G1999" s="5"/>
      <c r="H1999" s="5"/>
    </row>
    <row r="2000" spans="1:8" outlineLevel="2">
      <c r="A2000" s="5" t="s">
        <v>67</v>
      </c>
      <c r="B2000" s="5">
        <v>2000</v>
      </c>
      <c r="C2000" s="5">
        <v>41</v>
      </c>
      <c r="D2000" s="6">
        <v>0.17027306097560979</v>
      </c>
      <c r="E2000" s="6">
        <v>0.49485945136643344</v>
      </c>
      <c r="F2000" s="5"/>
      <c r="G2000" s="5"/>
      <c r="H2000" s="5"/>
    </row>
    <row r="2001" spans="1:8" outlineLevel="2">
      <c r="A2001" s="5" t="s">
        <v>67</v>
      </c>
      <c r="B2001" s="5">
        <v>2004</v>
      </c>
      <c r="C2001" s="5">
        <v>35</v>
      </c>
      <c r="D2001" s="6">
        <v>0.11133270228571429</v>
      </c>
      <c r="E2001" s="6">
        <v>0.31118357928156654</v>
      </c>
      <c r="F2001" s="5"/>
      <c r="G2001" s="5"/>
      <c r="H2001" s="5"/>
    </row>
    <row r="2002" spans="1:8" outlineLevel="2">
      <c r="A2002" s="5" t="s">
        <v>68</v>
      </c>
      <c r="B2002" s="5">
        <v>1972</v>
      </c>
      <c r="C2002" s="5">
        <v>35</v>
      </c>
      <c r="D2002" s="6">
        <v>-1.6651192285714288E-2</v>
      </c>
      <c r="E2002" s="6">
        <v>1.4833572248701708E-2</v>
      </c>
      <c r="F2002" s="5"/>
      <c r="G2002" s="5"/>
      <c r="H2002" s="5"/>
    </row>
    <row r="2003" spans="1:8" outlineLevel="2">
      <c r="A2003" s="5" t="s">
        <v>68</v>
      </c>
      <c r="B2003" s="5">
        <v>1973</v>
      </c>
      <c r="C2003" s="5">
        <v>45</v>
      </c>
      <c r="D2003" s="6">
        <v>-2.2909280666666663E-2</v>
      </c>
      <c r="E2003" s="6">
        <v>2.3715274112855508E-2</v>
      </c>
      <c r="F2003" s="5"/>
      <c r="G2003" s="5"/>
      <c r="H2003" s="5"/>
    </row>
    <row r="2004" spans="1:8" outlineLevel="2">
      <c r="A2004" s="5" t="s">
        <v>68</v>
      </c>
      <c r="B2004" s="5">
        <v>1974</v>
      </c>
      <c r="C2004" s="5">
        <v>43</v>
      </c>
      <c r="D2004" s="6">
        <v>-1.4734454418604652E-2</v>
      </c>
      <c r="E2004" s="6">
        <v>1.4830241746479726E-2</v>
      </c>
      <c r="F2004" s="5"/>
      <c r="G2004" s="5"/>
      <c r="H2004" s="5"/>
    </row>
    <row r="2005" spans="1:8" outlineLevel="2">
      <c r="A2005" s="5" t="s">
        <v>68</v>
      </c>
      <c r="B2005" s="5">
        <v>1975</v>
      </c>
      <c r="C2005" s="5">
        <v>49</v>
      </c>
      <c r="D2005" s="6">
        <v>-6.7072195918367354E-3</v>
      </c>
      <c r="E2005" s="6">
        <v>3.7441067660819644E-2</v>
      </c>
      <c r="F2005" s="5"/>
      <c r="G2005" s="5"/>
      <c r="H2005" s="5"/>
    </row>
    <row r="2006" spans="1:8" outlineLevel="2">
      <c r="A2006" s="5" t="s">
        <v>68</v>
      </c>
      <c r="B2006" s="5">
        <v>1976</v>
      </c>
      <c r="C2006" s="5">
        <v>57</v>
      </c>
      <c r="D2006" s="6">
        <v>-2.0677831228070181E-2</v>
      </c>
      <c r="E2006" s="6">
        <v>3.8012456150771867E-2</v>
      </c>
      <c r="F2006" s="5"/>
      <c r="G2006" s="5"/>
      <c r="H2006" s="5"/>
    </row>
    <row r="2007" spans="1:8" outlineLevel="2">
      <c r="A2007" s="5" t="s">
        <v>68</v>
      </c>
      <c r="B2007" s="5">
        <v>1979</v>
      </c>
      <c r="C2007" s="5">
        <v>70</v>
      </c>
      <c r="D2007" s="6">
        <v>-1.157272872857143E-2</v>
      </c>
      <c r="E2007" s="6">
        <v>5.6793743799711804E-2</v>
      </c>
      <c r="F2007" s="5"/>
    </row>
    <row r="2008" spans="1:8" outlineLevel="2">
      <c r="A2008" s="5" t="s">
        <v>68</v>
      </c>
      <c r="B2008" s="5">
        <v>1980</v>
      </c>
      <c r="C2008" s="5">
        <v>69</v>
      </c>
      <c r="D2008" s="6">
        <v>-6.9015176811594199E-3</v>
      </c>
      <c r="E2008" s="6">
        <v>7.1634365177981316E-2</v>
      </c>
      <c r="F2008" s="5"/>
      <c r="G2008" s="5"/>
      <c r="H2008" s="5"/>
    </row>
    <row r="2009" spans="1:8" outlineLevel="2">
      <c r="A2009" s="5" t="s">
        <v>68</v>
      </c>
      <c r="B2009" s="5">
        <v>1981</v>
      </c>
      <c r="C2009" s="5">
        <v>78</v>
      </c>
      <c r="D2009" s="6">
        <v>-9.7569932115384641E-3</v>
      </c>
      <c r="E2009" s="6">
        <v>6.1731511952967923E-2</v>
      </c>
      <c r="F2009" s="5"/>
      <c r="G2009" s="5"/>
      <c r="H2009" s="5"/>
    </row>
    <row r="2010" spans="1:8" outlineLevel="2">
      <c r="A2010" s="5" t="s">
        <v>68</v>
      </c>
      <c r="B2010" s="5">
        <v>1982</v>
      </c>
      <c r="C2010" s="5">
        <v>111</v>
      </c>
      <c r="D2010" s="6">
        <v>-9.4651034504504485E-3</v>
      </c>
      <c r="E2010" s="6">
        <v>9.3004883377063696E-2</v>
      </c>
      <c r="F2010" s="5"/>
      <c r="G2010" s="5"/>
      <c r="H2010" s="5"/>
    </row>
    <row r="2011" spans="1:8" outlineLevel="2">
      <c r="A2011" s="5" t="s">
        <v>68</v>
      </c>
      <c r="B2011" s="5">
        <v>1983</v>
      </c>
      <c r="C2011" s="5">
        <v>87</v>
      </c>
      <c r="D2011" s="6">
        <v>-7.8572261609195383E-3</v>
      </c>
      <c r="E2011" s="6">
        <v>0.11619474108903483</v>
      </c>
      <c r="F2011" s="5"/>
      <c r="G2011" s="5"/>
      <c r="H2011" s="5"/>
    </row>
    <row r="2012" spans="1:8" outlineLevel="2">
      <c r="A2012" s="5" t="s">
        <v>68</v>
      </c>
      <c r="B2012" s="5">
        <v>1984</v>
      </c>
      <c r="C2012" s="5">
        <v>90</v>
      </c>
      <c r="D2012" s="6">
        <v>2.1950785555555508E-3</v>
      </c>
      <c r="E2012" s="6">
        <v>0.12501648182627254</v>
      </c>
      <c r="F2012" s="5"/>
      <c r="G2012" s="5"/>
      <c r="H2012" s="5"/>
    </row>
    <row r="2013" spans="1:8" outlineLevel="2">
      <c r="A2013" s="5" t="s">
        <v>68</v>
      </c>
      <c r="B2013" s="5">
        <v>1985</v>
      </c>
      <c r="C2013" s="5">
        <v>89</v>
      </c>
      <c r="D2013" s="6">
        <v>2.7174903370786502E-2</v>
      </c>
      <c r="E2013" s="6">
        <v>0.12340766320422819</v>
      </c>
      <c r="F2013" s="5"/>
      <c r="G2013" s="5"/>
      <c r="H2013" s="5"/>
    </row>
    <row r="2014" spans="1:8" outlineLevel="2">
      <c r="A2014" s="5" t="s">
        <v>68</v>
      </c>
      <c r="B2014" s="5">
        <v>1986</v>
      </c>
      <c r="C2014" s="5">
        <v>108</v>
      </c>
      <c r="D2014" s="6">
        <v>-2.7685592314814822E-2</v>
      </c>
      <c r="E2014" s="6">
        <v>0.13078703725570354</v>
      </c>
      <c r="F2014" s="5"/>
      <c r="G2014" s="5"/>
      <c r="H2014" s="5"/>
    </row>
    <row r="2015" spans="1:8" outlineLevel="2">
      <c r="A2015" s="5" t="s">
        <v>68</v>
      </c>
      <c r="B2015" s="5">
        <v>1987</v>
      </c>
      <c r="C2015" s="5">
        <v>99</v>
      </c>
      <c r="D2015" s="6">
        <v>3.8349713090909086E-2</v>
      </c>
      <c r="E2015" s="6">
        <v>0.14705676164049614</v>
      </c>
      <c r="F2015" s="5"/>
      <c r="G2015" s="5"/>
      <c r="H2015" s="5"/>
    </row>
    <row r="2016" spans="1:8" outlineLevel="2">
      <c r="A2016" s="5" t="s">
        <v>68</v>
      </c>
      <c r="B2016" s="5">
        <v>1988</v>
      </c>
      <c r="C2016" s="5">
        <v>102</v>
      </c>
      <c r="D2016" s="6">
        <v>-7.7731605098039225E-3</v>
      </c>
      <c r="E2016" s="6">
        <v>0.16381269704179605</v>
      </c>
      <c r="F2016" s="5"/>
      <c r="G2016" s="5"/>
      <c r="H2016" s="5"/>
    </row>
    <row r="2017" spans="1:8" outlineLevel="2">
      <c r="A2017" s="5" t="s">
        <v>68</v>
      </c>
      <c r="B2017" s="5">
        <v>1989</v>
      </c>
      <c r="C2017" s="5">
        <v>106</v>
      </c>
      <c r="D2017" s="6">
        <v>-1.089267254716981E-2</v>
      </c>
      <c r="E2017" s="6">
        <v>0.13839745833217143</v>
      </c>
      <c r="F2017" s="5"/>
      <c r="G2017" s="5"/>
      <c r="H2017" s="5"/>
    </row>
    <row r="2018" spans="1:8" outlineLevel="2">
      <c r="A2018" s="5" t="s">
        <v>68</v>
      </c>
      <c r="B2018" s="5">
        <v>1990</v>
      </c>
      <c r="C2018" s="5">
        <v>92</v>
      </c>
      <c r="D2018" s="6">
        <v>-8.9848244565217325E-3</v>
      </c>
      <c r="E2018" s="6">
        <v>0.12624832154646348</v>
      </c>
      <c r="F2018" s="5"/>
      <c r="G2018" s="5"/>
      <c r="H2018" s="5"/>
    </row>
    <row r="2019" spans="1:8" outlineLevel="2">
      <c r="A2019" s="5" t="s">
        <v>68</v>
      </c>
      <c r="B2019" s="5">
        <v>1991</v>
      </c>
      <c r="C2019" s="5">
        <v>104</v>
      </c>
      <c r="D2019" s="6">
        <v>1.9464932403846138E-2</v>
      </c>
      <c r="E2019" s="6">
        <v>0.16094377090855888</v>
      </c>
      <c r="F2019" s="5"/>
      <c r="G2019" s="5"/>
      <c r="H2019" s="5"/>
    </row>
    <row r="2020" spans="1:8" outlineLevel="2">
      <c r="A2020" s="5" t="s">
        <v>68</v>
      </c>
      <c r="B2020" s="5">
        <v>1992</v>
      </c>
      <c r="C2020" s="5">
        <v>116</v>
      </c>
      <c r="D2020" s="6">
        <v>-2.1176436637931031E-2</v>
      </c>
      <c r="E2020" s="6">
        <v>0.12511327781636669</v>
      </c>
      <c r="F2020" s="5"/>
      <c r="G2020" s="5"/>
      <c r="H2020" s="5"/>
    </row>
    <row r="2021" spans="1:8" outlineLevel="2">
      <c r="A2021" s="5" t="s">
        <v>68</v>
      </c>
      <c r="B2021" s="5">
        <v>1993</v>
      </c>
      <c r="C2021" s="5">
        <v>146</v>
      </c>
      <c r="D2021" s="6">
        <v>8.6578507534246533E-4</v>
      </c>
      <c r="E2021" s="6">
        <v>0.14591631173492051</v>
      </c>
      <c r="F2021" s="5"/>
      <c r="G2021" s="5"/>
      <c r="H2021" s="5"/>
    </row>
    <row r="2022" spans="1:8" outlineLevel="2">
      <c r="A2022" s="5" t="s">
        <v>68</v>
      </c>
      <c r="B2022" s="5">
        <v>1994</v>
      </c>
      <c r="C2022" s="5">
        <v>90</v>
      </c>
      <c r="D2022" s="6">
        <v>-1.7488826055555552E-2</v>
      </c>
      <c r="E2022" s="6">
        <v>0.16414840839722766</v>
      </c>
      <c r="F2022" s="5"/>
      <c r="G2022" s="5"/>
      <c r="H2022" s="5"/>
    </row>
    <row r="2023" spans="1:8" outlineLevel="2">
      <c r="A2023" s="5" t="s">
        <v>68</v>
      </c>
      <c r="B2023" s="5">
        <v>1995</v>
      </c>
      <c r="C2023" s="5">
        <v>97</v>
      </c>
      <c r="D2023" s="6">
        <v>3.4149579381443013E-4</v>
      </c>
      <c r="E2023" s="6">
        <v>0.16370290477404112</v>
      </c>
      <c r="F2023" s="5"/>
      <c r="G2023" s="5"/>
      <c r="H2023" s="5"/>
    </row>
    <row r="2024" spans="1:8" outlineLevel="2">
      <c r="A2024" s="5" t="s">
        <v>68</v>
      </c>
      <c r="B2024" s="5">
        <v>1996</v>
      </c>
      <c r="C2024" s="5">
        <v>130</v>
      </c>
      <c r="D2024" s="6">
        <v>1.1943235846153847E-2</v>
      </c>
      <c r="E2024" s="6">
        <v>0.12511521102151457</v>
      </c>
      <c r="F2024" s="5"/>
      <c r="G2024" s="5"/>
      <c r="H2024" s="5"/>
    </row>
    <row r="2025" spans="1:8" outlineLevel="2">
      <c r="A2025" s="5" t="s">
        <v>68</v>
      </c>
      <c r="B2025" s="5">
        <v>1997</v>
      </c>
      <c r="C2025" s="5">
        <v>80</v>
      </c>
      <c r="D2025" s="6">
        <v>-4.2458139000000006E-2</v>
      </c>
      <c r="E2025" s="6">
        <v>0.17790383717884073</v>
      </c>
      <c r="F2025" s="5"/>
      <c r="G2025" s="5"/>
      <c r="H2025" s="5"/>
    </row>
    <row r="2026" spans="1:8" outlineLevel="2">
      <c r="A2026" s="5" t="s">
        <v>68</v>
      </c>
      <c r="B2026" s="5">
        <v>1998</v>
      </c>
      <c r="C2026" s="5">
        <v>117</v>
      </c>
      <c r="D2026" s="6">
        <v>-3.0373947179487177E-2</v>
      </c>
      <c r="E2026" s="6">
        <v>0.15958453765024777</v>
      </c>
      <c r="F2026" s="5"/>
      <c r="G2026" s="5"/>
      <c r="H2026" s="5"/>
    </row>
    <row r="2027" spans="1:8" outlineLevel="2">
      <c r="A2027" s="5" t="s">
        <v>68</v>
      </c>
      <c r="B2027" s="5">
        <v>1999</v>
      </c>
      <c r="C2027" s="5">
        <v>97</v>
      </c>
      <c r="D2027" s="6">
        <v>-6.4236725051546309E-3</v>
      </c>
      <c r="E2027" s="6">
        <v>0.18803886720537932</v>
      </c>
      <c r="F2027" s="5"/>
      <c r="G2027" s="5"/>
      <c r="H2027" s="5"/>
    </row>
    <row r="2028" spans="1:8" outlineLevel="2">
      <c r="A2028" s="5" t="s">
        <v>68</v>
      </c>
      <c r="B2028" s="5">
        <v>2000</v>
      </c>
      <c r="C2028" s="5">
        <v>123</v>
      </c>
      <c r="D2028" s="6">
        <v>-2.5678304227642286E-2</v>
      </c>
      <c r="E2028" s="6">
        <v>0.16530402579466683</v>
      </c>
      <c r="F2028" s="5"/>
      <c r="G2028" s="5"/>
      <c r="H2028" s="5"/>
    </row>
    <row r="2029" spans="1:8" outlineLevel="2">
      <c r="A2029" s="5" t="s">
        <v>68</v>
      </c>
      <c r="B2029" s="5">
        <v>2001</v>
      </c>
      <c r="C2029" s="5">
        <v>99</v>
      </c>
      <c r="D2029" s="6">
        <v>-2.3343779797979802E-2</v>
      </c>
      <c r="E2029" s="6">
        <v>0.14280677174633202</v>
      </c>
      <c r="F2029" s="5"/>
      <c r="G2029" s="5"/>
      <c r="H2029" s="5"/>
    </row>
    <row r="2030" spans="1:8" outlineLevel="2">
      <c r="A2030" s="5" t="s">
        <v>68</v>
      </c>
      <c r="B2030" s="5">
        <v>2002</v>
      </c>
      <c r="C2030" s="5">
        <v>118</v>
      </c>
      <c r="D2030" s="6">
        <v>-5.2761037033898325E-2</v>
      </c>
      <c r="E2030" s="6">
        <v>0.19702044602138769</v>
      </c>
      <c r="F2030" s="5"/>
      <c r="G2030" s="5"/>
      <c r="H2030" s="5"/>
    </row>
    <row r="2031" spans="1:8" outlineLevel="2">
      <c r="A2031" s="9" t="s">
        <v>129</v>
      </c>
      <c r="B2031" s="5">
        <v>2003</v>
      </c>
      <c r="C2031" s="5">
        <v>112</v>
      </c>
      <c r="D2031" s="6">
        <v>-7.5988903508928576E-2</v>
      </c>
      <c r="E2031" s="6">
        <v>0.14501690880890877</v>
      </c>
      <c r="F2031" s="5"/>
      <c r="G2031" s="5"/>
      <c r="H2031" s="5"/>
    </row>
    <row r="2032" spans="1:8" outlineLevel="2">
      <c r="A2032" s="5" t="s">
        <v>68</v>
      </c>
      <c r="B2032" s="5">
        <v>2004</v>
      </c>
      <c r="C2032" s="5">
        <v>129</v>
      </c>
      <c r="D2032" s="6">
        <v>-4.2490843806201536E-2</v>
      </c>
      <c r="E2032" s="6">
        <v>0.18001762033788626</v>
      </c>
      <c r="F2032" s="5"/>
      <c r="G2032" s="5"/>
      <c r="H2032" s="5"/>
    </row>
    <row r="2033" spans="1:8" outlineLevel="2">
      <c r="A2033" s="5" t="s">
        <v>68</v>
      </c>
      <c r="B2033" s="5">
        <v>2005</v>
      </c>
      <c r="C2033" s="5">
        <v>120</v>
      </c>
      <c r="D2033" s="6">
        <v>-9.1858755324999999E-2</v>
      </c>
      <c r="E2033" s="6">
        <v>0.15257754439536295</v>
      </c>
      <c r="F2033" s="5"/>
      <c r="G2033" s="5"/>
      <c r="H2033" s="5"/>
    </row>
    <row r="2034" spans="1:8" outlineLevel="2">
      <c r="A2034" s="5" t="s">
        <v>68</v>
      </c>
      <c r="B2034" s="5">
        <v>2006</v>
      </c>
      <c r="C2034" s="5">
        <v>96</v>
      </c>
      <c r="D2034" s="6">
        <v>-4.0567008750000001E-2</v>
      </c>
      <c r="E2034" s="6">
        <v>0.13784308509308299</v>
      </c>
      <c r="F2034" s="5"/>
      <c r="G2034" s="5"/>
      <c r="H2034" s="5"/>
    </row>
    <row r="2035" spans="1:8" outlineLevel="2">
      <c r="A2035" s="5" t="s">
        <v>68</v>
      </c>
      <c r="B2035" s="5">
        <v>2007</v>
      </c>
      <c r="C2035" s="5">
        <v>59</v>
      </c>
      <c r="D2035" s="6">
        <v>-9.1428927372881372E-2</v>
      </c>
      <c r="E2035" s="6">
        <v>0.16799616885591262</v>
      </c>
      <c r="F2035" s="5"/>
      <c r="G2035" s="5"/>
      <c r="H2035" s="5"/>
    </row>
    <row r="2036" spans="1:8" outlineLevel="2">
      <c r="A2036" s="5" t="s">
        <v>69</v>
      </c>
      <c r="B2036" s="5">
        <v>1979</v>
      </c>
      <c r="C2036" s="5">
        <v>35</v>
      </c>
      <c r="D2036" s="6">
        <v>7.2719641714285729E-2</v>
      </c>
      <c r="E2036" s="6">
        <v>0.10242568678936487</v>
      </c>
      <c r="F2036" s="5"/>
      <c r="G2036" s="5"/>
      <c r="H2036" s="5"/>
    </row>
    <row r="2037" spans="1:8" outlineLevel="2">
      <c r="A2037" s="5" t="s">
        <v>69</v>
      </c>
      <c r="B2037" s="5">
        <v>1980</v>
      </c>
      <c r="C2037" s="5">
        <v>52</v>
      </c>
      <c r="D2037" s="6">
        <v>1.6871820769230769E-2</v>
      </c>
      <c r="E2037" s="6">
        <v>0.1039031177652564</v>
      </c>
      <c r="F2037" s="5"/>
      <c r="G2037" s="5"/>
      <c r="H2037" s="5"/>
    </row>
    <row r="2038" spans="1:8" outlineLevel="2">
      <c r="A2038" s="5" t="s">
        <v>69</v>
      </c>
      <c r="B2038" s="5">
        <v>1981</v>
      </c>
      <c r="C2038" s="5">
        <v>41</v>
      </c>
      <c r="D2038" s="6">
        <v>2.5140215609756097E-2</v>
      </c>
      <c r="E2038" s="6">
        <v>0.10782535148139276</v>
      </c>
      <c r="F2038" s="5"/>
      <c r="G2038" s="5"/>
      <c r="H2038" s="5"/>
    </row>
    <row r="2039" spans="1:8" outlineLevel="2">
      <c r="A2039" s="5" t="s">
        <v>69</v>
      </c>
      <c r="B2039" s="5">
        <v>1982</v>
      </c>
      <c r="C2039" s="5">
        <v>80</v>
      </c>
      <c r="D2039" s="6">
        <v>4.5066913624999972E-3</v>
      </c>
      <c r="E2039" s="6">
        <v>0.14703603170190555</v>
      </c>
      <c r="F2039" s="5"/>
      <c r="G2039" s="5"/>
      <c r="H2039" s="5"/>
    </row>
    <row r="2040" spans="1:8" outlineLevel="2">
      <c r="A2040" s="5" t="s">
        <v>69</v>
      </c>
      <c r="B2040" s="5">
        <v>1983</v>
      </c>
      <c r="C2040" s="5">
        <v>80</v>
      </c>
      <c r="D2040" s="6">
        <v>-3.7651781500000002E-2</v>
      </c>
      <c r="E2040" s="6">
        <v>0.13684521703922159</v>
      </c>
      <c r="F2040" s="5"/>
      <c r="G2040" s="5"/>
      <c r="H2040" s="5"/>
    </row>
    <row r="2041" spans="1:8" outlineLevel="2">
      <c r="A2041" s="5" t="s">
        <v>69</v>
      </c>
      <c r="B2041" s="5">
        <v>1984</v>
      </c>
      <c r="C2041" s="5">
        <v>74</v>
      </c>
      <c r="D2041" s="6">
        <v>-8.9851074864864905E-2</v>
      </c>
      <c r="E2041" s="6">
        <v>0.16596975149210197</v>
      </c>
      <c r="F2041" s="5"/>
      <c r="G2041" s="5"/>
      <c r="H2041" s="5"/>
    </row>
    <row r="2042" spans="1:8" outlineLevel="2">
      <c r="A2042" s="5" t="s">
        <v>69</v>
      </c>
      <c r="B2042" s="5">
        <v>1985</v>
      </c>
      <c r="C2042" s="5">
        <v>64</v>
      </c>
      <c r="D2042" s="6">
        <v>-4.3925539843749993E-2</v>
      </c>
      <c r="E2042" s="6">
        <v>0.14932380037326975</v>
      </c>
      <c r="F2042" s="5"/>
      <c r="G2042" s="5"/>
      <c r="H2042" s="5"/>
    </row>
    <row r="2043" spans="1:8" outlineLevel="2">
      <c r="A2043" s="5" t="s">
        <v>69</v>
      </c>
      <c r="B2043" s="5">
        <v>1986</v>
      </c>
      <c r="C2043" s="5">
        <v>98</v>
      </c>
      <c r="D2043" s="6">
        <v>-8.8410962081632641E-2</v>
      </c>
      <c r="E2043" s="6">
        <v>0.16974221520992766</v>
      </c>
      <c r="F2043" s="5"/>
      <c r="G2043" s="5"/>
      <c r="H2043" s="5"/>
    </row>
    <row r="2044" spans="1:8" outlineLevel="2">
      <c r="A2044" s="5" t="s">
        <v>69</v>
      </c>
      <c r="B2044" s="5">
        <v>1987</v>
      </c>
      <c r="C2044" s="5">
        <v>92</v>
      </c>
      <c r="D2044" s="6">
        <v>-7.7714724402173904E-2</v>
      </c>
      <c r="E2044" s="6">
        <v>0.1844282394945258</v>
      </c>
      <c r="F2044" s="5"/>
      <c r="G2044" s="5"/>
      <c r="H2044" s="5"/>
    </row>
    <row r="2045" spans="1:8" outlineLevel="2">
      <c r="A2045" s="5" t="s">
        <v>69</v>
      </c>
      <c r="B2045" s="5">
        <v>1988</v>
      </c>
      <c r="C2045" s="5">
        <v>107</v>
      </c>
      <c r="D2045" s="6">
        <v>-8.838757829906542E-2</v>
      </c>
      <c r="E2045" s="6">
        <v>0.20263252224854397</v>
      </c>
      <c r="F2045" s="5"/>
      <c r="G2045" s="5"/>
      <c r="H2045" s="5"/>
    </row>
    <row r="2046" spans="1:8" outlineLevel="2">
      <c r="A2046" s="5" t="s">
        <v>69</v>
      </c>
      <c r="B2046" s="5">
        <v>1989</v>
      </c>
      <c r="C2046" s="5">
        <v>111</v>
      </c>
      <c r="D2046" s="6">
        <v>-2.9464894144144143E-2</v>
      </c>
      <c r="E2046" s="6">
        <v>0.16436042077565</v>
      </c>
      <c r="F2046" s="5"/>
      <c r="G2046" s="5"/>
      <c r="H2046" s="5"/>
    </row>
    <row r="2047" spans="1:8" outlineLevel="2">
      <c r="A2047" s="5" t="s">
        <v>69</v>
      </c>
      <c r="B2047" s="5">
        <v>1990</v>
      </c>
      <c r="C2047" s="5">
        <v>108</v>
      </c>
      <c r="D2047" s="6">
        <v>-2.0602273592592573E-2</v>
      </c>
      <c r="E2047" s="6">
        <v>0.17193515318013788</v>
      </c>
      <c r="F2047" s="5"/>
      <c r="G2047" s="5"/>
      <c r="H2047" s="5"/>
    </row>
    <row r="2048" spans="1:8" outlineLevel="2">
      <c r="A2048" s="5" t="s">
        <v>69</v>
      </c>
      <c r="B2048" s="5">
        <v>1991</v>
      </c>
      <c r="C2048" s="5">
        <v>134</v>
      </c>
      <c r="D2048" s="6">
        <v>-5.9650415074626872E-2</v>
      </c>
      <c r="E2048" s="6">
        <v>0.17188475393686439</v>
      </c>
      <c r="F2048" s="5"/>
      <c r="G2048" s="5"/>
      <c r="H2048" s="5"/>
    </row>
    <row r="2049" spans="1:8" outlineLevel="2">
      <c r="A2049" s="5" t="s">
        <v>69</v>
      </c>
      <c r="B2049" s="5">
        <v>1992</v>
      </c>
      <c r="C2049" s="5">
        <v>114</v>
      </c>
      <c r="D2049" s="6">
        <v>-6.2998155789473681E-2</v>
      </c>
      <c r="E2049" s="6">
        <v>0.16628324602810213</v>
      </c>
      <c r="F2049" s="5"/>
      <c r="G2049" s="5"/>
      <c r="H2049" s="5"/>
    </row>
    <row r="2050" spans="1:8" outlineLevel="2">
      <c r="A2050" s="5" t="s">
        <v>69</v>
      </c>
      <c r="B2050" s="5">
        <v>1993</v>
      </c>
      <c r="C2050" s="5">
        <v>130</v>
      </c>
      <c r="D2050" s="6">
        <v>-6.3503857307692285E-2</v>
      </c>
      <c r="E2050" s="6">
        <v>0.1775346003333978</v>
      </c>
      <c r="F2050" s="5"/>
      <c r="G2050" s="5"/>
      <c r="H2050" s="5"/>
    </row>
    <row r="2051" spans="1:8" outlineLevel="2">
      <c r="A2051" s="5" t="s">
        <v>69</v>
      </c>
      <c r="B2051" s="5">
        <v>1994</v>
      </c>
      <c r="C2051" s="5">
        <v>121</v>
      </c>
      <c r="D2051" s="6">
        <v>-5.5235376115702464E-2</v>
      </c>
      <c r="E2051" s="6">
        <v>0.18055741111081378</v>
      </c>
      <c r="F2051" s="5"/>
      <c r="G2051" s="5"/>
      <c r="H2051" s="5"/>
    </row>
    <row r="2052" spans="1:8" outlineLevel="2">
      <c r="A2052" s="5" t="s">
        <v>69</v>
      </c>
      <c r="B2052" s="5">
        <v>1995</v>
      </c>
      <c r="C2052" s="5">
        <v>124</v>
      </c>
      <c r="D2052" s="6">
        <v>-5.4718494838709685E-2</v>
      </c>
      <c r="E2052" s="6">
        <v>0.18629235057533552</v>
      </c>
      <c r="F2052" s="5"/>
      <c r="G2052" s="5"/>
      <c r="H2052" s="5"/>
    </row>
    <row r="2053" spans="1:8" outlineLevel="2">
      <c r="A2053" s="5" t="s">
        <v>69</v>
      </c>
      <c r="B2053" s="5">
        <v>1996</v>
      </c>
      <c r="C2053" s="5">
        <v>146</v>
      </c>
      <c r="D2053" s="6">
        <v>-8.1741649930136967E-2</v>
      </c>
      <c r="E2053" s="6">
        <v>0.17688637168651278</v>
      </c>
      <c r="F2053" s="5"/>
      <c r="G2053" s="5"/>
      <c r="H2053" s="5"/>
    </row>
    <row r="2054" spans="1:8" outlineLevel="2">
      <c r="A2054" s="5" t="s">
        <v>69</v>
      </c>
      <c r="B2054" s="5">
        <v>1997</v>
      </c>
      <c r="C2054" s="5">
        <v>115</v>
      </c>
      <c r="D2054" s="6">
        <v>-8.5575910000000033E-2</v>
      </c>
      <c r="E2054" s="6">
        <v>0.1874552036524017</v>
      </c>
      <c r="F2054" s="5"/>
      <c r="G2054" s="5"/>
      <c r="H2054" s="5"/>
    </row>
    <row r="2055" spans="1:8" outlineLevel="2">
      <c r="A2055" s="5" t="s">
        <v>69</v>
      </c>
      <c r="B2055" s="5">
        <v>1998</v>
      </c>
      <c r="C2055" s="5">
        <v>133</v>
      </c>
      <c r="D2055" s="6">
        <v>-8.6751197105263161E-2</v>
      </c>
      <c r="E2055" s="6">
        <v>0.19495014410229949</v>
      </c>
      <c r="F2055" s="5"/>
      <c r="G2055" s="5"/>
      <c r="H2055" s="5"/>
    </row>
    <row r="2056" spans="1:8" outlineLevel="2">
      <c r="A2056" s="5" t="s">
        <v>69</v>
      </c>
      <c r="B2056" s="5">
        <v>1999</v>
      </c>
      <c r="C2056" s="5">
        <v>148</v>
      </c>
      <c r="D2056" s="6">
        <v>-7.4922661486486478E-2</v>
      </c>
      <c r="E2056" s="6">
        <v>0.20533626108959371</v>
      </c>
      <c r="F2056" s="5"/>
      <c r="G2056" s="5"/>
      <c r="H2056" s="5"/>
    </row>
    <row r="2057" spans="1:8" outlineLevel="2">
      <c r="A2057" s="5" t="s">
        <v>69</v>
      </c>
      <c r="B2057" s="5">
        <v>2000</v>
      </c>
      <c r="C2057" s="5">
        <v>159</v>
      </c>
      <c r="D2057" s="6">
        <v>-8.5965730566037818E-2</v>
      </c>
      <c r="E2057" s="6">
        <v>0.17216734299127551</v>
      </c>
      <c r="F2057" s="5"/>
      <c r="G2057" s="5"/>
      <c r="H2057" s="5"/>
    </row>
    <row r="2058" spans="1:8" outlineLevel="2">
      <c r="A2058" s="5" t="s">
        <v>69</v>
      </c>
      <c r="B2058" s="5">
        <v>2001</v>
      </c>
      <c r="C2058" s="5">
        <v>156</v>
      </c>
      <c r="D2058" s="6">
        <v>-8.6803968333333356E-2</v>
      </c>
      <c r="E2058" s="6">
        <v>0.15384372183232001</v>
      </c>
      <c r="F2058" s="5"/>
      <c r="G2058" s="5"/>
      <c r="H2058" s="5"/>
    </row>
    <row r="2059" spans="1:8" outlineLevel="2">
      <c r="A2059" s="5" t="s">
        <v>69</v>
      </c>
      <c r="B2059" s="5">
        <v>2002</v>
      </c>
      <c r="C2059" s="5">
        <v>162</v>
      </c>
      <c r="D2059" s="6">
        <v>-9.29999279629629E-2</v>
      </c>
      <c r="E2059" s="6">
        <v>0.19076260645102161</v>
      </c>
      <c r="F2059" s="5"/>
      <c r="G2059" s="5"/>
      <c r="H2059" s="5"/>
    </row>
    <row r="2060" spans="1:8" outlineLevel="2">
      <c r="A2060" s="5" t="s">
        <v>69</v>
      </c>
      <c r="B2060" s="5">
        <v>2003</v>
      </c>
      <c r="C2060" s="5">
        <v>190</v>
      </c>
      <c r="D2060" s="6">
        <v>-0.10693559189473692</v>
      </c>
      <c r="E2060" s="6">
        <v>0.18286939910528868</v>
      </c>
      <c r="F2060" s="5"/>
      <c r="G2060" s="5"/>
      <c r="H2060" s="5"/>
    </row>
    <row r="2061" spans="1:8" outlineLevel="2">
      <c r="A2061" s="5" t="s">
        <v>69</v>
      </c>
      <c r="B2061" s="5">
        <v>2004</v>
      </c>
      <c r="C2061" s="5">
        <v>159</v>
      </c>
      <c r="D2061" s="6">
        <v>-8.5322434968553462E-2</v>
      </c>
      <c r="E2061" s="6">
        <v>0.19608519043250477</v>
      </c>
      <c r="F2061" s="5"/>
      <c r="G2061" s="5"/>
      <c r="H2061" s="5"/>
    </row>
    <row r="2062" spans="1:8" outlineLevel="2">
      <c r="A2062" s="5" t="s">
        <v>69</v>
      </c>
      <c r="B2062" s="5">
        <v>2005</v>
      </c>
      <c r="C2062" s="5">
        <v>154</v>
      </c>
      <c r="D2062" s="6">
        <v>-0.12642319798701307</v>
      </c>
      <c r="E2062" s="6">
        <v>0.16430402565999619</v>
      </c>
      <c r="F2062" s="5"/>
      <c r="G2062" s="5"/>
      <c r="H2062" s="5"/>
    </row>
    <row r="2063" spans="1:8" outlineLevel="2">
      <c r="A2063" s="5" t="s">
        <v>69</v>
      </c>
      <c r="B2063" s="5">
        <v>2006</v>
      </c>
      <c r="C2063" s="5">
        <v>144</v>
      </c>
      <c r="D2063" s="6">
        <v>-0.10835956361111106</v>
      </c>
      <c r="E2063" s="6">
        <v>0.17391028323538946</v>
      </c>
      <c r="F2063" s="5"/>
      <c r="G2063" s="5"/>
      <c r="H2063" s="5"/>
    </row>
    <row r="2064" spans="1:8" outlineLevel="2">
      <c r="A2064" s="5" t="s">
        <v>69</v>
      </c>
      <c r="B2064" s="5">
        <v>2007</v>
      </c>
      <c r="C2064" s="5">
        <v>130</v>
      </c>
      <c r="D2064" s="6">
        <v>-0.11957447781538473</v>
      </c>
      <c r="E2064" s="6">
        <v>0.17978132585040754</v>
      </c>
      <c r="F2064" s="5"/>
      <c r="G2064" s="5"/>
      <c r="H2064" s="5"/>
    </row>
    <row r="2065" spans="1:8" outlineLevel="2">
      <c r="A2065" s="9" t="s">
        <v>128</v>
      </c>
      <c r="B2065" s="5">
        <v>2008</v>
      </c>
      <c r="C2065" s="5">
        <v>68</v>
      </c>
      <c r="D2065" s="6">
        <v>-9.2633732794117657E-2</v>
      </c>
      <c r="E2065" s="6">
        <v>0.14267287724857738</v>
      </c>
      <c r="F2065" s="5"/>
      <c r="G2065" s="5"/>
      <c r="H2065" s="5"/>
    </row>
    <row r="2066" spans="1:8" outlineLevel="2">
      <c r="A2066" s="5" t="s">
        <v>69</v>
      </c>
      <c r="B2066" s="5">
        <v>2009</v>
      </c>
      <c r="C2066" s="5">
        <v>40</v>
      </c>
      <c r="D2066" s="6">
        <v>-0.17726669749999993</v>
      </c>
      <c r="E2066" s="6">
        <v>9.278347598618103E-2</v>
      </c>
      <c r="F2066" s="5"/>
      <c r="G2066" s="5"/>
      <c r="H2066" s="5"/>
    </row>
    <row r="2067" spans="1:8" outlineLevel="2">
      <c r="A2067" s="5" t="s">
        <v>70</v>
      </c>
      <c r="B2067" s="5">
        <v>1971</v>
      </c>
      <c r="C2067" s="5">
        <v>47</v>
      </c>
      <c r="D2067" s="6">
        <v>-1.225007829787233E-3</v>
      </c>
      <c r="E2067" s="6">
        <v>3.9326848320036766E-2</v>
      </c>
      <c r="F2067" s="5"/>
      <c r="G2067" s="5"/>
      <c r="H2067" s="5"/>
    </row>
    <row r="2068" spans="1:8" outlineLevel="2">
      <c r="A2068" s="5" t="s">
        <v>70</v>
      </c>
      <c r="B2068" s="5">
        <v>1972</v>
      </c>
      <c r="C2068" s="5">
        <v>99</v>
      </c>
      <c r="D2068" s="6">
        <v>5.7695193636363639E-3</v>
      </c>
      <c r="E2068" s="6">
        <v>2.5987713163529012E-2</v>
      </c>
      <c r="F2068" s="5"/>
      <c r="G2068" s="5"/>
      <c r="H2068" s="5"/>
    </row>
    <row r="2069" spans="1:8" outlineLevel="2">
      <c r="A2069" s="5" t="s">
        <v>70</v>
      </c>
      <c r="B2069" s="5">
        <v>1973</v>
      </c>
      <c r="C2069" s="5">
        <v>104</v>
      </c>
      <c r="D2069" s="6">
        <v>-7.025046192307695E-3</v>
      </c>
      <c r="E2069" s="6">
        <v>3.8508045237456517E-2</v>
      </c>
      <c r="F2069" s="5"/>
      <c r="G2069" s="5"/>
      <c r="H2069" s="5"/>
    </row>
    <row r="2070" spans="1:8" outlineLevel="2">
      <c r="A2070" s="9" t="s">
        <v>127</v>
      </c>
      <c r="B2070" s="5">
        <v>1974</v>
      </c>
      <c r="C2070" s="5">
        <v>84</v>
      </c>
      <c r="D2070" s="6">
        <v>-4.876745595238095E-3</v>
      </c>
      <c r="E2070" s="6">
        <v>4.0410302583519547E-2</v>
      </c>
      <c r="F2070" s="5"/>
      <c r="G2070" s="5"/>
      <c r="H2070" s="5"/>
    </row>
    <row r="2071" spans="1:8" outlineLevel="2">
      <c r="A2071" s="5" t="s">
        <v>70</v>
      </c>
      <c r="B2071" s="5">
        <v>1975</v>
      </c>
      <c r="C2071" s="5">
        <v>128</v>
      </c>
      <c r="D2071" s="6">
        <v>3.37329934375E-3</v>
      </c>
      <c r="E2071" s="6">
        <v>3.6020714923256529E-2</v>
      </c>
      <c r="F2071" s="5"/>
      <c r="G2071" s="5"/>
      <c r="H2071" s="5"/>
    </row>
    <row r="2072" spans="1:8" outlineLevel="2">
      <c r="A2072" s="5" t="s">
        <v>70</v>
      </c>
      <c r="B2072" s="5">
        <v>1976</v>
      </c>
      <c r="C2072" s="5">
        <v>64</v>
      </c>
      <c r="D2072" s="6">
        <v>3.6150309375000004E-3</v>
      </c>
      <c r="E2072" s="6">
        <v>3.0714695177102749E-2</v>
      </c>
      <c r="F2072" s="5"/>
      <c r="G2072" s="5"/>
      <c r="H2072" s="5"/>
    </row>
    <row r="2073" spans="1:8" outlineLevel="2">
      <c r="A2073" s="5" t="s">
        <v>70</v>
      </c>
      <c r="B2073" s="5">
        <v>1977</v>
      </c>
      <c r="C2073" s="5">
        <v>44</v>
      </c>
      <c r="D2073" s="6">
        <v>-2.2443288409090906E-2</v>
      </c>
      <c r="E2073" s="6">
        <v>5.1306574664805302E-2</v>
      </c>
      <c r="F2073" s="5"/>
      <c r="G2073" s="5"/>
      <c r="H2073" s="5"/>
    </row>
    <row r="2074" spans="1:8" outlineLevel="2">
      <c r="A2074" s="5" t="s">
        <v>70</v>
      </c>
      <c r="B2074" s="5">
        <v>1978</v>
      </c>
      <c r="C2074" s="5">
        <v>56</v>
      </c>
      <c r="D2074" s="6">
        <v>-2.6010876785714297E-3</v>
      </c>
      <c r="E2074" s="6">
        <v>5.7927021335715964E-2</v>
      </c>
      <c r="F2074" s="5"/>
      <c r="G2074" s="5"/>
      <c r="H2074" s="5"/>
    </row>
    <row r="2075" spans="1:8" outlineLevel="2">
      <c r="A2075" s="5" t="s">
        <v>70</v>
      </c>
      <c r="B2075" s="5">
        <v>1979</v>
      </c>
      <c r="C2075" s="5">
        <v>135</v>
      </c>
      <c r="D2075" s="6">
        <v>-1.2863780733333335E-2</v>
      </c>
      <c r="E2075" s="6">
        <v>5.4508022510179777E-2</v>
      </c>
      <c r="F2075" s="5"/>
      <c r="G2075" s="5"/>
      <c r="H2075" s="5"/>
    </row>
    <row r="2076" spans="1:8" outlineLevel="2">
      <c r="A2076" s="5" t="s">
        <v>70</v>
      </c>
      <c r="B2076" s="5">
        <v>1980</v>
      </c>
      <c r="C2076" s="5">
        <v>149</v>
      </c>
      <c r="D2076" s="6">
        <v>-2.9397029308724835E-2</v>
      </c>
      <c r="E2076" s="6">
        <v>8.2579098682723215E-2</v>
      </c>
      <c r="F2076" s="5"/>
      <c r="G2076" s="5"/>
      <c r="H2076" s="5"/>
    </row>
    <row r="2077" spans="1:8" outlineLevel="2">
      <c r="A2077" s="5" t="s">
        <v>70</v>
      </c>
      <c r="B2077" s="5">
        <v>1981</v>
      </c>
      <c r="C2077" s="5">
        <v>159</v>
      </c>
      <c r="D2077" s="6">
        <v>-3.2205084993081778E-2</v>
      </c>
      <c r="E2077" s="6">
        <v>9.6941957661720105E-2</v>
      </c>
      <c r="F2077" s="5"/>
      <c r="G2077" s="5"/>
      <c r="H2077" s="5"/>
    </row>
    <row r="2078" spans="1:8" outlineLevel="2">
      <c r="A2078" s="5" t="s">
        <v>70</v>
      </c>
      <c r="B2078" s="5">
        <v>1982</v>
      </c>
      <c r="C2078" s="5">
        <v>176</v>
      </c>
      <c r="D2078" s="6">
        <v>-9.9400903750000054E-3</v>
      </c>
      <c r="E2078" s="6">
        <v>0.1096991767524718</v>
      </c>
      <c r="F2078" s="5"/>
      <c r="G2078" s="5"/>
      <c r="H2078" s="5"/>
    </row>
    <row r="2079" spans="1:8" outlineLevel="2">
      <c r="A2079" s="5" t="s">
        <v>70</v>
      </c>
      <c r="B2079" s="5">
        <v>1983</v>
      </c>
      <c r="C2079" s="5">
        <v>229</v>
      </c>
      <c r="D2079" s="6">
        <v>-6.2713820777292595E-2</v>
      </c>
      <c r="E2079" s="6">
        <v>0.13966755907173536</v>
      </c>
      <c r="F2079" s="5"/>
      <c r="G2079" s="5"/>
      <c r="H2079" s="5"/>
    </row>
    <row r="2080" spans="1:8" outlineLevel="2">
      <c r="A2080" s="5" t="s">
        <v>70</v>
      </c>
      <c r="B2080" s="5">
        <v>1984</v>
      </c>
      <c r="C2080" s="5">
        <v>151</v>
      </c>
      <c r="D2080" s="6">
        <v>-5.5843845476821162E-2</v>
      </c>
      <c r="E2080" s="6">
        <v>0.13669612281469684</v>
      </c>
      <c r="F2080" s="5"/>
      <c r="G2080" s="5"/>
      <c r="H2080" s="5"/>
    </row>
    <row r="2081" spans="1:8" outlineLevel="2">
      <c r="A2081" s="5" t="s">
        <v>70</v>
      </c>
      <c r="B2081" s="5">
        <v>1985</v>
      </c>
      <c r="C2081" s="5">
        <v>254</v>
      </c>
      <c r="D2081" s="6">
        <v>-6.2799739606299212E-2</v>
      </c>
      <c r="E2081" s="6">
        <v>0.14640123967357072</v>
      </c>
      <c r="F2081" s="5"/>
      <c r="G2081" s="5"/>
      <c r="H2081" s="5"/>
    </row>
    <row r="2082" spans="1:8" outlineLevel="2">
      <c r="A2082" s="5" t="s">
        <v>70</v>
      </c>
      <c r="B2082" s="5">
        <v>1986</v>
      </c>
      <c r="C2082" s="5">
        <v>204</v>
      </c>
      <c r="D2082" s="6">
        <v>-6.6631326588235298E-2</v>
      </c>
      <c r="E2082" s="6">
        <v>0.16101620881969234</v>
      </c>
      <c r="F2082" s="5"/>
      <c r="G2082" s="5"/>
      <c r="H2082" s="5"/>
    </row>
    <row r="2083" spans="1:8" outlineLevel="2">
      <c r="A2083" s="5" t="s">
        <v>70</v>
      </c>
      <c r="B2083" s="5">
        <v>1987</v>
      </c>
      <c r="C2083" s="5">
        <v>235</v>
      </c>
      <c r="D2083" s="6">
        <v>-5.9348132851063842E-2</v>
      </c>
      <c r="E2083" s="6">
        <v>0.14871264481881652</v>
      </c>
      <c r="F2083" s="5"/>
      <c r="G2083" s="5"/>
      <c r="H2083" s="5"/>
    </row>
    <row r="2084" spans="1:8" outlineLevel="2">
      <c r="A2084" s="5" t="s">
        <v>70</v>
      </c>
      <c r="B2084" s="5">
        <v>1988</v>
      </c>
      <c r="C2084" s="5">
        <v>260</v>
      </c>
      <c r="D2084" s="6">
        <v>-7.4066703576923063E-2</v>
      </c>
      <c r="E2084" s="6">
        <v>0.16437182246439053</v>
      </c>
      <c r="F2084" s="5"/>
      <c r="G2084" s="5"/>
      <c r="H2084" s="5"/>
    </row>
    <row r="2085" spans="1:8" outlineLevel="2">
      <c r="A2085" s="5" t="s">
        <v>70</v>
      </c>
      <c r="B2085" s="5">
        <v>1989</v>
      </c>
      <c r="C2085" s="5">
        <v>283</v>
      </c>
      <c r="D2085" s="6">
        <v>-4.4942248141342747E-2</v>
      </c>
      <c r="E2085" s="6">
        <v>0.1566076157078008</v>
      </c>
      <c r="F2085" s="5"/>
      <c r="G2085" s="5"/>
      <c r="H2085" s="5"/>
    </row>
    <row r="2086" spans="1:8" outlineLevel="2">
      <c r="A2086" s="5" t="s">
        <v>70</v>
      </c>
      <c r="B2086" s="5">
        <v>1990</v>
      </c>
      <c r="C2086" s="5">
        <v>301</v>
      </c>
      <c r="D2086" s="6">
        <v>-7.5028363827242511E-2</v>
      </c>
      <c r="E2086" s="6">
        <v>0.1683699190650729</v>
      </c>
      <c r="F2086" s="5"/>
      <c r="G2086" s="5"/>
      <c r="H2086" s="5"/>
    </row>
    <row r="2087" spans="1:8" outlineLevel="2">
      <c r="A2087" s="5" t="s">
        <v>70</v>
      </c>
      <c r="B2087" s="5">
        <v>1991</v>
      </c>
      <c r="C2087" s="5">
        <v>316</v>
      </c>
      <c r="D2087" s="6">
        <v>-0.10800229715506331</v>
      </c>
      <c r="E2087" s="6">
        <v>0.1734637415475658</v>
      </c>
      <c r="F2087" s="5"/>
      <c r="G2087" s="5"/>
      <c r="H2087" s="5"/>
    </row>
    <row r="2088" spans="1:8" outlineLevel="2">
      <c r="A2088" s="5" t="s">
        <v>70</v>
      </c>
      <c r="B2088" s="5">
        <v>1992</v>
      </c>
      <c r="C2088" s="5">
        <v>303</v>
      </c>
      <c r="D2088" s="6">
        <v>-9.2096730544554445E-2</v>
      </c>
      <c r="E2088" s="6">
        <v>0.18082459286784386</v>
      </c>
      <c r="F2088" s="5"/>
      <c r="G2088" s="5"/>
      <c r="H2088" s="5"/>
    </row>
    <row r="2089" spans="1:8" outlineLevel="2">
      <c r="A2089" s="5" t="s">
        <v>70</v>
      </c>
      <c r="B2089" s="5">
        <v>1993</v>
      </c>
      <c r="C2089" s="5">
        <v>369</v>
      </c>
      <c r="D2089" s="6">
        <v>-0.11696127824119235</v>
      </c>
      <c r="E2089" s="6">
        <v>0.18563375877705182</v>
      </c>
      <c r="F2089" s="5"/>
      <c r="G2089" s="5"/>
      <c r="H2089" s="5"/>
    </row>
    <row r="2090" spans="1:8" outlineLevel="2">
      <c r="A2090" s="5" t="s">
        <v>70</v>
      </c>
      <c r="B2090" s="5">
        <v>1994</v>
      </c>
      <c r="C2090" s="5">
        <v>434</v>
      </c>
      <c r="D2090" s="6">
        <v>-0.10549729511290307</v>
      </c>
      <c r="E2090" s="6">
        <v>0.1872184639821696</v>
      </c>
      <c r="F2090" s="5"/>
      <c r="G2090" s="5"/>
      <c r="H2090" s="5"/>
    </row>
    <row r="2091" spans="1:8" outlineLevel="2">
      <c r="A2091" s="5" t="s">
        <v>70</v>
      </c>
      <c r="B2091" s="5">
        <v>1995</v>
      </c>
      <c r="C2091" s="5">
        <v>467</v>
      </c>
      <c r="D2091" s="6">
        <v>-9.2036634580299759E-2</v>
      </c>
      <c r="E2091" s="6">
        <v>0.17401799236140741</v>
      </c>
      <c r="F2091" s="5"/>
      <c r="G2091" s="5"/>
      <c r="H2091" s="5"/>
    </row>
    <row r="2092" spans="1:8" outlineLevel="2">
      <c r="A2092" s="5" t="s">
        <v>70</v>
      </c>
      <c r="B2092" s="5">
        <v>1996</v>
      </c>
      <c r="C2092" s="5">
        <v>429</v>
      </c>
      <c r="D2092" s="6">
        <v>-0.10968472726107217</v>
      </c>
      <c r="E2092" s="6">
        <v>0.18628137029563449</v>
      </c>
      <c r="F2092" s="5"/>
      <c r="G2092" s="5"/>
      <c r="H2092" s="5"/>
    </row>
    <row r="2093" spans="1:8" outlineLevel="2">
      <c r="A2093" s="5" t="s">
        <v>70</v>
      </c>
      <c r="B2093" s="5">
        <v>1997</v>
      </c>
      <c r="C2093" s="5">
        <v>477</v>
      </c>
      <c r="D2093" s="6">
        <v>-0.11331840338218038</v>
      </c>
      <c r="E2093" s="6">
        <v>0.19126634125164202</v>
      </c>
      <c r="F2093" s="5"/>
      <c r="G2093" s="5"/>
      <c r="H2093" s="5"/>
    </row>
    <row r="2094" spans="1:8" outlineLevel="2">
      <c r="A2094" s="5" t="s">
        <v>70</v>
      </c>
      <c r="B2094" s="5">
        <v>1998</v>
      </c>
      <c r="C2094" s="5">
        <v>421</v>
      </c>
      <c r="D2094" s="6">
        <v>-0.12884239410071258</v>
      </c>
      <c r="E2094" s="6">
        <v>0.19970541485636073</v>
      </c>
      <c r="F2094" s="5"/>
      <c r="G2094" s="5"/>
      <c r="H2094" s="5"/>
    </row>
    <row r="2095" spans="1:8" outlineLevel="2">
      <c r="A2095" s="5" t="s">
        <v>70</v>
      </c>
      <c r="B2095" s="5">
        <v>1999</v>
      </c>
      <c r="C2095" s="5">
        <v>490</v>
      </c>
      <c r="D2095" s="6">
        <v>-9.7305960328571389E-2</v>
      </c>
      <c r="E2095" s="6">
        <v>0.2037091330334212</v>
      </c>
      <c r="F2095" s="5"/>
      <c r="G2095" s="5"/>
      <c r="H2095" s="5"/>
    </row>
    <row r="2096" spans="1:8" outlineLevel="2">
      <c r="A2096" s="5" t="s">
        <v>70</v>
      </c>
      <c r="B2096" s="5">
        <v>2000</v>
      </c>
      <c r="C2096" s="5">
        <v>500</v>
      </c>
      <c r="D2096" s="6">
        <v>-0.11436678147999996</v>
      </c>
      <c r="E2096" s="6">
        <v>0.19596809292841988</v>
      </c>
      <c r="F2096" s="5"/>
      <c r="G2096" s="5"/>
      <c r="H2096" s="5"/>
    </row>
    <row r="2097" spans="1:8" outlineLevel="2">
      <c r="A2097" s="5" t="s">
        <v>70</v>
      </c>
      <c r="B2097" s="5">
        <v>2001</v>
      </c>
      <c r="C2097" s="5">
        <v>497</v>
      </c>
      <c r="D2097" s="6">
        <v>-0.13955983471026159</v>
      </c>
      <c r="E2097" s="6">
        <v>0.20652828991910757</v>
      </c>
      <c r="F2097" s="5"/>
      <c r="G2097" s="5"/>
      <c r="H2097" s="5"/>
    </row>
    <row r="2098" spans="1:8" outlineLevel="2">
      <c r="A2098" s="5" t="s">
        <v>70</v>
      </c>
      <c r="B2098" s="5">
        <v>2002</v>
      </c>
      <c r="C2098" s="5">
        <v>554</v>
      </c>
      <c r="D2098" s="6">
        <v>-0.11302584501805048</v>
      </c>
      <c r="E2098" s="6">
        <v>0.22024950762677897</v>
      </c>
      <c r="F2098" s="5"/>
      <c r="G2098" s="5"/>
      <c r="H2098" s="5"/>
    </row>
    <row r="2099" spans="1:8" outlineLevel="2">
      <c r="A2099" s="5" t="s">
        <v>70</v>
      </c>
      <c r="B2099" s="5">
        <v>2003</v>
      </c>
      <c r="C2099" s="5">
        <v>606</v>
      </c>
      <c r="D2099" s="6">
        <v>-0.13123656417821775</v>
      </c>
      <c r="E2099" s="6">
        <v>0.22304529448098984</v>
      </c>
      <c r="F2099" s="5"/>
      <c r="G2099" s="5"/>
      <c r="H2099" s="5"/>
    </row>
    <row r="2100" spans="1:8" outlineLevel="2">
      <c r="A2100" s="5" t="s">
        <v>70</v>
      </c>
      <c r="B2100" s="5">
        <v>2004</v>
      </c>
      <c r="C2100" s="5">
        <v>544</v>
      </c>
      <c r="D2100" s="6">
        <v>-0.15993802494669135</v>
      </c>
      <c r="E2100" s="6">
        <v>0.20024091233090824</v>
      </c>
      <c r="F2100" s="5"/>
      <c r="G2100" s="5"/>
      <c r="H2100" s="5"/>
    </row>
    <row r="2101" spans="1:8" outlineLevel="2">
      <c r="A2101" s="5" t="s">
        <v>70</v>
      </c>
      <c r="B2101" s="5">
        <v>2005</v>
      </c>
      <c r="C2101" s="5">
        <v>510</v>
      </c>
      <c r="D2101" s="6">
        <v>-0.13290068589803919</v>
      </c>
      <c r="E2101" s="6">
        <v>0.2117534989357652</v>
      </c>
      <c r="F2101" s="5"/>
      <c r="G2101" s="5"/>
      <c r="H2101" s="5"/>
    </row>
    <row r="2102" spans="1:8" outlineLevel="2">
      <c r="A2102" s="5" t="s">
        <v>70</v>
      </c>
      <c r="B2102" s="5">
        <v>2006</v>
      </c>
      <c r="C2102" s="5">
        <v>388</v>
      </c>
      <c r="D2102" s="6">
        <v>-0.14981921002577325</v>
      </c>
      <c r="E2102" s="6">
        <v>0.19889884069070876</v>
      </c>
      <c r="F2102" s="5"/>
      <c r="G2102" s="5"/>
      <c r="H2102" s="5"/>
    </row>
    <row r="2103" spans="1:8" outlineLevel="2">
      <c r="A2103" s="5" t="s">
        <v>70</v>
      </c>
      <c r="B2103" s="5">
        <v>2007</v>
      </c>
      <c r="C2103" s="5">
        <v>276</v>
      </c>
      <c r="D2103" s="6">
        <v>-0.15550533601449268</v>
      </c>
      <c r="E2103" s="6">
        <v>0.18773790625750131</v>
      </c>
      <c r="F2103" s="5"/>
      <c r="G2103" s="5"/>
      <c r="H2103" s="5"/>
    </row>
    <row r="2104" spans="1:8" outlineLevel="2">
      <c r="A2104" s="9" t="s">
        <v>74</v>
      </c>
      <c r="B2104" s="5">
        <v>1971</v>
      </c>
      <c r="C2104" s="5">
        <v>35</v>
      </c>
      <c r="D2104" s="6">
        <v>1.7006586857142861E-2</v>
      </c>
      <c r="E2104" s="6">
        <v>1.3366812371865756E-2</v>
      </c>
      <c r="F2104" s="5"/>
      <c r="G2104" s="5"/>
      <c r="H2104" s="5"/>
    </row>
    <row r="2105" spans="1:8" outlineLevel="2">
      <c r="A2105" s="5" t="s">
        <v>71</v>
      </c>
      <c r="B2105" s="5">
        <v>1972</v>
      </c>
      <c r="C2105" s="5">
        <v>77</v>
      </c>
      <c r="D2105" s="6">
        <v>1.9313954129870133E-2</v>
      </c>
      <c r="E2105" s="6">
        <v>1.4939840258000141E-2</v>
      </c>
      <c r="F2105" s="5"/>
      <c r="G2105" s="5"/>
      <c r="H2105" s="5"/>
    </row>
    <row r="2106" spans="1:8" outlineLevel="2">
      <c r="A2106" s="5" t="s">
        <v>71</v>
      </c>
      <c r="B2106" s="5">
        <v>1973</v>
      </c>
      <c r="C2106" s="5">
        <v>115</v>
      </c>
      <c r="D2106" s="6">
        <v>2.2447831913043479E-2</v>
      </c>
      <c r="E2106" s="6">
        <v>1.5796310925788704E-2</v>
      </c>
      <c r="F2106" s="5"/>
      <c r="G2106" s="5"/>
      <c r="H2106" s="5"/>
    </row>
    <row r="2107" spans="1:8" outlineLevel="2">
      <c r="A2107" s="5" t="s">
        <v>71</v>
      </c>
      <c r="B2107" s="5">
        <v>1974</v>
      </c>
      <c r="C2107" s="5">
        <v>103</v>
      </c>
      <c r="D2107" s="6">
        <v>6.6097576699029135E-3</v>
      </c>
      <c r="E2107" s="6">
        <v>3.7500460811765404E-2</v>
      </c>
      <c r="F2107" s="5"/>
      <c r="G2107" s="5"/>
      <c r="H2107" s="5"/>
    </row>
    <row r="2108" spans="1:8" outlineLevel="2">
      <c r="A2108" s="5" t="s">
        <v>71</v>
      </c>
      <c r="B2108" s="5">
        <v>1975</v>
      </c>
      <c r="C2108" s="5">
        <v>103</v>
      </c>
      <c r="D2108" s="6">
        <v>2.089968669902912E-2</v>
      </c>
      <c r="E2108" s="6">
        <v>3.1701351096512558E-2</v>
      </c>
      <c r="F2108" s="5"/>
      <c r="G2108" s="5"/>
      <c r="H2108" s="5"/>
    </row>
    <row r="2109" spans="1:8" outlineLevel="2">
      <c r="A2109" s="5" t="s">
        <v>71</v>
      </c>
      <c r="B2109" s="5">
        <v>1976</v>
      </c>
      <c r="C2109" s="5">
        <v>97</v>
      </c>
      <c r="D2109" s="6">
        <v>1.5054967422680416E-2</v>
      </c>
      <c r="E2109" s="6">
        <v>5.7322169275232593E-2</v>
      </c>
      <c r="F2109" s="5"/>
      <c r="G2109" s="5"/>
      <c r="H2109" s="5"/>
    </row>
    <row r="2110" spans="1:8" outlineLevel="2">
      <c r="A2110" s="5" t="s">
        <v>71</v>
      </c>
      <c r="B2110" s="5">
        <v>1977</v>
      </c>
      <c r="C2110" s="5">
        <v>32</v>
      </c>
      <c r="D2110" s="6">
        <v>7.5303218749999984E-4</v>
      </c>
      <c r="E2110" s="6">
        <v>3.3929233503274446E-2</v>
      </c>
      <c r="F2110" s="5"/>
      <c r="G2110" s="5"/>
      <c r="H2110" s="5"/>
    </row>
    <row r="2111" spans="1:8" outlineLevel="2">
      <c r="A2111" s="5" t="s">
        <v>71</v>
      </c>
      <c r="B2111" s="5">
        <v>1978</v>
      </c>
      <c r="C2111" s="5">
        <v>48</v>
      </c>
      <c r="D2111" s="6">
        <v>1.031079375E-2</v>
      </c>
      <c r="E2111" s="6">
        <v>6.8885719241321822E-2</v>
      </c>
      <c r="F2111" s="5"/>
      <c r="G2111" s="5"/>
      <c r="H2111" s="5"/>
    </row>
    <row r="2112" spans="1:8" outlineLevel="2">
      <c r="A2112" s="5" t="s">
        <v>71</v>
      </c>
      <c r="B2112" s="5">
        <v>1979</v>
      </c>
      <c r="C2112" s="5">
        <v>141</v>
      </c>
      <c r="D2112" s="6">
        <v>8.3049425248226897E-3</v>
      </c>
      <c r="E2112" s="6">
        <v>7.9275353837881937E-2</v>
      </c>
      <c r="F2112" s="5"/>
      <c r="G2112" s="5"/>
      <c r="H2112" s="5"/>
    </row>
    <row r="2113" spans="1:8" outlineLevel="2">
      <c r="A2113" s="5" t="s">
        <v>71</v>
      </c>
      <c r="B2113" s="5">
        <v>1980</v>
      </c>
      <c r="C2113" s="5">
        <v>179</v>
      </c>
      <c r="D2113" s="6">
        <v>-3.1987395530726293E-3</v>
      </c>
      <c r="E2113" s="6">
        <v>8.1000005619973156E-2</v>
      </c>
      <c r="F2113" s="5"/>
      <c r="G2113" s="5"/>
      <c r="H2113" s="5"/>
    </row>
    <row r="2114" spans="1:8" outlineLevel="2">
      <c r="A2114" s="5" t="s">
        <v>71</v>
      </c>
      <c r="B2114" s="5">
        <v>1981</v>
      </c>
      <c r="C2114" s="5">
        <v>151</v>
      </c>
      <c r="D2114" s="6">
        <v>-1.4848463377483443E-2</v>
      </c>
      <c r="E2114" s="6">
        <v>0.10840792810733538</v>
      </c>
      <c r="F2114" s="5"/>
      <c r="G2114" s="5"/>
      <c r="H2114" s="5"/>
    </row>
    <row r="2115" spans="1:8" outlineLevel="2">
      <c r="A2115" s="5" t="s">
        <v>71</v>
      </c>
      <c r="B2115" s="5">
        <v>1982</v>
      </c>
      <c r="C2115" s="5">
        <v>171</v>
      </c>
      <c r="D2115" s="6">
        <v>-3.9961789795321653E-2</v>
      </c>
      <c r="E2115" s="6">
        <v>0.11089290900425219</v>
      </c>
      <c r="F2115" s="5"/>
      <c r="G2115" s="5"/>
      <c r="H2115" s="5"/>
    </row>
    <row r="2116" spans="1:8" outlineLevel="2">
      <c r="A2116" s="5" t="s">
        <v>71</v>
      </c>
      <c r="B2116" s="5">
        <v>1983</v>
      </c>
      <c r="C2116" s="5">
        <v>180</v>
      </c>
      <c r="D2116" s="6">
        <v>-2.9224454672222209E-2</v>
      </c>
      <c r="E2116" s="6">
        <v>0.14555073679086569</v>
      </c>
      <c r="F2116" s="5"/>
      <c r="G2116" s="5"/>
      <c r="H2116" s="5"/>
    </row>
    <row r="2117" spans="1:8" outlineLevel="2">
      <c r="A2117" s="5" t="s">
        <v>71</v>
      </c>
      <c r="B2117" s="5">
        <v>1984</v>
      </c>
      <c r="C2117" s="5">
        <v>207</v>
      </c>
      <c r="D2117" s="6">
        <v>-5.03846446666667E-2</v>
      </c>
      <c r="E2117" s="6">
        <v>0.15302887506017904</v>
      </c>
      <c r="F2117" s="5"/>
      <c r="G2117" s="5"/>
      <c r="H2117" s="5"/>
    </row>
    <row r="2118" spans="1:8" outlineLevel="2">
      <c r="A2118" s="5" t="s">
        <v>71</v>
      </c>
      <c r="B2118" s="5">
        <v>1985</v>
      </c>
      <c r="C2118" s="5">
        <v>192</v>
      </c>
      <c r="D2118" s="6">
        <v>-7.8075550580729167E-2</v>
      </c>
      <c r="E2118" s="6">
        <v>0.16079396488415679</v>
      </c>
      <c r="F2118" s="5"/>
      <c r="G2118" s="5"/>
      <c r="H2118" s="5"/>
    </row>
    <row r="2119" spans="1:8" outlineLevel="2">
      <c r="A2119" s="5" t="s">
        <v>71</v>
      </c>
      <c r="B2119" s="5">
        <v>1986</v>
      </c>
      <c r="C2119" s="5">
        <v>206</v>
      </c>
      <c r="D2119" s="6">
        <v>-7.6761107228155351E-2</v>
      </c>
      <c r="E2119" s="6">
        <v>0.18142662987313399</v>
      </c>
      <c r="F2119" s="5"/>
      <c r="G2119" s="5"/>
      <c r="H2119" s="5"/>
    </row>
    <row r="2120" spans="1:8" outlineLevel="2">
      <c r="A2120" s="5" t="s">
        <v>71</v>
      </c>
      <c r="B2120" s="5">
        <v>1987</v>
      </c>
      <c r="C2120" s="5">
        <v>256</v>
      </c>
      <c r="D2120" s="6">
        <v>-6.8504251164062543E-2</v>
      </c>
      <c r="E2120" s="6">
        <v>0.16043691478834732</v>
      </c>
      <c r="F2120" s="5"/>
      <c r="G2120" s="5"/>
      <c r="H2120" s="5"/>
    </row>
    <row r="2121" spans="1:8" outlineLevel="2">
      <c r="A2121" s="5" t="s">
        <v>71</v>
      </c>
      <c r="B2121" s="5">
        <v>1988</v>
      </c>
      <c r="C2121" s="5">
        <v>256</v>
      </c>
      <c r="D2121" s="6">
        <v>-7.7844660214843778E-2</v>
      </c>
      <c r="E2121" s="6">
        <v>0.17460370188860633</v>
      </c>
      <c r="F2121" s="5"/>
      <c r="G2121" s="5"/>
      <c r="H2121" s="5"/>
    </row>
    <row r="2122" spans="1:8" outlineLevel="2">
      <c r="A2122" s="5" t="s">
        <v>71</v>
      </c>
      <c r="B2122" s="5">
        <v>1989</v>
      </c>
      <c r="C2122" s="5">
        <v>298</v>
      </c>
      <c r="D2122" s="6">
        <v>-8.6234240153355693E-2</v>
      </c>
      <c r="E2122" s="6">
        <v>0.18243965132787812</v>
      </c>
      <c r="F2122" s="5"/>
      <c r="G2122" s="5"/>
      <c r="H2122" s="5"/>
    </row>
    <row r="2123" spans="1:8" outlineLevel="2">
      <c r="A2123" s="5" t="s">
        <v>71</v>
      </c>
      <c r="B2123" s="5">
        <v>1990</v>
      </c>
      <c r="C2123" s="5">
        <v>349</v>
      </c>
      <c r="D2123" s="6">
        <v>-9.3475895060171843E-2</v>
      </c>
      <c r="E2123" s="6">
        <v>0.17616326181685549</v>
      </c>
      <c r="F2123" s="5"/>
      <c r="G2123" s="5"/>
      <c r="H2123" s="5"/>
    </row>
    <row r="2124" spans="1:8" outlineLevel="2">
      <c r="A2124" s="5" t="s">
        <v>71</v>
      </c>
      <c r="B2124" s="5">
        <v>1991</v>
      </c>
      <c r="C2124" s="5">
        <v>344</v>
      </c>
      <c r="D2124" s="6">
        <v>-0.11416806134302315</v>
      </c>
      <c r="E2124" s="6">
        <v>0.18294638275845154</v>
      </c>
      <c r="F2124" s="5"/>
      <c r="G2124" s="5"/>
      <c r="H2124" s="5"/>
    </row>
    <row r="2125" spans="1:8" outlineLevel="2">
      <c r="A2125" s="5" t="s">
        <v>71</v>
      </c>
      <c r="B2125" s="5">
        <v>1992</v>
      </c>
      <c r="C2125" s="5">
        <v>375</v>
      </c>
      <c r="D2125" s="6">
        <v>-0.13107972744800006</v>
      </c>
      <c r="E2125" s="6">
        <v>0.18140890528663894</v>
      </c>
      <c r="F2125" s="5"/>
      <c r="G2125" s="5"/>
      <c r="H2125" s="5"/>
    </row>
    <row r="2126" spans="1:8" outlineLevel="2">
      <c r="A2126" s="5" t="s">
        <v>71</v>
      </c>
      <c r="B2126" s="5">
        <v>1993</v>
      </c>
      <c r="C2126" s="5">
        <v>445</v>
      </c>
      <c r="D2126" s="6">
        <v>-0.14824435742943828</v>
      </c>
      <c r="E2126" s="6">
        <v>0.19230559330840699</v>
      </c>
      <c r="F2126" s="5"/>
      <c r="G2126" s="5"/>
      <c r="H2126" s="5"/>
    </row>
    <row r="2127" spans="1:8" outlineLevel="2">
      <c r="A2127" s="5" t="s">
        <v>71</v>
      </c>
      <c r="B2127" s="5">
        <v>1994</v>
      </c>
      <c r="C2127" s="5">
        <v>465</v>
      </c>
      <c r="D2127" s="6">
        <v>-0.1329208641509676</v>
      </c>
      <c r="E2127" s="6">
        <v>0.1899454111025663</v>
      </c>
      <c r="F2127" s="5"/>
      <c r="G2127" s="5"/>
      <c r="H2127" s="5"/>
    </row>
    <row r="2128" spans="1:8" outlineLevel="2">
      <c r="A2128" s="5" t="s">
        <v>71</v>
      </c>
      <c r="B2128" s="5">
        <v>1995</v>
      </c>
      <c r="C2128" s="5">
        <v>429</v>
      </c>
      <c r="D2128" s="6">
        <v>-0.1288909766177157</v>
      </c>
      <c r="E2128" s="6">
        <v>0.20668804711442706</v>
      </c>
      <c r="F2128" s="5"/>
      <c r="G2128" s="5"/>
      <c r="H2128" s="5"/>
    </row>
    <row r="2129" spans="1:8" outlineLevel="2">
      <c r="A2129" s="5" t="s">
        <v>71</v>
      </c>
      <c r="B2129" s="5">
        <v>1996</v>
      </c>
      <c r="C2129" s="5">
        <v>475</v>
      </c>
      <c r="D2129" s="6">
        <v>-0.14180179091578946</v>
      </c>
      <c r="E2129" s="6">
        <v>0.21292575619907858</v>
      </c>
      <c r="F2129" s="5"/>
      <c r="G2129" s="5"/>
      <c r="H2129" s="5"/>
    </row>
    <row r="2130" spans="1:8" outlineLevel="2">
      <c r="A2130" s="5" t="s">
        <v>71</v>
      </c>
      <c r="B2130" s="5">
        <v>1997</v>
      </c>
      <c r="C2130" s="5">
        <v>443</v>
      </c>
      <c r="D2130" s="6">
        <v>-0.15701528435440176</v>
      </c>
      <c r="E2130" s="6">
        <v>0.2221581147463185</v>
      </c>
      <c r="F2130" s="5"/>
      <c r="G2130" s="5"/>
      <c r="H2130" s="5"/>
    </row>
    <row r="2131" spans="1:8" outlineLevel="2">
      <c r="A2131" s="5" t="s">
        <v>71</v>
      </c>
      <c r="B2131" s="5">
        <v>1998</v>
      </c>
      <c r="C2131" s="5">
        <v>462</v>
      </c>
      <c r="D2131" s="6">
        <v>-0.14120788868051937</v>
      </c>
      <c r="E2131" s="6">
        <v>0.20600801990214893</v>
      </c>
      <c r="F2131" s="5"/>
      <c r="G2131" s="5"/>
      <c r="H2131" s="5"/>
    </row>
    <row r="2132" spans="1:8" outlineLevel="2">
      <c r="A2132" s="5" t="s">
        <v>71</v>
      </c>
      <c r="B2132" s="5">
        <v>1999</v>
      </c>
      <c r="C2132" s="5">
        <v>424</v>
      </c>
      <c r="D2132" s="6">
        <v>-0.14882662811320752</v>
      </c>
      <c r="E2132" s="6">
        <v>0.23548938318804283</v>
      </c>
      <c r="F2132" s="5"/>
      <c r="G2132" s="5"/>
      <c r="H2132" s="5"/>
    </row>
    <row r="2133" spans="1:8" outlineLevel="2">
      <c r="A2133" s="5" t="s">
        <v>71</v>
      </c>
      <c r="B2133" s="5">
        <v>2000</v>
      </c>
      <c r="C2133" s="5">
        <v>463</v>
      </c>
      <c r="D2133" s="6">
        <v>-0.16072612211663062</v>
      </c>
      <c r="E2133" s="6">
        <v>0.21953169215668508</v>
      </c>
      <c r="F2133" s="5"/>
      <c r="G2133" s="5"/>
      <c r="H2133" s="5"/>
    </row>
    <row r="2134" spans="1:8" outlineLevel="2">
      <c r="A2134" s="5" t="s">
        <v>71</v>
      </c>
      <c r="B2134" s="5">
        <v>2001</v>
      </c>
      <c r="C2134" s="5">
        <v>400</v>
      </c>
      <c r="D2134" s="6">
        <v>-0.16932126616750001</v>
      </c>
      <c r="E2134" s="6">
        <v>0.21503483165713694</v>
      </c>
      <c r="F2134" s="5"/>
      <c r="G2134" s="5"/>
      <c r="H2134" s="5"/>
    </row>
    <row r="2135" spans="1:8" outlineLevel="2">
      <c r="A2135" s="5" t="s">
        <v>71</v>
      </c>
      <c r="B2135" s="5">
        <v>2002</v>
      </c>
      <c r="C2135" s="5">
        <v>395</v>
      </c>
      <c r="D2135" s="6">
        <v>-0.16857617383037984</v>
      </c>
      <c r="E2135" s="6">
        <v>0.26999257157691564</v>
      </c>
      <c r="F2135" s="5"/>
      <c r="G2135" s="5"/>
      <c r="H2135" s="5"/>
    </row>
    <row r="2136" spans="1:8" outlineLevel="2">
      <c r="A2136" s="5" t="s">
        <v>71</v>
      </c>
      <c r="B2136" s="5">
        <v>2003</v>
      </c>
      <c r="C2136" s="5">
        <v>409</v>
      </c>
      <c r="D2136" s="6">
        <v>-0.16643646209535454</v>
      </c>
      <c r="E2136" s="6">
        <v>0.2333598154050989</v>
      </c>
      <c r="F2136" s="5"/>
      <c r="G2136" s="5"/>
      <c r="H2136" s="5"/>
    </row>
    <row r="2137" spans="1:8" outlineLevel="2">
      <c r="A2137" s="5" t="s">
        <v>71</v>
      </c>
      <c r="B2137" s="5">
        <v>2004</v>
      </c>
      <c r="C2137" s="5">
        <v>345</v>
      </c>
      <c r="D2137" s="6">
        <v>-0.19924724405797087</v>
      </c>
      <c r="E2137" s="6">
        <v>0.22254920756299779</v>
      </c>
      <c r="F2137" s="5"/>
      <c r="G2137" s="5"/>
      <c r="H2137" s="5"/>
    </row>
    <row r="2138" spans="1:8" outlineLevel="2">
      <c r="A2138" s="5" t="s">
        <v>71</v>
      </c>
      <c r="B2138" s="5">
        <v>2005</v>
      </c>
      <c r="C2138" s="5">
        <v>301</v>
      </c>
      <c r="D2138" s="6">
        <v>-0.17174536174750835</v>
      </c>
      <c r="E2138" s="6">
        <v>0.25316876321017345</v>
      </c>
      <c r="F2138" s="5"/>
      <c r="G2138" s="5"/>
      <c r="H2138" s="5"/>
    </row>
    <row r="2139" spans="1:8" outlineLevel="2">
      <c r="A2139" s="5" t="s">
        <v>71</v>
      </c>
      <c r="B2139" s="5">
        <v>2006</v>
      </c>
      <c r="C2139" s="5">
        <v>256</v>
      </c>
      <c r="D2139" s="6">
        <v>-0.17367762542968762</v>
      </c>
      <c r="E2139" s="6">
        <v>0.23759217250595616</v>
      </c>
      <c r="F2139" s="5"/>
      <c r="G2139" s="5"/>
      <c r="H2139" s="5"/>
    </row>
    <row r="2140" spans="1:8" outlineLevel="2">
      <c r="A2140" s="5" t="s">
        <v>71</v>
      </c>
      <c r="B2140" s="5">
        <v>2007</v>
      </c>
      <c r="C2140" s="5">
        <v>135</v>
      </c>
      <c r="D2140" s="6">
        <v>-0.21941682592592593</v>
      </c>
      <c r="E2140" s="6">
        <v>0.20337293939835871</v>
      </c>
      <c r="F2140" s="5"/>
      <c r="G2140" s="5"/>
      <c r="H2140" s="5"/>
    </row>
    <row r="2141" spans="1:8" outlineLevel="2">
      <c r="A2141" s="9" t="s">
        <v>126</v>
      </c>
      <c r="B2141" s="5">
        <v>1983</v>
      </c>
      <c r="C2141" s="5">
        <v>32</v>
      </c>
      <c r="D2141" s="6">
        <v>6.791506656249998E-3</v>
      </c>
      <c r="E2141" s="6">
        <v>0.13389623228714498</v>
      </c>
      <c r="F2141" s="5"/>
      <c r="G2141" s="5"/>
      <c r="H2141" s="5"/>
    </row>
    <row r="2142" spans="1:8" outlineLevel="2">
      <c r="A2142" s="5" t="s">
        <v>72</v>
      </c>
      <c r="B2142" s="5">
        <v>1987</v>
      </c>
      <c r="C2142" s="5">
        <v>50</v>
      </c>
      <c r="D2142" s="6">
        <v>-9.3526642000000011E-3</v>
      </c>
      <c r="E2142" s="6">
        <v>0.13954598644670657</v>
      </c>
      <c r="F2142" s="5"/>
      <c r="G2142" s="5"/>
      <c r="H2142" s="5"/>
    </row>
    <row r="2143" spans="1:8" outlineLevel="2">
      <c r="A2143" s="5" t="s">
        <v>72</v>
      </c>
      <c r="B2143" s="5">
        <v>1988</v>
      </c>
      <c r="C2143" s="5">
        <v>56</v>
      </c>
      <c r="D2143" s="6">
        <v>8.0656596857142885E-3</v>
      </c>
      <c r="E2143" s="6">
        <v>0.14299974919655939</v>
      </c>
      <c r="F2143" s="5"/>
      <c r="G2143" s="5"/>
      <c r="H2143" s="5"/>
    </row>
    <row r="2144" spans="1:8" outlineLevel="2">
      <c r="A2144" s="5" t="s">
        <v>72</v>
      </c>
      <c r="B2144" s="5">
        <v>1989</v>
      </c>
      <c r="C2144" s="5">
        <v>46</v>
      </c>
      <c r="D2144" s="6">
        <v>-5.3603846956521727E-2</v>
      </c>
      <c r="E2144" s="6">
        <v>0.17954746018507747</v>
      </c>
      <c r="F2144" s="5"/>
      <c r="G2144" s="5"/>
      <c r="H2144" s="5"/>
    </row>
    <row r="2145" spans="1:8" outlineLevel="2">
      <c r="A2145" s="5" t="s">
        <v>72</v>
      </c>
      <c r="B2145" s="5">
        <v>1990</v>
      </c>
      <c r="C2145" s="5">
        <v>63</v>
      </c>
      <c r="D2145" s="6">
        <v>-5.886417587301588E-2</v>
      </c>
      <c r="E2145" s="6">
        <v>0.13108617802785211</v>
      </c>
      <c r="F2145" s="5"/>
      <c r="G2145" s="5"/>
      <c r="H2145" s="5"/>
    </row>
    <row r="2146" spans="1:8" outlineLevel="2">
      <c r="A2146" s="5" t="s">
        <v>72</v>
      </c>
      <c r="B2146" s="5">
        <v>1991</v>
      </c>
      <c r="C2146" s="5">
        <v>55</v>
      </c>
      <c r="D2146" s="6">
        <v>-9.5879776727272756E-2</v>
      </c>
      <c r="E2146" s="6">
        <v>0.15586908277792899</v>
      </c>
      <c r="F2146" s="5"/>
      <c r="G2146" s="5"/>
      <c r="H2146" s="5"/>
    </row>
    <row r="2147" spans="1:8" outlineLevel="2">
      <c r="A2147" s="5" t="s">
        <v>72</v>
      </c>
      <c r="B2147" s="5">
        <v>1992</v>
      </c>
      <c r="C2147" s="5">
        <v>44</v>
      </c>
      <c r="D2147" s="6">
        <v>-3.3160165590909091E-2</v>
      </c>
      <c r="E2147" s="6">
        <v>0.1465071250556528</v>
      </c>
      <c r="F2147" s="5"/>
      <c r="G2147" s="5"/>
      <c r="H2147" s="5"/>
    </row>
    <row r="2148" spans="1:8" outlineLevel="2">
      <c r="A2148" s="5" t="s">
        <v>72</v>
      </c>
      <c r="B2148" s="5">
        <v>1993</v>
      </c>
      <c r="C2148" s="5">
        <v>46</v>
      </c>
      <c r="D2148" s="6">
        <v>-3.8297349739130439E-2</v>
      </c>
      <c r="E2148" s="6">
        <v>0.15188381386863303</v>
      </c>
      <c r="F2148" s="5"/>
      <c r="G2148" s="5"/>
      <c r="H2148" s="5"/>
    </row>
    <row r="2149" spans="1:8" outlineLevel="2">
      <c r="A2149" s="5" t="s">
        <v>72</v>
      </c>
      <c r="B2149" s="5">
        <v>1994</v>
      </c>
      <c r="C2149" s="5">
        <v>48</v>
      </c>
      <c r="D2149" s="6">
        <v>-0.10530754147916664</v>
      </c>
      <c r="E2149" s="6">
        <v>0.18062771300525671</v>
      </c>
      <c r="F2149" s="5"/>
      <c r="G2149" s="5"/>
      <c r="H2149" s="5"/>
    </row>
    <row r="2150" spans="1:8" outlineLevel="2">
      <c r="A2150" s="5" t="s">
        <v>72</v>
      </c>
      <c r="B2150" s="5">
        <v>1995</v>
      </c>
      <c r="C2150" s="5">
        <v>65</v>
      </c>
      <c r="D2150" s="6">
        <v>-6.8984051323076917E-2</v>
      </c>
      <c r="E2150" s="6">
        <v>0.14862389514772356</v>
      </c>
      <c r="F2150" s="5"/>
      <c r="G2150" s="5"/>
      <c r="H2150" s="5"/>
    </row>
    <row r="2151" spans="1:8" outlineLevel="2">
      <c r="A2151" s="5" t="s">
        <v>72</v>
      </c>
      <c r="B2151" s="5">
        <v>1996</v>
      </c>
      <c r="C2151" s="5">
        <v>56</v>
      </c>
      <c r="D2151" s="6">
        <v>-0.11189696571428571</v>
      </c>
      <c r="E2151" s="6">
        <v>0.19500891252785857</v>
      </c>
      <c r="F2151" s="5"/>
      <c r="G2151" s="5"/>
      <c r="H2151" s="5"/>
    </row>
    <row r="2152" spans="1:8" outlineLevel="2">
      <c r="A2152" s="5" t="s">
        <v>72</v>
      </c>
      <c r="B2152" s="5">
        <v>1997</v>
      </c>
      <c r="C2152" s="5">
        <v>75</v>
      </c>
      <c r="D2152" s="6">
        <v>-0.10576838417333333</v>
      </c>
      <c r="E2152" s="6">
        <v>0.18957174950025293</v>
      </c>
      <c r="F2152" s="5"/>
      <c r="G2152" s="5"/>
      <c r="H2152" s="5"/>
    </row>
    <row r="2153" spans="1:8" outlineLevel="2">
      <c r="A2153" s="5" t="s">
        <v>72</v>
      </c>
      <c r="B2153" s="5">
        <v>1998</v>
      </c>
      <c r="C2153" s="5">
        <v>75</v>
      </c>
      <c r="D2153" s="6">
        <v>-0.12408587048000004</v>
      </c>
      <c r="E2153" s="6">
        <v>0.24637239580860695</v>
      </c>
      <c r="F2153" s="5"/>
      <c r="G2153" s="5"/>
      <c r="H2153" s="5"/>
    </row>
    <row r="2154" spans="1:8" outlineLevel="2">
      <c r="A2154" s="5" t="s">
        <v>72</v>
      </c>
      <c r="B2154" s="5">
        <v>1999</v>
      </c>
      <c r="C2154" s="5">
        <v>85</v>
      </c>
      <c r="D2154" s="6">
        <v>-0.10706321764705883</v>
      </c>
      <c r="E2154" s="6">
        <v>0.27956754381888521</v>
      </c>
      <c r="F2154" s="5"/>
    </row>
    <row r="2155" spans="1:8" outlineLevel="2">
      <c r="A2155" s="5" t="s">
        <v>72</v>
      </c>
      <c r="B2155" s="5">
        <v>2000</v>
      </c>
      <c r="C2155" s="5">
        <v>76</v>
      </c>
      <c r="D2155" s="6">
        <v>-8.305541223684211E-2</v>
      </c>
      <c r="E2155" s="6">
        <v>0.26020794200189179</v>
      </c>
      <c r="F2155" s="5"/>
      <c r="G2155" s="5"/>
      <c r="H2155" s="5"/>
    </row>
    <row r="2156" spans="1:8" outlineLevel="2">
      <c r="A2156" s="5" t="s">
        <v>72</v>
      </c>
      <c r="B2156" s="5">
        <v>2001</v>
      </c>
      <c r="C2156" s="5">
        <v>81</v>
      </c>
      <c r="D2156" s="6">
        <v>-7.5433991358024685E-2</v>
      </c>
      <c r="E2156" s="6">
        <v>0.30722305452803439</v>
      </c>
      <c r="F2156" s="5"/>
      <c r="G2156" s="5"/>
      <c r="H2156" s="5"/>
    </row>
    <row r="2157" spans="1:8" outlineLevel="2">
      <c r="A2157" s="5" t="s">
        <v>72</v>
      </c>
      <c r="B2157" s="5">
        <v>2002</v>
      </c>
      <c r="C2157" s="5">
        <v>82</v>
      </c>
      <c r="D2157" s="6">
        <v>-0.12691177134146342</v>
      </c>
      <c r="E2157" s="6">
        <v>0.227428491256568</v>
      </c>
      <c r="F2157" s="5"/>
      <c r="G2157" s="5"/>
      <c r="H2157" s="5"/>
    </row>
    <row r="2158" spans="1:8" outlineLevel="2">
      <c r="A2158" s="5" t="s">
        <v>72</v>
      </c>
      <c r="B2158" s="5">
        <v>2003</v>
      </c>
      <c r="C2158" s="5">
        <v>94</v>
      </c>
      <c r="D2158" s="6">
        <v>-0.11966371755319151</v>
      </c>
      <c r="E2158" s="6">
        <v>0.20877836634392322</v>
      </c>
      <c r="F2158" s="5"/>
      <c r="G2158" s="5"/>
      <c r="H2158" s="5"/>
    </row>
    <row r="2159" spans="1:8" outlineLevel="2">
      <c r="A2159" s="5" t="s">
        <v>72</v>
      </c>
      <c r="B2159" s="5">
        <v>2004</v>
      </c>
      <c r="C2159" s="5">
        <v>97</v>
      </c>
      <c r="D2159" s="6">
        <v>-0.12585526701030925</v>
      </c>
      <c r="E2159" s="6">
        <v>0.30013873761786286</v>
      </c>
      <c r="F2159" s="5"/>
      <c r="G2159" s="5"/>
      <c r="H2159" s="5"/>
    </row>
    <row r="2160" spans="1:8" outlineLevel="2">
      <c r="A2160" s="5" t="s">
        <v>72</v>
      </c>
      <c r="B2160" s="5">
        <v>2005</v>
      </c>
      <c r="C2160" s="5">
        <v>68</v>
      </c>
      <c r="D2160" s="6">
        <v>-0.14988967705882356</v>
      </c>
      <c r="E2160" s="6">
        <v>0.27718143527704253</v>
      </c>
      <c r="F2160" s="5"/>
      <c r="G2160" s="5"/>
      <c r="H2160" s="5"/>
    </row>
    <row r="2161" spans="1:8" outlineLevel="2">
      <c r="A2161" s="5" t="s">
        <v>72</v>
      </c>
      <c r="B2161" s="5">
        <v>2006</v>
      </c>
      <c r="C2161" s="5">
        <v>78</v>
      </c>
      <c r="D2161" s="6">
        <v>-0.10997078333333335</v>
      </c>
      <c r="E2161" s="6">
        <v>0.24675871383501063</v>
      </c>
      <c r="F2161" s="5"/>
      <c r="G2161" s="5"/>
      <c r="H2161" s="5"/>
    </row>
    <row r="2162" spans="1:8" outlineLevel="2">
      <c r="A2162" s="5" t="s">
        <v>72</v>
      </c>
      <c r="B2162" s="5">
        <v>2007</v>
      </c>
      <c r="C2162" s="5">
        <v>81</v>
      </c>
      <c r="D2162" s="6">
        <v>-0.14399472666666668</v>
      </c>
      <c r="E2162" s="6">
        <v>0.15278037164413444</v>
      </c>
      <c r="F2162" s="5"/>
      <c r="G2162" s="5"/>
      <c r="H2162" s="5"/>
    </row>
    <row r="2163" spans="1:8" outlineLevel="2">
      <c r="A2163" s="9" t="s">
        <v>125</v>
      </c>
      <c r="B2163" s="5">
        <v>1989</v>
      </c>
      <c r="C2163" s="5">
        <v>42</v>
      </c>
      <c r="D2163" s="6">
        <v>-3.1895883809523816E-2</v>
      </c>
      <c r="E2163" s="6">
        <v>0.15276782205985825</v>
      </c>
      <c r="F2163" s="5"/>
      <c r="G2163" s="5"/>
      <c r="H2163" s="5"/>
    </row>
    <row r="2164" spans="1:8" outlineLevel="2">
      <c r="A2164" s="5" t="s">
        <v>73</v>
      </c>
      <c r="B2164" s="5">
        <v>1991</v>
      </c>
      <c r="C2164" s="5">
        <v>63</v>
      </c>
      <c r="D2164" s="6">
        <v>-2.193304761904772E-3</v>
      </c>
      <c r="E2164" s="6">
        <v>0.17637399242382595</v>
      </c>
      <c r="F2164" s="5"/>
      <c r="G2164" s="5"/>
      <c r="H2164" s="5"/>
    </row>
    <row r="2165" spans="1:8" outlineLevel="2">
      <c r="A2165" s="5" t="s">
        <v>73</v>
      </c>
      <c r="B2165" s="5">
        <v>1992</v>
      </c>
      <c r="C2165" s="5">
        <v>36</v>
      </c>
      <c r="D2165" s="6">
        <v>-3.8833099444444442E-2</v>
      </c>
      <c r="E2165" s="6">
        <v>0.14670029030401796</v>
      </c>
      <c r="F2165" s="5"/>
      <c r="G2165" s="5"/>
      <c r="H2165" s="5"/>
    </row>
    <row r="2166" spans="1:8" outlineLevel="2">
      <c r="A2166" s="5" t="s">
        <v>73</v>
      </c>
      <c r="B2166" s="5">
        <v>1993</v>
      </c>
      <c r="C2166" s="5">
        <v>53</v>
      </c>
      <c r="D2166" s="6">
        <v>-2.5945377358490606E-3</v>
      </c>
      <c r="E2166" s="6">
        <v>0.19915231848097639</v>
      </c>
      <c r="F2166" s="5"/>
      <c r="G2166" s="5"/>
      <c r="H2166" s="5"/>
    </row>
    <row r="2167" spans="1:8" outlineLevel="2">
      <c r="A2167" s="5" t="s">
        <v>73</v>
      </c>
      <c r="B2167" s="5">
        <v>1994</v>
      </c>
      <c r="C2167" s="5">
        <v>55</v>
      </c>
      <c r="D2167" s="6">
        <v>-2.0502510909090912E-2</v>
      </c>
      <c r="E2167" s="6">
        <v>0.17090637189081473</v>
      </c>
      <c r="F2167" s="5"/>
      <c r="G2167" s="5"/>
      <c r="H2167" s="5"/>
    </row>
    <row r="2168" spans="1:8" outlineLevel="2">
      <c r="A2168" s="5" t="s">
        <v>73</v>
      </c>
      <c r="B2168" s="5">
        <v>1995</v>
      </c>
      <c r="C2168" s="5">
        <v>50</v>
      </c>
      <c r="D2168" s="6">
        <v>-3.5733047400000002E-2</v>
      </c>
      <c r="E2168" s="6">
        <v>0.14991972387419361</v>
      </c>
      <c r="F2168" s="5"/>
      <c r="G2168" s="5"/>
      <c r="H2168" s="5"/>
    </row>
    <row r="2169" spans="1:8" outlineLevel="2">
      <c r="A2169" s="5" t="s">
        <v>73</v>
      </c>
      <c r="B2169" s="5">
        <v>1996</v>
      </c>
      <c r="C2169" s="5">
        <v>43</v>
      </c>
      <c r="D2169" s="6">
        <v>-2.4761730930232553E-2</v>
      </c>
      <c r="E2169" s="6">
        <v>0.17598504325776052</v>
      </c>
      <c r="F2169" s="5"/>
      <c r="G2169" s="5"/>
      <c r="H2169" s="5"/>
    </row>
    <row r="2170" spans="1:8" outlineLevel="2">
      <c r="A2170" s="5" t="s">
        <v>73</v>
      </c>
      <c r="B2170" s="5">
        <v>1997</v>
      </c>
      <c r="C2170" s="5">
        <v>67</v>
      </c>
      <c r="D2170" s="6">
        <v>1.4303478507462683E-2</v>
      </c>
      <c r="E2170" s="6">
        <v>0.13704507907864094</v>
      </c>
      <c r="F2170" s="5"/>
      <c r="G2170" s="5"/>
      <c r="H2170" s="5"/>
    </row>
    <row r="2171" spans="1:8" outlineLevel="2">
      <c r="A2171" s="5" t="s">
        <v>73</v>
      </c>
      <c r="B2171" s="5">
        <v>1998</v>
      </c>
      <c r="C2171" s="5">
        <v>86</v>
      </c>
      <c r="D2171" s="6">
        <v>-1.5362538965116281E-2</v>
      </c>
      <c r="E2171" s="6">
        <v>0.14239991311014075</v>
      </c>
      <c r="F2171" s="5"/>
      <c r="G2171" s="5"/>
      <c r="H2171" s="5"/>
    </row>
    <row r="2172" spans="1:8" outlineLevel="2">
      <c r="A2172" s="5" t="s">
        <v>73</v>
      </c>
      <c r="B2172" s="5">
        <v>1999</v>
      </c>
      <c r="C2172" s="5">
        <v>90</v>
      </c>
      <c r="D2172" s="6">
        <v>-8.5714251599999972E-2</v>
      </c>
      <c r="E2172" s="6">
        <v>0.14827614218441615</v>
      </c>
      <c r="F2172" s="5"/>
      <c r="G2172" s="5"/>
      <c r="H2172" s="5"/>
    </row>
    <row r="2173" spans="1:8" outlineLevel="2">
      <c r="A2173" s="5" t="s">
        <v>73</v>
      </c>
      <c r="B2173" s="5">
        <v>2000</v>
      </c>
      <c r="C2173" s="5">
        <v>77</v>
      </c>
      <c r="D2173" s="6">
        <v>-2.6511718181818221E-3</v>
      </c>
      <c r="E2173" s="6">
        <v>0.16481219390343346</v>
      </c>
      <c r="F2173" s="5"/>
      <c r="G2173" s="5"/>
      <c r="H2173" s="5"/>
    </row>
    <row r="2174" spans="1:8" outlineLevel="2">
      <c r="A2174" s="5" t="s">
        <v>73</v>
      </c>
      <c r="B2174" s="5">
        <v>2001</v>
      </c>
      <c r="C2174" s="5">
        <v>82</v>
      </c>
      <c r="D2174" s="6">
        <v>-1.9041014390243902E-2</v>
      </c>
      <c r="E2174" s="6">
        <v>0.17486791695919543</v>
      </c>
      <c r="F2174" s="5"/>
      <c r="G2174" s="5"/>
      <c r="H2174" s="5"/>
    </row>
    <row r="2175" spans="1:8" outlineLevel="2">
      <c r="A2175" s="5" t="s">
        <v>73</v>
      </c>
      <c r="B2175" s="5">
        <v>2002</v>
      </c>
      <c r="C2175" s="5">
        <v>104</v>
      </c>
      <c r="D2175" s="6">
        <v>-1.2029428144230775E-2</v>
      </c>
      <c r="E2175" s="6">
        <v>0.17848816007614282</v>
      </c>
      <c r="F2175" s="5"/>
      <c r="G2175" s="5"/>
      <c r="H2175" s="5"/>
    </row>
    <row r="2176" spans="1:8" outlineLevel="2">
      <c r="A2176" s="5" t="s">
        <v>73</v>
      </c>
      <c r="B2176" s="5">
        <v>2003</v>
      </c>
      <c r="C2176" s="5">
        <v>107</v>
      </c>
      <c r="D2176" s="6">
        <v>2.3436585046728988E-2</v>
      </c>
      <c r="E2176" s="6">
        <v>0.22322933402712336</v>
      </c>
      <c r="F2176" s="5"/>
      <c r="G2176" s="5"/>
      <c r="H2176" s="5"/>
    </row>
    <row r="2177" spans="1:8" outlineLevel="2">
      <c r="A2177" s="5" t="s">
        <v>73</v>
      </c>
      <c r="B2177" s="5">
        <v>2004</v>
      </c>
      <c r="C2177" s="5">
        <v>94</v>
      </c>
      <c r="D2177" s="6">
        <v>9.3800141702127717E-3</v>
      </c>
      <c r="E2177" s="6">
        <v>0.18829441034795405</v>
      </c>
      <c r="F2177" s="5"/>
      <c r="G2177" s="5"/>
      <c r="H2177" s="5"/>
    </row>
    <row r="2178" spans="1:8" outlineLevel="2">
      <c r="A2178" s="5" t="s">
        <v>73</v>
      </c>
      <c r="B2178" s="5">
        <v>2005</v>
      </c>
      <c r="C2178" s="5">
        <v>73</v>
      </c>
      <c r="D2178" s="6">
        <v>-1.839663884931507E-2</v>
      </c>
      <c r="E2178" s="6">
        <v>0.18145697325484397</v>
      </c>
      <c r="F2178" s="5"/>
      <c r="G2178" s="5"/>
      <c r="H2178" s="5"/>
    </row>
    <row r="2179" spans="1:8" outlineLevel="2">
      <c r="A2179" s="5" t="s">
        <v>73</v>
      </c>
      <c r="B2179" s="5">
        <v>2006</v>
      </c>
      <c r="C2179" s="5">
        <v>71</v>
      </c>
      <c r="D2179" s="6">
        <v>-4.9358912394366202E-3</v>
      </c>
      <c r="E2179" s="6">
        <v>0.13245894905233313</v>
      </c>
      <c r="F2179" s="5"/>
      <c r="G2179" s="5"/>
      <c r="H2179" s="5"/>
    </row>
    <row r="2180" spans="1:8" outlineLevel="2">
      <c r="A2180" s="5" t="s">
        <v>73</v>
      </c>
      <c r="B2180" s="5">
        <v>2007</v>
      </c>
      <c r="C2180" s="5">
        <v>68</v>
      </c>
      <c r="D2180" s="6">
        <v>4.1153142080882339E-2</v>
      </c>
      <c r="E2180" s="6">
        <v>0.19499391723192117</v>
      </c>
      <c r="F2180" s="5"/>
      <c r="G2180" s="5"/>
      <c r="H2180" s="5"/>
    </row>
    <row r="2181" spans="1:8">
      <c r="A2181" s="5"/>
      <c r="B2181" s="5"/>
      <c r="C2181" s="5"/>
      <c r="D2181" s="6"/>
      <c r="E2181" s="6"/>
      <c r="F2181" s="5"/>
      <c r="G2181" s="5"/>
      <c r="H2181" s="5"/>
    </row>
    <row r="2182" spans="1:8">
      <c r="A2182" s="5"/>
      <c r="B2182" s="5"/>
      <c r="C2182" s="5"/>
      <c r="D2182" s="6"/>
      <c r="E2182" s="6"/>
      <c r="F2182" s="5"/>
      <c r="G2182" s="5"/>
      <c r="H2182" s="5"/>
    </row>
    <row r="2183" spans="1:8">
      <c r="A2183" s="5"/>
      <c r="B2183" s="5"/>
      <c r="C2183" s="5"/>
      <c r="D2183" s="6"/>
      <c r="E2183" s="6"/>
      <c r="F2183" s="5"/>
      <c r="G2183" s="5"/>
      <c r="H2183" s="5"/>
    </row>
    <row r="2184" spans="1:8">
      <c r="A2184" s="5"/>
      <c r="B2184" s="5"/>
      <c r="C2184" s="5"/>
      <c r="D2184" s="6"/>
      <c r="E2184" s="6"/>
      <c r="F2184" s="5"/>
      <c r="G2184" s="5"/>
      <c r="H2184" s="5"/>
    </row>
    <row r="2185" spans="1:8">
      <c r="A2185" s="5"/>
      <c r="B2185" s="5"/>
      <c r="C2185" s="5"/>
      <c r="D2185" s="6"/>
      <c r="E2185" s="6"/>
      <c r="F2185" s="5"/>
      <c r="G2185" s="5"/>
      <c r="H2185" s="5"/>
    </row>
    <row r="2186" spans="1:8">
      <c r="A2186" s="5"/>
      <c r="B2186" s="5"/>
      <c r="C2186" s="5"/>
      <c r="D2186" s="6"/>
      <c r="E2186" s="6"/>
      <c r="F2186" s="5"/>
      <c r="G2186" s="5"/>
      <c r="H2186" s="5"/>
    </row>
    <row r="2187" spans="1:8">
      <c r="A2187" s="5"/>
      <c r="B2187" s="5"/>
      <c r="C2187" s="5"/>
      <c r="D2187" s="6"/>
      <c r="E2187" s="6"/>
      <c r="F2187" s="5"/>
      <c r="G2187" s="5"/>
      <c r="H2187" s="5"/>
    </row>
    <row r="2188" spans="1:8">
      <c r="A2188" s="5"/>
      <c r="B2188" s="5"/>
      <c r="C2188" s="5"/>
      <c r="D2188" s="6"/>
      <c r="E2188" s="6"/>
      <c r="F2188" s="5"/>
      <c r="G2188" s="5"/>
      <c r="H2188" s="5"/>
    </row>
    <row r="2189" spans="1:8">
      <c r="A2189" s="5"/>
      <c r="B2189" s="5"/>
      <c r="C2189" s="5"/>
      <c r="D2189" s="6"/>
      <c r="E2189" s="6"/>
      <c r="F2189" s="5"/>
      <c r="G2189" s="5"/>
      <c r="H2189" s="5"/>
    </row>
    <row r="2190" spans="1:8">
      <c r="A2190" s="5"/>
      <c r="B2190" s="5"/>
      <c r="C2190" s="5"/>
      <c r="D2190" s="6"/>
      <c r="E2190" s="6"/>
      <c r="F2190" s="5"/>
      <c r="G2190" s="5"/>
      <c r="H2190" s="5"/>
    </row>
    <row r="2191" spans="1:8">
      <c r="A2191" s="5"/>
      <c r="B2191" s="5"/>
      <c r="C2191" s="5"/>
      <c r="D2191" s="6"/>
      <c r="E2191" s="6"/>
      <c r="F2191" s="5"/>
      <c r="G2191" s="5"/>
      <c r="H2191" s="5"/>
    </row>
    <row r="2192" spans="1:8">
      <c r="A2192" s="5"/>
      <c r="B2192" s="5"/>
      <c r="C2192" s="5"/>
      <c r="D2192" s="6"/>
      <c r="E2192" s="6"/>
      <c r="F2192" s="5"/>
      <c r="G2192" s="5"/>
      <c r="H2192" s="5"/>
    </row>
    <row r="2193" spans="1:8">
      <c r="A2193" s="5"/>
      <c r="B2193" s="5"/>
      <c r="C2193" s="5"/>
      <c r="D2193" s="6"/>
      <c r="E2193" s="6"/>
      <c r="F2193" s="5"/>
      <c r="G2193" s="5"/>
      <c r="H2193" s="5"/>
    </row>
    <row r="2194" spans="1:8">
      <c r="A2194" s="5"/>
      <c r="B2194" s="5"/>
      <c r="C2194" s="5"/>
      <c r="D2194" s="6"/>
      <c r="E2194" s="6"/>
      <c r="F2194" s="5"/>
      <c r="G2194" s="5"/>
      <c r="H2194" s="5"/>
    </row>
    <row r="2195" spans="1:8">
      <c r="A2195" s="5"/>
      <c r="B2195" s="5"/>
      <c r="C2195" s="5"/>
      <c r="D2195" s="6"/>
      <c r="E2195" s="6"/>
      <c r="F2195" s="5"/>
      <c r="G2195" s="5"/>
      <c r="H2195" s="5"/>
    </row>
    <row r="2196" spans="1:8">
      <c r="A2196" s="5"/>
      <c r="B2196" s="5"/>
      <c r="C2196" s="5"/>
      <c r="D2196" s="6"/>
      <c r="E2196" s="6"/>
      <c r="F2196" s="5"/>
      <c r="G2196" s="5"/>
      <c r="H2196" s="5"/>
    </row>
    <row r="2197" spans="1:8">
      <c r="A2197" s="5"/>
      <c r="B2197" s="5"/>
      <c r="C2197" s="5"/>
      <c r="D2197" s="6"/>
      <c r="E2197" s="6"/>
      <c r="F2197" s="5"/>
      <c r="G2197" s="5"/>
      <c r="H2197" s="5"/>
    </row>
    <row r="2198" spans="1:8">
      <c r="A2198" s="5"/>
      <c r="B2198" s="5"/>
      <c r="C2198" s="5"/>
      <c r="D2198" s="6"/>
      <c r="E2198" s="6"/>
      <c r="F2198" s="5"/>
      <c r="G2198" s="5"/>
      <c r="H2198" s="5"/>
    </row>
    <row r="2199" spans="1:8">
      <c r="A2199" s="5"/>
      <c r="B2199" s="5"/>
      <c r="C2199" s="5"/>
      <c r="D2199" s="6"/>
      <c r="E2199" s="6"/>
      <c r="F2199" s="5"/>
      <c r="G2199" s="5"/>
      <c r="H2199" s="5"/>
    </row>
    <row r="2200" spans="1:8">
      <c r="A2200" s="5"/>
      <c r="B2200" s="5"/>
      <c r="C2200" s="5"/>
      <c r="D2200" s="6"/>
      <c r="E2200" s="6"/>
      <c r="F2200" s="5"/>
      <c r="G2200" s="5"/>
      <c r="H2200" s="5"/>
    </row>
    <row r="2201" spans="1:8">
      <c r="A2201" s="5"/>
      <c r="B2201" s="5"/>
      <c r="C2201" s="5"/>
      <c r="D2201" s="6"/>
      <c r="E2201" s="6"/>
      <c r="F2201" s="5"/>
      <c r="G2201" s="5"/>
      <c r="H2201" s="5"/>
    </row>
    <row r="2202" spans="1:8">
      <c r="A2202" s="5"/>
      <c r="B2202" s="5"/>
      <c r="C2202" s="5"/>
      <c r="D2202" s="6"/>
      <c r="E2202" s="6"/>
      <c r="F2202" s="5"/>
      <c r="G2202" s="5"/>
      <c r="H2202" s="5"/>
    </row>
    <row r="2203" spans="1:8">
      <c r="A2203" s="5"/>
      <c r="B2203" s="5"/>
      <c r="C2203" s="5"/>
      <c r="D2203" s="6"/>
      <c r="E2203" s="6"/>
      <c r="F2203" s="5"/>
      <c r="G2203" s="5"/>
      <c r="H2203" s="5"/>
    </row>
    <row r="2204" spans="1:8">
      <c r="A2204" s="5"/>
      <c r="B2204" s="5"/>
      <c r="C2204" s="5"/>
      <c r="D2204" s="6"/>
      <c r="E2204" s="6"/>
      <c r="F2204" s="5"/>
      <c r="G2204" s="5"/>
      <c r="H2204" s="5"/>
    </row>
    <row r="2205" spans="1:8">
      <c r="A2205" s="5"/>
      <c r="B2205" s="5"/>
      <c r="C2205" s="5"/>
      <c r="D2205" s="6"/>
      <c r="E2205" s="6"/>
      <c r="F2205" s="5"/>
      <c r="G2205" s="5"/>
      <c r="H2205" s="5"/>
    </row>
    <row r="2206" spans="1:8">
      <c r="A2206" s="5"/>
      <c r="B2206" s="5"/>
      <c r="C2206" s="5"/>
      <c r="D2206" s="6"/>
      <c r="E2206" s="6"/>
      <c r="F2206" s="5"/>
      <c r="G2206" s="5"/>
      <c r="H2206" s="5"/>
    </row>
    <row r="2207" spans="1:8">
      <c r="A2207" s="5"/>
      <c r="B2207" s="5"/>
      <c r="C2207" s="5"/>
      <c r="D2207" s="6"/>
      <c r="E2207" s="6"/>
      <c r="F2207" s="5"/>
      <c r="G2207" s="5"/>
      <c r="H2207" s="5"/>
    </row>
    <row r="2208" spans="1:8">
      <c r="A2208" s="5"/>
      <c r="B2208" s="5"/>
      <c r="C2208" s="5"/>
      <c r="D2208" s="6"/>
      <c r="E2208" s="6"/>
      <c r="F2208" s="5"/>
      <c r="G2208" s="5"/>
      <c r="H2208" s="5"/>
    </row>
    <row r="2209" spans="1:8">
      <c r="A2209" s="5"/>
      <c r="B2209" s="5"/>
      <c r="C2209" s="5"/>
      <c r="D2209" s="6"/>
      <c r="E2209" s="6"/>
      <c r="F2209" s="5"/>
      <c r="G2209" s="5"/>
      <c r="H2209" s="5"/>
    </row>
    <row r="2210" spans="1:8">
      <c r="A2210" s="5"/>
      <c r="B2210" s="5"/>
      <c r="C2210" s="5"/>
      <c r="D2210" s="6"/>
      <c r="E2210" s="6"/>
      <c r="F2210" s="5"/>
      <c r="G2210" s="5"/>
      <c r="H2210" s="5"/>
    </row>
    <row r="2211" spans="1:8">
      <c r="A2211" s="5"/>
      <c r="B2211" s="5"/>
      <c r="C2211" s="5"/>
      <c r="D2211" s="6"/>
      <c r="E2211" s="6"/>
      <c r="F2211" s="5"/>
      <c r="G2211" s="5"/>
      <c r="H2211" s="5"/>
    </row>
    <row r="2212" spans="1:8">
      <c r="A2212" s="5"/>
      <c r="B2212" s="5"/>
      <c r="C2212" s="5"/>
      <c r="D2212" s="6"/>
      <c r="E2212" s="6"/>
      <c r="F2212" s="5"/>
      <c r="G2212" s="5"/>
      <c r="H2212" s="5"/>
    </row>
    <row r="2213" spans="1:8">
      <c r="A2213" s="5"/>
      <c r="B2213" s="5"/>
      <c r="C2213" s="5"/>
      <c r="D2213" s="6"/>
      <c r="E2213" s="6"/>
      <c r="F2213" s="5"/>
      <c r="G2213" s="5"/>
      <c r="H2213" s="5"/>
    </row>
    <row r="2214" spans="1:8">
      <c r="A2214" s="5"/>
      <c r="B2214" s="5"/>
      <c r="C2214" s="5"/>
      <c r="D2214" s="6"/>
      <c r="E2214" s="6"/>
      <c r="F2214" s="5"/>
      <c r="G2214" s="5"/>
      <c r="H2214" s="5"/>
    </row>
    <row r="2215" spans="1:8">
      <c r="A2215" s="5"/>
      <c r="B2215" s="5"/>
      <c r="C2215" s="5"/>
      <c r="D2215" s="6"/>
      <c r="E2215" s="6"/>
      <c r="F2215" s="5"/>
      <c r="G2215" s="5"/>
      <c r="H2215" s="5"/>
    </row>
    <row r="2216" spans="1:8">
      <c r="A2216" s="5"/>
      <c r="B2216" s="5"/>
      <c r="C2216" s="5"/>
      <c r="D2216" s="6"/>
      <c r="E2216" s="6"/>
      <c r="F2216" s="5"/>
      <c r="G2216" s="5"/>
      <c r="H2216" s="5"/>
    </row>
    <row r="2217" spans="1:8">
      <c r="A2217" s="5"/>
      <c r="B2217" s="5"/>
      <c r="C2217" s="5"/>
      <c r="D2217" s="6"/>
      <c r="E2217" s="6"/>
      <c r="F2217" s="5"/>
      <c r="G2217" s="5"/>
      <c r="H2217" s="5"/>
    </row>
    <row r="2218" spans="1:8">
      <c r="A2218" s="5"/>
      <c r="B2218" s="5"/>
      <c r="C2218" s="5"/>
      <c r="D2218" s="6"/>
      <c r="E2218" s="6"/>
      <c r="F2218" s="5"/>
      <c r="G2218" s="5"/>
      <c r="H2218" s="5"/>
    </row>
    <row r="2219" spans="1:8">
      <c r="A2219" s="5"/>
      <c r="B2219" s="5"/>
      <c r="C2219" s="5"/>
      <c r="D2219" s="6"/>
      <c r="E2219" s="6"/>
      <c r="F2219" s="5"/>
      <c r="G2219" s="5"/>
      <c r="H2219" s="5"/>
    </row>
    <row r="2220" spans="1:8">
      <c r="A2220" s="5"/>
      <c r="B2220" s="5"/>
      <c r="C2220" s="5"/>
      <c r="D2220" s="6"/>
      <c r="E2220" s="6"/>
      <c r="F2220" s="5"/>
      <c r="G2220" s="5"/>
      <c r="H2220" s="5"/>
    </row>
    <row r="2221" spans="1:8">
      <c r="A2221" s="5"/>
      <c r="B2221" s="5"/>
      <c r="C2221" s="5"/>
      <c r="D2221" s="6"/>
      <c r="E2221" s="6"/>
      <c r="F2221" s="5"/>
      <c r="G2221" s="5"/>
      <c r="H2221" s="5"/>
    </row>
    <row r="2222" spans="1:8">
      <c r="A2222" s="5"/>
      <c r="B2222" s="5"/>
      <c r="C2222" s="5"/>
      <c r="D2222" s="6"/>
      <c r="E2222" s="6"/>
      <c r="F2222" s="5"/>
      <c r="G2222" s="5"/>
      <c r="H2222" s="5"/>
    </row>
    <row r="2223" spans="1:8">
      <c r="A2223" s="5"/>
      <c r="B2223" s="5"/>
      <c r="C2223" s="5"/>
      <c r="D2223" s="6"/>
      <c r="E2223" s="6"/>
      <c r="F2223" s="5"/>
      <c r="G2223" s="5"/>
      <c r="H2223" s="5"/>
    </row>
    <row r="2224" spans="1:8">
      <c r="A2224" s="5"/>
      <c r="B2224" s="5"/>
      <c r="C2224" s="5"/>
      <c r="D2224" s="6"/>
      <c r="E2224" s="6"/>
      <c r="F2224" s="5"/>
      <c r="G2224" s="5"/>
      <c r="H2224" s="5"/>
    </row>
    <row r="2225" spans="1:8">
      <c r="A2225" s="5"/>
      <c r="B2225" s="5"/>
      <c r="C2225" s="5"/>
      <c r="D2225" s="6"/>
      <c r="E2225" s="6"/>
      <c r="F2225" s="5"/>
      <c r="G2225" s="5"/>
      <c r="H2225" s="5"/>
    </row>
    <row r="2226" spans="1:8">
      <c r="A2226" s="5"/>
      <c r="B2226" s="5"/>
      <c r="C2226" s="5"/>
      <c r="D2226" s="6"/>
      <c r="E2226" s="6"/>
      <c r="F2226" s="5"/>
      <c r="G2226" s="5"/>
      <c r="H2226" s="5"/>
    </row>
    <row r="2227" spans="1:8">
      <c r="A2227" s="5"/>
      <c r="B2227" s="5"/>
      <c r="C2227" s="5"/>
      <c r="D2227" s="6"/>
      <c r="E2227" s="6"/>
      <c r="F2227" s="5"/>
      <c r="G2227" s="5"/>
      <c r="H2227" s="5"/>
    </row>
    <row r="2228" spans="1:8">
      <c r="A2228" s="5"/>
      <c r="B2228" s="5"/>
      <c r="C2228" s="5"/>
      <c r="D2228" s="6"/>
      <c r="E2228" s="6"/>
      <c r="F2228" s="5"/>
      <c r="G2228" s="5"/>
      <c r="H2228" s="5"/>
    </row>
    <row r="2229" spans="1:8">
      <c r="A2229" s="5"/>
      <c r="B2229" s="5"/>
      <c r="C2229" s="5"/>
      <c r="D2229" s="6"/>
      <c r="E2229" s="6"/>
      <c r="F2229" s="5"/>
      <c r="G2229" s="5"/>
      <c r="H2229" s="5"/>
    </row>
    <row r="2230" spans="1:8">
      <c r="A2230" s="5"/>
      <c r="B2230" s="5"/>
      <c r="C2230" s="5"/>
      <c r="D2230" s="6"/>
      <c r="E2230" s="6"/>
      <c r="F2230" s="5"/>
      <c r="G2230" s="5"/>
      <c r="H2230" s="5"/>
    </row>
    <row r="2231" spans="1:8">
      <c r="A2231" s="5"/>
      <c r="B2231" s="5"/>
      <c r="C2231" s="5"/>
      <c r="D2231" s="6"/>
      <c r="E2231" s="6"/>
      <c r="F2231" s="5"/>
      <c r="G2231" s="5"/>
      <c r="H2231" s="5"/>
    </row>
    <row r="2232" spans="1:8">
      <c r="A2232" s="5"/>
      <c r="B2232" s="5"/>
      <c r="C2232" s="5"/>
      <c r="D2232" s="6"/>
      <c r="E2232" s="6"/>
      <c r="F2232" s="5"/>
      <c r="G2232" s="5"/>
      <c r="H2232" s="5"/>
    </row>
    <row r="2233" spans="1:8">
      <c r="A2233" s="5"/>
      <c r="B2233" s="5"/>
      <c r="C2233" s="5"/>
      <c r="D2233" s="6"/>
      <c r="E2233" s="6"/>
      <c r="F2233" s="5"/>
      <c r="G2233" s="5"/>
      <c r="H2233" s="5"/>
    </row>
    <row r="2234" spans="1:8">
      <c r="A2234" s="5"/>
      <c r="B2234" s="5"/>
      <c r="C2234" s="5"/>
      <c r="D2234" s="6"/>
      <c r="E2234" s="6"/>
      <c r="F2234" s="5"/>
      <c r="G2234" s="5"/>
      <c r="H2234" s="5"/>
    </row>
    <row r="2235" spans="1:8">
      <c r="A2235" s="5"/>
      <c r="B2235" s="5"/>
      <c r="C2235" s="5"/>
      <c r="D2235" s="6"/>
      <c r="E2235" s="6"/>
      <c r="F2235" s="5"/>
      <c r="G2235" s="5"/>
      <c r="H2235" s="5"/>
    </row>
    <row r="2236" spans="1:8">
      <c r="A2236" s="5"/>
      <c r="B2236" s="5"/>
      <c r="C2236" s="5"/>
      <c r="D2236" s="6"/>
      <c r="E2236" s="6"/>
      <c r="F2236" s="5"/>
      <c r="G2236" s="5"/>
      <c r="H2236" s="5"/>
    </row>
    <row r="2237" spans="1:8">
      <c r="A2237" s="5"/>
      <c r="B2237" s="5"/>
      <c r="C2237" s="5"/>
      <c r="D2237" s="6"/>
      <c r="E2237" s="6"/>
      <c r="F2237" s="5"/>
      <c r="G2237" s="5"/>
      <c r="H2237" s="5"/>
    </row>
    <row r="2238" spans="1:8">
      <c r="A2238" s="5"/>
      <c r="B2238" s="5"/>
      <c r="C2238" s="5"/>
      <c r="D2238" s="6"/>
      <c r="E2238" s="6"/>
      <c r="F2238" s="5"/>
      <c r="G2238" s="5"/>
      <c r="H2238" s="5"/>
    </row>
    <row r="2239" spans="1:8">
      <c r="A2239" s="5"/>
      <c r="B2239" s="5"/>
      <c r="C2239" s="5"/>
      <c r="D2239" s="6"/>
      <c r="E2239" s="6"/>
      <c r="F2239" s="5"/>
      <c r="G2239" s="5"/>
      <c r="H2239" s="5"/>
    </row>
    <row r="2240" spans="1:8">
      <c r="A2240" s="5"/>
      <c r="B2240" s="5"/>
      <c r="C2240" s="5"/>
      <c r="D2240" s="6"/>
      <c r="E2240" s="6"/>
      <c r="F2240" s="5"/>
      <c r="G2240" s="5"/>
      <c r="H2240" s="5"/>
    </row>
    <row r="2241" spans="1:8">
      <c r="A2241" s="5"/>
      <c r="B2241" s="5"/>
      <c r="C2241" s="5"/>
      <c r="D2241" s="6"/>
      <c r="E2241" s="6"/>
      <c r="F2241" s="5"/>
      <c r="G2241" s="5"/>
      <c r="H2241" s="5"/>
    </row>
    <row r="2242" spans="1:8">
      <c r="A2242" s="5"/>
      <c r="B2242" s="5"/>
      <c r="C2242" s="5"/>
      <c r="D2242" s="6"/>
      <c r="E2242" s="6"/>
      <c r="F2242" s="5"/>
      <c r="G2242" s="5"/>
      <c r="H2242" s="5"/>
    </row>
    <row r="2243" spans="1:8">
      <c r="A2243" s="5"/>
      <c r="B2243" s="5"/>
      <c r="C2243" s="5"/>
      <c r="D2243" s="6"/>
      <c r="E2243" s="6"/>
      <c r="F2243" s="5"/>
      <c r="G2243" s="5"/>
      <c r="H2243" s="5"/>
    </row>
    <row r="2244" spans="1:8">
      <c r="A2244" s="5"/>
      <c r="B2244" s="5"/>
      <c r="C2244" s="5"/>
      <c r="D2244" s="6"/>
      <c r="E2244" s="6"/>
      <c r="F2244" s="5"/>
      <c r="G2244" s="5"/>
      <c r="H2244" s="5"/>
    </row>
    <row r="2245" spans="1:8">
      <c r="A2245" s="5"/>
      <c r="B2245" s="5"/>
      <c r="C2245" s="5"/>
      <c r="D2245" s="6"/>
      <c r="E2245" s="6"/>
      <c r="F2245" s="5"/>
      <c r="G2245" s="5"/>
      <c r="H2245" s="5"/>
    </row>
    <row r="2246" spans="1:8">
      <c r="A2246" s="5"/>
      <c r="B2246" s="5"/>
      <c r="C2246" s="5"/>
      <c r="D2246" s="6"/>
      <c r="E2246" s="6"/>
      <c r="F2246" s="5"/>
      <c r="G2246" s="5"/>
      <c r="H2246" s="5"/>
    </row>
    <row r="2247" spans="1:8">
      <c r="A2247" s="5"/>
      <c r="B2247" s="5"/>
      <c r="C2247" s="5"/>
      <c r="D2247" s="6"/>
      <c r="E2247" s="6"/>
      <c r="F2247" s="5"/>
      <c r="G2247" s="5"/>
      <c r="H2247" s="5"/>
    </row>
    <row r="2248" spans="1:8">
      <c r="A2248" s="5"/>
      <c r="B2248" s="5"/>
      <c r="C2248" s="5"/>
      <c r="D2248" s="6"/>
      <c r="E2248" s="6"/>
      <c r="F2248" s="5"/>
      <c r="G2248" s="5"/>
      <c r="H2248" s="5"/>
    </row>
    <row r="2249" spans="1:8">
      <c r="A2249" s="5"/>
      <c r="B2249" s="5"/>
      <c r="C2249" s="5"/>
      <c r="D2249" s="6"/>
      <c r="E2249" s="6"/>
      <c r="F2249" s="5"/>
      <c r="G2249" s="5"/>
      <c r="H2249" s="5"/>
    </row>
    <row r="2250" spans="1:8">
      <c r="A2250" s="5"/>
      <c r="B2250" s="5"/>
      <c r="C2250" s="5"/>
      <c r="D2250" s="6"/>
      <c r="E2250" s="6"/>
      <c r="F2250" s="5"/>
      <c r="G2250" s="5"/>
      <c r="H2250" s="5"/>
    </row>
    <row r="2251" spans="1:8">
      <c r="A2251" s="5"/>
      <c r="B2251" s="5"/>
      <c r="C2251" s="5"/>
      <c r="D2251" s="6"/>
      <c r="E2251" s="6"/>
      <c r="F2251" s="5"/>
      <c r="G2251" s="5"/>
      <c r="H2251" s="5"/>
    </row>
    <row r="2252" spans="1:8">
      <c r="A2252" s="5"/>
      <c r="B2252" s="5"/>
      <c r="C2252" s="5"/>
      <c r="D2252" s="6"/>
      <c r="E2252" s="6"/>
      <c r="F2252" s="5"/>
      <c r="G2252" s="5"/>
      <c r="H2252" s="5"/>
    </row>
    <row r="2253" spans="1:8">
      <c r="A2253" s="5"/>
      <c r="B2253" s="5"/>
      <c r="C2253" s="5"/>
      <c r="D2253" s="6"/>
      <c r="E2253" s="6"/>
      <c r="F2253" s="5"/>
      <c r="G2253" s="5"/>
      <c r="H2253" s="5"/>
    </row>
    <row r="2254" spans="1:8">
      <c r="A2254" s="5"/>
      <c r="B2254" s="5"/>
      <c r="C2254" s="5"/>
      <c r="D2254" s="6"/>
      <c r="E2254" s="6"/>
      <c r="F2254" s="5"/>
      <c r="G2254" s="5"/>
      <c r="H2254" s="5"/>
    </row>
    <row r="2255" spans="1:8">
      <c r="A2255" s="5"/>
      <c r="B2255" s="5"/>
      <c r="C2255" s="5"/>
      <c r="D2255" s="6"/>
      <c r="E2255" s="6"/>
      <c r="F2255" s="5"/>
      <c r="G2255" s="5"/>
      <c r="H2255" s="5"/>
    </row>
    <row r="2256" spans="1:8">
      <c r="A2256" s="5"/>
      <c r="B2256" s="5"/>
      <c r="C2256" s="5"/>
      <c r="D2256" s="6"/>
      <c r="E2256" s="6"/>
      <c r="F2256" s="5"/>
      <c r="G2256" s="5"/>
      <c r="H2256" s="5"/>
    </row>
    <row r="2257" spans="1:8">
      <c r="A2257" s="5"/>
      <c r="B2257" s="5"/>
      <c r="C2257" s="5"/>
      <c r="D2257" s="6"/>
      <c r="E2257" s="6"/>
      <c r="F2257" s="5"/>
      <c r="G2257" s="5"/>
      <c r="H2257" s="5"/>
    </row>
    <row r="2258" spans="1:8">
      <c r="A2258" s="5"/>
      <c r="B2258" s="5"/>
      <c r="C2258" s="5"/>
      <c r="D2258" s="6"/>
      <c r="E2258" s="6"/>
      <c r="F2258" s="5"/>
      <c r="G2258" s="5"/>
      <c r="H2258" s="5"/>
    </row>
    <row r="2259" spans="1:8">
      <c r="A2259" s="5"/>
      <c r="B2259" s="5"/>
      <c r="C2259" s="5"/>
      <c r="D2259" s="6"/>
      <c r="E2259" s="6"/>
      <c r="F2259" s="5"/>
      <c r="G2259" s="5"/>
      <c r="H2259" s="5"/>
    </row>
    <row r="2260" spans="1:8">
      <c r="A2260" s="5"/>
      <c r="B2260" s="5"/>
      <c r="C2260" s="5"/>
      <c r="D2260" s="6"/>
      <c r="E2260" s="6"/>
      <c r="F2260" s="5"/>
      <c r="G2260" s="5"/>
      <c r="H2260" s="5"/>
    </row>
    <row r="2261" spans="1:8">
      <c r="A2261" s="5"/>
      <c r="B2261" s="5"/>
      <c r="C2261" s="5"/>
      <c r="D2261" s="6"/>
      <c r="E2261" s="6"/>
      <c r="F2261" s="5"/>
      <c r="G2261" s="5"/>
      <c r="H2261" s="5"/>
    </row>
    <row r="2262" spans="1:8">
      <c r="A2262" s="5"/>
      <c r="B2262" s="5"/>
      <c r="C2262" s="5"/>
      <c r="D2262" s="6"/>
      <c r="E2262" s="6"/>
      <c r="F2262" s="5"/>
      <c r="G2262" s="5"/>
      <c r="H2262" s="5"/>
    </row>
    <row r="2263" spans="1:8">
      <c r="A2263" s="5"/>
      <c r="B2263" s="5"/>
      <c r="C2263" s="5"/>
      <c r="D2263" s="6"/>
      <c r="E2263" s="6"/>
      <c r="F2263" s="5"/>
      <c r="G2263" s="5"/>
      <c r="H2263" s="5"/>
    </row>
    <row r="2264" spans="1:8">
      <c r="A2264" s="5"/>
      <c r="B2264" s="5"/>
      <c r="C2264" s="5"/>
      <c r="D2264" s="6"/>
      <c r="E2264" s="6"/>
      <c r="F2264" s="5"/>
      <c r="G2264" s="5"/>
      <c r="H2264" s="5"/>
    </row>
    <row r="2265" spans="1:8">
      <c r="A2265" s="5"/>
      <c r="B2265" s="5"/>
      <c r="C2265" s="5"/>
      <c r="D2265" s="6"/>
      <c r="E2265" s="6"/>
      <c r="F2265" s="5"/>
      <c r="G2265" s="5"/>
      <c r="H2265" s="5"/>
    </row>
    <row r="2266" spans="1:8">
      <c r="A2266" s="5"/>
      <c r="B2266" s="5"/>
      <c r="C2266" s="5"/>
      <c r="D2266" s="6"/>
      <c r="E2266" s="6"/>
      <c r="F2266" s="5"/>
      <c r="G2266" s="5"/>
      <c r="H2266" s="5"/>
    </row>
    <row r="2267" spans="1:8">
      <c r="A2267" s="5"/>
      <c r="B2267" s="5"/>
      <c r="C2267" s="5"/>
      <c r="D2267" s="6"/>
      <c r="E2267" s="6"/>
      <c r="F2267" s="5"/>
      <c r="G2267" s="5"/>
      <c r="H2267" s="5"/>
    </row>
    <row r="2268" spans="1:8">
      <c r="A2268" s="5"/>
      <c r="B2268" s="5"/>
      <c r="C2268" s="5"/>
      <c r="D2268" s="6"/>
      <c r="E2268" s="6"/>
      <c r="F2268" s="5"/>
      <c r="G2268" s="5"/>
      <c r="H2268" s="5"/>
    </row>
    <row r="2269" spans="1:8">
      <c r="A2269" s="5"/>
      <c r="B2269" s="5"/>
      <c r="C2269" s="5"/>
      <c r="D2269" s="6"/>
      <c r="E2269" s="6"/>
      <c r="F2269" s="5"/>
      <c r="G2269" s="5"/>
      <c r="H2269" s="5"/>
    </row>
    <row r="2270" spans="1:8">
      <c r="A2270" s="5"/>
      <c r="B2270" s="5"/>
      <c r="C2270" s="5"/>
      <c r="D2270" s="6"/>
      <c r="E2270" s="6"/>
      <c r="F2270" s="5"/>
      <c r="G2270" s="5"/>
      <c r="H2270" s="5"/>
    </row>
    <row r="2271" spans="1:8">
      <c r="A2271" s="5"/>
      <c r="B2271" s="5"/>
      <c r="C2271" s="5"/>
      <c r="D2271" s="6"/>
      <c r="E2271" s="6"/>
      <c r="F2271" s="5"/>
      <c r="G2271" s="5"/>
      <c r="H2271" s="5"/>
    </row>
    <row r="2272" spans="1:8">
      <c r="A2272" s="5"/>
      <c r="B2272" s="5"/>
      <c r="C2272" s="5"/>
      <c r="D2272" s="6"/>
      <c r="E2272" s="6"/>
      <c r="F2272" s="5"/>
      <c r="G2272" s="5"/>
      <c r="H2272" s="5"/>
    </row>
    <row r="2273" spans="1:8">
      <c r="A2273" s="5"/>
      <c r="B2273" s="5"/>
      <c r="C2273" s="5"/>
      <c r="D2273" s="6"/>
      <c r="E2273" s="6"/>
      <c r="F2273" s="5"/>
      <c r="G2273" s="5"/>
      <c r="H2273" s="5"/>
    </row>
    <row r="2274" spans="1:8">
      <c r="A2274" s="5"/>
      <c r="B2274" s="5"/>
      <c r="C2274" s="5"/>
      <c r="D2274" s="6"/>
      <c r="E2274" s="6"/>
      <c r="F2274" s="5"/>
      <c r="G2274" s="5"/>
      <c r="H2274" s="5"/>
    </row>
    <row r="2275" spans="1:8">
      <c r="A2275" s="5"/>
      <c r="B2275" s="5"/>
      <c r="C2275" s="5"/>
      <c r="D2275" s="6"/>
      <c r="E2275" s="6"/>
      <c r="F2275" s="5"/>
      <c r="G2275" s="5"/>
      <c r="H2275" s="5"/>
    </row>
    <row r="2276" spans="1:8">
      <c r="A2276" s="5"/>
      <c r="B2276" s="5"/>
      <c r="C2276" s="5"/>
      <c r="D2276" s="6"/>
      <c r="E2276" s="6"/>
      <c r="F2276" s="5"/>
      <c r="G2276" s="5"/>
      <c r="H2276" s="5"/>
    </row>
    <row r="2277" spans="1:8">
      <c r="A2277" s="5"/>
      <c r="B2277" s="5"/>
      <c r="C2277" s="5"/>
      <c r="D2277" s="6"/>
      <c r="E2277" s="6"/>
      <c r="F2277" s="5"/>
      <c r="G2277" s="5"/>
      <c r="H2277" s="5"/>
    </row>
    <row r="2278" spans="1:8">
      <c r="A2278" s="5"/>
      <c r="B2278" s="5"/>
      <c r="C2278" s="5"/>
      <c r="D2278" s="6"/>
      <c r="E2278" s="6"/>
      <c r="F2278" s="5"/>
      <c r="G2278" s="5"/>
      <c r="H2278" s="5"/>
    </row>
    <row r="2279" spans="1:8">
      <c r="A2279" s="5"/>
      <c r="B2279" s="5"/>
      <c r="C2279" s="5"/>
      <c r="D2279" s="6"/>
      <c r="E2279" s="6"/>
      <c r="F2279" s="5"/>
      <c r="G2279" s="5"/>
      <c r="H2279" s="5"/>
    </row>
    <row r="2280" spans="1:8">
      <c r="A2280" s="5"/>
      <c r="B2280" s="5"/>
      <c r="C2280" s="5"/>
      <c r="D2280" s="6"/>
      <c r="E2280" s="6"/>
      <c r="F2280" s="5"/>
      <c r="G2280" s="5"/>
      <c r="H2280" s="5"/>
    </row>
    <row r="2281" spans="1:8">
      <c r="A2281" s="5"/>
      <c r="B2281" s="5"/>
      <c r="C2281" s="5"/>
      <c r="D2281" s="6"/>
      <c r="E2281" s="6"/>
      <c r="F2281" s="5"/>
      <c r="G2281" s="5"/>
      <c r="H2281" s="5"/>
    </row>
    <row r="2282" spans="1:8">
      <c r="A2282" s="5"/>
      <c r="B2282" s="5"/>
      <c r="C2282" s="5"/>
      <c r="D2282" s="6"/>
      <c r="E2282" s="6"/>
      <c r="F2282" s="5"/>
      <c r="G2282" s="5"/>
      <c r="H2282" s="5"/>
    </row>
    <row r="2283" spans="1:8">
      <c r="A2283" s="5"/>
      <c r="B2283" s="5"/>
      <c r="C2283" s="5"/>
      <c r="D2283" s="6"/>
      <c r="E2283" s="6"/>
      <c r="F2283" s="5"/>
      <c r="G2283" s="5"/>
      <c r="H2283" s="5"/>
    </row>
    <row r="2284" spans="1:8">
      <c r="A2284" s="5"/>
      <c r="B2284" s="5"/>
      <c r="C2284" s="5"/>
      <c r="D2284" s="6"/>
      <c r="E2284" s="6"/>
      <c r="F2284" s="5"/>
      <c r="G2284" s="5"/>
      <c r="H2284" s="5"/>
    </row>
    <row r="2285" spans="1:8">
      <c r="A2285" s="5"/>
      <c r="B2285" s="5"/>
      <c r="C2285" s="5"/>
      <c r="D2285" s="6"/>
      <c r="E2285" s="6"/>
      <c r="F2285" s="5"/>
      <c r="G2285" s="5"/>
      <c r="H2285" s="5"/>
    </row>
    <row r="2286" spans="1:8">
      <c r="A2286" s="5"/>
      <c r="B2286" s="5"/>
      <c r="C2286" s="5"/>
      <c r="D2286" s="6"/>
      <c r="E2286" s="6"/>
      <c r="F2286" s="5"/>
      <c r="G2286" s="5"/>
      <c r="H2286" s="5"/>
    </row>
    <row r="2287" spans="1:8">
      <c r="A2287" s="5"/>
      <c r="B2287" s="5"/>
      <c r="C2287" s="5"/>
      <c r="D2287" s="6"/>
      <c r="E2287" s="6"/>
      <c r="F2287" s="5"/>
      <c r="G2287" s="5"/>
      <c r="H2287" s="5"/>
    </row>
    <row r="2288" spans="1:8">
      <c r="A2288" s="5"/>
      <c r="B2288" s="5"/>
      <c r="C2288" s="5"/>
      <c r="D2288" s="6"/>
      <c r="E2288" s="6"/>
      <c r="F2288" s="5"/>
      <c r="G2288" s="5"/>
      <c r="H2288" s="5"/>
    </row>
    <row r="2289" spans="1:8">
      <c r="A2289" s="5"/>
      <c r="B2289" s="5"/>
      <c r="C2289" s="5"/>
      <c r="D2289" s="6"/>
      <c r="E2289" s="6"/>
      <c r="F2289" s="5"/>
      <c r="G2289" s="5"/>
      <c r="H2289" s="5"/>
    </row>
    <row r="2290" spans="1:8">
      <c r="A2290" s="5"/>
      <c r="B2290" s="5"/>
      <c r="C2290" s="5"/>
      <c r="D2290" s="6"/>
      <c r="E2290" s="6"/>
      <c r="F2290" s="5"/>
      <c r="G2290" s="5"/>
      <c r="H2290" s="5"/>
    </row>
    <row r="2291" spans="1:8">
      <c r="A2291" s="5"/>
      <c r="B2291" s="5"/>
      <c r="C2291" s="5"/>
      <c r="D2291" s="6"/>
      <c r="E2291" s="6"/>
      <c r="F2291" s="5"/>
      <c r="G2291" s="5"/>
      <c r="H2291" s="5"/>
    </row>
    <row r="2292" spans="1:8">
      <c r="A2292" s="5"/>
      <c r="B2292" s="5"/>
      <c r="C2292" s="5"/>
      <c r="D2292" s="6"/>
      <c r="E2292" s="6"/>
      <c r="F2292" s="5"/>
      <c r="G2292" s="5"/>
      <c r="H2292" s="5"/>
    </row>
    <row r="2293" spans="1:8">
      <c r="A2293" s="5"/>
      <c r="B2293" s="5"/>
      <c r="C2293" s="5"/>
      <c r="D2293" s="6"/>
      <c r="E2293" s="6"/>
      <c r="F2293" s="5"/>
      <c r="G2293" s="5"/>
      <c r="H2293" s="5"/>
    </row>
    <row r="2294" spans="1:8">
      <c r="A2294" s="5"/>
      <c r="B2294" s="5"/>
      <c r="C2294" s="5"/>
      <c r="D2294" s="6"/>
      <c r="E2294" s="6"/>
      <c r="F2294" s="5"/>
      <c r="G2294" s="5"/>
      <c r="H2294" s="5"/>
    </row>
    <row r="2295" spans="1:8">
      <c r="A2295" s="5"/>
      <c r="B2295" s="5"/>
      <c r="C2295" s="5"/>
      <c r="D2295" s="6"/>
      <c r="E2295" s="6"/>
      <c r="F2295" s="5"/>
      <c r="G2295" s="5"/>
      <c r="H2295" s="5"/>
    </row>
    <row r="2296" spans="1:8">
      <c r="A2296" s="5"/>
      <c r="B2296" s="5"/>
      <c r="C2296" s="5"/>
      <c r="D2296" s="6"/>
      <c r="E2296" s="6"/>
      <c r="F2296" s="5"/>
      <c r="G2296" s="5"/>
      <c r="H2296" s="5"/>
    </row>
    <row r="2297" spans="1:8">
      <c r="A2297" s="5"/>
      <c r="B2297" s="5"/>
      <c r="C2297" s="5"/>
      <c r="D2297" s="6"/>
      <c r="E2297" s="6"/>
      <c r="F2297" s="5"/>
      <c r="G2297" s="5"/>
      <c r="H2297" s="5"/>
    </row>
    <row r="2298" spans="1:8">
      <c r="A2298" s="5"/>
      <c r="B2298" s="5"/>
      <c r="C2298" s="5"/>
      <c r="D2298" s="6"/>
      <c r="E2298" s="6"/>
      <c r="F2298" s="5"/>
      <c r="G2298" s="5"/>
      <c r="H2298" s="5"/>
    </row>
    <row r="2299" spans="1:8">
      <c r="A2299" s="5"/>
      <c r="B2299" s="5"/>
      <c r="C2299" s="5"/>
      <c r="D2299" s="6"/>
      <c r="E2299" s="6"/>
      <c r="F2299" s="5"/>
      <c r="G2299" s="5"/>
      <c r="H2299" s="5"/>
    </row>
    <row r="2300" spans="1:8">
      <c r="A2300" s="5"/>
      <c r="B2300" s="5"/>
      <c r="C2300" s="5"/>
      <c r="D2300" s="6"/>
      <c r="E2300" s="6"/>
      <c r="F2300" s="5"/>
      <c r="G2300" s="5"/>
      <c r="H2300" s="5"/>
    </row>
    <row r="2301" spans="1:8">
      <c r="A2301" s="5"/>
      <c r="B2301" s="5"/>
      <c r="C2301" s="5"/>
      <c r="D2301" s="6"/>
      <c r="E2301" s="6"/>
      <c r="F2301" s="5"/>
      <c r="G2301" s="5"/>
      <c r="H2301" s="5"/>
    </row>
    <row r="2302" spans="1:8">
      <c r="A2302" s="5"/>
      <c r="B2302" s="5"/>
      <c r="C2302" s="5"/>
      <c r="D2302" s="6"/>
      <c r="E2302" s="6"/>
      <c r="F2302" s="5"/>
      <c r="G2302" s="5"/>
      <c r="H2302" s="5"/>
    </row>
    <row r="2303" spans="1:8">
      <c r="A2303" s="5"/>
      <c r="B2303" s="5"/>
      <c r="C2303" s="5"/>
      <c r="D2303" s="6"/>
      <c r="E2303" s="6"/>
      <c r="F2303" s="5"/>
      <c r="G2303" s="5"/>
      <c r="H2303" s="5"/>
    </row>
    <row r="2304" spans="1:8">
      <c r="A2304" s="5"/>
      <c r="B2304" s="5"/>
      <c r="C2304" s="5"/>
      <c r="D2304" s="6"/>
      <c r="E2304" s="6"/>
      <c r="F2304" s="5"/>
      <c r="G2304" s="5"/>
      <c r="H2304" s="5"/>
    </row>
    <row r="2305" spans="1:8">
      <c r="A2305" s="5"/>
      <c r="B2305" s="5"/>
      <c r="C2305" s="5"/>
      <c r="D2305" s="6"/>
      <c r="E2305" s="6"/>
      <c r="F2305" s="5"/>
      <c r="G2305" s="5"/>
      <c r="H2305" s="5"/>
    </row>
    <row r="2306" spans="1:8">
      <c r="A2306" s="5"/>
      <c r="B2306" s="5"/>
      <c r="C2306" s="5"/>
      <c r="D2306" s="6"/>
      <c r="E2306" s="6"/>
      <c r="F2306" s="5"/>
      <c r="G2306" s="5"/>
      <c r="H2306" s="5"/>
    </row>
    <row r="2307" spans="1:8">
      <c r="A2307" s="5"/>
      <c r="B2307" s="5"/>
      <c r="C2307" s="5"/>
      <c r="D2307" s="6"/>
      <c r="E2307" s="6"/>
      <c r="F2307" s="5"/>
      <c r="G2307" s="5"/>
      <c r="H2307" s="5"/>
    </row>
    <row r="2308" spans="1:8">
      <c r="A2308" s="5"/>
      <c r="B2308" s="5"/>
      <c r="C2308" s="5"/>
      <c r="D2308" s="6"/>
      <c r="E2308" s="6"/>
      <c r="F2308" s="5"/>
      <c r="G2308" s="5"/>
      <c r="H2308" s="5"/>
    </row>
    <row r="2309" spans="1:8">
      <c r="A2309" s="5"/>
      <c r="B2309" s="5"/>
      <c r="C2309" s="5"/>
      <c r="D2309" s="6"/>
      <c r="E2309" s="6"/>
      <c r="F2309" s="5"/>
      <c r="G2309" s="5"/>
      <c r="H2309" s="5"/>
    </row>
    <row r="2310" spans="1:8">
      <c r="A2310" s="5"/>
      <c r="B2310" s="5"/>
      <c r="C2310" s="5"/>
      <c r="D2310" s="6"/>
      <c r="E2310" s="6"/>
      <c r="F2310" s="5"/>
      <c r="G2310" s="5"/>
      <c r="H2310" s="5"/>
    </row>
    <row r="2311" spans="1:8">
      <c r="A2311" s="5"/>
      <c r="B2311" s="5"/>
      <c r="C2311" s="5"/>
      <c r="D2311" s="6"/>
      <c r="E2311" s="6"/>
      <c r="F2311" s="5"/>
      <c r="G2311" s="5"/>
      <c r="H2311" s="5"/>
    </row>
    <row r="2312" spans="1:8">
      <c r="A2312" s="5"/>
      <c r="B2312" s="5"/>
      <c r="C2312" s="5"/>
      <c r="D2312" s="6"/>
      <c r="E2312" s="6"/>
      <c r="F2312" s="5"/>
      <c r="G2312" s="5"/>
      <c r="H2312" s="5"/>
    </row>
    <row r="2313" spans="1:8">
      <c r="A2313" s="5"/>
      <c r="B2313" s="5"/>
      <c r="C2313" s="5"/>
      <c r="D2313" s="6"/>
      <c r="E2313" s="6"/>
      <c r="F2313" s="5"/>
      <c r="G2313" s="5"/>
      <c r="H2313" s="5"/>
    </row>
    <row r="2314" spans="1:8">
      <c r="A2314" s="5"/>
      <c r="B2314" s="5"/>
      <c r="C2314" s="5"/>
      <c r="D2314" s="6"/>
      <c r="E2314" s="6"/>
      <c r="F2314" s="5"/>
      <c r="G2314" s="5"/>
      <c r="H2314" s="5"/>
    </row>
    <row r="2315" spans="1:8">
      <c r="A2315" s="5"/>
      <c r="B2315" s="5"/>
      <c r="C2315" s="5"/>
      <c r="D2315" s="6"/>
      <c r="E2315" s="6"/>
      <c r="F2315" s="5"/>
      <c r="G2315" s="5"/>
      <c r="H2315" s="5"/>
    </row>
    <row r="2316" spans="1:8">
      <c r="A2316" s="5"/>
      <c r="B2316" s="5"/>
      <c r="C2316" s="5"/>
      <c r="D2316" s="6"/>
      <c r="E2316" s="6"/>
      <c r="F2316" s="5"/>
      <c r="G2316" s="5"/>
      <c r="H2316" s="5"/>
    </row>
    <row r="2317" spans="1:8">
      <c r="A2317" s="5"/>
      <c r="B2317" s="5"/>
      <c r="C2317" s="5"/>
      <c r="D2317" s="6"/>
      <c r="E2317" s="6"/>
      <c r="F2317" s="5"/>
      <c r="G2317" s="5"/>
      <c r="H2317" s="5"/>
    </row>
    <row r="2318" spans="1:8">
      <c r="A2318" s="5"/>
      <c r="B2318" s="5"/>
      <c r="C2318" s="5"/>
      <c r="D2318" s="6"/>
      <c r="E2318" s="6"/>
      <c r="F2318" s="5"/>
      <c r="G2318" s="5"/>
      <c r="H2318" s="5"/>
    </row>
    <row r="2319" spans="1:8">
      <c r="A2319" s="5"/>
      <c r="B2319" s="5"/>
      <c r="C2319" s="5"/>
      <c r="D2319" s="6"/>
      <c r="E2319" s="6"/>
      <c r="F2319" s="5"/>
      <c r="G2319" s="5"/>
      <c r="H2319" s="5"/>
    </row>
    <row r="2320" spans="1:8">
      <c r="A2320" s="5"/>
      <c r="B2320" s="5"/>
      <c r="C2320" s="5"/>
      <c r="D2320" s="6"/>
      <c r="E2320" s="6"/>
      <c r="F2320" s="5"/>
      <c r="G2320" s="5"/>
      <c r="H2320" s="5"/>
    </row>
    <row r="2321" spans="1:8">
      <c r="A2321" s="5"/>
      <c r="B2321" s="5"/>
      <c r="C2321" s="5"/>
      <c r="D2321" s="6"/>
      <c r="E2321" s="6"/>
      <c r="F2321" s="5"/>
      <c r="G2321" s="5"/>
      <c r="H2321" s="5"/>
    </row>
    <row r="2322" spans="1:8">
      <c r="A2322" s="5"/>
      <c r="B2322" s="5"/>
      <c r="C2322" s="5"/>
      <c r="D2322" s="6"/>
      <c r="E2322" s="6"/>
      <c r="F2322" s="5"/>
      <c r="G2322" s="5"/>
      <c r="H2322" s="5"/>
    </row>
    <row r="2323" spans="1:8">
      <c r="A2323" s="5"/>
      <c r="B2323" s="5"/>
      <c r="C2323" s="5"/>
      <c r="D2323" s="6"/>
      <c r="E2323" s="6"/>
      <c r="F2323" s="5"/>
      <c r="G2323" s="5"/>
      <c r="H2323" s="5"/>
    </row>
    <row r="2324" spans="1:8">
      <c r="A2324" s="5"/>
      <c r="B2324" s="5"/>
      <c r="C2324" s="5"/>
      <c r="D2324" s="6"/>
      <c r="E2324" s="6"/>
      <c r="F2324" s="5"/>
      <c r="G2324" s="5"/>
      <c r="H2324" s="5"/>
    </row>
    <row r="2325" spans="1:8">
      <c r="A2325" s="5"/>
      <c r="B2325" s="5"/>
      <c r="C2325" s="5"/>
      <c r="D2325" s="6"/>
      <c r="E2325" s="6"/>
      <c r="F2325" s="5"/>
      <c r="G2325" s="5"/>
      <c r="H2325" s="5"/>
    </row>
    <row r="2326" spans="1:8">
      <c r="A2326" s="5"/>
      <c r="B2326" s="5"/>
      <c r="C2326" s="5"/>
      <c r="D2326" s="6"/>
      <c r="E2326" s="6"/>
      <c r="F2326" s="5"/>
      <c r="G2326" s="5"/>
      <c r="H2326" s="5"/>
    </row>
    <row r="2327" spans="1:8">
      <c r="A2327" s="5"/>
      <c r="B2327" s="5"/>
      <c r="C2327" s="5"/>
      <c r="D2327" s="6"/>
      <c r="E2327" s="6"/>
      <c r="F2327" s="5"/>
      <c r="G2327" s="5"/>
      <c r="H2327" s="5"/>
    </row>
    <row r="2328" spans="1:8">
      <c r="A2328" s="5"/>
      <c r="B2328" s="5"/>
      <c r="C2328" s="5"/>
      <c r="D2328" s="6"/>
      <c r="E2328" s="6"/>
      <c r="F2328" s="5"/>
      <c r="G2328" s="5"/>
      <c r="H2328" s="5"/>
    </row>
    <row r="2329" spans="1:8">
      <c r="A2329" s="5"/>
      <c r="B2329" s="5"/>
      <c r="C2329" s="5"/>
      <c r="D2329" s="6"/>
      <c r="E2329" s="6"/>
      <c r="F2329" s="5"/>
      <c r="G2329" s="5"/>
      <c r="H2329" s="5"/>
    </row>
    <row r="2330" spans="1:8">
      <c r="A2330" s="5"/>
      <c r="B2330" s="5"/>
      <c r="C2330" s="5"/>
      <c r="D2330" s="6"/>
      <c r="E2330" s="6"/>
      <c r="F2330" s="5"/>
      <c r="G2330" s="5"/>
      <c r="H2330" s="5"/>
    </row>
    <row r="2331" spans="1:8">
      <c r="A2331" s="5"/>
      <c r="B2331" s="5"/>
      <c r="C2331" s="5"/>
      <c r="D2331" s="6"/>
      <c r="E2331" s="6"/>
      <c r="F2331" s="5"/>
      <c r="G2331" s="5"/>
      <c r="H2331" s="5"/>
    </row>
    <row r="2332" spans="1:8">
      <c r="A2332" s="5"/>
      <c r="B2332" s="5"/>
      <c r="C2332" s="5"/>
      <c r="D2332" s="6"/>
      <c r="E2332" s="6"/>
      <c r="F2332" s="5"/>
      <c r="G2332" s="5"/>
      <c r="H2332" s="5"/>
    </row>
    <row r="2333" spans="1:8">
      <c r="A2333" s="5"/>
      <c r="B2333" s="5"/>
      <c r="C2333" s="5"/>
      <c r="D2333" s="6"/>
      <c r="E2333" s="6"/>
      <c r="F2333" s="5"/>
      <c r="G2333" s="5"/>
      <c r="H2333" s="5"/>
    </row>
    <row r="2334" spans="1:8">
      <c r="A2334" s="5"/>
      <c r="B2334" s="5"/>
      <c r="C2334" s="5"/>
      <c r="D2334" s="6"/>
      <c r="E2334" s="6"/>
      <c r="F2334" s="5"/>
      <c r="G2334" s="5"/>
      <c r="H2334" s="5"/>
    </row>
    <row r="2335" spans="1:8">
      <c r="A2335" s="5"/>
      <c r="B2335" s="5"/>
      <c r="C2335" s="5"/>
      <c r="D2335" s="6"/>
      <c r="E2335" s="6"/>
      <c r="F2335" s="5"/>
      <c r="G2335" s="5"/>
      <c r="H2335" s="5"/>
    </row>
    <row r="2336" spans="1:8">
      <c r="A2336" s="5"/>
      <c r="B2336" s="5"/>
      <c r="C2336" s="5"/>
      <c r="D2336" s="6"/>
      <c r="E2336" s="6"/>
      <c r="F2336" s="5"/>
      <c r="G2336" s="5"/>
      <c r="H2336" s="5"/>
    </row>
    <row r="2337" spans="1:8">
      <c r="A2337" s="5"/>
      <c r="B2337" s="5"/>
      <c r="C2337" s="5"/>
      <c r="D2337" s="6"/>
      <c r="E2337" s="6"/>
      <c r="F2337" s="5"/>
      <c r="G2337" s="5"/>
      <c r="H2337" s="5"/>
    </row>
    <row r="2338" spans="1:8">
      <c r="A2338" s="5"/>
      <c r="B2338" s="5"/>
      <c r="C2338" s="5"/>
      <c r="D2338" s="6"/>
      <c r="E2338" s="6"/>
      <c r="F2338" s="5"/>
      <c r="G2338" s="5"/>
      <c r="H2338" s="5"/>
    </row>
    <row r="2339" spans="1:8">
      <c r="A2339" s="5"/>
      <c r="B2339" s="5"/>
      <c r="C2339" s="5"/>
      <c r="D2339" s="6"/>
      <c r="E2339" s="6"/>
      <c r="F2339" s="5"/>
      <c r="G2339" s="5"/>
      <c r="H2339" s="5"/>
    </row>
    <row r="2340" spans="1:8">
      <c r="A2340" s="5"/>
      <c r="B2340" s="5"/>
      <c r="C2340" s="5"/>
      <c r="D2340" s="6"/>
      <c r="E2340" s="6"/>
      <c r="F2340" s="5"/>
      <c r="G2340" s="5"/>
      <c r="H2340" s="5"/>
    </row>
    <row r="2341" spans="1:8">
      <c r="A2341" s="5"/>
      <c r="B2341" s="5"/>
      <c r="C2341" s="5"/>
      <c r="D2341" s="6"/>
      <c r="E2341" s="6"/>
      <c r="F2341" s="5"/>
      <c r="G2341" s="5"/>
      <c r="H2341" s="5"/>
    </row>
    <row r="2342" spans="1:8">
      <c r="A2342" s="5"/>
      <c r="B2342" s="5"/>
      <c r="C2342" s="5"/>
      <c r="D2342" s="6"/>
      <c r="E2342" s="6"/>
      <c r="F2342" s="5"/>
      <c r="G2342" s="5"/>
      <c r="H2342" s="5"/>
    </row>
    <row r="2343" spans="1:8">
      <c r="A2343" s="5"/>
      <c r="B2343" s="5"/>
      <c r="C2343" s="5"/>
      <c r="D2343" s="6"/>
      <c r="E2343" s="6"/>
      <c r="F2343" s="5"/>
      <c r="G2343" s="5"/>
      <c r="H2343" s="5"/>
    </row>
    <row r="2344" spans="1:8">
      <c r="A2344" s="5"/>
      <c r="B2344" s="5"/>
      <c r="C2344" s="5"/>
      <c r="D2344" s="6"/>
      <c r="E2344" s="6"/>
      <c r="F2344" s="5"/>
      <c r="G2344" s="5"/>
      <c r="H2344" s="5"/>
    </row>
    <row r="2345" spans="1:8">
      <c r="A2345" s="5"/>
      <c r="B2345" s="5"/>
      <c r="C2345" s="5"/>
      <c r="D2345" s="6"/>
      <c r="E2345" s="6"/>
      <c r="F2345" s="5"/>
      <c r="G2345" s="5"/>
      <c r="H2345" s="5"/>
    </row>
    <row r="2346" spans="1:8">
      <c r="A2346" s="5"/>
      <c r="B2346" s="5"/>
      <c r="C2346" s="5"/>
      <c r="D2346" s="6"/>
      <c r="E2346" s="6"/>
      <c r="F2346" s="5"/>
      <c r="G2346" s="5"/>
      <c r="H2346" s="5"/>
    </row>
    <row r="2347" spans="1:8">
      <c r="A2347" s="5"/>
      <c r="B2347" s="5"/>
      <c r="C2347" s="5"/>
      <c r="D2347" s="6"/>
      <c r="E2347" s="6"/>
      <c r="F2347" s="5"/>
      <c r="G2347" s="5"/>
      <c r="H2347" s="5"/>
    </row>
    <row r="2348" spans="1:8">
      <c r="A2348" s="5"/>
      <c r="B2348" s="5"/>
      <c r="C2348" s="5"/>
      <c r="D2348" s="6"/>
      <c r="E2348" s="6"/>
      <c r="F2348" s="5"/>
      <c r="G2348" s="5"/>
      <c r="H2348" s="5"/>
    </row>
    <row r="2349" spans="1:8">
      <c r="A2349" s="5"/>
      <c r="B2349" s="5"/>
      <c r="C2349" s="5"/>
      <c r="D2349" s="6"/>
      <c r="E2349" s="6"/>
      <c r="F2349" s="5"/>
      <c r="G2349" s="5"/>
      <c r="H2349" s="5"/>
    </row>
    <row r="2350" spans="1:8">
      <c r="A2350" s="5"/>
      <c r="B2350" s="5"/>
      <c r="C2350" s="5"/>
      <c r="D2350" s="6"/>
      <c r="E2350" s="6"/>
      <c r="F2350" s="5"/>
      <c r="G2350" s="5"/>
      <c r="H2350" s="5"/>
    </row>
    <row r="2351" spans="1:8">
      <c r="A2351" s="5"/>
      <c r="B2351" s="5"/>
      <c r="C2351" s="5"/>
      <c r="D2351" s="6"/>
      <c r="E2351" s="6"/>
      <c r="F2351" s="5"/>
      <c r="G2351" s="5"/>
      <c r="H2351" s="5"/>
    </row>
    <row r="2352" spans="1:8">
      <c r="A2352" s="5"/>
      <c r="B2352" s="5"/>
      <c r="C2352" s="5"/>
      <c r="D2352" s="6"/>
      <c r="E2352" s="6"/>
      <c r="F2352" s="5"/>
      <c r="G2352" s="5"/>
      <c r="H2352" s="5"/>
    </row>
    <row r="2353" spans="1:8">
      <c r="A2353" s="5"/>
      <c r="B2353" s="5"/>
      <c r="C2353" s="5"/>
      <c r="D2353" s="6"/>
      <c r="E2353" s="6"/>
      <c r="F2353" s="5"/>
      <c r="G2353" s="5"/>
      <c r="H2353" s="5"/>
    </row>
    <row r="2354" spans="1:8">
      <c r="A2354" s="5"/>
      <c r="B2354" s="5"/>
      <c r="C2354" s="5"/>
      <c r="D2354" s="6"/>
      <c r="E2354" s="6"/>
      <c r="F2354" s="5"/>
      <c r="G2354" s="5"/>
      <c r="H2354" s="5"/>
    </row>
    <row r="2355" spans="1:8">
      <c r="A2355" s="5"/>
      <c r="B2355" s="5"/>
      <c r="C2355" s="5"/>
      <c r="D2355" s="6"/>
      <c r="E2355" s="6"/>
      <c r="F2355" s="5"/>
      <c r="G2355" s="5"/>
      <c r="H2355" s="5"/>
    </row>
    <row r="2356" spans="1:8">
      <c r="A2356" s="5"/>
      <c r="B2356" s="5"/>
      <c r="C2356" s="5"/>
      <c r="D2356" s="6"/>
      <c r="E2356" s="6"/>
      <c r="F2356" s="5"/>
      <c r="G2356" s="5"/>
      <c r="H2356" s="5"/>
    </row>
    <row r="2357" spans="1:8">
      <c r="A2357" s="5"/>
      <c r="B2357" s="5"/>
      <c r="C2357" s="5"/>
      <c r="D2357" s="6"/>
      <c r="E2357" s="6"/>
      <c r="F2357" s="5"/>
      <c r="G2357" s="5"/>
      <c r="H2357" s="5"/>
    </row>
    <row r="2358" spans="1:8">
      <c r="A2358" s="5"/>
      <c r="B2358" s="5"/>
      <c r="C2358" s="5"/>
      <c r="D2358" s="6"/>
      <c r="E2358" s="6"/>
      <c r="F2358" s="5"/>
      <c r="G2358" s="5"/>
      <c r="H2358" s="5"/>
    </row>
    <row r="2359" spans="1:8">
      <c r="A2359" s="5"/>
      <c r="B2359" s="5"/>
      <c r="C2359" s="5"/>
      <c r="D2359" s="6"/>
      <c r="E2359" s="6"/>
      <c r="F2359" s="5"/>
      <c r="G2359" s="5"/>
      <c r="H2359" s="5"/>
    </row>
    <row r="2360" spans="1:8">
      <c r="A2360" s="5"/>
      <c r="B2360" s="5"/>
      <c r="C2360" s="5"/>
      <c r="D2360" s="6"/>
      <c r="E2360" s="6"/>
      <c r="F2360" s="5"/>
      <c r="G2360" s="5"/>
      <c r="H2360" s="5"/>
    </row>
    <row r="2361" spans="1:8">
      <c r="A2361" s="5"/>
      <c r="B2361" s="5"/>
      <c r="C2361" s="5"/>
      <c r="D2361" s="6"/>
      <c r="E2361" s="6"/>
      <c r="F2361" s="5"/>
      <c r="G2361" s="5"/>
      <c r="H2361" s="5"/>
    </row>
    <row r="2362" spans="1:8">
      <c r="A2362" s="5"/>
      <c r="B2362" s="5"/>
      <c r="C2362" s="5"/>
      <c r="D2362" s="6"/>
      <c r="E2362" s="6"/>
      <c r="F2362" s="5"/>
      <c r="G2362" s="5"/>
      <c r="H2362" s="5"/>
    </row>
    <row r="2363" spans="1:8">
      <c r="A2363" s="5"/>
      <c r="B2363" s="5"/>
      <c r="C2363" s="5"/>
      <c r="D2363" s="6"/>
      <c r="E2363" s="6"/>
      <c r="F2363" s="5"/>
      <c r="G2363" s="5"/>
      <c r="H2363" s="5"/>
    </row>
    <row r="2364" spans="1:8">
      <c r="A2364" s="5"/>
      <c r="B2364" s="5"/>
      <c r="C2364" s="5"/>
      <c r="D2364" s="6"/>
      <c r="E2364" s="6"/>
      <c r="F2364" s="5"/>
      <c r="G2364" s="5"/>
      <c r="H2364" s="5"/>
    </row>
    <row r="2365" spans="1:8">
      <c r="A2365" s="5"/>
      <c r="B2365" s="5"/>
      <c r="C2365" s="5"/>
      <c r="D2365" s="6"/>
      <c r="E2365" s="6"/>
      <c r="F2365" s="5"/>
      <c r="G2365" s="5"/>
      <c r="H2365" s="5"/>
    </row>
    <row r="2366" spans="1:8">
      <c r="A2366" s="5"/>
      <c r="B2366" s="5"/>
      <c r="C2366" s="5"/>
      <c r="D2366" s="6"/>
      <c r="E2366" s="6"/>
      <c r="F2366" s="5"/>
      <c r="G2366" s="5"/>
      <c r="H2366" s="5"/>
    </row>
    <row r="2367" spans="1:8">
      <c r="A2367" s="5"/>
      <c r="B2367" s="5"/>
      <c r="C2367" s="5"/>
      <c r="D2367" s="6"/>
      <c r="E2367" s="6"/>
      <c r="F2367" s="5"/>
      <c r="G2367" s="5"/>
      <c r="H2367" s="5"/>
    </row>
    <row r="2368" spans="1:8">
      <c r="A2368" s="5"/>
      <c r="B2368" s="5"/>
      <c r="C2368" s="5"/>
      <c r="D2368" s="6"/>
      <c r="E2368" s="6"/>
      <c r="F2368" s="5"/>
      <c r="G2368" s="5"/>
      <c r="H2368" s="5"/>
    </row>
    <row r="2369" spans="1:8">
      <c r="A2369" s="5"/>
      <c r="B2369" s="5"/>
      <c r="C2369" s="5"/>
      <c r="D2369" s="6"/>
      <c r="E2369" s="6"/>
      <c r="F2369" s="5"/>
      <c r="G2369" s="5"/>
      <c r="H2369" s="5"/>
    </row>
    <row r="2370" spans="1:8">
      <c r="A2370" s="5"/>
      <c r="B2370" s="5"/>
      <c r="C2370" s="5"/>
      <c r="D2370" s="6"/>
      <c r="E2370" s="6"/>
      <c r="F2370" s="5"/>
      <c r="G2370" s="5"/>
      <c r="H2370" s="5"/>
    </row>
    <row r="2371" spans="1:8">
      <c r="A2371" s="5"/>
      <c r="B2371" s="5"/>
      <c r="C2371" s="5"/>
      <c r="D2371" s="6"/>
      <c r="E2371" s="6"/>
      <c r="F2371" s="5"/>
      <c r="G2371" s="5"/>
      <c r="H2371" s="5"/>
    </row>
    <row r="2372" spans="1:8">
      <c r="A2372" s="5"/>
      <c r="B2372" s="5"/>
      <c r="C2372" s="5"/>
      <c r="D2372" s="6"/>
      <c r="E2372" s="6"/>
      <c r="F2372" s="5"/>
      <c r="G2372" s="5"/>
      <c r="H2372" s="5"/>
    </row>
    <row r="2373" spans="1:8">
      <c r="A2373" s="5"/>
      <c r="B2373" s="5"/>
      <c r="C2373" s="5"/>
      <c r="D2373" s="6"/>
      <c r="E2373" s="6"/>
      <c r="F2373" s="5"/>
      <c r="G2373" s="5"/>
      <c r="H2373" s="5"/>
    </row>
    <row r="2374" spans="1:8">
      <c r="A2374" s="5"/>
      <c r="B2374" s="5"/>
      <c r="C2374" s="5"/>
      <c r="D2374" s="6"/>
      <c r="E2374" s="6"/>
      <c r="F2374" s="5"/>
      <c r="G2374" s="5"/>
      <c r="H2374" s="5"/>
    </row>
    <row r="2375" spans="1:8">
      <c r="A2375" s="5"/>
      <c r="B2375" s="5"/>
      <c r="C2375" s="5"/>
      <c r="D2375" s="6"/>
      <c r="E2375" s="6"/>
      <c r="F2375" s="5"/>
      <c r="G2375" s="5"/>
      <c r="H2375" s="5"/>
    </row>
    <row r="2376" spans="1:8">
      <c r="A2376" s="5"/>
      <c r="B2376" s="5"/>
      <c r="C2376" s="5"/>
      <c r="D2376" s="6"/>
      <c r="E2376" s="6"/>
      <c r="F2376" s="5"/>
      <c r="G2376" s="5"/>
      <c r="H2376" s="5"/>
    </row>
    <row r="2377" spans="1:8">
      <c r="A2377" s="5"/>
      <c r="B2377" s="5"/>
      <c r="C2377" s="5"/>
      <c r="D2377" s="6"/>
      <c r="E2377" s="6"/>
      <c r="F2377" s="5"/>
      <c r="G2377" s="5"/>
      <c r="H2377" s="5"/>
    </row>
    <row r="2378" spans="1:8">
      <c r="A2378" s="5"/>
      <c r="B2378" s="5"/>
      <c r="C2378" s="5"/>
      <c r="D2378" s="6"/>
      <c r="E2378" s="6"/>
      <c r="F2378" s="5"/>
      <c r="G2378" s="5"/>
      <c r="H2378" s="5"/>
    </row>
    <row r="2379" spans="1:8">
      <c r="A2379" s="5"/>
      <c r="B2379" s="5"/>
      <c r="C2379" s="5"/>
      <c r="D2379" s="6"/>
      <c r="E2379" s="6"/>
      <c r="F2379" s="5"/>
      <c r="G2379" s="5"/>
      <c r="H2379" s="5"/>
    </row>
    <row r="2380" spans="1:8">
      <c r="A2380" s="5"/>
      <c r="B2380" s="5"/>
      <c r="C2380" s="5"/>
      <c r="D2380" s="6"/>
      <c r="E2380" s="6"/>
      <c r="F2380" s="5"/>
      <c r="G2380" s="5"/>
      <c r="H2380" s="5"/>
    </row>
    <row r="2381" spans="1:8">
      <c r="A2381" s="5"/>
      <c r="B2381" s="5"/>
      <c r="C2381" s="5"/>
      <c r="D2381" s="6"/>
      <c r="E2381" s="6"/>
      <c r="F2381" s="5"/>
      <c r="G2381" s="5"/>
      <c r="H2381" s="5"/>
    </row>
    <row r="2382" spans="1:8">
      <c r="A2382" s="5"/>
      <c r="B2382" s="5"/>
      <c r="C2382" s="5"/>
      <c r="D2382" s="6"/>
      <c r="E2382" s="6"/>
      <c r="F2382" s="5"/>
      <c r="G2382" s="5"/>
      <c r="H2382" s="5"/>
    </row>
    <row r="2383" spans="1:8">
      <c r="A2383" s="5"/>
      <c r="B2383" s="5"/>
      <c r="C2383" s="5"/>
      <c r="D2383" s="6"/>
      <c r="E2383" s="6"/>
      <c r="F2383" s="5"/>
      <c r="G2383" s="5"/>
      <c r="H2383" s="5"/>
    </row>
    <row r="2384" spans="1:8">
      <c r="A2384" s="5"/>
      <c r="B2384" s="5"/>
      <c r="C2384" s="5"/>
      <c r="D2384" s="6"/>
      <c r="E2384" s="6"/>
      <c r="F2384" s="5"/>
      <c r="G2384" s="5"/>
      <c r="H2384" s="5"/>
    </row>
    <row r="2385" spans="1:8">
      <c r="A2385" s="5"/>
      <c r="B2385" s="5"/>
      <c r="C2385" s="5"/>
      <c r="D2385" s="6"/>
      <c r="E2385" s="6"/>
      <c r="F2385" s="5"/>
      <c r="G2385" s="5"/>
      <c r="H2385" s="5"/>
    </row>
    <row r="2386" spans="1:8">
      <c r="A2386" s="5"/>
      <c r="B2386" s="5"/>
      <c r="C2386" s="5"/>
      <c r="D2386" s="6"/>
      <c r="E2386" s="6"/>
      <c r="F2386" s="5"/>
      <c r="G2386" s="5"/>
      <c r="H2386" s="5"/>
    </row>
    <row r="2387" spans="1:8">
      <c r="A2387" s="5"/>
      <c r="B2387" s="5"/>
      <c r="C2387" s="5"/>
      <c r="D2387" s="6"/>
      <c r="E2387" s="6"/>
      <c r="F2387" s="5"/>
      <c r="G2387" s="5"/>
      <c r="H2387" s="5"/>
    </row>
    <row r="2388" spans="1:8">
      <c r="A2388" s="5"/>
      <c r="B2388" s="5"/>
      <c r="C2388" s="5"/>
      <c r="D2388" s="6"/>
      <c r="E2388" s="6"/>
      <c r="F2388" s="5"/>
    </row>
    <row r="2389" spans="1:8">
      <c r="A2389" s="5"/>
      <c r="B2389" s="5"/>
      <c r="C2389" s="5"/>
      <c r="D2389" s="6"/>
      <c r="E2389" s="6"/>
      <c r="F2389" s="5"/>
      <c r="G2389" s="5"/>
      <c r="H2389" s="5"/>
    </row>
    <row r="2390" spans="1:8">
      <c r="A2390" s="5"/>
      <c r="B2390" s="5"/>
      <c r="C2390" s="5"/>
      <c r="D2390" s="6"/>
      <c r="E2390" s="6"/>
      <c r="F2390" s="5"/>
      <c r="G2390" s="5"/>
      <c r="H2390" s="5"/>
    </row>
    <row r="2391" spans="1:8">
      <c r="A2391" s="5"/>
      <c r="B2391" s="5"/>
      <c r="C2391" s="5"/>
      <c r="D2391" s="6"/>
      <c r="E2391" s="6"/>
      <c r="F2391" s="5"/>
      <c r="G2391" s="5"/>
      <c r="H2391" s="5"/>
    </row>
    <row r="2392" spans="1:8">
      <c r="A2392" s="5"/>
      <c r="B2392" s="5"/>
      <c r="C2392" s="5"/>
      <c r="D2392" s="6"/>
      <c r="E2392" s="6"/>
      <c r="F2392" s="5"/>
      <c r="G2392" s="5"/>
      <c r="H2392" s="5"/>
    </row>
    <row r="2393" spans="1:8">
      <c r="A2393" s="5"/>
      <c r="B2393" s="5"/>
      <c r="C2393" s="5"/>
      <c r="D2393" s="6"/>
      <c r="E2393" s="6"/>
      <c r="F2393" s="5"/>
      <c r="G2393" s="5"/>
      <c r="H2393" s="5"/>
    </row>
    <row r="2394" spans="1:8">
      <c r="A2394" s="5"/>
      <c r="B2394" s="5"/>
      <c r="C2394" s="5"/>
      <c r="D2394" s="6"/>
      <c r="E2394" s="6"/>
      <c r="F2394" s="5"/>
      <c r="G2394" s="5"/>
      <c r="H2394" s="5"/>
    </row>
    <row r="2395" spans="1:8">
      <c r="A2395" s="5"/>
      <c r="B2395" s="5"/>
      <c r="C2395" s="5"/>
      <c r="D2395" s="6"/>
      <c r="E2395" s="6"/>
      <c r="F2395" s="5"/>
      <c r="G2395" s="5"/>
      <c r="H2395" s="5"/>
    </row>
    <row r="2396" spans="1:8">
      <c r="A2396" s="5"/>
      <c r="B2396" s="5"/>
      <c r="C2396" s="5"/>
      <c r="D2396" s="6"/>
      <c r="E2396" s="6"/>
      <c r="F2396" s="5"/>
      <c r="G2396" s="5"/>
      <c r="H2396" s="5"/>
    </row>
    <row r="2397" spans="1:8">
      <c r="A2397" s="5"/>
      <c r="B2397" s="5"/>
      <c r="C2397" s="5"/>
      <c r="D2397" s="6"/>
      <c r="E2397" s="6"/>
      <c r="F2397" s="5"/>
      <c r="G2397" s="5"/>
      <c r="H2397" s="5"/>
    </row>
    <row r="2398" spans="1:8">
      <c r="A2398" s="5"/>
      <c r="B2398" s="5"/>
      <c r="C2398" s="5"/>
      <c r="D2398" s="6"/>
      <c r="E2398" s="6"/>
      <c r="F2398" s="5"/>
      <c r="G2398" s="5"/>
      <c r="H2398" s="5"/>
    </row>
    <row r="2399" spans="1:8">
      <c r="A2399" s="5"/>
      <c r="B2399" s="5"/>
      <c r="C2399" s="5"/>
      <c r="D2399" s="6"/>
      <c r="E2399" s="6"/>
      <c r="F2399" s="5"/>
      <c r="G2399" s="5"/>
      <c r="H2399" s="5"/>
    </row>
    <row r="2400" spans="1:8">
      <c r="A2400" s="5"/>
      <c r="B2400" s="5"/>
      <c r="C2400" s="5"/>
      <c r="D2400" s="6"/>
      <c r="E2400" s="6"/>
      <c r="F2400" s="5"/>
      <c r="G2400" s="5"/>
      <c r="H2400" s="5"/>
    </row>
    <row r="2401" spans="1:8">
      <c r="A2401" s="5"/>
      <c r="B2401" s="5"/>
      <c r="C2401" s="5"/>
      <c r="D2401" s="6"/>
      <c r="E2401" s="6"/>
      <c r="F2401" s="5"/>
      <c r="G2401" s="5"/>
      <c r="H2401" s="5"/>
    </row>
    <row r="2402" spans="1:8">
      <c r="A2402" s="5"/>
      <c r="B2402" s="5"/>
      <c r="C2402" s="5"/>
      <c r="D2402" s="6"/>
      <c r="E2402" s="6"/>
      <c r="F2402" s="5"/>
      <c r="G2402" s="5"/>
      <c r="H2402" s="5"/>
    </row>
    <row r="2403" spans="1:8">
      <c r="A2403" s="5"/>
      <c r="B2403" s="5"/>
      <c r="C2403" s="5"/>
      <c r="D2403" s="6"/>
      <c r="E2403" s="6"/>
      <c r="F2403" s="5"/>
      <c r="G2403" s="5"/>
      <c r="H2403" s="5"/>
    </row>
    <row r="2404" spans="1:8">
      <c r="A2404" s="5"/>
      <c r="B2404" s="5"/>
      <c r="C2404" s="5"/>
      <c r="D2404" s="6"/>
      <c r="E2404" s="6"/>
      <c r="F2404" s="5"/>
      <c r="G2404" s="5"/>
      <c r="H2404" s="5"/>
    </row>
    <row r="2405" spans="1:8">
      <c r="A2405" s="5"/>
      <c r="B2405" s="5"/>
      <c r="C2405" s="5"/>
      <c r="D2405" s="6"/>
      <c r="E2405" s="6"/>
      <c r="F2405" s="5"/>
      <c r="G2405" s="5"/>
      <c r="H2405" s="5"/>
    </row>
    <row r="2406" spans="1:8">
      <c r="A2406" s="5"/>
      <c r="B2406" s="5"/>
      <c r="C2406" s="5"/>
      <c r="D2406" s="6"/>
      <c r="E2406" s="6"/>
      <c r="F2406" s="5"/>
      <c r="G2406" s="5"/>
      <c r="H2406" s="5"/>
    </row>
    <row r="2407" spans="1:8">
      <c r="A2407" s="5"/>
      <c r="B2407" s="5"/>
      <c r="C2407" s="5"/>
      <c r="D2407" s="6"/>
      <c r="E2407" s="6"/>
      <c r="F2407" s="5"/>
      <c r="G2407" s="5"/>
      <c r="H2407" s="5"/>
    </row>
    <row r="2408" spans="1:8">
      <c r="A2408" s="5"/>
      <c r="B2408" s="5"/>
      <c r="C2408" s="5"/>
      <c r="D2408" s="6"/>
      <c r="E2408" s="6"/>
      <c r="F2408" s="5"/>
      <c r="G2408" s="5"/>
      <c r="H2408" s="5"/>
    </row>
    <row r="2409" spans="1:8">
      <c r="A2409" s="5"/>
      <c r="B2409" s="5"/>
      <c r="C2409" s="5"/>
      <c r="D2409" s="6"/>
      <c r="E2409" s="6"/>
      <c r="F2409" s="5"/>
      <c r="G2409" s="5"/>
      <c r="H2409" s="5"/>
    </row>
    <row r="2410" spans="1:8">
      <c r="A2410" s="5"/>
      <c r="B2410" s="5"/>
      <c r="C2410" s="5"/>
      <c r="D2410" s="6"/>
      <c r="E2410" s="6"/>
      <c r="F2410" s="5"/>
      <c r="G2410" s="5"/>
      <c r="H2410" s="5"/>
    </row>
    <row r="2411" spans="1:8">
      <c r="A2411" s="5"/>
      <c r="B2411" s="5"/>
      <c r="C2411" s="5"/>
      <c r="D2411" s="6"/>
      <c r="E2411" s="6"/>
      <c r="F2411" s="5"/>
      <c r="G2411" s="5"/>
      <c r="H2411" s="5"/>
    </row>
    <row r="2412" spans="1:8">
      <c r="A2412" s="5"/>
      <c r="B2412" s="5"/>
      <c r="C2412" s="5"/>
      <c r="D2412" s="6"/>
      <c r="E2412" s="6"/>
      <c r="F2412" s="5"/>
      <c r="G2412" s="5"/>
      <c r="H2412" s="5"/>
    </row>
    <row r="2413" spans="1:8">
      <c r="A2413" s="5"/>
      <c r="B2413" s="5"/>
      <c r="C2413" s="5"/>
      <c r="D2413" s="6"/>
      <c r="E2413" s="6"/>
      <c r="F2413" s="5"/>
      <c r="G2413" s="5"/>
      <c r="H2413" s="5"/>
    </row>
    <row r="2414" spans="1:8">
      <c r="A2414" s="5"/>
      <c r="B2414" s="5"/>
      <c r="C2414" s="5"/>
      <c r="D2414" s="6"/>
      <c r="E2414" s="6"/>
      <c r="F2414" s="5"/>
      <c r="G2414" s="5"/>
      <c r="H2414" s="5"/>
    </row>
    <row r="2415" spans="1:8">
      <c r="A2415" s="5"/>
      <c r="B2415" s="5"/>
      <c r="C2415" s="5"/>
      <c r="D2415" s="6"/>
      <c r="E2415" s="6"/>
      <c r="F2415" s="5"/>
      <c r="G2415" s="5"/>
      <c r="H2415" s="5"/>
    </row>
    <row r="2416" spans="1:8">
      <c r="A2416" s="5"/>
      <c r="B2416" s="5"/>
      <c r="C2416" s="5"/>
      <c r="D2416" s="6"/>
      <c r="E2416" s="6"/>
      <c r="F2416" s="5"/>
      <c r="G2416" s="5"/>
      <c r="H2416" s="5"/>
    </row>
    <row r="2417" spans="1:8">
      <c r="A2417" s="5"/>
      <c r="B2417" s="5"/>
      <c r="C2417" s="5"/>
      <c r="D2417" s="6"/>
      <c r="E2417" s="6"/>
      <c r="F2417" s="5"/>
      <c r="G2417" s="5"/>
      <c r="H2417" s="5"/>
    </row>
    <row r="2418" spans="1:8">
      <c r="A2418" s="5"/>
      <c r="B2418" s="5"/>
      <c r="C2418" s="5"/>
      <c r="D2418" s="6"/>
      <c r="E2418" s="6"/>
      <c r="F2418" s="5"/>
      <c r="G2418" s="5"/>
      <c r="H2418" s="5"/>
    </row>
    <row r="2419" spans="1:8">
      <c r="A2419" s="5"/>
      <c r="B2419" s="5"/>
      <c r="C2419" s="5"/>
      <c r="D2419" s="6"/>
      <c r="E2419" s="6"/>
      <c r="F2419" s="5"/>
      <c r="G2419" s="5"/>
      <c r="H2419" s="5"/>
    </row>
    <row r="2420" spans="1:8">
      <c r="A2420" s="5"/>
      <c r="B2420" s="5"/>
      <c r="C2420" s="5"/>
      <c r="D2420" s="6"/>
      <c r="E2420" s="6"/>
      <c r="F2420" s="5"/>
      <c r="G2420" s="5"/>
      <c r="H2420" s="5"/>
    </row>
    <row r="2421" spans="1:8">
      <c r="A2421" s="5"/>
      <c r="B2421" s="5"/>
      <c r="C2421" s="5"/>
      <c r="D2421" s="6"/>
      <c r="E2421" s="6"/>
      <c r="F2421" s="5"/>
      <c r="G2421" s="5"/>
      <c r="H2421" s="5"/>
    </row>
    <row r="2422" spans="1:8">
      <c r="A2422" s="5"/>
      <c r="B2422" s="5"/>
      <c r="C2422" s="5"/>
      <c r="D2422" s="6"/>
      <c r="E2422" s="6"/>
      <c r="F2422" s="5"/>
      <c r="G2422" s="5"/>
      <c r="H2422" s="5"/>
    </row>
    <row r="2423" spans="1:8">
      <c r="A2423" s="5"/>
      <c r="B2423" s="5"/>
      <c r="C2423" s="5"/>
      <c r="D2423" s="6"/>
      <c r="E2423" s="6"/>
      <c r="F2423" s="5"/>
      <c r="G2423" s="5"/>
      <c r="H2423" s="5"/>
    </row>
    <row r="2424" spans="1:8">
      <c r="A2424" s="5"/>
      <c r="B2424" s="5"/>
      <c r="C2424" s="5"/>
      <c r="D2424" s="6"/>
      <c r="E2424" s="6"/>
      <c r="F2424" s="5"/>
      <c r="G2424" s="5"/>
      <c r="H2424" s="5"/>
    </row>
    <row r="2425" spans="1:8">
      <c r="A2425" s="5"/>
      <c r="B2425" s="5"/>
      <c r="C2425" s="5"/>
      <c r="D2425" s="6"/>
      <c r="E2425" s="6"/>
      <c r="F2425" s="5"/>
      <c r="G2425" s="5"/>
      <c r="H2425" s="5"/>
    </row>
    <row r="2426" spans="1:8">
      <c r="A2426" s="5"/>
      <c r="B2426" s="5"/>
      <c r="C2426" s="5"/>
      <c r="D2426" s="6"/>
      <c r="E2426" s="6"/>
      <c r="F2426" s="5"/>
      <c r="G2426" s="5"/>
      <c r="H2426" s="5"/>
    </row>
    <row r="2427" spans="1:8">
      <c r="A2427" s="5"/>
      <c r="B2427" s="5"/>
      <c r="C2427" s="5"/>
      <c r="D2427" s="6"/>
      <c r="E2427" s="6"/>
      <c r="F2427" s="5"/>
      <c r="G2427" s="5"/>
      <c r="H2427" s="5"/>
    </row>
    <row r="2428" spans="1:8">
      <c r="A2428" s="5"/>
      <c r="B2428" s="5"/>
      <c r="C2428" s="5"/>
      <c r="D2428" s="6"/>
      <c r="E2428" s="6"/>
      <c r="F2428" s="5"/>
      <c r="G2428" s="5"/>
      <c r="H2428" s="5"/>
    </row>
    <row r="2429" spans="1:8">
      <c r="A2429" s="5"/>
      <c r="B2429" s="5"/>
      <c r="C2429" s="5"/>
      <c r="D2429" s="6"/>
      <c r="E2429" s="6"/>
      <c r="F2429" s="5"/>
      <c r="G2429" s="5"/>
      <c r="H2429" s="5"/>
    </row>
    <row r="2430" spans="1:8">
      <c r="A2430" s="5"/>
      <c r="B2430" s="5"/>
      <c r="C2430" s="5"/>
      <c r="D2430" s="6"/>
      <c r="E2430" s="6"/>
      <c r="F2430" s="5"/>
      <c r="G2430" s="5"/>
      <c r="H2430" s="5"/>
    </row>
    <row r="2431" spans="1:8">
      <c r="A2431" s="5"/>
      <c r="B2431" s="5"/>
      <c r="C2431" s="5"/>
      <c r="D2431" s="6"/>
      <c r="E2431" s="6"/>
      <c r="F2431" s="5"/>
      <c r="G2431" s="5"/>
      <c r="H2431" s="5"/>
    </row>
    <row r="2432" spans="1:8">
      <c r="A2432" s="5"/>
      <c r="B2432" s="5"/>
      <c r="C2432" s="5"/>
      <c r="D2432" s="6"/>
      <c r="E2432" s="6"/>
      <c r="F2432" s="5"/>
      <c r="G2432" s="5"/>
      <c r="H2432" s="5"/>
    </row>
    <row r="2433" spans="1:8">
      <c r="A2433" s="5"/>
      <c r="B2433" s="5"/>
      <c r="C2433" s="5"/>
      <c r="D2433" s="6"/>
      <c r="E2433" s="6"/>
      <c r="F2433" s="5"/>
      <c r="G2433" s="5"/>
      <c r="H2433" s="5"/>
    </row>
    <row r="2434" spans="1:8">
      <c r="A2434" s="5"/>
      <c r="B2434" s="5"/>
      <c r="C2434" s="5"/>
      <c r="D2434" s="6"/>
      <c r="E2434" s="6"/>
      <c r="F2434" s="5"/>
      <c r="G2434" s="5"/>
      <c r="H2434" s="5"/>
    </row>
    <row r="2435" spans="1:8">
      <c r="A2435" s="5"/>
      <c r="B2435" s="5"/>
      <c r="C2435" s="5"/>
      <c r="D2435" s="6"/>
      <c r="E2435" s="6"/>
      <c r="F2435" s="5"/>
      <c r="G2435" s="5"/>
      <c r="H2435" s="5"/>
    </row>
    <row r="2436" spans="1:8">
      <c r="A2436" s="5"/>
      <c r="B2436" s="5"/>
      <c r="C2436" s="5"/>
      <c r="D2436" s="6"/>
      <c r="E2436" s="6"/>
      <c r="F2436" s="5"/>
      <c r="G2436" s="5"/>
      <c r="H2436" s="5"/>
    </row>
    <row r="2437" spans="1:8">
      <c r="A2437" s="5"/>
      <c r="B2437" s="5"/>
      <c r="C2437" s="5"/>
      <c r="D2437" s="6"/>
      <c r="E2437" s="6"/>
      <c r="F2437" s="5"/>
      <c r="G2437" s="5"/>
      <c r="H2437" s="5"/>
    </row>
    <row r="2438" spans="1:8">
      <c r="A2438" s="5"/>
      <c r="B2438" s="5"/>
      <c r="C2438" s="5"/>
      <c r="D2438" s="6"/>
      <c r="E2438" s="6"/>
      <c r="F2438" s="5"/>
      <c r="G2438" s="5"/>
      <c r="H2438" s="5"/>
    </row>
    <row r="2439" spans="1:8">
      <c r="A2439" s="5"/>
      <c r="B2439" s="5"/>
      <c r="C2439" s="5"/>
      <c r="D2439" s="6"/>
      <c r="E2439" s="6"/>
      <c r="F2439" s="5"/>
      <c r="G2439" s="5"/>
      <c r="H2439" s="5"/>
    </row>
    <row r="2440" spans="1:8">
      <c r="A2440" s="5"/>
      <c r="B2440" s="5"/>
      <c r="C2440" s="5"/>
      <c r="D2440" s="6"/>
      <c r="E2440" s="6"/>
      <c r="F2440" s="5"/>
      <c r="G2440" s="5"/>
      <c r="H2440" s="5"/>
    </row>
    <row r="2441" spans="1:8">
      <c r="A2441" s="5"/>
      <c r="B2441" s="5"/>
      <c r="C2441" s="5"/>
      <c r="D2441" s="6"/>
      <c r="E2441" s="6"/>
      <c r="F2441" s="5"/>
      <c r="G2441" s="5"/>
      <c r="H2441" s="5"/>
    </row>
    <row r="2442" spans="1:8">
      <c r="A2442" s="5"/>
      <c r="B2442" s="5"/>
      <c r="C2442" s="5"/>
      <c r="D2442" s="6"/>
      <c r="E2442" s="6"/>
      <c r="F2442" s="5"/>
      <c r="G2442" s="5"/>
      <c r="H2442" s="5"/>
    </row>
    <row r="2443" spans="1:8">
      <c r="A2443" s="5"/>
      <c r="B2443" s="5"/>
      <c r="C2443" s="5"/>
      <c r="D2443" s="6"/>
      <c r="E2443" s="6"/>
      <c r="F2443" s="5"/>
      <c r="G2443" s="5"/>
      <c r="H2443" s="5"/>
    </row>
    <row r="2444" spans="1:8">
      <c r="A2444" s="5"/>
      <c r="B2444" s="5"/>
      <c r="C2444" s="5"/>
      <c r="D2444" s="6"/>
      <c r="E2444" s="6"/>
      <c r="F2444" s="5"/>
      <c r="G2444" s="5"/>
      <c r="H2444" s="5"/>
    </row>
    <row r="2445" spans="1:8">
      <c r="A2445" s="5"/>
      <c r="B2445" s="5"/>
      <c r="C2445" s="5"/>
      <c r="D2445" s="6"/>
      <c r="E2445" s="6"/>
      <c r="F2445" s="5"/>
      <c r="G2445" s="5"/>
      <c r="H2445" s="5"/>
    </row>
    <row r="2446" spans="1:8">
      <c r="A2446" s="5"/>
      <c r="B2446" s="5"/>
      <c r="C2446" s="5"/>
      <c r="D2446" s="6"/>
      <c r="E2446" s="6"/>
      <c r="F2446" s="5"/>
      <c r="G2446" s="5"/>
      <c r="H2446" s="5"/>
    </row>
    <row r="2447" spans="1:8">
      <c r="A2447" s="5"/>
      <c r="B2447" s="5"/>
      <c r="C2447" s="5"/>
      <c r="D2447" s="6"/>
      <c r="E2447" s="6"/>
      <c r="F2447" s="5"/>
      <c r="G2447" s="5"/>
      <c r="H2447" s="5"/>
    </row>
    <row r="2448" spans="1:8">
      <c r="A2448" s="5"/>
      <c r="B2448" s="5"/>
      <c r="C2448" s="5"/>
      <c r="D2448" s="6"/>
      <c r="E2448" s="6"/>
      <c r="F2448" s="5"/>
      <c r="G2448" s="5"/>
      <c r="H2448" s="5"/>
    </row>
    <row r="2449" spans="1:8">
      <c r="A2449" s="5"/>
      <c r="B2449" s="5"/>
      <c r="C2449" s="5"/>
      <c r="D2449" s="6"/>
      <c r="E2449" s="6"/>
      <c r="F2449" s="5"/>
      <c r="G2449" s="5"/>
      <c r="H2449" s="5"/>
    </row>
    <row r="2450" spans="1:8">
      <c r="A2450" s="5"/>
      <c r="B2450" s="5"/>
      <c r="C2450" s="5"/>
      <c r="D2450" s="6"/>
      <c r="E2450" s="6"/>
      <c r="F2450" s="5"/>
      <c r="G2450" s="5"/>
      <c r="H2450" s="5"/>
    </row>
    <row r="2451" spans="1:8">
      <c r="A2451" s="5"/>
      <c r="B2451" s="5"/>
      <c r="C2451" s="5"/>
      <c r="D2451" s="6"/>
      <c r="E2451" s="6"/>
      <c r="F2451" s="5"/>
      <c r="G2451" s="5"/>
      <c r="H2451" s="5"/>
    </row>
    <row r="2452" spans="1:8">
      <c r="A2452" s="5"/>
      <c r="B2452" s="5"/>
      <c r="C2452" s="5"/>
      <c r="D2452" s="6"/>
      <c r="E2452" s="6"/>
      <c r="F2452" s="5"/>
      <c r="G2452" s="5"/>
      <c r="H2452" s="5"/>
    </row>
    <row r="2453" spans="1:8">
      <c r="A2453" s="5"/>
      <c r="B2453" s="5"/>
      <c r="C2453" s="5"/>
      <c r="D2453" s="6"/>
      <c r="E2453" s="6"/>
      <c r="F2453" s="5"/>
      <c r="G2453" s="5"/>
      <c r="H2453" s="5"/>
    </row>
    <row r="2454" spans="1:8">
      <c r="A2454" s="5"/>
      <c r="B2454" s="5"/>
      <c r="C2454" s="5"/>
      <c r="D2454" s="6"/>
      <c r="E2454" s="6"/>
      <c r="F2454" s="5"/>
      <c r="G2454" s="5"/>
      <c r="H2454" s="5"/>
    </row>
    <row r="2455" spans="1:8">
      <c r="A2455" s="5"/>
      <c r="B2455" s="5"/>
      <c r="C2455" s="5"/>
      <c r="D2455" s="6"/>
      <c r="E2455" s="6"/>
      <c r="F2455" s="5"/>
      <c r="G2455" s="5"/>
      <c r="H2455" s="5"/>
    </row>
    <row r="2456" spans="1:8">
      <c r="A2456" s="5"/>
      <c r="B2456" s="5"/>
      <c r="C2456" s="5"/>
      <c r="D2456" s="6"/>
      <c r="E2456" s="6"/>
      <c r="F2456" s="5"/>
      <c r="G2456" s="5"/>
      <c r="H2456" s="5"/>
    </row>
    <row r="2457" spans="1:8">
      <c r="A2457" s="5"/>
      <c r="B2457" s="5"/>
      <c r="C2457" s="5"/>
      <c r="D2457" s="6"/>
      <c r="E2457" s="6"/>
      <c r="F2457" s="5"/>
      <c r="G2457" s="5"/>
      <c r="H2457" s="5"/>
    </row>
    <row r="2458" spans="1:8">
      <c r="A2458" s="5"/>
      <c r="B2458" s="5"/>
      <c r="C2458" s="5"/>
      <c r="D2458" s="6"/>
      <c r="E2458" s="6"/>
      <c r="F2458" s="5"/>
      <c r="G2458" s="5"/>
      <c r="H2458" s="5"/>
    </row>
    <row r="2459" spans="1:8">
      <c r="A2459" s="5"/>
      <c r="B2459" s="5"/>
      <c r="C2459" s="5"/>
      <c r="D2459" s="6"/>
      <c r="E2459" s="6"/>
      <c r="F2459" s="5"/>
      <c r="G2459" s="5"/>
      <c r="H2459" s="5"/>
    </row>
    <row r="2460" spans="1:8">
      <c r="A2460" s="5"/>
      <c r="B2460" s="5"/>
      <c r="C2460" s="5"/>
      <c r="D2460" s="6"/>
      <c r="E2460" s="6"/>
      <c r="F2460" s="5"/>
      <c r="G2460" s="5"/>
      <c r="H2460" s="5"/>
    </row>
    <row r="2461" spans="1:8">
      <c r="A2461" s="5"/>
      <c r="B2461" s="5"/>
      <c r="C2461" s="5"/>
      <c r="D2461" s="6"/>
      <c r="E2461" s="6"/>
      <c r="F2461" s="5"/>
      <c r="G2461" s="5"/>
      <c r="H2461" s="5"/>
    </row>
    <row r="2462" spans="1:8">
      <c r="A2462" s="5"/>
      <c r="B2462" s="5"/>
      <c r="C2462" s="5"/>
      <c r="D2462" s="6"/>
      <c r="E2462" s="6"/>
      <c r="F2462" s="5"/>
      <c r="G2462" s="5"/>
      <c r="H2462" s="5"/>
    </row>
    <row r="2463" spans="1:8">
      <c r="A2463" s="5"/>
      <c r="B2463" s="5"/>
      <c r="C2463" s="5"/>
      <c r="D2463" s="6"/>
      <c r="E2463" s="6"/>
      <c r="F2463" s="5"/>
      <c r="G2463" s="5"/>
      <c r="H2463" s="5"/>
    </row>
    <row r="2464" spans="1:8">
      <c r="A2464" s="5"/>
      <c r="B2464" s="5"/>
      <c r="C2464" s="5"/>
      <c r="D2464" s="6"/>
      <c r="E2464" s="6"/>
      <c r="F2464" s="5"/>
      <c r="G2464" s="5"/>
      <c r="H2464" s="5"/>
    </row>
    <row r="2465" spans="1:8">
      <c r="A2465" s="5"/>
      <c r="B2465" s="5"/>
      <c r="C2465" s="5"/>
      <c r="D2465" s="6"/>
      <c r="E2465" s="6"/>
      <c r="F2465" s="5"/>
      <c r="G2465" s="5"/>
      <c r="H2465" s="5"/>
    </row>
    <row r="2466" spans="1:8">
      <c r="A2466" s="5"/>
      <c r="B2466" s="5"/>
      <c r="C2466" s="5"/>
      <c r="D2466" s="6"/>
      <c r="E2466" s="6"/>
      <c r="F2466" s="5"/>
      <c r="G2466" s="5"/>
      <c r="H2466" s="5"/>
    </row>
    <row r="2467" spans="1:8">
      <c r="A2467" s="5"/>
      <c r="B2467" s="5"/>
      <c r="C2467" s="5"/>
      <c r="D2467" s="6"/>
      <c r="E2467" s="6"/>
      <c r="F2467" s="5"/>
      <c r="G2467" s="5"/>
      <c r="H2467" s="5"/>
    </row>
    <row r="2468" spans="1:8">
      <c r="A2468" s="5"/>
      <c r="B2468" s="5"/>
      <c r="C2468" s="5"/>
      <c r="D2468" s="6"/>
      <c r="E2468" s="6"/>
      <c r="F2468" s="5"/>
      <c r="G2468" s="5"/>
      <c r="H2468" s="5"/>
    </row>
    <row r="2469" spans="1:8">
      <c r="A2469" s="5"/>
      <c r="B2469" s="5"/>
      <c r="C2469" s="5"/>
      <c r="D2469" s="6"/>
      <c r="E2469" s="6"/>
      <c r="F2469" s="5"/>
      <c r="G2469" s="5"/>
      <c r="H2469" s="5"/>
    </row>
    <row r="2470" spans="1:8">
      <c r="A2470" s="5"/>
      <c r="B2470" s="5"/>
      <c r="C2470" s="5"/>
      <c r="D2470" s="6"/>
      <c r="E2470" s="6"/>
      <c r="F2470" s="5"/>
      <c r="G2470" s="5"/>
      <c r="H2470" s="5"/>
    </row>
    <row r="2471" spans="1:8">
      <c r="A2471" s="5"/>
      <c r="B2471" s="5"/>
      <c r="C2471" s="5"/>
      <c r="D2471" s="6"/>
      <c r="E2471" s="6"/>
      <c r="F2471" s="5"/>
      <c r="G2471" s="5"/>
      <c r="H2471" s="5"/>
    </row>
    <row r="2472" spans="1:8">
      <c r="A2472" s="5"/>
      <c r="B2472" s="5"/>
      <c r="C2472" s="5"/>
      <c r="D2472" s="6"/>
      <c r="E2472" s="6"/>
      <c r="F2472" s="5"/>
      <c r="G2472" s="5"/>
      <c r="H2472" s="5"/>
    </row>
    <row r="2473" spans="1:8">
      <c r="A2473" s="5"/>
      <c r="B2473" s="5"/>
      <c r="C2473" s="5"/>
      <c r="D2473" s="6"/>
      <c r="E2473" s="6"/>
      <c r="F2473" s="5"/>
      <c r="G2473" s="5"/>
      <c r="H2473" s="5"/>
    </row>
    <row r="2474" spans="1:8">
      <c r="A2474" s="5"/>
      <c r="B2474" s="5"/>
      <c r="C2474" s="5"/>
      <c r="D2474" s="6"/>
      <c r="E2474" s="6"/>
      <c r="F2474" s="5"/>
      <c r="G2474" s="5"/>
      <c r="H2474" s="5"/>
    </row>
    <row r="2475" spans="1:8">
      <c r="A2475" s="5"/>
      <c r="B2475" s="5"/>
      <c r="C2475" s="5"/>
      <c r="D2475" s="6"/>
      <c r="E2475" s="6"/>
      <c r="F2475" s="5"/>
      <c r="G2475" s="5"/>
      <c r="H2475" s="5"/>
    </row>
    <row r="2476" spans="1:8">
      <c r="A2476" s="5"/>
      <c r="B2476" s="5"/>
      <c r="C2476" s="5"/>
      <c r="D2476" s="6"/>
      <c r="E2476" s="6"/>
      <c r="F2476" s="5"/>
      <c r="G2476" s="5"/>
      <c r="H2476" s="5"/>
    </row>
    <row r="2477" spans="1:8">
      <c r="A2477" s="5"/>
      <c r="B2477" s="5"/>
      <c r="C2477" s="5"/>
      <c r="D2477" s="6"/>
      <c r="E2477" s="6"/>
      <c r="F2477" s="5"/>
      <c r="G2477" s="5"/>
      <c r="H2477" s="5"/>
    </row>
    <row r="2478" spans="1:8">
      <c r="A2478" s="5"/>
      <c r="B2478" s="5"/>
      <c r="C2478" s="5"/>
      <c r="D2478" s="6"/>
      <c r="E2478" s="6"/>
      <c r="F2478" s="5"/>
      <c r="G2478" s="5"/>
      <c r="H2478" s="5"/>
    </row>
    <row r="2479" spans="1:8">
      <c r="A2479" s="5"/>
      <c r="B2479" s="5"/>
      <c r="C2479" s="5"/>
      <c r="D2479" s="6"/>
      <c r="E2479" s="6"/>
      <c r="F2479" s="5"/>
      <c r="G2479" s="5"/>
      <c r="H2479" s="5"/>
    </row>
    <row r="2480" spans="1:8">
      <c r="A2480" s="5"/>
      <c r="B2480" s="5"/>
      <c r="C2480" s="5"/>
      <c r="D2480" s="6"/>
      <c r="E2480" s="6"/>
      <c r="F2480" s="5"/>
      <c r="G2480" s="5"/>
      <c r="H2480" s="5"/>
    </row>
    <row r="2481" spans="1:8">
      <c r="A2481" s="5"/>
      <c r="B2481" s="5"/>
      <c r="C2481" s="5"/>
      <c r="D2481" s="6"/>
      <c r="E2481" s="6"/>
      <c r="F2481" s="5"/>
      <c r="G2481" s="5"/>
      <c r="H2481" s="5"/>
    </row>
    <row r="2482" spans="1:8">
      <c r="A2482" s="5"/>
      <c r="B2482" s="5"/>
      <c r="C2482" s="5"/>
      <c r="D2482" s="6"/>
      <c r="E2482" s="6"/>
      <c r="F2482" s="5"/>
      <c r="G2482" s="5"/>
      <c r="H2482" s="5"/>
    </row>
    <row r="2483" spans="1:8">
      <c r="A2483" s="5"/>
      <c r="B2483" s="5"/>
      <c r="C2483" s="5"/>
      <c r="D2483" s="6"/>
      <c r="E2483" s="6"/>
      <c r="F2483" s="5"/>
      <c r="G2483" s="5"/>
      <c r="H2483" s="5"/>
    </row>
    <row r="2484" spans="1:8">
      <c r="A2484" s="5"/>
      <c r="B2484" s="5"/>
      <c r="C2484" s="5"/>
      <c r="D2484" s="6"/>
      <c r="E2484" s="6"/>
      <c r="F2484" s="5"/>
      <c r="G2484" s="5"/>
      <c r="H2484" s="5"/>
    </row>
    <row r="2485" spans="1:8">
      <c r="A2485" s="5"/>
      <c r="B2485" s="5"/>
      <c r="C2485" s="5"/>
      <c r="D2485" s="6"/>
      <c r="E2485" s="6"/>
      <c r="F2485" s="5"/>
      <c r="G2485" s="5"/>
      <c r="H2485" s="5"/>
    </row>
    <row r="2486" spans="1:8">
      <c r="A2486" s="5"/>
      <c r="B2486" s="5"/>
      <c r="C2486" s="5"/>
      <c r="D2486" s="6"/>
      <c r="E2486" s="6"/>
      <c r="F2486" s="5"/>
      <c r="G2486" s="5"/>
      <c r="H2486" s="5"/>
    </row>
    <row r="2487" spans="1:8">
      <c r="A2487" s="5"/>
      <c r="B2487" s="5"/>
      <c r="C2487" s="5"/>
      <c r="D2487" s="6"/>
      <c r="E2487" s="6"/>
      <c r="F2487" s="5"/>
      <c r="G2487" s="5"/>
      <c r="H2487" s="5"/>
    </row>
    <row r="2488" spans="1:8">
      <c r="A2488" s="5"/>
      <c r="B2488" s="5"/>
      <c r="C2488" s="5"/>
      <c r="D2488" s="6"/>
      <c r="E2488" s="6"/>
      <c r="F2488" s="5"/>
      <c r="G2488" s="5"/>
      <c r="H2488" s="5"/>
    </row>
    <row r="2489" spans="1:8">
      <c r="A2489" s="5"/>
      <c r="B2489" s="5"/>
      <c r="C2489" s="5"/>
      <c r="D2489" s="6"/>
      <c r="E2489" s="6"/>
      <c r="F2489" s="5"/>
      <c r="G2489" s="5"/>
      <c r="H2489" s="5"/>
    </row>
    <row r="2490" spans="1:8">
      <c r="A2490" s="5"/>
      <c r="B2490" s="5"/>
      <c r="C2490" s="5"/>
      <c r="D2490" s="6"/>
      <c r="E2490" s="6"/>
      <c r="F2490" s="5"/>
      <c r="G2490" s="5"/>
      <c r="H2490" s="5"/>
    </row>
    <row r="2491" spans="1:8">
      <c r="A2491" s="5"/>
      <c r="B2491" s="5"/>
      <c r="C2491" s="5"/>
      <c r="D2491" s="6"/>
      <c r="E2491" s="6"/>
      <c r="F2491" s="5"/>
      <c r="G2491" s="5"/>
      <c r="H2491" s="5"/>
    </row>
    <row r="2492" spans="1:8">
      <c r="A2492" s="5"/>
      <c r="B2492" s="5"/>
      <c r="C2492" s="5"/>
      <c r="D2492" s="6"/>
      <c r="E2492" s="6"/>
      <c r="F2492" s="5"/>
      <c r="G2492" s="5"/>
      <c r="H2492" s="5"/>
    </row>
    <row r="2493" spans="1:8">
      <c r="A2493" s="5"/>
      <c r="B2493" s="5"/>
      <c r="C2493" s="5"/>
      <c r="D2493" s="6"/>
      <c r="E2493" s="6"/>
      <c r="F2493" s="5"/>
      <c r="G2493" s="5"/>
      <c r="H2493" s="5"/>
    </row>
    <row r="2494" spans="1:8">
      <c r="A2494" s="5"/>
      <c r="B2494" s="5"/>
      <c r="C2494" s="5"/>
      <c r="D2494" s="6"/>
      <c r="E2494" s="6"/>
      <c r="F2494" s="5"/>
      <c r="G2494" s="5"/>
      <c r="H2494" s="5"/>
    </row>
    <row r="2495" spans="1:8">
      <c r="A2495" s="5"/>
      <c r="B2495" s="5"/>
      <c r="C2495" s="5"/>
      <c r="D2495" s="6"/>
      <c r="E2495" s="6"/>
      <c r="F2495" s="5"/>
      <c r="G2495" s="5"/>
      <c r="H2495" s="5"/>
    </row>
    <row r="2496" spans="1:8">
      <c r="A2496" s="5"/>
      <c r="B2496" s="5"/>
      <c r="C2496" s="5"/>
      <c r="D2496" s="6"/>
      <c r="E2496" s="6"/>
      <c r="F2496" s="5"/>
      <c r="G2496" s="5"/>
      <c r="H2496" s="5"/>
    </row>
    <row r="2497" spans="1:8">
      <c r="A2497" s="5"/>
      <c r="B2497" s="5"/>
      <c r="C2497" s="5"/>
      <c r="D2497" s="6"/>
      <c r="E2497" s="6"/>
      <c r="F2497" s="5"/>
      <c r="G2497" s="5"/>
      <c r="H2497" s="5"/>
    </row>
    <row r="2498" spans="1:8">
      <c r="A2498" s="5"/>
      <c r="B2498" s="5"/>
      <c r="C2498" s="5"/>
      <c r="D2498" s="6"/>
      <c r="E2498" s="6"/>
      <c r="F2498" s="5"/>
      <c r="G2498" s="5"/>
      <c r="H2498" s="5"/>
    </row>
    <row r="2499" spans="1:8">
      <c r="A2499" s="5"/>
      <c r="B2499" s="5"/>
      <c r="C2499" s="5"/>
      <c r="D2499" s="6"/>
      <c r="E2499" s="6"/>
      <c r="F2499" s="5"/>
      <c r="G2499" s="5"/>
      <c r="H2499" s="5"/>
    </row>
    <row r="2500" spans="1:8">
      <c r="A2500" s="5"/>
      <c r="B2500" s="5"/>
      <c r="C2500" s="5"/>
      <c r="D2500" s="6"/>
      <c r="E2500" s="6"/>
      <c r="F2500" s="5"/>
      <c r="G2500" s="5"/>
      <c r="H2500" s="5"/>
    </row>
    <row r="2501" spans="1:8">
      <c r="A2501" s="5"/>
      <c r="B2501" s="5"/>
      <c r="C2501" s="5"/>
      <c r="D2501" s="6"/>
      <c r="E2501" s="6"/>
      <c r="F2501" s="5"/>
      <c r="G2501" s="5"/>
      <c r="H2501" s="5"/>
    </row>
    <row r="2502" spans="1:8">
      <c r="A2502" s="5"/>
      <c r="B2502" s="5"/>
      <c r="C2502" s="5"/>
      <c r="D2502" s="6"/>
      <c r="E2502" s="6"/>
      <c r="F2502" s="5"/>
      <c r="G2502" s="5"/>
      <c r="H2502" s="5"/>
    </row>
    <row r="2503" spans="1:8">
      <c r="A2503" s="5"/>
      <c r="B2503" s="5"/>
      <c r="C2503" s="5"/>
      <c r="D2503" s="6"/>
      <c r="E2503" s="6"/>
      <c r="F2503" s="5"/>
      <c r="G2503" s="5"/>
      <c r="H2503" s="5"/>
    </row>
    <row r="2504" spans="1:8">
      <c r="A2504" s="5"/>
      <c r="B2504" s="5"/>
      <c r="C2504" s="5"/>
      <c r="D2504" s="6"/>
      <c r="E2504" s="6"/>
      <c r="F2504" s="5"/>
      <c r="G2504" s="5"/>
      <c r="H2504" s="5"/>
    </row>
    <row r="2505" spans="1:8">
      <c r="A2505" s="5"/>
      <c r="B2505" s="5"/>
      <c r="C2505" s="5"/>
      <c r="D2505" s="6"/>
      <c r="E2505" s="6"/>
      <c r="F2505" s="5"/>
      <c r="G2505" s="5"/>
      <c r="H2505" s="5"/>
    </row>
    <row r="2506" spans="1:8">
      <c r="A2506" s="5"/>
      <c r="B2506" s="5"/>
      <c r="C2506" s="5"/>
      <c r="D2506" s="6"/>
      <c r="E2506" s="6"/>
      <c r="F2506" s="5"/>
      <c r="G2506" s="5"/>
      <c r="H2506" s="5"/>
    </row>
    <row r="2507" spans="1:8">
      <c r="A2507" s="5"/>
      <c r="B2507" s="5"/>
      <c r="C2507" s="5"/>
      <c r="D2507" s="6"/>
      <c r="E2507" s="6"/>
      <c r="F2507" s="5"/>
      <c r="G2507" s="5"/>
      <c r="H2507" s="5"/>
    </row>
    <row r="2508" spans="1:8">
      <c r="A2508" s="5"/>
      <c r="B2508" s="5"/>
      <c r="C2508" s="5"/>
      <c r="D2508" s="6"/>
      <c r="E2508" s="6"/>
      <c r="F2508" s="5"/>
      <c r="G2508" s="5"/>
      <c r="H2508" s="5"/>
    </row>
    <row r="2509" spans="1:8">
      <c r="A2509" s="5"/>
      <c r="B2509" s="5"/>
      <c r="C2509" s="5"/>
      <c r="D2509" s="6"/>
      <c r="E2509" s="6"/>
      <c r="F2509" s="5"/>
      <c r="G2509" s="5"/>
      <c r="H2509" s="5"/>
    </row>
    <row r="2510" spans="1:8">
      <c r="A2510" s="5"/>
      <c r="B2510" s="5"/>
      <c r="C2510" s="5"/>
      <c r="D2510" s="6"/>
      <c r="E2510" s="6"/>
      <c r="F2510" s="5"/>
      <c r="G2510" s="5"/>
      <c r="H2510" s="5"/>
    </row>
    <row r="2511" spans="1:8">
      <c r="A2511" s="5"/>
      <c r="B2511" s="5"/>
      <c r="C2511" s="5"/>
      <c r="D2511" s="6"/>
      <c r="E2511" s="6"/>
      <c r="F2511" s="5"/>
      <c r="G2511" s="5"/>
      <c r="H2511" s="5"/>
    </row>
    <row r="2512" spans="1:8">
      <c r="A2512" s="5"/>
      <c r="B2512" s="5"/>
      <c r="C2512" s="5"/>
      <c r="D2512" s="6"/>
      <c r="E2512" s="6"/>
      <c r="F2512" s="5"/>
      <c r="G2512" s="5"/>
      <c r="H2512" s="5"/>
    </row>
    <row r="2513" spans="1:8">
      <c r="A2513" s="5"/>
      <c r="B2513" s="5"/>
      <c r="C2513" s="5"/>
      <c r="D2513" s="6"/>
      <c r="E2513" s="6"/>
      <c r="F2513" s="5"/>
      <c r="G2513" s="5"/>
      <c r="H2513" s="5"/>
    </row>
    <row r="2514" spans="1:8">
      <c r="A2514" s="5"/>
      <c r="B2514" s="5"/>
      <c r="C2514" s="5"/>
      <c r="D2514" s="6"/>
      <c r="E2514" s="6"/>
      <c r="F2514" s="5"/>
      <c r="G2514" s="5"/>
      <c r="H2514" s="5"/>
    </row>
    <row r="2515" spans="1:8">
      <c r="A2515" s="5"/>
      <c r="B2515" s="5"/>
      <c r="C2515" s="5"/>
      <c r="D2515" s="6"/>
      <c r="E2515" s="6"/>
      <c r="F2515" s="5"/>
      <c r="G2515" s="5"/>
      <c r="H2515" s="5"/>
    </row>
    <row r="2516" spans="1:8">
      <c r="A2516" s="5"/>
      <c r="B2516" s="5"/>
      <c r="C2516" s="5"/>
      <c r="D2516" s="6"/>
      <c r="E2516" s="6"/>
      <c r="F2516" s="5"/>
      <c r="G2516" s="5"/>
      <c r="H2516" s="5"/>
    </row>
    <row r="2517" spans="1:8">
      <c r="A2517" s="5"/>
      <c r="B2517" s="5"/>
      <c r="C2517" s="5"/>
      <c r="D2517" s="6"/>
      <c r="E2517" s="6"/>
      <c r="F2517" s="5"/>
      <c r="G2517" s="5"/>
      <c r="H2517" s="5"/>
    </row>
    <row r="2518" spans="1:8">
      <c r="A2518" s="5"/>
      <c r="B2518" s="5"/>
      <c r="C2518" s="5"/>
      <c r="D2518" s="6"/>
      <c r="E2518" s="6"/>
      <c r="F2518" s="5"/>
      <c r="G2518" s="5"/>
      <c r="H2518" s="5"/>
    </row>
    <row r="2519" spans="1:8">
      <c r="A2519" s="5"/>
      <c r="B2519" s="5"/>
      <c r="C2519" s="5"/>
      <c r="D2519" s="6"/>
      <c r="E2519" s="6"/>
      <c r="F2519" s="5"/>
      <c r="G2519" s="5"/>
      <c r="H2519" s="5"/>
    </row>
    <row r="2520" spans="1:8">
      <c r="A2520" s="5"/>
      <c r="B2520" s="5"/>
      <c r="C2520" s="5"/>
      <c r="D2520" s="6"/>
      <c r="E2520" s="6"/>
      <c r="F2520" s="5"/>
      <c r="G2520" s="5"/>
      <c r="H2520" s="5"/>
    </row>
    <row r="2521" spans="1:8">
      <c r="A2521" s="5"/>
      <c r="B2521" s="5"/>
      <c r="C2521" s="5"/>
      <c r="D2521" s="6"/>
      <c r="E2521" s="6"/>
      <c r="F2521" s="5"/>
      <c r="G2521" s="5"/>
      <c r="H2521" s="5"/>
    </row>
    <row r="2522" spans="1:8">
      <c r="A2522" s="5"/>
      <c r="B2522" s="5"/>
      <c r="C2522" s="5"/>
      <c r="D2522" s="6"/>
      <c r="E2522" s="6"/>
      <c r="F2522" s="5"/>
      <c r="G2522" s="5"/>
      <c r="H2522" s="5"/>
    </row>
    <row r="2523" spans="1:8">
      <c r="A2523" s="5"/>
      <c r="B2523" s="5"/>
      <c r="C2523" s="5"/>
      <c r="D2523" s="6"/>
      <c r="E2523" s="6"/>
      <c r="F2523" s="5"/>
      <c r="G2523" s="5"/>
      <c r="H2523" s="5"/>
    </row>
    <row r="2524" spans="1:8">
      <c r="A2524" s="5"/>
      <c r="B2524" s="5"/>
      <c r="C2524" s="5"/>
      <c r="D2524" s="6"/>
      <c r="E2524" s="6"/>
      <c r="F2524" s="5"/>
      <c r="G2524" s="5"/>
      <c r="H2524" s="5"/>
    </row>
    <row r="2525" spans="1:8">
      <c r="A2525" s="5"/>
      <c r="B2525" s="5"/>
      <c r="C2525" s="5"/>
      <c r="D2525" s="6"/>
      <c r="E2525" s="6"/>
      <c r="F2525" s="5"/>
      <c r="G2525" s="5"/>
      <c r="H2525" s="5"/>
    </row>
    <row r="2526" spans="1:8">
      <c r="A2526" s="5"/>
      <c r="B2526" s="5"/>
      <c r="C2526" s="5"/>
      <c r="D2526" s="6"/>
      <c r="E2526" s="6"/>
      <c r="F2526" s="5"/>
      <c r="G2526" s="5"/>
      <c r="H2526" s="5"/>
    </row>
    <row r="2527" spans="1:8">
      <c r="A2527" s="5"/>
      <c r="B2527" s="5"/>
      <c r="C2527" s="5"/>
      <c r="D2527" s="6"/>
      <c r="E2527" s="6"/>
      <c r="F2527" s="5"/>
      <c r="G2527" s="5"/>
      <c r="H2527" s="5"/>
    </row>
    <row r="2528" spans="1:8">
      <c r="A2528" s="5"/>
      <c r="B2528" s="5"/>
      <c r="C2528" s="5"/>
      <c r="D2528" s="6"/>
      <c r="E2528" s="6"/>
      <c r="F2528" s="5"/>
      <c r="G2528" s="5"/>
      <c r="H2528" s="5"/>
    </row>
    <row r="2529" spans="1:8">
      <c r="A2529" s="5"/>
      <c r="B2529" s="5"/>
      <c r="C2529" s="5"/>
      <c r="D2529" s="6"/>
      <c r="E2529" s="6"/>
      <c r="F2529" s="5"/>
      <c r="G2529" s="5"/>
      <c r="H2529" s="5"/>
    </row>
    <row r="2530" spans="1:8">
      <c r="A2530" s="5"/>
      <c r="B2530" s="5"/>
      <c r="C2530" s="5"/>
      <c r="D2530" s="6"/>
      <c r="E2530" s="6"/>
      <c r="F2530" s="5"/>
      <c r="G2530" s="5"/>
      <c r="H2530" s="5"/>
    </row>
    <row r="2531" spans="1:8">
      <c r="A2531" s="5"/>
      <c r="B2531" s="5"/>
      <c r="C2531" s="5"/>
      <c r="D2531" s="6"/>
      <c r="E2531" s="6"/>
      <c r="F2531" s="5"/>
      <c r="G2531" s="5"/>
      <c r="H2531" s="5"/>
    </row>
    <row r="2532" spans="1:8">
      <c r="A2532" s="5"/>
      <c r="B2532" s="5"/>
      <c r="C2532" s="5"/>
      <c r="D2532" s="6"/>
      <c r="E2532" s="6"/>
      <c r="F2532" s="5"/>
      <c r="G2532" s="5"/>
      <c r="H2532" s="5"/>
    </row>
    <row r="2533" spans="1:8">
      <c r="A2533" s="5"/>
      <c r="B2533" s="5"/>
      <c r="C2533" s="5"/>
      <c r="D2533" s="6"/>
      <c r="E2533" s="6"/>
      <c r="F2533" s="5"/>
      <c r="G2533" s="5"/>
      <c r="H2533" s="5"/>
    </row>
    <row r="2534" spans="1:8">
      <c r="A2534" s="5"/>
      <c r="B2534" s="5"/>
      <c r="C2534" s="5"/>
      <c r="D2534" s="6"/>
      <c r="E2534" s="6"/>
      <c r="F2534" s="5"/>
      <c r="G2534" s="5"/>
      <c r="H2534" s="5"/>
    </row>
    <row r="2535" spans="1:8">
      <c r="A2535" s="5"/>
      <c r="B2535" s="5"/>
      <c r="C2535" s="5"/>
      <c r="D2535" s="6"/>
      <c r="E2535" s="6"/>
      <c r="F2535" s="5"/>
      <c r="G2535" s="5"/>
      <c r="H2535" s="5"/>
    </row>
    <row r="2536" spans="1:8">
      <c r="A2536" s="5"/>
      <c r="B2536" s="5"/>
      <c r="C2536" s="5"/>
      <c r="D2536" s="6"/>
      <c r="E2536" s="6"/>
      <c r="F2536" s="5"/>
      <c r="G2536" s="5"/>
      <c r="H2536" s="5"/>
    </row>
    <row r="2537" spans="1:8">
      <c r="A2537" s="5"/>
      <c r="B2537" s="5"/>
      <c r="C2537" s="5"/>
      <c r="D2537" s="6"/>
      <c r="E2537" s="6"/>
      <c r="F2537" s="5"/>
      <c r="G2537" s="5"/>
      <c r="H2537" s="5"/>
    </row>
    <row r="2538" spans="1:8">
      <c r="A2538" s="5"/>
      <c r="B2538" s="5"/>
      <c r="C2538" s="5"/>
      <c r="D2538" s="6"/>
      <c r="E2538" s="6"/>
      <c r="F2538" s="5"/>
      <c r="G2538" s="5"/>
      <c r="H2538" s="5"/>
    </row>
    <row r="2539" spans="1:8">
      <c r="A2539" s="5"/>
      <c r="B2539" s="5"/>
      <c r="C2539" s="5"/>
      <c r="D2539" s="6"/>
      <c r="E2539" s="6"/>
      <c r="F2539" s="5"/>
      <c r="G2539" s="5"/>
      <c r="H2539" s="5"/>
    </row>
    <row r="2540" spans="1:8">
      <c r="A2540" s="5"/>
      <c r="B2540" s="5"/>
      <c r="C2540" s="5"/>
      <c r="D2540" s="6"/>
      <c r="E2540" s="6"/>
      <c r="F2540" s="5"/>
      <c r="G2540" s="5"/>
      <c r="H2540" s="5"/>
    </row>
    <row r="2541" spans="1:8">
      <c r="A2541" s="5"/>
      <c r="B2541" s="5"/>
      <c r="C2541" s="5"/>
      <c r="D2541" s="6"/>
      <c r="E2541" s="6"/>
      <c r="F2541" s="5"/>
      <c r="G2541" s="5"/>
      <c r="H2541" s="5"/>
    </row>
    <row r="2542" spans="1:8">
      <c r="A2542" s="5"/>
      <c r="B2542" s="5"/>
      <c r="C2542" s="5"/>
      <c r="D2542" s="6"/>
      <c r="E2542" s="6"/>
      <c r="F2542" s="5"/>
      <c r="G2542" s="5"/>
      <c r="H2542" s="5"/>
    </row>
    <row r="2543" spans="1:8">
      <c r="A2543" s="5"/>
      <c r="B2543" s="5"/>
      <c r="C2543" s="5"/>
      <c r="D2543" s="6"/>
      <c r="E2543" s="6"/>
      <c r="F2543" s="5"/>
      <c r="G2543" s="5"/>
      <c r="H2543" s="5"/>
    </row>
    <row r="2544" spans="1:8">
      <c r="A2544" s="5"/>
      <c r="B2544" s="5"/>
      <c r="C2544" s="5"/>
      <c r="D2544" s="6"/>
      <c r="E2544" s="6"/>
      <c r="F2544" s="5"/>
      <c r="G2544" s="5"/>
      <c r="H2544" s="5"/>
    </row>
    <row r="2545" spans="1:8">
      <c r="A2545" s="5"/>
      <c r="B2545" s="5"/>
      <c r="C2545" s="5"/>
      <c r="D2545" s="6"/>
      <c r="E2545" s="6"/>
      <c r="F2545" s="5"/>
      <c r="G2545" s="5"/>
      <c r="H2545" s="5"/>
    </row>
    <row r="2546" spans="1:8">
      <c r="A2546" s="5"/>
      <c r="B2546" s="5"/>
      <c r="C2546" s="5"/>
      <c r="D2546" s="6"/>
      <c r="E2546" s="6"/>
      <c r="F2546" s="5"/>
      <c r="G2546" s="5"/>
      <c r="H2546" s="5"/>
    </row>
    <row r="2547" spans="1:8">
      <c r="A2547" s="5"/>
      <c r="B2547" s="5"/>
      <c r="C2547" s="5"/>
      <c r="D2547" s="6"/>
      <c r="E2547" s="6"/>
      <c r="F2547" s="5"/>
      <c r="G2547" s="5"/>
      <c r="H2547" s="5"/>
    </row>
    <row r="2548" spans="1:8">
      <c r="A2548" s="5"/>
      <c r="B2548" s="5"/>
      <c r="C2548" s="5"/>
      <c r="D2548" s="6"/>
      <c r="E2548" s="6"/>
      <c r="F2548" s="5"/>
      <c r="G2548" s="5"/>
      <c r="H2548" s="5"/>
    </row>
    <row r="2549" spans="1:8">
      <c r="A2549" s="5"/>
      <c r="B2549" s="5"/>
      <c r="C2549" s="5"/>
      <c r="D2549" s="6"/>
      <c r="E2549" s="6"/>
      <c r="F2549" s="5"/>
      <c r="G2549" s="5"/>
      <c r="H2549" s="5"/>
    </row>
    <row r="2550" spans="1:8">
      <c r="A2550" s="5"/>
      <c r="B2550" s="5"/>
      <c r="C2550" s="5"/>
      <c r="D2550" s="6"/>
      <c r="E2550" s="6"/>
      <c r="F2550" s="5"/>
      <c r="G2550" s="5"/>
      <c r="H2550" s="5"/>
    </row>
    <row r="2551" spans="1:8">
      <c r="A2551" s="5"/>
      <c r="B2551" s="5"/>
      <c r="C2551" s="5"/>
      <c r="D2551" s="6"/>
      <c r="E2551" s="6"/>
      <c r="F2551" s="5"/>
      <c r="G2551" s="5"/>
      <c r="H2551" s="5"/>
    </row>
    <row r="2552" spans="1:8">
      <c r="A2552" s="5"/>
      <c r="B2552" s="5"/>
      <c r="C2552" s="5"/>
      <c r="D2552" s="6"/>
      <c r="E2552" s="6"/>
      <c r="F2552" s="5"/>
      <c r="G2552" s="5"/>
      <c r="H2552" s="5"/>
    </row>
    <row r="2553" spans="1:8">
      <c r="A2553" s="5"/>
      <c r="B2553" s="5"/>
      <c r="C2553" s="5"/>
      <c r="D2553" s="6"/>
      <c r="E2553" s="6"/>
      <c r="F2553" s="5"/>
      <c r="G2553" s="5"/>
      <c r="H2553" s="5"/>
    </row>
    <row r="2554" spans="1:8">
      <c r="A2554" s="5"/>
      <c r="B2554" s="5"/>
      <c r="C2554" s="5"/>
      <c r="D2554" s="6"/>
      <c r="E2554" s="6"/>
      <c r="F2554" s="5"/>
      <c r="G2554" s="5"/>
      <c r="H2554" s="5"/>
    </row>
    <row r="2555" spans="1:8">
      <c r="A2555" s="5"/>
      <c r="B2555" s="5"/>
      <c r="C2555" s="5"/>
      <c r="D2555" s="6"/>
      <c r="E2555" s="6"/>
      <c r="F2555" s="5"/>
      <c r="G2555" s="5"/>
      <c r="H2555" s="5"/>
    </row>
    <row r="2556" spans="1:8">
      <c r="A2556" s="5"/>
      <c r="B2556" s="5"/>
      <c r="C2556" s="5"/>
      <c r="D2556" s="6"/>
      <c r="E2556" s="6"/>
      <c r="F2556" s="5"/>
      <c r="G2556" s="5"/>
      <c r="H2556" s="5"/>
    </row>
    <row r="2557" spans="1:8">
      <c r="A2557" s="5"/>
      <c r="B2557" s="5"/>
      <c r="C2557" s="5"/>
      <c r="D2557" s="6"/>
      <c r="E2557" s="6"/>
      <c r="F2557" s="5"/>
      <c r="G2557" s="5"/>
      <c r="H2557" s="5"/>
    </row>
    <row r="2558" spans="1:8">
      <c r="A2558" s="5"/>
      <c r="B2558" s="5"/>
      <c r="C2558" s="5"/>
      <c r="D2558" s="6"/>
      <c r="E2558" s="6"/>
      <c r="F2558" s="5"/>
      <c r="G2558" s="5"/>
      <c r="H2558" s="5"/>
    </row>
    <row r="2559" spans="1:8">
      <c r="A2559" s="5"/>
      <c r="B2559" s="5"/>
      <c r="C2559" s="5"/>
      <c r="D2559" s="6"/>
      <c r="E2559" s="6"/>
      <c r="F2559" s="5"/>
      <c r="G2559" s="5"/>
      <c r="H2559" s="5"/>
    </row>
    <row r="2560" spans="1:8">
      <c r="A2560" s="5"/>
      <c r="B2560" s="5"/>
      <c r="C2560" s="5"/>
      <c r="D2560" s="6"/>
      <c r="E2560" s="6"/>
      <c r="F2560" s="5"/>
      <c r="G2560" s="5"/>
      <c r="H2560" s="5"/>
    </row>
    <row r="2561" spans="1:8">
      <c r="A2561" s="5"/>
      <c r="B2561" s="5"/>
      <c r="C2561" s="5"/>
      <c r="D2561" s="6"/>
      <c r="E2561" s="6"/>
      <c r="F2561" s="5"/>
      <c r="G2561" s="5"/>
      <c r="H2561" s="5"/>
    </row>
    <row r="2562" spans="1:8">
      <c r="A2562" s="5"/>
      <c r="B2562" s="5"/>
      <c r="C2562" s="5"/>
      <c r="D2562" s="6"/>
      <c r="E2562" s="6"/>
      <c r="F2562" s="5"/>
      <c r="G2562" s="5"/>
      <c r="H2562" s="5"/>
    </row>
    <row r="2563" spans="1:8">
      <c r="A2563" s="5"/>
      <c r="B2563" s="5"/>
      <c r="C2563" s="5"/>
      <c r="D2563" s="6"/>
      <c r="E2563" s="6"/>
      <c r="F2563" s="5"/>
      <c r="G2563" s="5"/>
      <c r="H2563" s="5"/>
    </row>
    <row r="2564" spans="1:8">
      <c r="A2564" s="5"/>
      <c r="B2564" s="5"/>
      <c r="C2564" s="5"/>
      <c r="D2564" s="6"/>
      <c r="E2564" s="6"/>
      <c r="F2564" s="5"/>
      <c r="G2564" s="5"/>
      <c r="H2564" s="5"/>
    </row>
    <row r="2565" spans="1:8">
      <c r="A2565" s="5"/>
      <c r="B2565" s="5"/>
      <c r="C2565" s="5"/>
      <c r="D2565" s="6"/>
      <c r="E2565" s="6"/>
      <c r="F2565" s="5"/>
      <c r="G2565" s="5"/>
      <c r="H2565" s="5"/>
    </row>
    <row r="2566" spans="1:8">
      <c r="A2566" s="5"/>
      <c r="B2566" s="5"/>
      <c r="C2566" s="5"/>
      <c r="D2566" s="6"/>
      <c r="E2566" s="6"/>
      <c r="F2566" s="5"/>
      <c r="G2566" s="5"/>
      <c r="H2566" s="5"/>
    </row>
    <row r="2567" spans="1:8">
      <c r="A2567" s="5"/>
      <c r="B2567" s="5"/>
      <c r="C2567" s="5"/>
      <c r="D2567" s="6"/>
      <c r="E2567" s="6"/>
      <c r="F2567" s="5"/>
      <c r="G2567" s="5"/>
      <c r="H2567" s="5"/>
    </row>
    <row r="2568" spans="1:8">
      <c r="A2568" s="5"/>
      <c r="B2568" s="5"/>
      <c r="C2568" s="5"/>
      <c r="D2568" s="6"/>
      <c r="E2568" s="6"/>
      <c r="F2568" s="5"/>
      <c r="G2568" s="5"/>
      <c r="H2568" s="5"/>
    </row>
    <row r="2569" spans="1:8">
      <c r="A2569" s="5"/>
      <c r="B2569" s="5"/>
      <c r="C2569" s="5"/>
      <c r="D2569" s="6"/>
      <c r="E2569" s="6"/>
      <c r="F2569" s="5"/>
      <c r="G2569" s="5"/>
      <c r="H2569" s="5"/>
    </row>
    <row r="2570" spans="1:8">
      <c r="A2570" s="5"/>
      <c r="B2570" s="5"/>
      <c r="C2570" s="5"/>
      <c r="D2570" s="6"/>
      <c r="E2570" s="6"/>
      <c r="F2570" s="5"/>
      <c r="G2570" s="5"/>
      <c r="H2570" s="5"/>
    </row>
    <row r="2571" spans="1:8">
      <c r="A2571" s="5"/>
      <c r="B2571" s="5"/>
      <c r="C2571" s="5"/>
      <c r="D2571" s="6"/>
      <c r="E2571" s="6"/>
      <c r="F2571" s="5"/>
      <c r="G2571" s="5"/>
      <c r="H2571" s="5"/>
    </row>
    <row r="2572" spans="1:8">
      <c r="A2572" s="5"/>
      <c r="B2572" s="5"/>
      <c r="C2572" s="5"/>
      <c r="D2572" s="6"/>
      <c r="E2572" s="6"/>
      <c r="F2572" s="5"/>
      <c r="G2572" s="5"/>
      <c r="H2572" s="5"/>
    </row>
    <row r="2573" spans="1:8">
      <c r="A2573" s="5"/>
      <c r="B2573" s="5"/>
      <c r="C2573" s="5"/>
      <c r="D2573" s="6"/>
      <c r="E2573" s="6"/>
      <c r="F2573" s="5"/>
      <c r="G2573" s="5"/>
      <c r="H2573" s="5"/>
    </row>
    <row r="2574" spans="1:8">
      <c r="A2574" s="5"/>
      <c r="B2574" s="5"/>
      <c r="C2574" s="5"/>
      <c r="D2574" s="6"/>
      <c r="E2574" s="6"/>
      <c r="F2574" s="5"/>
      <c r="G2574" s="5"/>
      <c r="H2574" s="5"/>
    </row>
    <row r="2575" spans="1:8">
      <c r="A2575" s="5"/>
      <c r="B2575" s="5"/>
      <c r="C2575" s="5"/>
      <c r="D2575" s="6"/>
      <c r="E2575" s="6"/>
      <c r="F2575" s="5"/>
      <c r="G2575" s="5"/>
      <c r="H2575" s="5"/>
    </row>
    <row r="2576" spans="1:8">
      <c r="A2576" s="5"/>
      <c r="B2576" s="5"/>
      <c r="C2576" s="5"/>
      <c r="D2576" s="6"/>
      <c r="E2576" s="6"/>
      <c r="F2576" s="5"/>
      <c r="G2576" s="5"/>
      <c r="H2576" s="5"/>
    </row>
    <row r="2577" spans="1:8">
      <c r="A2577" s="5"/>
      <c r="B2577" s="5"/>
      <c r="C2577" s="5"/>
      <c r="D2577" s="6"/>
      <c r="E2577" s="6"/>
      <c r="F2577" s="5"/>
      <c r="G2577" s="5"/>
      <c r="H2577" s="5"/>
    </row>
    <row r="2578" spans="1:8">
      <c r="A2578" s="5"/>
      <c r="B2578" s="5"/>
      <c r="C2578" s="5"/>
      <c r="D2578" s="6"/>
      <c r="E2578" s="6"/>
      <c r="F2578" s="5"/>
      <c r="G2578" s="5"/>
      <c r="H2578" s="5"/>
    </row>
    <row r="2579" spans="1:8">
      <c r="A2579" s="5"/>
      <c r="B2579" s="5"/>
      <c r="C2579" s="5"/>
      <c r="D2579" s="6"/>
      <c r="E2579" s="6"/>
      <c r="F2579" s="5"/>
      <c r="G2579" s="5"/>
      <c r="H2579" s="5"/>
    </row>
    <row r="2580" spans="1:8">
      <c r="A2580" s="5"/>
      <c r="B2580" s="5"/>
      <c r="C2580" s="5"/>
      <c r="D2580" s="6"/>
      <c r="E2580" s="6"/>
      <c r="F2580" s="5"/>
      <c r="G2580" s="5"/>
      <c r="H2580" s="5"/>
    </row>
    <row r="2581" spans="1:8">
      <c r="A2581" s="5"/>
      <c r="B2581" s="5"/>
      <c r="C2581" s="5"/>
      <c r="D2581" s="6"/>
      <c r="E2581" s="6"/>
      <c r="F2581" s="5"/>
      <c r="G2581" s="5"/>
      <c r="H2581" s="5"/>
    </row>
    <row r="2582" spans="1:8">
      <c r="A2582" s="5"/>
      <c r="B2582" s="5"/>
      <c r="C2582" s="5"/>
      <c r="D2582" s="6"/>
      <c r="E2582" s="6"/>
      <c r="F2582" s="5"/>
      <c r="G2582" s="5"/>
      <c r="H2582" s="5"/>
    </row>
    <row r="2583" spans="1:8">
      <c r="A2583" s="5"/>
      <c r="B2583" s="5"/>
      <c r="C2583" s="5"/>
      <c r="D2583" s="6"/>
      <c r="E2583" s="6"/>
      <c r="F2583" s="5"/>
      <c r="G2583" s="5"/>
      <c r="H2583" s="5"/>
    </row>
    <row r="2584" spans="1:8">
      <c r="A2584" s="5"/>
      <c r="B2584" s="5"/>
      <c r="C2584" s="5"/>
      <c r="D2584" s="6"/>
      <c r="E2584" s="6"/>
      <c r="F2584" s="5"/>
      <c r="G2584" s="5"/>
      <c r="H2584" s="5"/>
    </row>
    <row r="2585" spans="1:8">
      <c r="A2585" s="5"/>
      <c r="B2585" s="5"/>
      <c r="C2585" s="5"/>
      <c r="D2585" s="6"/>
      <c r="E2585" s="6"/>
      <c r="F2585" s="5"/>
      <c r="G2585" s="5"/>
      <c r="H2585" s="5"/>
    </row>
    <row r="2586" spans="1:8">
      <c r="A2586" s="5"/>
      <c r="B2586" s="5"/>
      <c r="C2586" s="5"/>
      <c r="D2586" s="6"/>
      <c r="E2586" s="6"/>
      <c r="F2586" s="5"/>
      <c r="G2586" s="5"/>
      <c r="H2586" s="5"/>
    </row>
    <row r="2587" spans="1:8">
      <c r="A2587" s="5"/>
      <c r="B2587" s="5"/>
      <c r="C2587" s="5"/>
      <c r="D2587" s="6"/>
      <c r="E2587" s="6"/>
      <c r="F2587" s="5"/>
      <c r="G2587" s="5"/>
      <c r="H2587" s="5"/>
    </row>
    <row r="2588" spans="1:8">
      <c r="A2588" s="5"/>
      <c r="B2588" s="5"/>
      <c r="C2588" s="5"/>
      <c r="D2588" s="6"/>
      <c r="E2588" s="6"/>
      <c r="F2588" s="5"/>
      <c r="G2588" s="5"/>
      <c r="H2588" s="5"/>
    </row>
    <row r="2589" spans="1:8">
      <c r="A2589" s="5"/>
      <c r="B2589" s="5"/>
      <c r="C2589" s="5"/>
      <c r="D2589" s="6"/>
      <c r="E2589" s="6"/>
      <c r="F2589" s="5"/>
      <c r="G2589" s="5"/>
      <c r="H2589" s="5"/>
    </row>
    <row r="2590" spans="1:8">
      <c r="A2590" s="5"/>
      <c r="B2590" s="5"/>
      <c r="C2590" s="5"/>
      <c r="D2590" s="6"/>
      <c r="E2590" s="6"/>
      <c r="F2590" s="5"/>
      <c r="G2590" s="5"/>
      <c r="H2590" s="5"/>
    </row>
    <row r="2591" spans="1:8">
      <c r="A2591" s="5"/>
      <c r="B2591" s="5"/>
      <c r="C2591" s="5"/>
      <c r="D2591" s="6"/>
      <c r="E2591" s="6"/>
      <c r="F2591" s="5"/>
      <c r="G2591" s="5"/>
      <c r="H2591" s="5"/>
    </row>
    <row r="2592" spans="1:8">
      <c r="A2592" s="5"/>
      <c r="B2592" s="5"/>
      <c r="C2592" s="5"/>
      <c r="D2592" s="6"/>
      <c r="E2592" s="6"/>
      <c r="F2592" s="5"/>
      <c r="G2592" s="5"/>
      <c r="H2592" s="5"/>
    </row>
    <row r="2593" spans="1:8">
      <c r="A2593" s="5"/>
      <c r="B2593" s="5"/>
      <c r="C2593" s="5"/>
      <c r="D2593" s="6"/>
      <c r="E2593" s="6"/>
      <c r="F2593" s="5"/>
      <c r="G2593" s="5"/>
      <c r="H2593" s="5"/>
    </row>
    <row r="2594" spans="1:8">
      <c r="A2594" s="5"/>
      <c r="B2594" s="5"/>
      <c r="C2594" s="5"/>
      <c r="D2594" s="6"/>
      <c r="E2594" s="6"/>
      <c r="F2594" s="5"/>
      <c r="G2594" s="5"/>
      <c r="H2594" s="5"/>
    </row>
    <row r="2595" spans="1:8">
      <c r="A2595" s="5"/>
      <c r="B2595" s="5"/>
      <c r="C2595" s="5"/>
      <c r="D2595" s="6"/>
      <c r="E2595" s="6"/>
      <c r="F2595" s="5"/>
      <c r="G2595" s="5"/>
      <c r="H2595" s="5"/>
    </row>
    <row r="2596" spans="1:8">
      <c r="A2596" s="5"/>
      <c r="B2596" s="5"/>
      <c r="C2596" s="5"/>
      <c r="D2596" s="6"/>
      <c r="E2596" s="6"/>
      <c r="F2596" s="5"/>
      <c r="G2596" s="5"/>
      <c r="H2596" s="5"/>
    </row>
    <row r="2597" spans="1:8">
      <c r="A2597" s="5"/>
      <c r="B2597" s="5"/>
      <c r="C2597" s="5"/>
      <c r="D2597" s="6"/>
      <c r="E2597" s="6"/>
      <c r="F2597" s="5"/>
      <c r="G2597" s="5"/>
      <c r="H2597" s="5"/>
    </row>
    <row r="2598" spans="1:8">
      <c r="A2598" s="5"/>
      <c r="B2598" s="5"/>
      <c r="C2598" s="5"/>
      <c r="D2598" s="6"/>
      <c r="E2598" s="6"/>
      <c r="F2598" s="5"/>
      <c r="G2598" s="5"/>
      <c r="H2598" s="5"/>
    </row>
    <row r="2599" spans="1:8">
      <c r="A2599" s="5"/>
      <c r="B2599" s="5"/>
      <c r="C2599" s="5"/>
      <c r="D2599" s="6"/>
      <c r="E2599" s="6"/>
      <c r="F2599" s="5"/>
      <c r="G2599" s="5"/>
      <c r="H2599" s="5"/>
    </row>
    <row r="2600" spans="1:8">
      <c r="A2600" s="5"/>
      <c r="B2600" s="5"/>
      <c r="C2600" s="5"/>
      <c r="D2600" s="6"/>
      <c r="E2600" s="6"/>
      <c r="F2600" s="5"/>
      <c r="G2600" s="5"/>
      <c r="H2600" s="5"/>
    </row>
    <row r="2601" spans="1:8">
      <c r="A2601" s="5"/>
      <c r="B2601" s="5"/>
      <c r="C2601" s="5"/>
      <c r="D2601" s="6"/>
      <c r="E2601" s="6"/>
      <c r="F2601" s="5"/>
      <c r="G2601" s="5"/>
      <c r="H2601" s="5"/>
    </row>
    <row r="2602" spans="1:8">
      <c r="A2602" s="5"/>
      <c r="B2602" s="5"/>
      <c r="C2602" s="5"/>
      <c r="D2602" s="6"/>
      <c r="E2602" s="6"/>
      <c r="F2602" s="5"/>
      <c r="G2602" s="5"/>
      <c r="H2602" s="5"/>
    </row>
    <row r="2603" spans="1:8">
      <c r="A2603" s="5"/>
      <c r="B2603" s="5"/>
      <c r="C2603" s="5"/>
      <c r="D2603" s="6"/>
      <c r="E2603" s="6"/>
      <c r="F2603" s="5"/>
      <c r="G2603" s="5"/>
      <c r="H2603" s="5"/>
    </row>
    <row r="2604" spans="1:8">
      <c r="A2604" s="5"/>
      <c r="B2604" s="5"/>
      <c r="C2604" s="5"/>
      <c r="D2604" s="6"/>
      <c r="E2604" s="6"/>
      <c r="F2604" s="5"/>
      <c r="G2604" s="5"/>
      <c r="H2604" s="5"/>
    </row>
    <row r="2605" spans="1:8">
      <c r="A2605" s="5"/>
      <c r="B2605" s="5"/>
      <c r="C2605" s="5"/>
      <c r="D2605" s="6"/>
      <c r="E2605" s="6"/>
      <c r="F2605" s="5"/>
      <c r="G2605" s="5"/>
      <c r="H2605" s="5"/>
    </row>
    <row r="2606" spans="1:8">
      <c r="A2606" s="5"/>
      <c r="B2606" s="5"/>
      <c r="C2606" s="5"/>
      <c r="D2606" s="6"/>
      <c r="E2606" s="6"/>
      <c r="F2606" s="5"/>
      <c r="G2606" s="5"/>
      <c r="H2606" s="5"/>
    </row>
    <row r="2607" spans="1:8">
      <c r="A2607" s="5"/>
      <c r="B2607" s="5"/>
      <c r="C2607" s="5"/>
      <c r="D2607" s="6"/>
      <c r="E2607" s="6"/>
      <c r="F2607" s="5"/>
      <c r="G2607" s="5"/>
      <c r="H2607" s="5"/>
    </row>
    <row r="2608" spans="1:8">
      <c r="A2608" s="5"/>
      <c r="B2608" s="5"/>
      <c r="C2608" s="5"/>
      <c r="D2608" s="6"/>
      <c r="E2608" s="6"/>
      <c r="F2608" s="5"/>
      <c r="G2608" s="5"/>
      <c r="H2608" s="5"/>
    </row>
    <row r="2609" spans="1:8">
      <c r="A2609" s="5"/>
      <c r="B2609" s="5"/>
      <c r="C2609" s="5"/>
      <c r="D2609" s="6"/>
      <c r="E2609" s="6"/>
      <c r="F2609" s="5"/>
      <c r="G2609" s="5"/>
      <c r="H2609" s="5"/>
    </row>
    <row r="2610" spans="1:8">
      <c r="A2610" s="5"/>
      <c r="B2610" s="5"/>
      <c r="C2610" s="5"/>
      <c r="D2610" s="6"/>
      <c r="E2610" s="6"/>
      <c r="F2610" s="5"/>
      <c r="G2610" s="5"/>
      <c r="H2610" s="5"/>
    </row>
    <row r="2611" spans="1:8">
      <c r="A2611" s="5"/>
      <c r="B2611" s="5"/>
      <c r="C2611" s="5"/>
      <c r="D2611" s="6"/>
      <c r="E2611" s="6"/>
      <c r="F2611" s="5"/>
      <c r="G2611" s="5"/>
      <c r="H2611" s="5"/>
    </row>
    <row r="2612" spans="1:8">
      <c r="A2612" s="5"/>
      <c r="B2612" s="5"/>
      <c r="C2612" s="5"/>
      <c r="D2612" s="6"/>
      <c r="E2612" s="6"/>
      <c r="F2612" s="5"/>
      <c r="G2612" s="5"/>
      <c r="H2612" s="5"/>
    </row>
    <row r="2613" spans="1:8">
      <c r="A2613" s="5"/>
      <c r="B2613" s="5"/>
      <c r="C2613" s="5"/>
      <c r="D2613" s="6"/>
      <c r="E2613" s="6"/>
      <c r="F2613" s="5"/>
      <c r="G2613" s="5"/>
      <c r="H2613" s="5"/>
    </row>
    <row r="2614" spans="1:8">
      <c r="A2614" s="5"/>
      <c r="B2614" s="5"/>
      <c r="C2614" s="5"/>
      <c r="D2614" s="6"/>
      <c r="E2614" s="6"/>
      <c r="F2614" s="5"/>
      <c r="G2614" s="5"/>
      <c r="H2614" s="5"/>
    </row>
    <row r="2615" spans="1:8">
      <c r="A2615" s="5"/>
      <c r="B2615" s="5"/>
      <c r="C2615" s="5"/>
      <c r="D2615" s="6"/>
      <c r="E2615" s="6"/>
      <c r="F2615" s="5"/>
      <c r="G2615" s="5"/>
      <c r="H2615" s="5"/>
    </row>
    <row r="2616" spans="1:8">
      <c r="A2616" s="5"/>
      <c r="B2616" s="5"/>
      <c r="C2616" s="5"/>
      <c r="D2616" s="6"/>
      <c r="E2616" s="6"/>
      <c r="F2616" s="5"/>
      <c r="G2616" s="5"/>
      <c r="H2616" s="5"/>
    </row>
    <row r="2617" spans="1:8">
      <c r="A2617" s="5"/>
      <c r="B2617" s="5"/>
      <c r="C2617" s="5"/>
      <c r="D2617" s="6"/>
      <c r="E2617" s="6"/>
      <c r="F2617" s="5"/>
      <c r="G2617" s="5"/>
      <c r="H2617" s="5"/>
    </row>
    <row r="2618" spans="1:8">
      <c r="A2618" s="5"/>
      <c r="B2618" s="5"/>
      <c r="C2618" s="5"/>
      <c r="D2618" s="6"/>
      <c r="E2618" s="6"/>
      <c r="F2618" s="5"/>
      <c r="G2618" s="5"/>
      <c r="H2618" s="5"/>
    </row>
    <row r="2619" spans="1:8">
      <c r="A2619" s="5"/>
      <c r="B2619" s="5"/>
      <c r="C2619" s="5"/>
      <c r="D2619" s="6"/>
      <c r="E2619" s="6"/>
      <c r="F2619" s="5"/>
      <c r="G2619" s="5"/>
      <c r="H2619" s="5"/>
    </row>
    <row r="2620" spans="1:8">
      <c r="A2620" s="5"/>
      <c r="B2620" s="5"/>
      <c r="C2620" s="5"/>
      <c r="D2620" s="6"/>
      <c r="E2620" s="6"/>
      <c r="F2620" s="5"/>
      <c r="G2620" s="5"/>
      <c r="H2620" s="5"/>
    </row>
    <row r="2621" spans="1:8">
      <c r="A2621" s="5"/>
      <c r="B2621" s="5"/>
      <c r="C2621" s="5"/>
      <c r="D2621" s="6"/>
      <c r="E2621" s="6"/>
      <c r="F2621" s="5"/>
      <c r="G2621" s="5"/>
      <c r="H2621" s="5"/>
    </row>
    <row r="2622" spans="1:8">
      <c r="A2622" s="5"/>
      <c r="B2622" s="5"/>
      <c r="C2622" s="5"/>
      <c r="D2622" s="6"/>
      <c r="E2622" s="6"/>
      <c r="F2622" s="5"/>
      <c r="G2622" s="5"/>
      <c r="H2622" s="5"/>
    </row>
    <row r="2623" spans="1:8">
      <c r="A2623" s="5"/>
      <c r="B2623" s="5"/>
      <c r="C2623" s="5"/>
      <c r="D2623" s="6"/>
      <c r="E2623" s="6"/>
      <c r="F2623" s="5"/>
      <c r="G2623" s="5"/>
      <c r="H2623" s="5"/>
    </row>
    <row r="2624" spans="1:8">
      <c r="A2624" s="5"/>
      <c r="B2624" s="5"/>
      <c r="C2624" s="5"/>
      <c r="D2624" s="6"/>
      <c r="E2624" s="6"/>
      <c r="F2624" s="5"/>
      <c r="G2624" s="5"/>
      <c r="H2624" s="5"/>
    </row>
    <row r="2625" spans="1:8">
      <c r="A2625" s="5"/>
      <c r="B2625" s="5"/>
      <c r="C2625" s="5"/>
      <c r="D2625" s="6"/>
      <c r="E2625" s="6"/>
      <c r="F2625" s="5"/>
      <c r="G2625" s="5"/>
      <c r="H2625" s="5"/>
    </row>
    <row r="2626" spans="1:8">
      <c r="A2626" s="5"/>
      <c r="B2626" s="5"/>
      <c r="C2626" s="5"/>
      <c r="D2626" s="6"/>
      <c r="E2626" s="6"/>
      <c r="F2626" s="5"/>
      <c r="G2626" s="5"/>
      <c r="H2626" s="5"/>
    </row>
    <row r="2627" spans="1:8">
      <c r="A2627" s="5"/>
      <c r="B2627" s="5"/>
      <c r="C2627" s="5"/>
      <c r="D2627" s="6"/>
      <c r="E2627" s="6"/>
      <c r="F2627" s="5"/>
      <c r="G2627" s="5"/>
      <c r="H2627" s="5"/>
    </row>
    <row r="2628" spans="1:8">
      <c r="A2628" s="5"/>
      <c r="B2628" s="5"/>
      <c r="C2628" s="5"/>
      <c r="D2628" s="6"/>
      <c r="E2628" s="6"/>
      <c r="F2628" s="5"/>
      <c r="G2628" s="5"/>
      <c r="H2628" s="5"/>
    </row>
    <row r="2629" spans="1:8">
      <c r="A2629" s="5"/>
      <c r="B2629" s="5"/>
      <c r="C2629" s="5"/>
      <c r="D2629" s="6"/>
      <c r="E2629" s="6"/>
      <c r="F2629" s="5"/>
      <c r="G2629" s="5"/>
      <c r="H2629" s="5"/>
    </row>
    <row r="2630" spans="1:8">
      <c r="A2630" s="5"/>
      <c r="B2630" s="5"/>
      <c r="C2630" s="5"/>
      <c r="D2630" s="6"/>
      <c r="E2630" s="6"/>
      <c r="F2630" s="5"/>
      <c r="G2630" s="5"/>
      <c r="H2630" s="5"/>
    </row>
    <row r="2631" spans="1:8">
      <c r="A2631" s="5"/>
      <c r="B2631" s="5"/>
      <c r="C2631" s="5"/>
      <c r="D2631" s="6"/>
      <c r="E2631" s="6"/>
      <c r="F2631" s="5"/>
      <c r="G2631" s="5"/>
      <c r="H2631" s="5"/>
    </row>
    <row r="2632" spans="1:8">
      <c r="A2632" s="5"/>
      <c r="B2632" s="5"/>
      <c r="C2632" s="5"/>
      <c r="D2632" s="6"/>
      <c r="E2632" s="6"/>
      <c r="F2632" s="5"/>
      <c r="G2632" s="5"/>
      <c r="H2632" s="5"/>
    </row>
    <row r="2633" spans="1:8">
      <c r="A2633" s="5"/>
      <c r="B2633" s="5"/>
      <c r="C2633" s="5"/>
      <c r="D2633" s="6"/>
      <c r="E2633" s="6"/>
      <c r="F2633" s="5"/>
      <c r="G2633" s="5"/>
      <c r="H2633" s="5"/>
    </row>
    <row r="2634" spans="1:8">
      <c r="A2634" s="5"/>
      <c r="B2634" s="5"/>
      <c r="C2634" s="5"/>
      <c r="D2634" s="6"/>
      <c r="E2634" s="6"/>
      <c r="F2634" s="5"/>
      <c r="G2634" s="5"/>
      <c r="H2634" s="5"/>
    </row>
    <row r="2635" spans="1:8">
      <c r="A2635" s="5"/>
      <c r="B2635" s="5"/>
      <c r="C2635" s="5"/>
      <c r="D2635" s="6"/>
      <c r="E2635" s="6"/>
      <c r="F2635" s="5"/>
      <c r="G2635" s="5"/>
      <c r="H2635" s="5"/>
    </row>
    <row r="2636" spans="1:8">
      <c r="A2636" s="5"/>
      <c r="B2636" s="5"/>
      <c r="C2636" s="5"/>
      <c r="D2636" s="6"/>
      <c r="E2636" s="6"/>
      <c r="F2636" s="5"/>
      <c r="G2636" s="5"/>
      <c r="H2636" s="5"/>
    </row>
    <row r="2637" spans="1:8">
      <c r="A2637" s="5"/>
      <c r="B2637" s="5"/>
      <c r="C2637" s="5"/>
      <c r="D2637" s="6"/>
      <c r="E2637" s="6"/>
      <c r="F2637" s="5"/>
      <c r="G2637" s="5"/>
      <c r="H2637" s="5"/>
    </row>
    <row r="2638" spans="1:8">
      <c r="A2638" s="5"/>
      <c r="B2638" s="5"/>
      <c r="C2638" s="5"/>
      <c r="D2638" s="6"/>
      <c r="E2638" s="6"/>
      <c r="F2638" s="5"/>
      <c r="G2638" s="5"/>
      <c r="H2638" s="5"/>
    </row>
    <row r="2639" spans="1:8">
      <c r="A2639" s="5"/>
      <c r="B2639" s="5"/>
      <c r="C2639" s="5"/>
      <c r="D2639" s="6"/>
      <c r="E2639" s="6"/>
      <c r="F2639" s="5"/>
      <c r="G2639" s="5"/>
      <c r="H2639" s="5"/>
    </row>
    <row r="2640" spans="1:8">
      <c r="A2640" s="5"/>
      <c r="B2640" s="5"/>
      <c r="C2640" s="5"/>
      <c r="D2640" s="6"/>
      <c r="E2640" s="6"/>
      <c r="F2640" s="5"/>
      <c r="G2640" s="5"/>
      <c r="H2640" s="5"/>
    </row>
    <row r="2641" spans="1:8">
      <c r="A2641" s="5"/>
      <c r="B2641" s="5"/>
      <c r="C2641" s="5"/>
      <c r="D2641" s="6"/>
      <c r="E2641" s="6"/>
      <c r="F2641" s="5"/>
      <c r="G2641" s="5"/>
      <c r="H2641" s="5"/>
    </row>
    <row r="2642" spans="1:8">
      <c r="A2642" s="5"/>
      <c r="B2642" s="5"/>
      <c r="C2642" s="5"/>
      <c r="D2642" s="6"/>
      <c r="E2642" s="6"/>
      <c r="F2642" s="5"/>
      <c r="G2642" s="5"/>
      <c r="H2642" s="5"/>
    </row>
    <row r="2643" spans="1:8">
      <c r="A2643" s="5"/>
      <c r="B2643" s="5"/>
      <c r="C2643" s="5"/>
      <c r="D2643" s="6"/>
      <c r="E2643" s="6"/>
      <c r="F2643" s="5"/>
      <c r="G2643" s="5"/>
      <c r="H2643" s="5"/>
    </row>
    <row r="2644" spans="1:8">
      <c r="A2644" s="5"/>
      <c r="B2644" s="5"/>
      <c r="C2644" s="5"/>
      <c r="D2644" s="6"/>
      <c r="E2644" s="6"/>
      <c r="F2644" s="5"/>
      <c r="G2644" s="5"/>
      <c r="H2644" s="5"/>
    </row>
    <row r="2645" spans="1:8">
      <c r="A2645" s="5"/>
      <c r="B2645" s="5"/>
      <c r="C2645" s="5"/>
      <c r="D2645" s="6"/>
      <c r="E2645" s="6"/>
      <c r="F2645" s="5"/>
      <c r="G2645" s="5"/>
      <c r="H2645" s="5"/>
    </row>
    <row r="2646" spans="1:8">
      <c r="A2646" s="5"/>
      <c r="B2646" s="5"/>
      <c r="C2646" s="5"/>
      <c r="D2646" s="6"/>
      <c r="E2646" s="6"/>
      <c r="F2646" s="5"/>
      <c r="G2646" s="5"/>
      <c r="H2646" s="5"/>
    </row>
    <row r="2647" spans="1:8">
      <c r="A2647" s="5"/>
      <c r="B2647" s="5"/>
      <c r="C2647" s="5"/>
      <c r="D2647" s="6"/>
      <c r="E2647" s="6"/>
      <c r="F2647" s="5"/>
      <c r="G2647" s="5"/>
      <c r="H2647" s="5"/>
    </row>
    <row r="2648" spans="1:8">
      <c r="A2648" s="5"/>
      <c r="B2648" s="5"/>
      <c r="C2648" s="5"/>
      <c r="D2648" s="6"/>
      <c r="E2648" s="6"/>
      <c r="F2648" s="5"/>
      <c r="G2648" s="5"/>
      <c r="H2648" s="5"/>
    </row>
    <row r="2649" spans="1:8">
      <c r="A2649" s="5"/>
      <c r="B2649" s="5"/>
      <c r="C2649" s="5"/>
      <c r="D2649" s="6"/>
      <c r="E2649" s="6"/>
      <c r="F2649" s="5"/>
      <c r="G2649" s="5"/>
      <c r="H2649" s="5"/>
    </row>
    <row r="2650" spans="1:8">
      <c r="A2650" s="5"/>
      <c r="B2650" s="5"/>
      <c r="C2650" s="5"/>
      <c r="D2650" s="6"/>
      <c r="E2650" s="6"/>
      <c r="F2650" s="5"/>
      <c r="G2650" s="5"/>
      <c r="H2650" s="5"/>
    </row>
    <row r="2651" spans="1:8">
      <c r="A2651" s="5"/>
      <c r="B2651" s="5"/>
      <c r="C2651" s="5"/>
      <c r="D2651" s="6"/>
      <c r="E2651" s="6"/>
      <c r="F2651" s="5"/>
      <c r="G2651" s="5"/>
      <c r="H2651" s="5"/>
    </row>
    <row r="2652" spans="1:8">
      <c r="A2652" s="5"/>
      <c r="B2652" s="5"/>
      <c r="C2652" s="5"/>
      <c r="D2652" s="6"/>
      <c r="E2652" s="6"/>
      <c r="F2652" s="5"/>
      <c r="G2652" s="5"/>
      <c r="H2652" s="5"/>
    </row>
    <row r="2653" spans="1:8">
      <c r="A2653" s="5"/>
      <c r="B2653" s="5"/>
      <c r="C2653" s="5"/>
      <c r="D2653" s="6"/>
      <c r="E2653" s="6"/>
      <c r="F2653" s="5"/>
      <c r="G2653" s="5"/>
      <c r="H2653" s="5"/>
    </row>
    <row r="2654" spans="1:8">
      <c r="A2654" s="5"/>
      <c r="B2654" s="5"/>
      <c r="C2654" s="5"/>
      <c r="D2654" s="6"/>
      <c r="E2654" s="6"/>
      <c r="F2654" s="5"/>
      <c r="G2654" s="5"/>
      <c r="H2654" s="5"/>
    </row>
    <row r="2655" spans="1:8">
      <c r="A2655" s="5"/>
      <c r="B2655" s="5"/>
      <c r="C2655" s="5"/>
      <c r="D2655" s="6"/>
      <c r="E2655" s="6"/>
      <c r="F2655" s="5"/>
      <c r="G2655" s="5"/>
      <c r="H2655" s="5"/>
    </row>
    <row r="2656" spans="1:8">
      <c r="A2656" s="5"/>
      <c r="B2656" s="5"/>
      <c r="C2656" s="5"/>
      <c r="D2656" s="6"/>
      <c r="E2656" s="6"/>
      <c r="F2656" s="5"/>
      <c r="G2656" s="5"/>
      <c r="H2656" s="5"/>
    </row>
    <row r="2657" spans="1:8">
      <c r="A2657" s="5"/>
      <c r="B2657" s="5"/>
      <c r="C2657" s="5"/>
      <c r="D2657" s="6"/>
      <c r="E2657" s="6"/>
      <c r="F2657" s="5"/>
      <c r="G2657" s="5"/>
      <c r="H2657" s="5"/>
    </row>
    <row r="2658" spans="1:8">
      <c r="A2658" s="5"/>
      <c r="B2658" s="5"/>
      <c r="C2658" s="5"/>
      <c r="D2658" s="6"/>
      <c r="E2658" s="6"/>
      <c r="F2658" s="5"/>
      <c r="G2658" s="5"/>
      <c r="H2658" s="5"/>
    </row>
    <row r="2659" spans="1:8">
      <c r="A2659" s="5"/>
      <c r="B2659" s="5"/>
      <c r="C2659" s="5"/>
      <c r="D2659" s="6"/>
      <c r="E2659" s="6"/>
      <c r="F2659" s="5"/>
      <c r="G2659" s="5"/>
      <c r="H2659" s="5"/>
    </row>
    <row r="2660" spans="1:8">
      <c r="A2660" s="5"/>
      <c r="B2660" s="5"/>
      <c r="C2660" s="5"/>
      <c r="D2660" s="6"/>
      <c r="E2660" s="6"/>
      <c r="F2660" s="5"/>
      <c r="G2660" s="5"/>
      <c r="H2660" s="5"/>
    </row>
    <row r="2661" spans="1:8">
      <c r="A2661" s="5"/>
      <c r="B2661" s="5"/>
      <c r="C2661" s="5"/>
      <c r="D2661" s="6"/>
      <c r="E2661" s="6"/>
      <c r="F2661" s="5"/>
      <c r="G2661" s="5"/>
      <c r="H2661" s="5"/>
    </row>
    <row r="2662" spans="1:8">
      <c r="A2662" s="5"/>
      <c r="B2662" s="5"/>
      <c r="C2662" s="5"/>
      <c r="D2662" s="6"/>
      <c r="E2662" s="6"/>
      <c r="F2662" s="5"/>
      <c r="G2662" s="5"/>
      <c r="H2662" s="5"/>
    </row>
    <row r="2663" spans="1:8">
      <c r="A2663" s="5"/>
      <c r="B2663" s="5"/>
      <c r="C2663" s="5"/>
      <c r="D2663" s="6"/>
      <c r="E2663" s="6"/>
      <c r="F2663" s="5"/>
      <c r="G2663" s="5"/>
      <c r="H2663" s="5"/>
    </row>
    <row r="2664" spans="1:8">
      <c r="A2664" s="5"/>
      <c r="B2664" s="5"/>
      <c r="C2664" s="5"/>
      <c r="D2664" s="6"/>
      <c r="E2664" s="6"/>
      <c r="F2664" s="5"/>
      <c r="G2664" s="5"/>
      <c r="H2664" s="5"/>
    </row>
    <row r="2665" spans="1:8">
      <c r="A2665" s="5"/>
      <c r="B2665" s="5"/>
      <c r="C2665" s="5"/>
      <c r="D2665" s="6"/>
      <c r="E2665" s="6"/>
      <c r="F2665" s="5"/>
      <c r="G2665" s="5"/>
      <c r="H2665" s="5"/>
    </row>
    <row r="2666" spans="1:8">
      <c r="A2666" s="5"/>
      <c r="B2666" s="5"/>
      <c r="C2666" s="5"/>
      <c r="D2666" s="6"/>
      <c r="E2666" s="6"/>
      <c r="F2666" s="5"/>
      <c r="G2666" s="5"/>
      <c r="H2666" s="5"/>
    </row>
    <row r="2667" spans="1:8">
      <c r="A2667" s="5"/>
      <c r="B2667" s="5"/>
      <c r="C2667" s="5"/>
      <c r="D2667" s="6"/>
      <c r="E2667" s="6"/>
      <c r="F2667" s="5"/>
      <c r="G2667" s="5"/>
      <c r="H2667" s="5"/>
    </row>
    <row r="2668" spans="1:8">
      <c r="A2668" s="5"/>
      <c r="B2668" s="5"/>
      <c r="C2668" s="5"/>
      <c r="D2668" s="6"/>
      <c r="E2668" s="6"/>
      <c r="F2668" s="5"/>
      <c r="G2668" s="5"/>
      <c r="H2668" s="5"/>
    </row>
    <row r="2669" spans="1:8">
      <c r="A2669" s="5"/>
      <c r="B2669" s="5"/>
      <c r="C2669" s="5"/>
      <c r="D2669" s="6"/>
      <c r="E2669" s="6"/>
      <c r="F2669" s="5"/>
      <c r="G2669" s="5"/>
      <c r="H2669" s="5"/>
    </row>
    <row r="2670" spans="1:8">
      <c r="A2670" s="5"/>
      <c r="B2670" s="5"/>
      <c r="C2670" s="5"/>
      <c r="D2670" s="6"/>
      <c r="E2670" s="6"/>
      <c r="F2670" s="5"/>
      <c r="G2670" s="5"/>
      <c r="H2670" s="5"/>
    </row>
    <row r="2671" spans="1:8">
      <c r="A2671" s="5"/>
      <c r="B2671" s="5"/>
      <c r="C2671" s="5"/>
      <c r="D2671" s="6"/>
      <c r="E2671" s="6"/>
      <c r="F2671" s="5"/>
      <c r="G2671" s="5"/>
      <c r="H2671" s="5"/>
    </row>
    <row r="2672" spans="1:8">
      <c r="A2672" s="5"/>
      <c r="B2672" s="5"/>
      <c r="C2672" s="5"/>
      <c r="D2672" s="6"/>
      <c r="E2672" s="6"/>
      <c r="F2672" s="5"/>
      <c r="G2672" s="5"/>
      <c r="H2672" s="5"/>
    </row>
    <row r="2673" spans="1:8">
      <c r="A2673" s="5"/>
      <c r="B2673" s="5"/>
      <c r="C2673" s="5"/>
      <c r="D2673" s="6"/>
      <c r="E2673" s="6"/>
      <c r="F2673" s="5"/>
    </row>
    <row r="2674" spans="1:8">
      <c r="A2674" s="5"/>
      <c r="B2674" s="5"/>
      <c r="C2674" s="5"/>
      <c r="D2674" s="6"/>
      <c r="E2674" s="6"/>
      <c r="F2674" s="5"/>
      <c r="G2674" s="5"/>
      <c r="H2674" s="5"/>
    </row>
    <row r="2675" spans="1:8">
      <c r="A2675" s="5"/>
      <c r="B2675" s="5"/>
      <c r="C2675" s="5"/>
      <c r="D2675" s="6"/>
      <c r="E2675" s="6"/>
      <c r="F2675" s="5"/>
      <c r="G2675" s="5"/>
      <c r="H2675" s="5"/>
    </row>
    <row r="2676" spans="1:8">
      <c r="A2676" s="5"/>
      <c r="B2676" s="5"/>
      <c r="C2676" s="5"/>
      <c r="D2676" s="6"/>
      <c r="E2676" s="6"/>
      <c r="F2676" s="5"/>
      <c r="G2676" s="5"/>
      <c r="H2676" s="5"/>
    </row>
    <row r="2677" spans="1:8">
      <c r="A2677" s="5"/>
      <c r="B2677" s="5"/>
      <c r="C2677" s="5"/>
      <c r="D2677" s="6"/>
      <c r="E2677" s="6"/>
      <c r="F2677" s="5"/>
    </row>
    <row r="2678" spans="1:8">
      <c r="A2678" s="5"/>
      <c r="B2678" s="5"/>
      <c r="C2678" s="5"/>
      <c r="D2678" s="6"/>
      <c r="E2678" s="6"/>
      <c r="F2678" s="5"/>
      <c r="G2678" s="5"/>
      <c r="H2678" s="5"/>
    </row>
    <row r="2679" spans="1:8">
      <c r="A2679" s="5"/>
      <c r="B2679" s="5"/>
      <c r="C2679" s="5"/>
      <c r="D2679" s="6"/>
      <c r="E2679" s="6"/>
      <c r="F2679" s="5"/>
      <c r="G2679" s="5"/>
      <c r="H2679" s="5"/>
    </row>
    <row r="2680" spans="1:8">
      <c r="A2680" s="5"/>
      <c r="B2680" s="5"/>
      <c r="C2680" s="5"/>
      <c r="D2680" s="6"/>
      <c r="E2680" s="6"/>
      <c r="F2680" s="5"/>
      <c r="G2680" s="5"/>
      <c r="H2680" s="5"/>
    </row>
    <row r="2681" spans="1:8">
      <c r="A2681" s="5"/>
      <c r="B2681" s="5"/>
      <c r="C2681" s="5"/>
      <c r="D2681" s="6"/>
      <c r="E2681" s="6"/>
      <c r="F2681" s="5"/>
      <c r="G2681" s="5"/>
      <c r="H2681" s="5"/>
    </row>
    <row r="2682" spans="1:8">
      <c r="A2682" s="5"/>
      <c r="B2682" s="5"/>
      <c r="C2682" s="5"/>
      <c r="D2682" s="6"/>
      <c r="E2682" s="6"/>
      <c r="F2682" s="5"/>
      <c r="G2682" s="5"/>
      <c r="H2682" s="5"/>
    </row>
    <row r="2683" spans="1:8">
      <c r="A2683" s="5"/>
      <c r="B2683" s="5"/>
      <c r="C2683" s="5"/>
      <c r="D2683" s="6"/>
      <c r="E2683" s="6"/>
      <c r="F2683" s="5"/>
      <c r="G2683" s="5"/>
      <c r="H2683" s="5"/>
    </row>
    <row r="2684" spans="1:8">
      <c r="A2684" s="5"/>
      <c r="B2684" s="5"/>
      <c r="C2684" s="5"/>
      <c r="D2684" s="6"/>
      <c r="E2684" s="6"/>
      <c r="F2684" s="5"/>
      <c r="G2684" s="5"/>
      <c r="H2684" s="5"/>
    </row>
    <row r="2685" spans="1:8">
      <c r="A2685" s="5"/>
      <c r="B2685" s="5"/>
      <c r="C2685" s="5"/>
      <c r="D2685" s="6"/>
      <c r="E2685" s="6"/>
      <c r="F2685" s="5"/>
      <c r="G2685" s="5"/>
      <c r="H2685" s="5"/>
    </row>
    <row r="2686" spans="1:8">
      <c r="A2686" s="5"/>
      <c r="B2686" s="5"/>
      <c r="C2686" s="5"/>
      <c r="D2686" s="6"/>
      <c r="E2686" s="6"/>
      <c r="F2686" s="5"/>
      <c r="G2686" s="5"/>
      <c r="H2686" s="5"/>
    </row>
    <row r="2687" spans="1:8">
      <c r="A2687" s="5"/>
      <c r="B2687" s="5"/>
      <c r="C2687" s="5"/>
      <c r="D2687" s="6"/>
      <c r="E2687" s="6"/>
      <c r="F2687" s="5"/>
      <c r="G2687" s="5"/>
      <c r="H2687" s="5"/>
    </row>
    <row r="2688" spans="1:8">
      <c r="A2688" s="5"/>
      <c r="B2688" s="5"/>
      <c r="C2688" s="5"/>
      <c r="D2688" s="6"/>
      <c r="E2688" s="6"/>
      <c r="F2688" s="5"/>
      <c r="G2688" s="5"/>
      <c r="H2688" s="5"/>
    </row>
    <row r="2689" spans="1:8">
      <c r="A2689" s="5"/>
      <c r="B2689" s="5"/>
      <c r="C2689" s="5"/>
      <c r="D2689" s="6"/>
      <c r="E2689" s="6"/>
      <c r="F2689" s="5"/>
      <c r="G2689" s="5"/>
      <c r="H2689" s="5"/>
    </row>
    <row r="2690" spans="1:8">
      <c r="A2690" s="5"/>
      <c r="B2690" s="5"/>
      <c r="C2690" s="5"/>
      <c r="D2690" s="6"/>
      <c r="E2690" s="6"/>
      <c r="F2690" s="5"/>
      <c r="G2690" s="5"/>
      <c r="H2690" s="5"/>
    </row>
    <row r="2691" spans="1:8">
      <c r="A2691" s="5"/>
      <c r="B2691" s="5"/>
      <c r="C2691" s="5"/>
      <c r="D2691" s="6"/>
      <c r="E2691" s="6"/>
      <c r="F2691" s="5"/>
      <c r="G2691" s="5"/>
      <c r="H2691" s="5"/>
    </row>
    <row r="2692" spans="1:8">
      <c r="A2692" s="5"/>
      <c r="B2692" s="5"/>
      <c r="C2692" s="5"/>
      <c r="D2692" s="6"/>
      <c r="E2692" s="6"/>
      <c r="F2692" s="5"/>
      <c r="G2692" s="5"/>
      <c r="H2692" s="5"/>
    </row>
    <row r="2693" spans="1:8">
      <c r="A2693" s="5"/>
      <c r="B2693" s="5"/>
      <c r="C2693" s="5"/>
      <c r="D2693" s="6"/>
      <c r="E2693" s="6"/>
      <c r="F2693" s="5"/>
      <c r="G2693" s="5"/>
      <c r="H2693" s="5"/>
    </row>
    <row r="2694" spans="1:8">
      <c r="A2694" s="5"/>
      <c r="B2694" s="5"/>
      <c r="C2694" s="5"/>
      <c r="D2694" s="6"/>
      <c r="E2694" s="6"/>
      <c r="F2694" s="5"/>
      <c r="G2694" s="5"/>
      <c r="H2694" s="5"/>
    </row>
    <row r="2695" spans="1:8">
      <c r="A2695" s="5"/>
      <c r="B2695" s="5"/>
      <c r="C2695" s="5"/>
      <c r="D2695" s="6"/>
      <c r="E2695" s="6"/>
      <c r="F2695" s="5"/>
      <c r="G2695" s="5"/>
      <c r="H2695" s="5"/>
    </row>
    <row r="2696" spans="1:8">
      <c r="A2696" s="5"/>
      <c r="B2696" s="5"/>
      <c r="C2696" s="5"/>
      <c r="D2696" s="6"/>
      <c r="E2696" s="6"/>
      <c r="F2696" s="5"/>
      <c r="G2696" s="5"/>
      <c r="H2696" s="5"/>
    </row>
    <row r="2697" spans="1:8">
      <c r="A2697" s="5"/>
      <c r="B2697" s="5"/>
      <c r="C2697" s="5"/>
      <c r="D2697" s="6"/>
      <c r="E2697" s="6"/>
      <c r="F2697" s="5"/>
      <c r="G2697" s="5"/>
      <c r="H2697" s="5"/>
    </row>
    <row r="2698" spans="1:8">
      <c r="A2698" s="5"/>
      <c r="B2698" s="5"/>
      <c r="C2698" s="5"/>
      <c r="D2698" s="6"/>
      <c r="E2698" s="6"/>
      <c r="F2698" s="5"/>
      <c r="G2698" s="5"/>
      <c r="H2698" s="5"/>
    </row>
    <row r="2699" spans="1:8">
      <c r="A2699" s="5"/>
      <c r="B2699" s="5"/>
      <c r="C2699" s="5"/>
      <c r="D2699" s="6"/>
      <c r="E2699" s="6"/>
      <c r="F2699" s="5"/>
      <c r="G2699" s="5"/>
      <c r="H2699" s="5"/>
    </row>
    <row r="2700" spans="1:8">
      <c r="A2700" s="5"/>
      <c r="B2700" s="5"/>
      <c r="C2700" s="5"/>
      <c r="D2700" s="6"/>
      <c r="E2700" s="6"/>
      <c r="F2700" s="5"/>
      <c r="G2700" s="5"/>
      <c r="H2700" s="5"/>
    </row>
    <row r="2701" spans="1:8">
      <c r="A2701" s="5"/>
      <c r="B2701" s="5"/>
      <c r="C2701" s="5"/>
      <c r="D2701" s="6"/>
      <c r="E2701" s="6"/>
      <c r="F2701" s="5"/>
      <c r="G2701" s="5"/>
      <c r="H2701" s="5"/>
    </row>
    <row r="2702" spans="1:8">
      <c r="A2702" s="5"/>
      <c r="B2702" s="5"/>
      <c r="C2702" s="5"/>
      <c r="D2702" s="6"/>
      <c r="E2702" s="6"/>
      <c r="F2702" s="5"/>
      <c r="G2702" s="5"/>
      <c r="H2702" s="5"/>
    </row>
    <row r="2703" spans="1:8">
      <c r="A2703" s="5"/>
      <c r="B2703" s="5"/>
      <c r="C2703" s="5"/>
      <c r="D2703" s="6"/>
      <c r="E2703" s="6"/>
      <c r="F2703" s="5"/>
      <c r="G2703" s="5"/>
      <c r="H2703" s="5"/>
    </row>
    <row r="2704" spans="1:8">
      <c r="A2704" s="5"/>
      <c r="B2704" s="5"/>
      <c r="C2704" s="5"/>
      <c r="D2704" s="6"/>
      <c r="E2704" s="6"/>
      <c r="F2704" s="5"/>
      <c r="G2704" s="5"/>
      <c r="H2704" s="5"/>
    </row>
    <row r="2705" spans="1:8">
      <c r="A2705" s="5"/>
      <c r="B2705" s="5"/>
      <c r="C2705" s="5"/>
      <c r="D2705" s="6"/>
      <c r="E2705" s="6"/>
      <c r="F2705" s="5"/>
      <c r="G2705" s="5"/>
      <c r="H2705" s="5"/>
    </row>
    <row r="2706" spans="1:8">
      <c r="A2706" s="5"/>
      <c r="B2706" s="5"/>
      <c r="C2706" s="5"/>
      <c r="D2706" s="6"/>
      <c r="E2706" s="6"/>
      <c r="F2706" s="5"/>
      <c r="G2706" s="5"/>
      <c r="H2706" s="5"/>
    </row>
    <row r="2707" spans="1:8">
      <c r="A2707" s="5"/>
      <c r="B2707" s="5"/>
      <c r="C2707" s="5"/>
      <c r="D2707" s="6"/>
      <c r="E2707" s="6"/>
      <c r="F2707" s="5"/>
      <c r="G2707" s="5"/>
      <c r="H2707" s="5"/>
    </row>
    <row r="2708" spans="1:8">
      <c r="A2708" s="5"/>
      <c r="B2708" s="5"/>
      <c r="C2708" s="5"/>
      <c r="D2708" s="6"/>
      <c r="E2708" s="6"/>
      <c r="F2708" s="5"/>
      <c r="G2708" s="5"/>
      <c r="H2708" s="5"/>
    </row>
    <row r="2709" spans="1:8">
      <c r="A2709" s="5"/>
      <c r="B2709" s="5"/>
      <c r="C2709" s="5"/>
      <c r="D2709" s="6"/>
      <c r="E2709" s="6"/>
      <c r="F2709" s="5"/>
    </row>
    <row r="2710" spans="1:8">
      <c r="A2710" s="5"/>
      <c r="B2710" s="5"/>
      <c r="C2710" s="5"/>
      <c r="D2710" s="6"/>
      <c r="E2710" s="6"/>
      <c r="F2710" s="5"/>
    </row>
    <row r="2711" spans="1:8">
      <c r="A2711" s="5"/>
      <c r="B2711" s="5"/>
      <c r="C2711" s="5"/>
      <c r="D2711" s="6"/>
      <c r="E2711" s="6"/>
      <c r="F2711" s="5"/>
      <c r="G2711" s="5"/>
      <c r="H2711" s="5"/>
    </row>
    <row r="2712" spans="1:8">
      <c r="A2712" s="5"/>
      <c r="B2712" s="5"/>
      <c r="C2712" s="5"/>
      <c r="D2712" s="6"/>
      <c r="E2712" s="6"/>
      <c r="F2712" s="5"/>
      <c r="G2712" s="5"/>
      <c r="H2712" s="5"/>
    </row>
    <row r="2713" spans="1:8">
      <c r="A2713" s="5"/>
      <c r="B2713" s="5"/>
      <c r="C2713" s="5"/>
      <c r="D2713" s="6"/>
      <c r="E2713" s="6"/>
      <c r="F2713" s="5"/>
      <c r="G2713" s="5"/>
      <c r="H2713" s="5"/>
    </row>
    <row r="2714" spans="1:8">
      <c r="A2714" s="5"/>
      <c r="B2714" s="5"/>
      <c r="C2714" s="5"/>
      <c r="D2714" s="6"/>
      <c r="E2714" s="6"/>
      <c r="F2714" s="5"/>
      <c r="G2714" s="5"/>
      <c r="H2714" s="5"/>
    </row>
    <row r="2715" spans="1:8">
      <c r="A2715" s="5"/>
      <c r="B2715" s="5"/>
      <c r="C2715" s="5"/>
      <c r="D2715" s="6"/>
      <c r="E2715" s="6"/>
      <c r="F2715" s="5"/>
      <c r="G2715" s="5"/>
      <c r="H2715" s="5"/>
    </row>
    <row r="2716" spans="1:8">
      <c r="A2716" s="5"/>
      <c r="B2716" s="5"/>
      <c r="C2716" s="5"/>
      <c r="D2716" s="6"/>
      <c r="E2716" s="6"/>
      <c r="F2716" s="5"/>
      <c r="G2716" s="5"/>
      <c r="H2716" s="5"/>
    </row>
    <row r="2717" spans="1:8">
      <c r="A2717" s="5"/>
      <c r="B2717" s="5"/>
      <c r="C2717" s="5"/>
      <c r="D2717" s="6"/>
      <c r="E2717" s="6"/>
      <c r="F2717" s="5"/>
      <c r="G2717" s="5"/>
      <c r="H2717" s="5"/>
    </row>
    <row r="2718" spans="1:8">
      <c r="A2718" s="5"/>
      <c r="B2718" s="5"/>
      <c r="C2718" s="5"/>
      <c r="D2718" s="6"/>
      <c r="E2718" s="6"/>
      <c r="F2718" s="5"/>
      <c r="G2718" s="5"/>
      <c r="H2718" s="5"/>
    </row>
    <row r="2719" spans="1:8">
      <c r="A2719" s="5"/>
      <c r="B2719" s="5"/>
      <c r="C2719" s="5"/>
      <c r="D2719" s="6"/>
      <c r="E2719" s="6"/>
      <c r="F2719" s="5"/>
      <c r="G2719" s="5"/>
      <c r="H2719" s="5"/>
    </row>
    <row r="2720" spans="1:8">
      <c r="A2720" s="5"/>
      <c r="B2720" s="5"/>
      <c r="C2720" s="5"/>
      <c r="D2720" s="6"/>
      <c r="E2720" s="6"/>
      <c r="F2720" s="5"/>
      <c r="G2720" s="5"/>
      <c r="H2720" s="5"/>
    </row>
    <row r="2721" spans="1:8">
      <c r="A2721" s="5"/>
      <c r="B2721" s="5"/>
      <c r="C2721" s="5"/>
      <c r="D2721" s="6"/>
      <c r="E2721" s="6"/>
      <c r="F2721" s="5"/>
      <c r="G2721" s="5"/>
      <c r="H2721" s="5"/>
    </row>
    <row r="2722" spans="1:8">
      <c r="A2722" s="5"/>
      <c r="B2722" s="5"/>
      <c r="C2722" s="5"/>
      <c r="D2722" s="6"/>
      <c r="E2722" s="6"/>
      <c r="F2722" s="5"/>
      <c r="G2722" s="5"/>
      <c r="H2722" s="5"/>
    </row>
    <row r="2723" spans="1:8">
      <c r="A2723" s="5"/>
      <c r="B2723" s="5"/>
      <c r="C2723" s="5"/>
      <c r="D2723" s="6"/>
      <c r="E2723" s="6"/>
      <c r="F2723" s="5"/>
      <c r="G2723" s="5"/>
      <c r="H2723" s="5"/>
    </row>
    <row r="2724" spans="1:8">
      <c r="A2724" s="5"/>
      <c r="B2724" s="5"/>
      <c r="C2724" s="5"/>
      <c r="D2724" s="6"/>
      <c r="E2724" s="6"/>
      <c r="F2724" s="5"/>
      <c r="G2724" s="5"/>
      <c r="H2724" s="5"/>
    </row>
    <row r="2725" spans="1:8">
      <c r="A2725" s="5"/>
      <c r="B2725" s="5"/>
      <c r="C2725" s="5"/>
      <c r="D2725" s="6"/>
      <c r="E2725" s="6"/>
      <c r="F2725" s="5"/>
      <c r="G2725" s="5"/>
      <c r="H2725" s="5"/>
    </row>
    <row r="2726" spans="1:8">
      <c r="A2726" s="5"/>
      <c r="B2726" s="5"/>
      <c r="C2726" s="5"/>
      <c r="D2726" s="6"/>
      <c r="E2726" s="6"/>
      <c r="F2726" s="5"/>
      <c r="G2726" s="5"/>
      <c r="H2726" s="5"/>
    </row>
    <row r="2727" spans="1:8">
      <c r="A2727" s="5"/>
      <c r="B2727" s="5"/>
      <c r="C2727" s="5"/>
      <c r="D2727" s="6"/>
      <c r="E2727" s="6"/>
      <c r="F2727" s="5"/>
      <c r="G2727" s="5"/>
      <c r="H2727" s="5"/>
    </row>
    <row r="2728" spans="1:8">
      <c r="A2728" s="5"/>
      <c r="B2728" s="5"/>
      <c r="C2728" s="5"/>
      <c r="D2728" s="6"/>
      <c r="E2728" s="6"/>
      <c r="F2728" s="5"/>
      <c r="G2728" s="5"/>
      <c r="H2728" s="5"/>
    </row>
    <row r="2729" spans="1:8">
      <c r="A2729" s="5"/>
      <c r="B2729" s="5"/>
      <c r="C2729" s="5"/>
      <c r="D2729" s="6"/>
      <c r="E2729" s="6"/>
      <c r="F2729" s="5"/>
      <c r="G2729" s="5"/>
      <c r="H2729" s="5"/>
    </row>
    <row r="2730" spans="1:8">
      <c r="A2730" s="5"/>
      <c r="B2730" s="5"/>
      <c r="C2730" s="5"/>
      <c r="D2730" s="6"/>
      <c r="E2730" s="6"/>
      <c r="F2730" s="5"/>
      <c r="G2730" s="5"/>
      <c r="H2730" s="5"/>
    </row>
    <row r="2731" spans="1:8">
      <c r="A2731" s="5"/>
      <c r="B2731" s="5"/>
      <c r="C2731" s="5"/>
      <c r="D2731" s="6"/>
      <c r="E2731" s="6"/>
      <c r="F2731" s="5"/>
      <c r="G2731" s="5"/>
      <c r="H2731" s="5"/>
    </row>
    <row r="2732" spans="1:8">
      <c r="A2732" s="5"/>
      <c r="B2732" s="5"/>
      <c r="C2732" s="5"/>
      <c r="D2732" s="6"/>
      <c r="E2732" s="6"/>
      <c r="F2732" s="5"/>
      <c r="G2732" s="5"/>
      <c r="H2732" s="5"/>
    </row>
    <row r="2733" spans="1:8">
      <c r="A2733" s="5"/>
      <c r="B2733" s="5"/>
      <c r="C2733" s="5"/>
      <c r="D2733" s="6"/>
      <c r="E2733" s="6"/>
      <c r="F2733" s="5"/>
      <c r="G2733" s="5"/>
      <c r="H2733" s="5"/>
    </row>
    <row r="2734" spans="1:8">
      <c r="A2734" s="5"/>
      <c r="B2734" s="5"/>
      <c r="C2734" s="5"/>
      <c r="D2734" s="6"/>
      <c r="E2734" s="6"/>
      <c r="F2734" s="5"/>
      <c r="G2734" s="5"/>
      <c r="H2734" s="5"/>
    </row>
    <row r="2735" spans="1:8">
      <c r="A2735" s="5"/>
      <c r="B2735" s="5"/>
      <c r="C2735" s="5"/>
      <c r="D2735" s="6"/>
      <c r="E2735" s="6"/>
      <c r="F2735" s="5"/>
      <c r="G2735" s="5"/>
      <c r="H2735" s="5"/>
    </row>
    <row r="2736" spans="1:8">
      <c r="A2736" s="5"/>
      <c r="B2736" s="5"/>
      <c r="C2736" s="5"/>
      <c r="D2736" s="6"/>
      <c r="E2736" s="6"/>
      <c r="F2736" s="5"/>
      <c r="G2736" s="5"/>
      <c r="H2736" s="5"/>
    </row>
    <row r="2737" spans="1:8">
      <c r="A2737" s="5"/>
      <c r="B2737" s="5"/>
      <c r="C2737" s="5"/>
      <c r="D2737" s="6"/>
      <c r="E2737" s="6"/>
      <c r="F2737" s="5"/>
      <c r="G2737" s="5"/>
      <c r="H2737" s="5"/>
    </row>
    <row r="2738" spans="1:8">
      <c r="A2738" s="5"/>
      <c r="B2738" s="5"/>
      <c r="C2738" s="5"/>
      <c r="D2738" s="6"/>
      <c r="E2738" s="6"/>
      <c r="F2738" s="5"/>
      <c r="G2738" s="5"/>
      <c r="H2738" s="5"/>
    </row>
    <row r="2739" spans="1:8">
      <c r="A2739" s="5"/>
      <c r="B2739" s="5"/>
      <c r="C2739" s="5"/>
      <c r="D2739" s="6"/>
      <c r="E2739" s="6"/>
      <c r="F2739" s="5"/>
      <c r="G2739" s="5"/>
      <c r="H2739" s="5"/>
    </row>
    <row r="2740" spans="1:8">
      <c r="A2740" s="5"/>
      <c r="B2740" s="5"/>
      <c r="C2740" s="5"/>
      <c r="D2740" s="6"/>
      <c r="E2740" s="6"/>
      <c r="F2740" s="5"/>
      <c r="G2740" s="5"/>
      <c r="H2740" s="5"/>
    </row>
    <row r="2741" spans="1:8">
      <c r="A2741" s="5"/>
      <c r="B2741" s="5"/>
      <c r="C2741" s="5"/>
      <c r="D2741" s="6"/>
      <c r="E2741" s="6"/>
      <c r="F2741" s="5"/>
      <c r="G2741" s="5"/>
      <c r="H2741" s="5"/>
    </row>
    <row r="2742" spans="1:8">
      <c r="A2742" s="5"/>
      <c r="B2742" s="5"/>
      <c r="C2742" s="5"/>
      <c r="D2742" s="6"/>
      <c r="E2742" s="6"/>
      <c r="F2742" s="5"/>
      <c r="G2742" s="5"/>
      <c r="H2742" s="5"/>
    </row>
    <row r="2743" spans="1:8">
      <c r="A2743" s="5"/>
      <c r="B2743" s="5"/>
      <c r="C2743" s="5"/>
      <c r="D2743" s="6"/>
      <c r="E2743" s="6"/>
      <c r="F2743" s="5"/>
      <c r="G2743" s="5"/>
      <c r="H2743" s="5"/>
    </row>
    <row r="2744" spans="1:8">
      <c r="A2744" s="5"/>
      <c r="B2744" s="5"/>
      <c r="C2744" s="5"/>
      <c r="D2744" s="6"/>
      <c r="E2744" s="6"/>
      <c r="F2744" s="5"/>
      <c r="G2744" s="5"/>
      <c r="H2744" s="5"/>
    </row>
    <row r="2745" spans="1:8">
      <c r="A2745" s="5"/>
      <c r="B2745" s="5"/>
      <c r="C2745" s="5"/>
      <c r="D2745" s="6"/>
      <c r="E2745" s="6"/>
      <c r="F2745" s="5"/>
      <c r="G2745" s="5"/>
      <c r="H2745" s="5"/>
    </row>
    <row r="2746" spans="1:8">
      <c r="A2746" s="5"/>
      <c r="B2746" s="5"/>
      <c r="C2746" s="5"/>
      <c r="D2746" s="6"/>
      <c r="E2746" s="6"/>
      <c r="F2746" s="5"/>
      <c r="G2746" s="5"/>
      <c r="H2746" s="5"/>
    </row>
    <row r="2747" spans="1:8">
      <c r="A2747" s="5"/>
      <c r="B2747" s="5"/>
      <c r="C2747" s="5"/>
      <c r="D2747" s="6"/>
      <c r="E2747" s="6"/>
      <c r="F2747" s="5"/>
    </row>
    <row r="2748" spans="1:8">
      <c r="A2748" s="5"/>
      <c r="B2748" s="5"/>
      <c r="C2748" s="5"/>
      <c r="D2748" s="6"/>
      <c r="E2748" s="6"/>
      <c r="F2748" s="5"/>
    </row>
  </sheetData>
  <mergeCells count="1">
    <mergeCell ref="G1:N1"/>
  </mergeCells>
  <phoneticPr fontId="2" type="noConversion"/>
  <pageMargins left="0.75" right="0.75" top="1" bottom="1" header="0.5" footer="0.5"/>
  <pageSetup paperSize="9" orientation="portrait" horizontalDpi="4294967292" verticalDpi="4294967292"/>
  <headerFooter>
    <oddHeader>&amp;A</oddHeader>
    <oddFooter>Page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R800"/>
  <sheetViews>
    <sheetView workbookViewId="0">
      <selection activeCell="O3" sqref="O3"/>
    </sheetView>
  </sheetViews>
  <sheetFormatPr defaultColWidth="8.85546875" defaultRowHeight="12.75"/>
  <cols>
    <col min="1" max="1" width="26.7109375" customWidth="1"/>
    <col min="2" max="2" width="13.140625" customWidth="1"/>
    <col min="4" max="4" width="13.140625" bestFit="1" customWidth="1"/>
    <col min="5" max="5" width="12.42578125" bestFit="1" customWidth="1"/>
  </cols>
  <sheetData>
    <row r="1" spans="1:18" s="3" customFormat="1" ht="21" customHeight="1">
      <c r="A1" s="2" t="s">
        <v>81</v>
      </c>
      <c r="B1" s="2" t="s">
        <v>80</v>
      </c>
      <c r="C1" s="2" t="s">
        <v>82</v>
      </c>
      <c r="D1" s="4" t="s">
        <v>83</v>
      </c>
      <c r="E1" s="4" t="s">
        <v>84</v>
      </c>
      <c r="F1" s="11"/>
      <c r="G1" s="12" t="s">
        <v>87</v>
      </c>
      <c r="H1" s="12"/>
      <c r="I1" s="12"/>
      <c r="J1" s="12"/>
      <c r="K1" s="12"/>
      <c r="L1" s="12"/>
      <c r="M1" s="12"/>
    </row>
    <row r="2" spans="1:18">
      <c r="A2" s="9" t="s">
        <v>88</v>
      </c>
      <c r="B2" s="1">
        <v>1983</v>
      </c>
      <c r="C2" s="1">
        <v>34</v>
      </c>
      <c r="D2" s="1">
        <v>2.569096882352941E-3</v>
      </c>
      <c r="E2" s="1">
        <v>9.0393104875886362E-3</v>
      </c>
    </row>
    <row r="3" spans="1:18">
      <c r="A3" s="1" t="s">
        <v>7</v>
      </c>
      <c r="B3" s="1">
        <v>1984</v>
      </c>
      <c r="C3" s="1">
        <v>43</v>
      </c>
      <c r="D3" s="1">
        <v>1.3481065813953489E-3</v>
      </c>
      <c r="E3" s="1">
        <v>6.3744700857191871E-3</v>
      </c>
      <c r="R3" s="10"/>
    </row>
    <row r="4" spans="1:18">
      <c r="A4" s="1" t="s">
        <v>7</v>
      </c>
      <c r="B4" s="1">
        <v>1985</v>
      </c>
      <c r="C4" s="1">
        <v>49</v>
      </c>
      <c r="D4" s="1">
        <v>-1.2675021836734694E-3</v>
      </c>
      <c r="E4" s="1">
        <v>7.6246752061411276E-3</v>
      </c>
    </row>
    <row r="5" spans="1:18">
      <c r="A5" s="1" t="s">
        <v>7</v>
      </c>
      <c r="B5" s="1">
        <v>1986</v>
      </c>
      <c r="C5" s="1">
        <v>54</v>
      </c>
      <c r="D5" s="1">
        <v>1.4263664814814819E-3</v>
      </c>
      <c r="E5" s="1">
        <v>8.1968219249223574E-3</v>
      </c>
    </row>
    <row r="6" spans="1:18">
      <c r="A6" s="1" t="s">
        <v>7</v>
      </c>
      <c r="B6" s="1">
        <v>1987</v>
      </c>
      <c r="C6" s="1">
        <v>61</v>
      </c>
      <c r="D6" s="1">
        <v>2.2621218540983612E-3</v>
      </c>
      <c r="E6" s="1">
        <v>2.3290406434448324E-2</v>
      </c>
    </row>
    <row r="7" spans="1:18">
      <c r="A7" s="1" t="s">
        <v>7</v>
      </c>
      <c r="B7" s="1">
        <v>1988</v>
      </c>
      <c r="C7" s="1">
        <v>77</v>
      </c>
      <c r="D7" s="1">
        <v>4.8146222077922069E-4</v>
      </c>
      <c r="E7" s="1">
        <v>8.5668442968673732E-3</v>
      </c>
    </row>
    <row r="8" spans="1:18">
      <c r="A8" s="1" t="s">
        <v>7</v>
      </c>
      <c r="B8" s="1">
        <v>1989</v>
      </c>
      <c r="C8" s="1">
        <v>100</v>
      </c>
      <c r="D8" s="1">
        <v>2.2753312460000001E-3</v>
      </c>
      <c r="E8" s="1">
        <v>1.050500615015079E-2</v>
      </c>
    </row>
    <row r="9" spans="1:18">
      <c r="A9" s="1" t="s">
        <v>7</v>
      </c>
      <c r="B9" s="1">
        <v>1990</v>
      </c>
      <c r="C9" s="1">
        <v>112</v>
      </c>
      <c r="D9" s="1">
        <v>2.5148757330357126E-3</v>
      </c>
      <c r="E9" s="1">
        <v>1.9590727386501996E-2</v>
      </c>
    </row>
    <row r="10" spans="1:18">
      <c r="A10" s="1" t="s">
        <v>7</v>
      </c>
      <c r="B10" s="1">
        <v>1991</v>
      </c>
      <c r="C10" s="1">
        <v>103</v>
      </c>
      <c r="D10" s="1">
        <v>2.3540845378640777E-3</v>
      </c>
      <c r="E10" s="1">
        <v>1.0872912088147533E-2</v>
      </c>
    </row>
    <row r="11" spans="1:18">
      <c r="A11" s="1" t="s">
        <v>7</v>
      </c>
      <c r="B11" s="1">
        <v>1992</v>
      </c>
      <c r="C11" s="1">
        <v>99</v>
      </c>
      <c r="D11" s="1">
        <v>5.8978292222222216E-4</v>
      </c>
      <c r="E11" s="1">
        <v>1.2274352985855289E-2</v>
      </c>
    </row>
    <row r="12" spans="1:18">
      <c r="A12" s="1" t="s">
        <v>7</v>
      </c>
      <c r="B12" s="1">
        <v>1993</v>
      </c>
      <c r="C12" s="1">
        <v>133</v>
      </c>
      <c r="D12" s="1">
        <v>-1.6166360639097745E-3</v>
      </c>
      <c r="E12" s="1">
        <v>1.5134334279247971E-2</v>
      </c>
    </row>
    <row r="13" spans="1:18">
      <c r="A13" s="1" t="s">
        <v>7</v>
      </c>
      <c r="B13" s="1">
        <v>1994</v>
      </c>
      <c r="C13" s="1">
        <v>141</v>
      </c>
      <c r="D13" s="1">
        <v>3.1480304695035472E-3</v>
      </c>
      <c r="E13" s="1">
        <v>2.7132591291513828E-2</v>
      </c>
    </row>
    <row r="14" spans="1:18">
      <c r="A14" s="1" t="s">
        <v>7</v>
      </c>
      <c r="B14" s="1">
        <v>1995</v>
      </c>
      <c r="C14" s="1">
        <v>128</v>
      </c>
      <c r="D14" s="1">
        <v>-3.4800316937499977E-3</v>
      </c>
      <c r="E14" s="1">
        <v>1.2914658760867722E-2</v>
      </c>
    </row>
    <row r="15" spans="1:18">
      <c r="A15" s="1" t="s">
        <v>7</v>
      </c>
      <c r="B15" s="1">
        <v>1996</v>
      </c>
      <c r="C15" s="1">
        <v>160</v>
      </c>
      <c r="D15" s="1">
        <v>8.8231498750000021E-4</v>
      </c>
      <c r="E15" s="1">
        <v>2.1998926876388547E-2</v>
      </c>
    </row>
    <row r="16" spans="1:18">
      <c r="A16" s="1" t="s">
        <v>7</v>
      </c>
      <c r="B16" s="1">
        <v>1997</v>
      </c>
      <c r="C16" s="1">
        <v>173</v>
      </c>
      <c r="D16" s="1">
        <v>-2.3359501514450881E-3</v>
      </c>
      <c r="E16" s="1">
        <v>1.8498976302704587E-2</v>
      </c>
    </row>
    <row r="17" spans="1:5">
      <c r="A17" s="1" t="s">
        <v>7</v>
      </c>
      <c r="B17" s="1">
        <v>1998</v>
      </c>
      <c r="C17" s="1">
        <v>120</v>
      </c>
      <c r="D17" s="1">
        <v>2.4083432458333327E-3</v>
      </c>
      <c r="E17" s="1">
        <v>3.7671193258153747E-2</v>
      </c>
    </row>
    <row r="18" spans="1:5">
      <c r="A18" s="1" t="s">
        <v>7</v>
      </c>
      <c r="B18" s="1">
        <v>1999</v>
      </c>
      <c r="C18" s="1">
        <v>140</v>
      </c>
      <c r="D18" s="1">
        <v>2.4655808214285738E-3</v>
      </c>
      <c r="E18" s="1">
        <v>2.7799868637440935E-2</v>
      </c>
    </row>
    <row r="19" spans="1:5">
      <c r="A19" s="1" t="s">
        <v>7</v>
      </c>
      <c r="B19" s="1">
        <v>2000</v>
      </c>
      <c r="C19" s="1">
        <v>188</v>
      </c>
      <c r="D19" s="1">
        <v>-2.7021017526595733E-3</v>
      </c>
      <c r="E19" s="1">
        <v>2.2604612541908018E-2</v>
      </c>
    </row>
    <row r="20" spans="1:5">
      <c r="A20" s="1" t="s">
        <v>7</v>
      </c>
      <c r="B20" s="1">
        <v>2001</v>
      </c>
      <c r="C20" s="1">
        <v>197</v>
      </c>
      <c r="D20" s="1">
        <v>6.5671994441624396E-3</v>
      </c>
      <c r="E20" s="1">
        <v>5.2895693699675631E-2</v>
      </c>
    </row>
    <row r="21" spans="1:5">
      <c r="A21" s="1" t="s">
        <v>7</v>
      </c>
      <c r="B21" s="1">
        <v>2002</v>
      </c>
      <c r="C21" s="1">
        <v>239</v>
      </c>
      <c r="D21" s="1">
        <v>-3.7075974912133903E-3</v>
      </c>
      <c r="E21" s="1">
        <v>2.0396250477518554E-2</v>
      </c>
    </row>
    <row r="22" spans="1:5">
      <c r="A22" s="1" t="s">
        <v>7</v>
      </c>
      <c r="B22" s="1">
        <v>2003</v>
      </c>
      <c r="C22" s="1">
        <v>245</v>
      </c>
      <c r="D22" s="1">
        <v>-7.5661284489796153E-4</v>
      </c>
      <c r="E22" s="1">
        <v>5.2315748733823352E-2</v>
      </c>
    </row>
    <row r="23" spans="1:5">
      <c r="A23" s="1" t="s">
        <v>7</v>
      </c>
      <c r="B23" s="1">
        <v>2004</v>
      </c>
      <c r="C23" s="1">
        <v>260</v>
      </c>
      <c r="D23" s="1">
        <v>-3.1668473384615405E-3</v>
      </c>
      <c r="E23" s="1">
        <v>2.8808562945930261E-2</v>
      </c>
    </row>
    <row r="24" spans="1:5">
      <c r="A24" s="1" t="s">
        <v>7</v>
      </c>
      <c r="B24" s="1">
        <v>2005</v>
      </c>
      <c r="C24" s="1">
        <v>214</v>
      </c>
      <c r="D24" s="1">
        <v>4.6331519158878537E-3</v>
      </c>
      <c r="E24" s="1">
        <v>3.8686349442591743E-2</v>
      </c>
    </row>
    <row r="25" spans="1:5">
      <c r="A25" s="1" t="s">
        <v>7</v>
      </c>
      <c r="B25" s="1">
        <v>2006</v>
      </c>
      <c r="C25" s="1">
        <v>192</v>
      </c>
      <c r="D25" s="1">
        <v>7.9369668072916729E-3</v>
      </c>
      <c r="E25" s="1">
        <v>3.8590742923892057E-2</v>
      </c>
    </row>
    <row r="26" spans="1:5">
      <c r="A26" s="1" t="s">
        <v>7</v>
      </c>
      <c r="B26" s="1">
        <v>2007</v>
      </c>
      <c r="C26" s="1">
        <v>199</v>
      </c>
      <c r="D26" s="1">
        <v>-3.5296969748743723E-3</v>
      </c>
      <c r="E26" s="1">
        <v>2.4187009043987875E-2</v>
      </c>
    </row>
    <row r="27" spans="1:5">
      <c r="A27" s="1" t="s">
        <v>7</v>
      </c>
      <c r="B27" s="1">
        <v>2008</v>
      </c>
      <c r="C27" s="1">
        <v>104</v>
      </c>
      <c r="D27" s="1">
        <v>-3.8140957692307689E-3</v>
      </c>
      <c r="E27" s="1">
        <v>1.2118407163553363E-2</v>
      </c>
    </row>
    <row r="28" spans="1:5">
      <c r="A28" s="1" t="s">
        <v>7</v>
      </c>
      <c r="B28" s="1">
        <v>2009</v>
      </c>
      <c r="C28" s="1">
        <v>64</v>
      </c>
      <c r="D28" s="1">
        <v>2.7561402875000002E-3</v>
      </c>
      <c r="E28" s="1">
        <v>2.4605804756312268E-2</v>
      </c>
    </row>
    <row r="29" spans="1:5">
      <c r="A29" s="9" t="s">
        <v>89</v>
      </c>
      <c r="B29" s="1">
        <v>1979</v>
      </c>
      <c r="C29" s="1">
        <v>48</v>
      </c>
      <c r="D29" s="1">
        <v>4.2755887500000011E-4</v>
      </c>
      <c r="E29" s="1">
        <v>5.4604898899015956E-4</v>
      </c>
    </row>
    <row r="30" spans="1:5">
      <c r="A30" s="1" t="s">
        <v>8</v>
      </c>
      <c r="B30" s="1">
        <v>1980</v>
      </c>
      <c r="C30" s="1">
        <v>77</v>
      </c>
      <c r="D30" s="1">
        <v>4.6927277922077917E-4</v>
      </c>
      <c r="E30" s="1">
        <v>1.2371381400490583E-3</v>
      </c>
    </row>
    <row r="31" spans="1:5">
      <c r="A31" s="1" t="s">
        <v>8</v>
      </c>
      <c r="B31" s="1">
        <v>1981</v>
      </c>
      <c r="C31" s="1">
        <v>213</v>
      </c>
      <c r="D31" s="1">
        <v>6.4109238666666701E-4</v>
      </c>
      <c r="E31" s="1">
        <v>1.3770453425684514E-3</v>
      </c>
    </row>
    <row r="32" spans="1:5">
      <c r="A32" s="1" t="s">
        <v>8</v>
      </c>
      <c r="B32" s="1">
        <v>1982</v>
      </c>
      <c r="C32" s="1">
        <v>312</v>
      </c>
      <c r="D32" s="1">
        <v>5.7926643759615413E-4</v>
      </c>
      <c r="E32" s="1">
        <v>2.1145938717932089E-3</v>
      </c>
    </row>
    <row r="33" spans="1:5">
      <c r="A33" s="1" t="s">
        <v>8</v>
      </c>
      <c r="B33" s="1">
        <v>1983</v>
      </c>
      <c r="C33" s="1">
        <v>338</v>
      </c>
      <c r="D33" s="1">
        <v>5.1906964514792931E-5</v>
      </c>
      <c r="E33" s="1">
        <v>3.2539655838511854E-3</v>
      </c>
    </row>
    <row r="34" spans="1:5">
      <c r="A34" s="1" t="s">
        <v>8</v>
      </c>
      <c r="B34" s="1">
        <v>1984</v>
      </c>
      <c r="C34" s="1">
        <v>422</v>
      </c>
      <c r="D34" s="1">
        <v>9.310622691943127E-5</v>
      </c>
      <c r="E34" s="1">
        <v>3.5863991405270601E-3</v>
      </c>
    </row>
    <row r="35" spans="1:5">
      <c r="A35" s="1" t="s">
        <v>8</v>
      </c>
      <c r="B35" s="1">
        <v>1985</v>
      </c>
      <c r="C35" s="1">
        <v>431</v>
      </c>
      <c r="D35" s="1">
        <v>-2.4259576961484927E-4</v>
      </c>
      <c r="E35" s="1">
        <v>3.38544249802667E-3</v>
      </c>
    </row>
    <row r="36" spans="1:5">
      <c r="A36" s="1" t="s">
        <v>8</v>
      </c>
      <c r="B36" s="1">
        <v>1986</v>
      </c>
      <c r="C36" s="1">
        <v>514</v>
      </c>
      <c r="D36" s="1">
        <v>2.8124276361867656E-5</v>
      </c>
      <c r="E36" s="1">
        <v>4.3809265809527462E-3</v>
      </c>
    </row>
    <row r="37" spans="1:5">
      <c r="A37" s="1" t="s">
        <v>8</v>
      </c>
      <c r="B37" s="1">
        <v>1987</v>
      </c>
      <c r="C37" s="1">
        <v>547</v>
      </c>
      <c r="D37" s="1">
        <v>3.5164183915904925E-4</v>
      </c>
      <c r="E37" s="1">
        <v>4.4248245443760503E-3</v>
      </c>
    </row>
    <row r="38" spans="1:5">
      <c r="A38" s="1" t="s">
        <v>8</v>
      </c>
      <c r="B38" s="1">
        <v>1988</v>
      </c>
      <c r="C38" s="1">
        <v>660</v>
      </c>
      <c r="D38" s="1">
        <v>-2.815345440075757E-4</v>
      </c>
      <c r="E38" s="1">
        <v>3.8358545343747212E-3</v>
      </c>
    </row>
    <row r="39" spans="1:5">
      <c r="A39" s="1" t="s">
        <v>8</v>
      </c>
      <c r="B39" s="1">
        <v>1989</v>
      </c>
      <c r="C39" s="1">
        <v>720</v>
      </c>
      <c r="D39" s="1">
        <v>5.0764464583333811E-6</v>
      </c>
      <c r="E39" s="1">
        <v>4.0197890090513336E-3</v>
      </c>
    </row>
    <row r="40" spans="1:5">
      <c r="A40" s="1" t="s">
        <v>8</v>
      </c>
      <c r="B40" s="1">
        <v>1990</v>
      </c>
      <c r="C40" s="1">
        <v>812</v>
      </c>
      <c r="D40" s="1">
        <v>2.8224819531896513E-4</v>
      </c>
      <c r="E40" s="1">
        <v>4.8731211270208324E-3</v>
      </c>
    </row>
    <row r="41" spans="1:5">
      <c r="A41" s="1" t="s">
        <v>8</v>
      </c>
      <c r="B41" s="1">
        <v>1991</v>
      </c>
      <c r="C41" s="1">
        <v>886</v>
      </c>
      <c r="D41" s="1">
        <v>3.5822928511286756E-4</v>
      </c>
      <c r="E41" s="1">
        <v>5.4933905328543959E-3</v>
      </c>
    </row>
    <row r="42" spans="1:5">
      <c r="A42" s="1" t="s">
        <v>8</v>
      </c>
      <c r="B42" s="1">
        <v>1992</v>
      </c>
      <c r="C42" s="1">
        <v>962</v>
      </c>
      <c r="D42" s="1">
        <v>-2.7700228301455351E-4</v>
      </c>
      <c r="E42" s="1">
        <v>5.3907643247682749E-3</v>
      </c>
    </row>
    <row r="43" spans="1:5">
      <c r="A43" s="1" t="s">
        <v>8</v>
      </c>
      <c r="B43" s="1">
        <v>1993</v>
      </c>
      <c r="C43" s="1">
        <v>1026</v>
      </c>
      <c r="D43" s="1">
        <v>-2.0636197173196896E-4</v>
      </c>
      <c r="E43" s="1">
        <v>7.1634922146693054E-3</v>
      </c>
    </row>
    <row r="44" spans="1:5">
      <c r="A44" s="1" t="s">
        <v>8</v>
      </c>
      <c r="B44" s="1">
        <v>1994</v>
      </c>
      <c r="C44" s="1">
        <v>1217</v>
      </c>
      <c r="D44" s="1">
        <v>-1.8950605890714873E-4</v>
      </c>
      <c r="E44" s="1">
        <v>7.9133485336920859E-3</v>
      </c>
    </row>
    <row r="45" spans="1:5">
      <c r="A45" s="1" t="s">
        <v>8</v>
      </c>
      <c r="B45" s="1">
        <v>1995</v>
      </c>
      <c r="C45" s="1">
        <v>1150</v>
      </c>
      <c r="D45" s="1">
        <v>-1.9110356749565212E-4</v>
      </c>
      <c r="E45" s="1">
        <v>8.0836117685222867E-3</v>
      </c>
    </row>
    <row r="46" spans="1:5">
      <c r="A46" s="1" t="s">
        <v>8</v>
      </c>
      <c r="B46" s="1">
        <v>1996</v>
      </c>
      <c r="C46" s="1">
        <v>1309</v>
      </c>
      <c r="D46" s="1">
        <v>-4.2652848886936602E-4</v>
      </c>
      <c r="E46" s="1">
        <v>8.9581835746565149E-3</v>
      </c>
    </row>
    <row r="47" spans="1:5">
      <c r="A47" s="1" t="s">
        <v>8</v>
      </c>
      <c r="B47" s="1">
        <v>1997</v>
      </c>
      <c r="C47" s="1">
        <v>1399</v>
      </c>
      <c r="D47" s="1">
        <v>-6.804184490207299E-4</v>
      </c>
      <c r="E47" s="1">
        <v>8.7278340213785121E-3</v>
      </c>
    </row>
    <row r="48" spans="1:5">
      <c r="A48" s="1" t="s">
        <v>8</v>
      </c>
      <c r="B48" s="1">
        <v>1998</v>
      </c>
      <c r="C48" s="1">
        <v>1142</v>
      </c>
      <c r="D48" s="1">
        <v>-4.4108107203152361E-4</v>
      </c>
      <c r="E48" s="1">
        <v>9.470856899649301E-3</v>
      </c>
    </row>
    <row r="49" spans="1:5">
      <c r="A49" s="1" t="s">
        <v>8</v>
      </c>
      <c r="B49" s="1">
        <v>1999</v>
      </c>
      <c r="C49" s="1">
        <v>1287</v>
      </c>
      <c r="D49" s="1">
        <v>-2.1676028079331811E-3</v>
      </c>
      <c r="E49" s="1">
        <v>9.1185602284513875E-3</v>
      </c>
    </row>
    <row r="50" spans="1:5">
      <c r="A50" s="1" t="s">
        <v>8</v>
      </c>
      <c r="B50" s="1">
        <v>2000</v>
      </c>
      <c r="C50" s="1">
        <v>1237</v>
      </c>
      <c r="D50" s="1">
        <v>-1.7198354995553752E-3</v>
      </c>
      <c r="E50" s="1">
        <v>1.301963897216451E-2</v>
      </c>
    </row>
    <row r="51" spans="1:5">
      <c r="A51" s="1" t="s">
        <v>8</v>
      </c>
      <c r="B51" s="1">
        <v>2001</v>
      </c>
      <c r="C51" s="1">
        <v>1219</v>
      </c>
      <c r="D51" s="1">
        <v>-1.7214709106152574E-3</v>
      </c>
      <c r="E51" s="1">
        <v>1.3161277665466108E-2</v>
      </c>
    </row>
    <row r="52" spans="1:5">
      <c r="A52" s="1" t="s">
        <v>8</v>
      </c>
      <c r="B52" s="1">
        <v>2002</v>
      </c>
      <c r="C52" s="1">
        <v>1355</v>
      </c>
      <c r="D52" s="1">
        <v>-2.8935908819409592E-3</v>
      </c>
      <c r="E52" s="1">
        <v>1.1279934592753085E-2</v>
      </c>
    </row>
    <row r="53" spans="1:5">
      <c r="A53" s="1" t="s">
        <v>8</v>
      </c>
      <c r="B53" s="1">
        <v>2003</v>
      </c>
      <c r="C53" s="1">
        <v>1410</v>
      </c>
      <c r="D53" s="1">
        <v>-2.9249243204964529E-3</v>
      </c>
      <c r="E53" s="1">
        <v>1.7988387268885422E-2</v>
      </c>
    </row>
    <row r="54" spans="1:5">
      <c r="A54" s="1" t="s">
        <v>8</v>
      </c>
      <c r="B54" s="1">
        <v>2004</v>
      </c>
      <c r="C54" s="1">
        <v>1200</v>
      </c>
      <c r="D54" s="1">
        <v>-4.1459024829249951E-3</v>
      </c>
      <c r="E54" s="1">
        <v>1.2170130355438404E-2</v>
      </c>
    </row>
    <row r="55" spans="1:5">
      <c r="A55" s="1" t="s">
        <v>8</v>
      </c>
      <c r="B55" s="1">
        <v>2005</v>
      </c>
      <c r="C55" s="1">
        <v>1083</v>
      </c>
      <c r="D55" s="1">
        <v>-3.7421993622068291E-3</v>
      </c>
      <c r="E55" s="1">
        <v>2.021985137594938E-2</v>
      </c>
    </row>
    <row r="56" spans="1:5">
      <c r="A56" s="1" t="s">
        <v>8</v>
      </c>
      <c r="B56" s="1">
        <v>2006</v>
      </c>
      <c r="C56" s="1">
        <v>966</v>
      </c>
      <c r="D56" s="1">
        <v>-3.4627241343861263E-3</v>
      </c>
      <c r="E56" s="1">
        <v>1.6557252101411849E-2</v>
      </c>
    </row>
    <row r="57" spans="1:5">
      <c r="A57" s="1" t="s">
        <v>8</v>
      </c>
      <c r="B57" s="1">
        <v>2007</v>
      </c>
      <c r="C57" s="1">
        <v>679</v>
      </c>
      <c r="D57" s="1">
        <v>-4.3806751107511033E-3</v>
      </c>
      <c r="E57" s="1">
        <v>1.4374052810817597E-2</v>
      </c>
    </row>
    <row r="58" spans="1:5">
      <c r="A58" s="1" t="s">
        <v>8</v>
      </c>
      <c r="B58" s="1">
        <v>2008</v>
      </c>
      <c r="C58" s="1">
        <v>38</v>
      </c>
      <c r="D58" s="1">
        <v>-2.7878151184210537E-3</v>
      </c>
      <c r="E58" s="1">
        <v>7.7653554601336602E-3</v>
      </c>
    </row>
    <row r="59" spans="1:5">
      <c r="A59" s="9" t="s">
        <v>90</v>
      </c>
      <c r="B59" s="1">
        <v>1986</v>
      </c>
      <c r="C59" s="1">
        <v>44</v>
      </c>
      <c r="D59" s="1">
        <v>6.8417886363636275E-5</v>
      </c>
      <c r="E59" s="1">
        <v>4.5540286089048327E-3</v>
      </c>
    </row>
    <row r="60" spans="1:5">
      <c r="A60" s="1" t="s">
        <v>11</v>
      </c>
      <c r="B60" s="1">
        <v>1987</v>
      </c>
      <c r="C60" s="1">
        <v>38</v>
      </c>
      <c r="D60" s="1">
        <v>2.897248947368421E-3</v>
      </c>
      <c r="E60" s="1">
        <v>6.7557948488120856E-3</v>
      </c>
    </row>
    <row r="61" spans="1:5">
      <c r="A61" s="1" t="s">
        <v>11</v>
      </c>
      <c r="B61" s="1">
        <v>1988</v>
      </c>
      <c r="C61" s="1">
        <v>44</v>
      </c>
      <c r="D61" s="1">
        <v>3.2173729681818182E-3</v>
      </c>
      <c r="E61" s="1">
        <v>1.0458446476773469E-2</v>
      </c>
    </row>
    <row r="62" spans="1:5">
      <c r="A62" s="1" t="s">
        <v>11</v>
      </c>
      <c r="B62" s="1">
        <v>1989</v>
      </c>
      <c r="C62" s="1">
        <v>61</v>
      </c>
      <c r="D62" s="1">
        <v>3.279133752459017E-3</v>
      </c>
      <c r="E62" s="1">
        <v>6.1088423134928772E-3</v>
      </c>
    </row>
    <row r="63" spans="1:5">
      <c r="A63" s="1" t="s">
        <v>11</v>
      </c>
      <c r="B63" s="1">
        <v>1990</v>
      </c>
      <c r="C63" s="1">
        <v>84</v>
      </c>
      <c r="D63" s="1">
        <v>2.8011254130952375E-3</v>
      </c>
      <c r="E63" s="1">
        <v>4.886162556064319E-3</v>
      </c>
    </row>
    <row r="64" spans="1:5">
      <c r="A64" s="1" t="s">
        <v>11</v>
      </c>
      <c r="B64" s="1">
        <v>1991</v>
      </c>
      <c r="C64" s="1">
        <v>66</v>
      </c>
      <c r="D64" s="1">
        <v>1.9260345151515159E-3</v>
      </c>
      <c r="E64" s="1">
        <v>5.272967221352406E-3</v>
      </c>
    </row>
    <row r="65" spans="1:5">
      <c r="A65" s="1" t="s">
        <v>11</v>
      </c>
      <c r="B65" s="1">
        <v>1992</v>
      </c>
      <c r="C65" s="1">
        <v>69</v>
      </c>
      <c r="D65" s="1">
        <v>1.2188604173913047E-3</v>
      </c>
      <c r="E65" s="1">
        <v>5.2357820549262125E-3</v>
      </c>
    </row>
    <row r="66" spans="1:5">
      <c r="A66" s="1" t="s">
        <v>11</v>
      </c>
      <c r="B66" s="1">
        <v>1993</v>
      </c>
      <c r="C66" s="1">
        <v>90</v>
      </c>
      <c r="D66" s="1">
        <v>2.6117252588888904E-3</v>
      </c>
      <c r="E66" s="1">
        <v>1.0502087116553357E-2</v>
      </c>
    </row>
    <row r="67" spans="1:5">
      <c r="A67" s="1" t="s">
        <v>11</v>
      </c>
      <c r="B67" s="1">
        <v>1994</v>
      </c>
      <c r="C67" s="1">
        <v>128</v>
      </c>
      <c r="D67" s="1">
        <v>3.0017205679687495E-3</v>
      </c>
      <c r="E67" s="1">
        <v>1.3558777532028988E-2</v>
      </c>
    </row>
    <row r="68" spans="1:5">
      <c r="A68" s="1" t="s">
        <v>11</v>
      </c>
      <c r="B68" s="1">
        <v>1995</v>
      </c>
      <c r="C68" s="1">
        <v>109</v>
      </c>
      <c r="D68" s="1">
        <v>1.9697609752293583E-3</v>
      </c>
      <c r="E68" s="1">
        <v>4.3700483811217414E-3</v>
      </c>
    </row>
    <row r="69" spans="1:5">
      <c r="A69" s="1" t="s">
        <v>11</v>
      </c>
      <c r="B69" s="1">
        <v>1996</v>
      </c>
      <c r="C69" s="1">
        <v>102</v>
      </c>
      <c r="D69" s="1">
        <v>3.0660877813725473E-3</v>
      </c>
      <c r="E69" s="1">
        <v>9.9822248520736335E-3</v>
      </c>
    </row>
    <row r="70" spans="1:5">
      <c r="A70" s="1" t="s">
        <v>11</v>
      </c>
      <c r="B70" s="1">
        <v>1997</v>
      </c>
      <c r="C70" s="1">
        <v>78</v>
      </c>
      <c r="D70" s="1">
        <v>1.2172396487179485E-3</v>
      </c>
      <c r="E70" s="1">
        <v>7.9174199300252913E-3</v>
      </c>
    </row>
    <row r="71" spans="1:5">
      <c r="A71" s="1" t="s">
        <v>11</v>
      </c>
      <c r="B71" s="1">
        <v>1998</v>
      </c>
      <c r="C71" s="1">
        <v>84</v>
      </c>
      <c r="D71" s="1">
        <v>-1.335868095238095E-3</v>
      </c>
      <c r="E71" s="1">
        <v>7.0448792481828046E-3</v>
      </c>
    </row>
    <row r="72" spans="1:5">
      <c r="A72" s="1" t="s">
        <v>11</v>
      </c>
      <c r="B72" s="1">
        <v>1999</v>
      </c>
      <c r="C72" s="1">
        <v>114</v>
      </c>
      <c r="D72" s="1">
        <v>8.8482146052631548E-4</v>
      </c>
      <c r="E72" s="1">
        <v>1.3637479744396766E-2</v>
      </c>
    </row>
    <row r="73" spans="1:5">
      <c r="A73" s="1" t="s">
        <v>11</v>
      </c>
      <c r="B73" s="1">
        <v>2000</v>
      </c>
      <c r="C73" s="1">
        <v>102</v>
      </c>
      <c r="D73" s="1">
        <v>3.4654579235098028E-3</v>
      </c>
      <c r="E73" s="1">
        <v>2.0867924859132816E-2</v>
      </c>
    </row>
    <row r="74" spans="1:5">
      <c r="A74" s="1" t="s">
        <v>11</v>
      </c>
      <c r="B74" s="1">
        <v>2001</v>
      </c>
      <c r="C74" s="1">
        <v>91</v>
      </c>
      <c r="D74" s="1">
        <v>-2.0671858681318685E-3</v>
      </c>
      <c r="E74" s="1">
        <v>2.080056810737075E-2</v>
      </c>
    </row>
    <row r="75" spans="1:5">
      <c r="A75" s="1" t="s">
        <v>11</v>
      </c>
      <c r="B75" s="1">
        <v>2002</v>
      </c>
      <c r="C75" s="1">
        <v>130</v>
      </c>
      <c r="D75" s="1">
        <v>-2.9814017646153839E-3</v>
      </c>
      <c r="E75" s="1">
        <v>2.301549863708904E-2</v>
      </c>
    </row>
    <row r="76" spans="1:5">
      <c r="A76" s="1" t="s">
        <v>11</v>
      </c>
      <c r="B76" s="1">
        <v>2003</v>
      </c>
      <c r="C76" s="1">
        <v>124</v>
      </c>
      <c r="D76" s="1">
        <v>2.370605899999999E-3</v>
      </c>
      <c r="E76" s="1">
        <v>4.8430908651941405E-2</v>
      </c>
    </row>
    <row r="77" spans="1:5">
      <c r="A77" s="1" t="s">
        <v>11</v>
      </c>
      <c r="B77" s="1">
        <v>2004</v>
      </c>
      <c r="C77" s="1">
        <v>130</v>
      </c>
      <c r="D77" s="1">
        <v>-3.8251585007692303E-3</v>
      </c>
      <c r="E77" s="1">
        <v>2.4450060310850324E-2</v>
      </c>
    </row>
    <row r="78" spans="1:5">
      <c r="A78" s="1" t="s">
        <v>11</v>
      </c>
      <c r="B78" s="1">
        <v>2005</v>
      </c>
      <c r="C78" s="1">
        <v>133</v>
      </c>
      <c r="D78" s="1">
        <v>4.2963643203007499E-3</v>
      </c>
      <c r="E78" s="1">
        <v>4.2339180849841514E-2</v>
      </c>
    </row>
    <row r="79" spans="1:5">
      <c r="A79" s="1" t="s">
        <v>11</v>
      </c>
      <c r="B79" s="1">
        <v>2006</v>
      </c>
      <c r="C79" s="1">
        <v>94</v>
      </c>
      <c r="D79" s="1">
        <v>-5.8730680531914915E-3</v>
      </c>
      <c r="E79" s="1">
        <v>1.3964357519607428E-2</v>
      </c>
    </row>
    <row r="80" spans="1:5">
      <c r="A80" s="1" t="s">
        <v>11</v>
      </c>
      <c r="B80" s="1">
        <v>2007</v>
      </c>
      <c r="C80" s="1">
        <v>76</v>
      </c>
      <c r="D80" s="1">
        <v>4.7975961184210528E-3</v>
      </c>
      <c r="E80" s="1">
        <v>2.5245581769578654E-2</v>
      </c>
    </row>
    <row r="81" spans="1:5">
      <c r="A81" s="9" t="s">
        <v>91</v>
      </c>
      <c r="B81" s="1">
        <v>1974</v>
      </c>
      <c r="C81" s="1">
        <v>32</v>
      </c>
      <c r="D81" s="1">
        <v>4.2246537499999997E-3</v>
      </c>
      <c r="E81" s="1">
        <v>1.9924978148039185E-3</v>
      </c>
    </row>
    <row r="82" spans="1:5">
      <c r="A82" s="1" t="s">
        <v>12</v>
      </c>
      <c r="B82" s="1">
        <v>1979</v>
      </c>
      <c r="C82" s="1">
        <v>61</v>
      </c>
      <c r="D82" s="1">
        <v>3.0687328688524594E-3</v>
      </c>
      <c r="E82" s="1">
        <v>1.9909584015669543E-3</v>
      </c>
    </row>
    <row r="83" spans="1:5">
      <c r="A83" s="1" t="s">
        <v>12</v>
      </c>
      <c r="B83" s="1">
        <v>1980</v>
      </c>
      <c r="C83" s="1">
        <v>64</v>
      </c>
      <c r="D83" s="1">
        <v>2.0283930468750003E-3</v>
      </c>
      <c r="E83" s="1">
        <v>3.3091055136657064E-3</v>
      </c>
    </row>
    <row r="84" spans="1:5">
      <c r="A84" s="1" t="s">
        <v>12</v>
      </c>
      <c r="B84" s="1">
        <v>1981</v>
      </c>
      <c r="C84" s="1">
        <v>88</v>
      </c>
      <c r="D84" s="1">
        <v>2.9049427704545463E-3</v>
      </c>
      <c r="E84" s="1">
        <v>3.1063535875854946E-3</v>
      </c>
    </row>
    <row r="85" spans="1:5">
      <c r="A85" s="1" t="s">
        <v>12</v>
      </c>
      <c r="B85" s="1">
        <v>1982</v>
      </c>
      <c r="C85" s="1">
        <v>71</v>
      </c>
      <c r="D85" s="1">
        <v>2.3785350929577476E-3</v>
      </c>
      <c r="E85" s="1">
        <v>5.8004699275431542E-3</v>
      </c>
    </row>
    <row r="86" spans="1:5">
      <c r="A86" s="1" t="s">
        <v>12</v>
      </c>
      <c r="B86" s="1">
        <v>1983</v>
      </c>
      <c r="C86" s="1">
        <v>95</v>
      </c>
      <c r="D86" s="1">
        <v>7.5456872157894737E-4</v>
      </c>
      <c r="E86" s="1">
        <v>8.8659132073306869E-3</v>
      </c>
    </row>
    <row r="87" spans="1:5">
      <c r="A87" s="1" t="s">
        <v>12</v>
      </c>
      <c r="B87" s="1">
        <v>1984</v>
      </c>
      <c r="C87" s="1">
        <v>112</v>
      </c>
      <c r="D87" s="1">
        <v>2.6007765000000006E-4</v>
      </c>
      <c r="E87" s="1">
        <v>7.6987514153679104E-3</v>
      </c>
    </row>
    <row r="88" spans="1:5">
      <c r="A88" s="1" t="s">
        <v>12</v>
      </c>
      <c r="B88" s="1">
        <v>1985</v>
      </c>
      <c r="C88" s="1">
        <v>125</v>
      </c>
      <c r="D88" s="1">
        <v>5.5246851360000017E-4</v>
      </c>
      <c r="E88" s="1">
        <v>7.4353589403863204E-3</v>
      </c>
    </row>
    <row r="89" spans="1:5">
      <c r="A89" s="1" t="s">
        <v>12</v>
      </c>
      <c r="B89" s="1">
        <v>1986</v>
      </c>
      <c r="C89" s="1">
        <v>80</v>
      </c>
      <c r="D89" s="1">
        <v>2.6741151250000003E-3</v>
      </c>
      <c r="E89" s="1">
        <v>1.0202662712242315E-2</v>
      </c>
    </row>
    <row r="90" spans="1:5">
      <c r="A90" s="1" t="s">
        <v>12</v>
      </c>
      <c r="B90" s="1">
        <v>1987</v>
      </c>
      <c r="C90" s="1">
        <v>118</v>
      </c>
      <c r="D90" s="1">
        <v>2.1539009661016966E-4</v>
      </c>
      <c r="E90" s="1">
        <v>6.9519858997851717E-3</v>
      </c>
    </row>
    <row r="91" spans="1:5">
      <c r="A91" s="1" t="s">
        <v>12</v>
      </c>
      <c r="B91" s="1">
        <v>1988</v>
      </c>
      <c r="C91" s="1">
        <v>107</v>
      </c>
      <c r="D91" s="1">
        <v>2.8553366943925218E-3</v>
      </c>
      <c r="E91" s="1">
        <v>1.0346781629150629E-2</v>
      </c>
    </row>
    <row r="92" spans="1:5">
      <c r="A92" s="1" t="s">
        <v>12</v>
      </c>
      <c r="B92" s="1">
        <v>1989</v>
      </c>
      <c r="C92" s="1">
        <v>148</v>
      </c>
      <c r="D92" s="1">
        <v>1.3781056202702697E-3</v>
      </c>
      <c r="E92" s="1">
        <v>1.1899011725275263E-2</v>
      </c>
    </row>
    <row r="93" spans="1:5">
      <c r="A93" s="1" t="s">
        <v>12</v>
      </c>
      <c r="B93" s="1">
        <v>1990</v>
      </c>
      <c r="C93" s="1">
        <v>153</v>
      </c>
      <c r="D93" s="1">
        <v>4.469784059477123E-3</v>
      </c>
      <c r="E93" s="1">
        <v>1.5845337191982521E-2</v>
      </c>
    </row>
    <row r="94" spans="1:5">
      <c r="A94" s="1" t="s">
        <v>12</v>
      </c>
      <c r="B94" s="1">
        <v>1991</v>
      </c>
      <c r="C94" s="1">
        <v>136</v>
      </c>
      <c r="D94" s="1">
        <v>4.7373994882352931E-3</v>
      </c>
      <c r="E94" s="1">
        <v>1.6295590719447198E-2</v>
      </c>
    </row>
    <row r="95" spans="1:5">
      <c r="A95" s="1" t="s">
        <v>12</v>
      </c>
      <c r="B95" s="1">
        <v>1992</v>
      </c>
      <c r="C95" s="1">
        <v>139</v>
      </c>
      <c r="D95" s="1">
        <v>5.9000838446043175E-3</v>
      </c>
      <c r="E95" s="1">
        <v>1.475751143525676E-2</v>
      </c>
    </row>
    <row r="96" spans="1:5">
      <c r="A96" s="1" t="s">
        <v>12</v>
      </c>
      <c r="B96" s="1">
        <v>1993</v>
      </c>
      <c r="C96" s="1">
        <v>128</v>
      </c>
      <c r="D96" s="1">
        <v>7.1447716765625025E-3</v>
      </c>
      <c r="E96" s="1">
        <v>1.8154920018588611E-2</v>
      </c>
    </row>
    <row r="97" spans="1:5">
      <c r="A97" s="1" t="s">
        <v>12</v>
      </c>
      <c r="B97" s="1">
        <v>1994</v>
      </c>
      <c r="C97" s="1">
        <v>154</v>
      </c>
      <c r="D97" s="1">
        <v>1.0031865123376624E-2</v>
      </c>
      <c r="E97" s="1">
        <v>2.0491307938525317E-2</v>
      </c>
    </row>
    <row r="98" spans="1:5">
      <c r="A98" s="1" t="s">
        <v>12</v>
      </c>
      <c r="B98" s="1">
        <v>1995</v>
      </c>
      <c r="C98" s="1">
        <v>140</v>
      </c>
      <c r="D98" s="1">
        <v>5.1555352021428564E-3</v>
      </c>
      <c r="E98" s="1">
        <v>1.6467867166090281E-2</v>
      </c>
    </row>
    <row r="99" spans="1:5">
      <c r="A99" s="1" t="s">
        <v>12</v>
      </c>
      <c r="B99" s="1">
        <v>1996</v>
      </c>
      <c r="C99" s="1">
        <v>143</v>
      </c>
      <c r="D99" s="1">
        <v>6.1383355153846186E-3</v>
      </c>
      <c r="E99" s="1">
        <v>1.8477175989843119E-2</v>
      </c>
    </row>
    <row r="100" spans="1:5">
      <c r="A100" s="1" t="s">
        <v>12</v>
      </c>
      <c r="B100" s="1">
        <v>1997</v>
      </c>
      <c r="C100" s="1">
        <v>132</v>
      </c>
      <c r="D100" s="1">
        <v>6.4342979727272749E-3</v>
      </c>
      <c r="E100" s="1">
        <v>2.2424657107330385E-2</v>
      </c>
    </row>
    <row r="101" spans="1:5">
      <c r="A101" s="1" t="s">
        <v>12</v>
      </c>
      <c r="B101" s="1">
        <v>1998</v>
      </c>
      <c r="C101" s="1">
        <v>127</v>
      </c>
      <c r="D101" s="1">
        <v>6.7137230573228353E-3</v>
      </c>
      <c r="E101" s="1">
        <v>3.1439356515818834E-2</v>
      </c>
    </row>
    <row r="102" spans="1:5">
      <c r="A102" s="1" t="s">
        <v>12</v>
      </c>
      <c r="B102" s="1">
        <v>1999</v>
      </c>
      <c r="C102" s="1">
        <v>131</v>
      </c>
      <c r="D102" s="1">
        <v>-2.2195604122137416E-3</v>
      </c>
      <c r="E102" s="1">
        <v>1.3828084030558872E-2</v>
      </c>
    </row>
    <row r="103" spans="1:5">
      <c r="A103" s="1" t="s">
        <v>12</v>
      </c>
      <c r="B103" s="1">
        <v>2000</v>
      </c>
      <c r="C103" s="1">
        <v>115</v>
      </c>
      <c r="D103" s="1">
        <v>1.394564686956521E-3</v>
      </c>
      <c r="E103" s="1">
        <v>2.3116459343151149E-2</v>
      </c>
    </row>
    <row r="104" spans="1:5">
      <c r="A104" s="1" t="s">
        <v>12</v>
      </c>
      <c r="B104" s="1">
        <v>2001</v>
      </c>
      <c r="C104" s="1">
        <v>111</v>
      </c>
      <c r="D104" s="1">
        <v>6.5056392567567588E-3</v>
      </c>
      <c r="E104" s="1">
        <v>2.7328311080328422E-2</v>
      </c>
    </row>
    <row r="105" spans="1:5">
      <c r="A105" s="1" t="s">
        <v>12</v>
      </c>
      <c r="B105" s="1">
        <v>2002</v>
      </c>
      <c r="C105" s="1">
        <v>108</v>
      </c>
      <c r="D105" s="1">
        <v>3.5357324074074105E-3</v>
      </c>
      <c r="E105" s="1">
        <v>3.5833401985967184E-2</v>
      </c>
    </row>
    <row r="106" spans="1:5">
      <c r="A106" s="1" t="s">
        <v>12</v>
      </c>
      <c r="B106" s="1">
        <v>2003</v>
      </c>
      <c r="C106" s="1">
        <v>112</v>
      </c>
      <c r="D106" s="1">
        <v>-3.9905401785714301E-3</v>
      </c>
      <c r="E106" s="1">
        <v>1.7224355620107022E-2</v>
      </c>
    </row>
    <row r="107" spans="1:5">
      <c r="A107" s="1" t="s">
        <v>12</v>
      </c>
      <c r="B107" s="1">
        <v>2004</v>
      </c>
      <c r="C107" s="1">
        <v>116</v>
      </c>
      <c r="D107" s="1">
        <v>-7.4777469827586197E-3</v>
      </c>
      <c r="E107" s="1">
        <v>1.3778431642576569E-2</v>
      </c>
    </row>
    <row r="108" spans="1:5">
      <c r="A108" s="1" t="s">
        <v>12</v>
      </c>
      <c r="B108" s="1">
        <v>2005</v>
      </c>
      <c r="C108" s="1">
        <v>114</v>
      </c>
      <c r="D108" s="1">
        <v>5.6740565350877192E-3</v>
      </c>
      <c r="E108" s="1">
        <v>4.3917346829381941E-2</v>
      </c>
    </row>
    <row r="109" spans="1:5">
      <c r="A109" s="1" t="s">
        <v>12</v>
      </c>
      <c r="B109" s="1">
        <v>2006</v>
      </c>
      <c r="C109" s="1">
        <v>86</v>
      </c>
      <c r="D109" s="1">
        <v>2.266190116279069E-4</v>
      </c>
      <c r="E109" s="1">
        <v>2.7070435358649683E-2</v>
      </c>
    </row>
    <row r="110" spans="1:5">
      <c r="A110" s="1" t="s">
        <v>12</v>
      </c>
      <c r="B110" s="1">
        <v>2007</v>
      </c>
      <c r="C110" s="1">
        <v>60</v>
      </c>
      <c r="D110" s="1">
        <v>-3.7589798333333311E-3</v>
      </c>
      <c r="E110" s="1">
        <v>1.5614688186125703E-2</v>
      </c>
    </row>
    <row r="111" spans="1:5">
      <c r="A111" s="9" t="s">
        <v>92</v>
      </c>
      <c r="B111" s="1">
        <v>1973</v>
      </c>
      <c r="C111" s="1">
        <v>37</v>
      </c>
      <c r="D111" s="1">
        <v>4.1282222972972979E-3</v>
      </c>
      <c r="E111" s="1">
        <v>2.9576807122939802E-3</v>
      </c>
    </row>
    <row r="112" spans="1:5">
      <c r="A112" s="1" t="s">
        <v>13</v>
      </c>
      <c r="B112" s="1">
        <v>1974</v>
      </c>
      <c r="C112" s="1">
        <v>42</v>
      </c>
      <c r="D112" s="1">
        <v>4.7372592047619042E-3</v>
      </c>
      <c r="E112" s="1">
        <v>3.3757735934831774E-3</v>
      </c>
    </row>
    <row r="113" spans="1:5">
      <c r="A113" s="1" t="s">
        <v>13</v>
      </c>
      <c r="B113" s="1">
        <v>1975</v>
      </c>
      <c r="C113" s="1">
        <v>49</v>
      </c>
      <c r="D113" s="1">
        <v>5.4591253061224481E-3</v>
      </c>
      <c r="E113" s="1">
        <v>3.6283113867496396E-3</v>
      </c>
    </row>
    <row r="114" spans="1:5">
      <c r="A114" s="1" t="s">
        <v>13</v>
      </c>
      <c r="B114" s="1">
        <v>1976</v>
      </c>
      <c r="C114" s="1">
        <v>37</v>
      </c>
      <c r="D114" s="1">
        <v>5.3846826216216222E-3</v>
      </c>
      <c r="E114" s="1">
        <v>3.2033610925341397E-3</v>
      </c>
    </row>
    <row r="115" spans="1:5">
      <c r="A115" s="1" t="s">
        <v>13</v>
      </c>
      <c r="B115" s="1">
        <v>1978</v>
      </c>
      <c r="C115" s="1">
        <v>31</v>
      </c>
      <c r="D115" s="1">
        <v>3.87385893548387E-3</v>
      </c>
      <c r="E115" s="1">
        <v>7.2757518838234983E-3</v>
      </c>
    </row>
    <row r="116" spans="1:5">
      <c r="A116" s="1" t="s">
        <v>13</v>
      </c>
      <c r="B116" s="1">
        <v>1979</v>
      </c>
      <c r="C116" s="1">
        <v>74</v>
      </c>
      <c r="D116" s="1">
        <v>5.6225990675675677E-3</v>
      </c>
      <c r="E116" s="1">
        <v>5.1518671429684817E-3</v>
      </c>
    </row>
    <row r="117" spans="1:5">
      <c r="A117" s="1" t="s">
        <v>13</v>
      </c>
      <c r="B117" s="1">
        <v>1980</v>
      </c>
      <c r="C117" s="1">
        <v>89</v>
      </c>
      <c r="D117" s="1">
        <v>4.6695068426966307E-3</v>
      </c>
      <c r="E117" s="1">
        <v>4.963787119888376E-3</v>
      </c>
    </row>
    <row r="118" spans="1:5">
      <c r="A118" s="1" t="s">
        <v>13</v>
      </c>
      <c r="B118" s="1">
        <v>1981</v>
      </c>
      <c r="C118" s="1">
        <v>79</v>
      </c>
      <c r="D118" s="1">
        <v>4.1607065822784816E-3</v>
      </c>
      <c r="E118" s="1">
        <v>4.1942868326565221E-3</v>
      </c>
    </row>
    <row r="119" spans="1:5">
      <c r="A119" s="1" t="s">
        <v>13</v>
      </c>
      <c r="B119" s="1">
        <v>1982</v>
      </c>
      <c r="C119" s="1">
        <v>102</v>
      </c>
      <c r="D119" s="1">
        <v>4.6986066460784296E-3</v>
      </c>
      <c r="E119" s="1">
        <v>5.6426300927110221E-3</v>
      </c>
    </row>
    <row r="120" spans="1:5">
      <c r="A120" s="1" t="s">
        <v>13</v>
      </c>
      <c r="B120" s="1">
        <v>1983</v>
      </c>
      <c r="C120" s="1">
        <v>121</v>
      </c>
      <c r="D120" s="1">
        <v>4.3056208264462834E-3</v>
      </c>
      <c r="E120" s="1">
        <v>5.1824518704041422E-3</v>
      </c>
    </row>
    <row r="121" spans="1:5">
      <c r="A121" s="1" t="s">
        <v>13</v>
      </c>
      <c r="B121" s="1">
        <v>1984</v>
      </c>
      <c r="C121" s="1">
        <v>101</v>
      </c>
      <c r="D121" s="1">
        <v>4.6841775544554428E-3</v>
      </c>
      <c r="E121" s="1">
        <v>8.5185543724241274E-3</v>
      </c>
    </row>
    <row r="122" spans="1:5">
      <c r="A122" s="1" t="s">
        <v>13</v>
      </c>
      <c r="B122" s="1">
        <v>1985</v>
      </c>
      <c r="C122" s="1">
        <v>121</v>
      </c>
      <c r="D122" s="1">
        <v>2.4877372719008251E-3</v>
      </c>
      <c r="E122" s="1">
        <v>6.7508859613301395E-3</v>
      </c>
    </row>
    <row r="123" spans="1:5">
      <c r="A123" s="1" t="s">
        <v>13</v>
      </c>
      <c r="B123" s="1">
        <v>1986</v>
      </c>
      <c r="C123" s="1">
        <v>139</v>
      </c>
      <c r="D123" s="1">
        <v>3.2156534374100745E-3</v>
      </c>
      <c r="E123" s="1">
        <v>7.0451043646586643E-3</v>
      </c>
    </row>
    <row r="124" spans="1:5">
      <c r="A124" s="1" t="s">
        <v>13</v>
      </c>
      <c r="B124" s="1">
        <v>1987</v>
      </c>
      <c r="C124" s="1">
        <v>130</v>
      </c>
      <c r="D124" s="1">
        <v>4.365437045384616E-3</v>
      </c>
      <c r="E124" s="1">
        <v>1.3827722959811987E-2</v>
      </c>
    </row>
    <row r="125" spans="1:5">
      <c r="A125" s="1" t="s">
        <v>13</v>
      </c>
      <c r="B125" s="1">
        <v>1988</v>
      </c>
      <c r="C125" s="1">
        <v>156</v>
      </c>
      <c r="D125" s="1">
        <v>2.8540779358974346E-3</v>
      </c>
      <c r="E125" s="1">
        <v>7.9765812662495137E-3</v>
      </c>
    </row>
    <row r="126" spans="1:5">
      <c r="A126" s="1" t="s">
        <v>13</v>
      </c>
      <c r="B126" s="1">
        <v>1989</v>
      </c>
      <c r="C126" s="1">
        <v>181</v>
      </c>
      <c r="D126" s="1">
        <v>2.1818906077348084E-3</v>
      </c>
      <c r="E126" s="1">
        <v>5.8504066774425836E-3</v>
      </c>
    </row>
    <row r="127" spans="1:5">
      <c r="A127" s="1" t="s">
        <v>13</v>
      </c>
      <c r="B127" s="1">
        <v>1990</v>
      </c>
      <c r="C127" s="1">
        <v>172</v>
      </c>
      <c r="D127" s="1">
        <v>9.8175718023255868E-4</v>
      </c>
      <c r="E127" s="1">
        <v>8.9198967390276603E-3</v>
      </c>
    </row>
    <row r="128" spans="1:5">
      <c r="A128" s="1" t="s">
        <v>13</v>
      </c>
      <c r="B128" s="1">
        <v>1991</v>
      </c>
      <c r="C128" s="1">
        <v>225</v>
      </c>
      <c r="D128" s="1">
        <v>1.5217740484444453E-3</v>
      </c>
      <c r="E128" s="1">
        <v>8.5118984711552298E-3</v>
      </c>
    </row>
    <row r="129" spans="1:5">
      <c r="A129" s="1" t="s">
        <v>13</v>
      </c>
      <c r="B129" s="1">
        <v>1992</v>
      </c>
      <c r="C129" s="1">
        <v>180</v>
      </c>
      <c r="D129" s="1">
        <v>1.5194448400000001E-3</v>
      </c>
      <c r="E129" s="1">
        <v>7.7124675839845922E-3</v>
      </c>
    </row>
    <row r="130" spans="1:5">
      <c r="A130" s="1" t="s">
        <v>13</v>
      </c>
      <c r="B130" s="1">
        <v>1993</v>
      </c>
      <c r="C130" s="1">
        <v>166</v>
      </c>
      <c r="D130" s="1">
        <v>1.9118716445783131E-3</v>
      </c>
      <c r="E130" s="1">
        <v>1.1030129004117144E-2</v>
      </c>
    </row>
    <row r="131" spans="1:5">
      <c r="A131" s="1" t="s">
        <v>13</v>
      </c>
      <c r="B131" s="1">
        <v>1994</v>
      </c>
      <c r="C131" s="1">
        <v>205</v>
      </c>
      <c r="D131" s="1">
        <v>2.7404862634146355E-3</v>
      </c>
      <c r="E131" s="1">
        <v>1.3801572858403253E-2</v>
      </c>
    </row>
    <row r="132" spans="1:5">
      <c r="A132" s="1" t="s">
        <v>13</v>
      </c>
      <c r="B132" s="1">
        <v>1995</v>
      </c>
      <c r="C132" s="1">
        <v>188</v>
      </c>
      <c r="D132" s="1">
        <v>-1.9111426345744676E-3</v>
      </c>
      <c r="E132" s="1">
        <v>7.7914849035609817E-3</v>
      </c>
    </row>
    <row r="133" spans="1:5">
      <c r="A133" s="1" t="s">
        <v>13</v>
      </c>
      <c r="B133" s="1">
        <v>1996</v>
      </c>
      <c r="C133" s="1">
        <v>230</v>
      </c>
      <c r="D133" s="1">
        <v>-5.464703494347824E-4</v>
      </c>
      <c r="E133" s="1">
        <v>9.7412603012905583E-3</v>
      </c>
    </row>
    <row r="134" spans="1:5">
      <c r="A134" s="1" t="s">
        <v>13</v>
      </c>
      <c r="B134" s="1">
        <v>1997</v>
      </c>
      <c r="C134" s="1">
        <v>216</v>
      </c>
      <c r="D134" s="1">
        <v>-3.7870667722222241E-3</v>
      </c>
      <c r="E134" s="1">
        <v>1.6903819816827714E-2</v>
      </c>
    </row>
    <row r="135" spans="1:5">
      <c r="A135" s="1" t="s">
        <v>13</v>
      </c>
      <c r="B135" s="1">
        <v>1998</v>
      </c>
      <c r="C135" s="1">
        <v>199</v>
      </c>
      <c r="D135" s="1">
        <v>-2.1139727660804001E-3</v>
      </c>
      <c r="E135" s="1">
        <v>3.1709904112371588E-2</v>
      </c>
    </row>
    <row r="136" spans="1:5">
      <c r="A136" s="1" t="s">
        <v>13</v>
      </c>
      <c r="B136" s="1">
        <v>1999</v>
      </c>
      <c r="C136" s="1">
        <v>183</v>
      </c>
      <c r="D136" s="1">
        <v>-8.7859535628415295E-3</v>
      </c>
      <c r="E136" s="1">
        <v>1.5707012757877517E-2</v>
      </c>
    </row>
    <row r="137" spans="1:5">
      <c r="A137" s="1" t="s">
        <v>13</v>
      </c>
      <c r="B137" s="1">
        <v>2000</v>
      </c>
      <c r="C137" s="1">
        <v>217</v>
      </c>
      <c r="D137" s="1">
        <v>-7.8333040506912456E-3</v>
      </c>
      <c r="E137" s="1">
        <v>1.7239274393519039E-2</v>
      </c>
    </row>
    <row r="138" spans="1:5">
      <c r="A138" s="1" t="s">
        <v>13</v>
      </c>
      <c r="B138" s="1">
        <v>2001</v>
      </c>
      <c r="C138" s="1">
        <v>187</v>
      </c>
      <c r="D138" s="1">
        <v>-1.0906973175935832E-2</v>
      </c>
      <c r="E138" s="1">
        <v>1.1222417238446298E-2</v>
      </c>
    </row>
    <row r="139" spans="1:5">
      <c r="A139" s="1" t="s">
        <v>13</v>
      </c>
      <c r="B139" s="1">
        <v>2002</v>
      </c>
      <c r="C139" s="1">
        <v>226</v>
      </c>
      <c r="D139" s="1">
        <v>-1.1954204057522127E-2</v>
      </c>
      <c r="E139" s="1">
        <v>1.8276482597431264E-2</v>
      </c>
    </row>
    <row r="140" spans="1:5">
      <c r="A140" s="1" t="s">
        <v>13</v>
      </c>
      <c r="B140" s="1">
        <v>2003</v>
      </c>
      <c r="C140" s="1">
        <v>220</v>
      </c>
      <c r="D140" s="1">
        <v>-1.004830844818182E-2</v>
      </c>
      <c r="E140" s="1">
        <v>2.167205520599522E-2</v>
      </c>
    </row>
    <row r="141" spans="1:5">
      <c r="A141" s="1" t="s">
        <v>13</v>
      </c>
      <c r="B141" s="1">
        <v>2004</v>
      </c>
      <c r="C141" s="1">
        <v>199</v>
      </c>
      <c r="D141" s="1">
        <v>-4.2660471206030174E-3</v>
      </c>
      <c r="E141" s="1">
        <v>3.5663250948921921E-2</v>
      </c>
    </row>
    <row r="142" spans="1:5">
      <c r="A142" s="1" t="s">
        <v>13</v>
      </c>
      <c r="B142" s="1">
        <v>2005</v>
      </c>
      <c r="C142" s="1">
        <v>208</v>
      </c>
      <c r="D142" s="1">
        <v>-5.6645236009615395E-3</v>
      </c>
      <c r="E142" s="1">
        <v>3.4755751031617481E-2</v>
      </c>
    </row>
    <row r="143" spans="1:5">
      <c r="A143" s="1" t="s">
        <v>13</v>
      </c>
      <c r="B143" s="1">
        <v>2006</v>
      </c>
      <c r="C143" s="1">
        <v>130</v>
      </c>
      <c r="D143" s="1">
        <v>-1.3449687007692307E-2</v>
      </c>
      <c r="E143" s="1">
        <v>1.0610472999162884E-2</v>
      </c>
    </row>
    <row r="144" spans="1:5">
      <c r="A144" s="1" t="s">
        <v>13</v>
      </c>
      <c r="B144" s="1">
        <v>2007</v>
      </c>
      <c r="C144" s="1">
        <v>117</v>
      </c>
      <c r="D144" s="1">
        <v>-6.9001464358974338E-3</v>
      </c>
      <c r="E144" s="1">
        <v>3.1953610985816151E-2</v>
      </c>
    </row>
    <row r="145" spans="1:5">
      <c r="A145" s="9" t="s">
        <v>93</v>
      </c>
      <c r="B145" s="1">
        <v>1976</v>
      </c>
      <c r="C145" s="1">
        <v>50</v>
      </c>
      <c r="D145" s="1">
        <v>-5.7547764519999978E-3</v>
      </c>
      <c r="E145" s="1">
        <v>1.0885393100454003E-2</v>
      </c>
    </row>
    <row r="146" spans="1:5">
      <c r="A146" s="1" t="s">
        <v>14</v>
      </c>
      <c r="B146" s="1">
        <v>1977</v>
      </c>
      <c r="C146" s="1">
        <v>51</v>
      </c>
      <c r="D146" s="1">
        <v>-2.7149696294117647E-3</v>
      </c>
      <c r="E146" s="1">
        <v>1.0596588548706241E-2</v>
      </c>
    </row>
    <row r="147" spans="1:5">
      <c r="A147" s="1" t="s">
        <v>14</v>
      </c>
      <c r="B147" s="1">
        <v>1978</v>
      </c>
      <c r="C147" s="1">
        <v>59</v>
      </c>
      <c r="D147" s="1">
        <v>-4.0181269881355928E-3</v>
      </c>
      <c r="E147" s="1">
        <v>9.3479489883693465E-3</v>
      </c>
    </row>
    <row r="148" spans="1:5">
      <c r="A148" s="1" t="s">
        <v>14</v>
      </c>
      <c r="B148" s="1">
        <v>1979</v>
      </c>
      <c r="C148" s="1">
        <v>43</v>
      </c>
      <c r="D148" s="1">
        <v>-7.1732291279069773E-3</v>
      </c>
      <c r="E148" s="1">
        <v>1.675235735375822E-2</v>
      </c>
    </row>
    <row r="149" spans="1:5">
      <c r="A149" s="1" t="s">
        <v>14</v>
      </c>
      <c r="B149" s="1">
        <v>1980</v>
      </c>
      <c r="C149" s="1">
        <v>73</v>
      </c>
      <c r="D149" s="1">
        <v>-9.7061458356164365E-3</v>
      </c>
      <c r="E149" s="1">
        <v>1.1812781920881405E-2</v>
      </c>
    </row>
    <row r="150" spans="1:5">
      <c r="A150" s="1" t="s">
        <v>14</v>
      </c>
      <c r="B150" s="1">
        <v>1981</v>
      </c>
      <c r="C150" s="1">
        <v>102</v>
      </c>
      <c r="D150" s="1">
        <v>-1.1150978999999998E-2</v>
      </c>
      <c r="E150" s="1">
        <v>1.3909517815486442E-2</v>
      </c>
    </row>
    <row r="151" spans="1:5">
      <c r="A151" s="1" t="s">
        <v>14</v>
      </c>
      <c r="B151" s="1">
        <v>1982</v>
      </c>
      <c r="C151" s="1">
        <v>117</v>
      </c>
      <c r="D151" s="1">
        <v>-1.0486297205128205E-2</v>
      </c>
      <c r="E151" s="1">
        <v>1.3980490694527557E-2</v>
      </c>
    </row>
    <row r="152" spans="1:5">
      <c r="A152" s="1" t="s">
        <v>14</v>
      </c>
      <c r="B152" s="1">
        <v>1983</v>
      </c>
      <c r="C152" s="1">
        <v>120</v>
      </c>
      <c r="D152" s="1">
        <v>-1.0727283408333337E-2</v>
      </c>
      <c r="E152" s="1">
        <v>1.4281216776613023E-2</v>
      </c>
    </row>
    <row r="153" spans="1:5">
      <c r="A153" s="1" t="s">
        <v>14</v>
      </c>
      <c r="B153" s="1">
        <v>1984</v>
      </c>
      <c r="C153" s="1">
        <v>143</v>
      </c>
      <c r="D153" s="1">
        <v>-1.2588796405594403E-2</v>
      </c>
      <c r="E153" s="1">
        <v>1.609744845104551E-2</v>
      </c>
    </row>
    <row r="154" spans="1:5">
      <c r="A154" s="1" t="s">
        <v>14</v>
      </c>
      <c r="B154" s="1">
        <v>1985</v>
      </c>
      <c r="C154" s="1">
        <v>198</v>
      </c>
      <c r="D154" s="1">
        <v>-1.1588483512626264E-2</v>
      </c>
      <c r="E154" s="1">
        <v>1.5849829513640293E-2</v>
      </c>
    </row>
    <row r="155" spans="1:5">
      <c r="A155" s="1" t="s">
        <v>14</v>
      </c>
      <c r="B155" s="1">
        <v>1986</v>
      </c>
      <c r="C155" s="1">
        <v>206</v>
      </c>
      <c r="D155" s="1">
        <v>-1.5213995325242714E-2</v>
      </c>
      <c r="E155" s="1">
        <v>1.7724495756093053E-2</v>
      </c>
    </row>
    <row r="156" spans="1:5">
      <c r="A156" s="1" t="s">
        <v>14</v>
      </c>
      <c r="B156" s="1">
        <v>1987</v>
      </c>
      <c r="C156" s="1">
        <v>264</v>
      </c>
      <c r="D156" s="1">
        <v>-1.9232749848863639E-2</v>
      </c>
      <c r="E156" s="1">
        <v>2.0219634931499975E-2</v>
      </c>
    </row>
    <row r="157" spans="1:5">
      <c r="A157" s="1" t="s">
        <v>14</v>
      </c>
      <c r="B157" s="1">
        <v>1988</v>
      </c>
      <c r="C157" s="1">
        <v>281</v>
      </c>
      <c r="D157" s="1">
        <v>-1.7074961092526687E-2</v>
      </c>
      <c r="E157" s="1">
        <v>1.8823178336133891E-2</v>
      </c>
    </row>
    <row r="158" spans="1:5">
      <c r="A158" s="1" t="s">
        <v>14</v>
      </c>
      <c r="B158" s="1">
        <v>1989</v>
      </c>
      <c r="C158" s="1">
        <v>361</v>
      </c>
      <c r="D158" s="1">
        <v>-1.3213026224376721E-2</v>
      </c>
      <c r="E158" s="1">
        <v>2.1055289719347108E-2</v>
      </c>
    </row>
    <row r="159" spans="1:5">
      <c r="A159" s="1" t="s">
        <v>14</v>
      </c>
      <c r="B159" s="1">
        <v>1990</v>
      </c>
      <c r="C159" s="1">
        <v>331</v>
      </c>
      <c r="D159" s="1">
        <v>-1.4250256149546814E-2</v>
      </c>
      <c r="E159" s="1">
        <v>2.4073877218252097E-2</v>
      </c>
    </row>
    <row r="160" spans="1:5">
      <c r="A160" s="1" t="s">
        <v>14</v>
      </c>
      <c r="B160" s="1">
        <v>1991</v>
      </c>
      <c r="C160" s="1">
        <v>457</v>
      </c>
      <c r="D160" s="1">
        <v>-2.156967330606125E-2</v>
      </c>
      <c r="E160" s="1">
        <v>2.2639167759931338E-2</v>
      </c>
    </row>
    <row r="161" spans="1:5">
      <c r="A161" s="1" t="s">
        <v>14</v>
      </c>
      <c r="B161" s="1">
        <v>1992</v>
      </c>
      <c r="C161" s="1">
        <v>516</v>
      </c>
      <c r="D161" s="1">
        <v>-1.9568720705426357E-2</v>
      </c>
      <c r="E161" s="1">
        <v>2.5606335835288044E-2</v>
      </c>
    </row>
    <row r="162" spans="1:5">
      <c r="A162" s="1" t="s">
        <v>14</v>
      </c>
      <c r="B162" s="1">
        <v>1993</v>
      </c>
      <c r="C162" s="1">
        <v>567</v>
      </c>
      <c r="D162" s="1">
        <v>-1.5840225701058201E-2</v>
      </c>
      <c r="E162" s="1">
        <v>2.9064258077398347E-2</v>
      </c>
    </row>
    <row r="163" spans="1:5">
      <c r="A163" s="1" t="s">
        <v>14</v>
      </c>
      <c r="B163" s="1">
        <v>1994</v>
      </c>
      <c r="C163" s="1">
        <v>630</v>
      </c>
      <c r="D163" s="1">
        <v>-1.4566159869841279E-2</v>
      </c>
      <c r="E163" s="1">
        <v>3.5299985258644417E-2</v>
      </c>
    </row>
    <row r="164" spans="1:5">
      <c r="A164" s="1" t="s">
        <v>14</v>
      </c>
      <c r="B164" s="1">
        <v>1995</v>
      </c>
      <c r="C164" s="1">
        <v>653</v>
      </c>
      <c r="D164" s="1">
        <v>-1.266158289540583E-2</v>
      </c>
      <c r="E164" s="1">
        <v>3.1072027232975263E-2</v>
      </c>
    </row>
    <row r="165" spans="1:5">
      <c r="A165" s="1" t="s">
        <v>14</v>
      </c>
      <c r="B165" s="1">
        <v>1996</v>
      </c>
      <c r="C165" s="1">
        <v>740</v>
      </c>
      <c r="D165" s="1">
        <v>-6.994076588243245E-3</v>
      </c>
      <c r="E165" s="1">
        <v>3.6978898161449975E-2</v>
      </c>
    </row>
    <row r="166" spans="1:5">
      <c r="A166" s="1" t="s">
        <v>14</v>
      </c>
      <c r="B166" s="1">
        <v>1997</v>
      </c>
      <c r="C166" s="1">
        <v>778</v>
      </c>
      <c r="D166" s="1">
        <v>-3.5942748521850584E-4</v>
      </c>
      <c r="E166" s="1">
        <v>4.0364085764436231E-2</v>
      </c>
    </row>
    <row r="167" spans="1:5">
      <c r="A167" s="1" t="s">
        <v>14</v>
      </c>
      <c r="B167" s="1">
        <v>1998</v>
      </c>
      <c r="C167" s="1">
        <v>813</v>
      </c>
      <c r="D167" s="1">
        <v>-1.6929371143911453E-3</v>
      </c>
      <c r="E167" s="1">
        <v>4.6742618845386483E-2</v>
      </c>
    </row>
    <row r="168" spans="1:5">
      <c r="A168" s="1" t="s">
        <v>14</v>
      </c>
      <c r="B168" s="1">
        <v>1999</v>
      </c>
      <c r="C168" s="1">
        <v>932</v>
      </c>
      <c r="D168" s="1">
        <v>3.80720450633047E-3</v>
      </c>
      <c r="E168" s="1">
        <v>5.5119784939433002E-2</v>
      </c>
    </row>
    <row r="169" spans="1:5">
      <c r="A169" s="1" t="s">
        <v>14</v>
      </c>
      <c r="B169" s="1">
        <v>2000</v>
      </c>
      <c r="C169" s="1">
        <v>979</v>
      </c>
      <c r="D169" s="1">
        <v>1.1480853748723194E-2</v>
      </c>
      <c r="E169" s="1">
        <v>5.8871610356661642E-2</v>
      </c>
    </row>
    <row r="170" spans="1:5">
      <c r="A170" s="1" t="s">
        <v>14</v>
      </c>
      <c r="B170" s="1">
        <v>2001</v>
      </c>
      <c r="C170" s="1">
        <v>895</v>
      </c>
      <c r="D170" s="1">
        <v>1.2238602807351956E-2</v>
      </c>
      <c r="E170" s="1">
        <v>6.3620752945912074E-2</v>
      </c>
    </row>
    <row r="171" spans="1:5">
      <c r="A171" s="1" t="s">
        <v>14</v>
      </c>
      <c r="B171" s="1">
        <v>2002</v>
      </c>
      <c r="C171" s="1">
        <v>959</v>
      </c>
      <c r="D171" s="1">
        <v>2.3612953960479667E-2</v>
      </c>
      <c r="E171" s="1">
        <v>8.5605306503334935E-2</v>
      </c>
    </row>
    <row r="172" spans="1:5">
      <c r="A172" s="1" t="s">
        <v>14</v>
      </c>
      <c r="B172" s="1">
        <v>2003</v>
      </c>
      <c r="C172" s="1">
        <v>955</v>
      </c>
      <c r="D172" s="1">
        <v>1.884477556230368E-2</v>
      </c>
      <c r="E172" s="1">
        <v>8.4429014781827863E-2</v>
      </c>
    </row>
    <row r="173" spans="1:5">
      <c r="A173" s="1" t="s">
        <v>14</v>
      </c>
      <c r="B173" s="1">
        <v>2004</v>
      </c>
      <c r="C173" s="1">
        <v>982</v>
      </c>
      <c r="D173" s="1">
        <v>1.6765342690427697E-2</v>
      </c>
      <c r="E173" s="1">
        <v>7.6478076584584859E-2</v>
      </c>
    </row>
    <row r="174" spans="1:5">
      <c r="A174" s="1" t="s">
        <v>14</v>
      </c>
      <c r="B174" s="1">
        <v>2005</v>
      </c>
      <c r="C174" s="1">
        <v>897</v>
      </c>
      <c r="D174" s="1">
        <v>2.3513755869565195E-2</v>
      </c>
      <c r="E174" s="1">
        <v>8.7297272743660795E-2</v>
      </c>
    </row>
    <row r="175" spans="1:5">
      <c r="A175" s="1" t="s">
        <v>14</v>
      </c>
      <c r="B175" s="1">
        <v>2006</v>
      </c>
      <c r="C175" s="1">
        <v>902</v>
      </c>
      <c r="D175" s="1">
        <v>1.853742910532152E-2</v>
      </c>
      <c r="E175" s="1">
        <v>8.95917618826962E-2</v>
      </c>
    </row>
    <row r="176" spans="1:5">
      <c r="A176" s="1" t="s">
        <v>14</v>
      </c>
      <c r="B176" s="1">
        <v>2007</v>
      </c>
      <c r="C176" s="1">
        <v>723</v>
      </c>
      <c r="D176" s="1">
        <v>1.3939033152697108E-2</v>
      </c>
      <c r="E176" s="1">
        <v>6.7949138059350545E-2</v>
      </c>
    </row>
    <row r="177" spans="1:5">
      <c r="A177" s="1" t="s">
        <v>14</v>
      </c>
      <c r="B177" s="1">
        <v>2008</v>
      </c>
      <c r="C177" s="1">
        <v>191</v>
      </c>
      <c r="D177" s="1">
        <v>7.0240687591623012E-3</v>
      </c>
      <c r="E177" s="1">
        <v>4.8600608726878672E-2</v>
      </c>
    </row>
    <row r="178" spans="1:5">
      <c r="A178" s="9" t="s">
        <v>94</v>
      </c>
      <c r="B178" s="1">
        <v>1974</v>
      </c>
      <c r="C178" s="1">
        <v>31</v>
      </c>
      <c r="D178" s="1">
        <v>-1.3936944516129031E-3</v>
      </c>
      <c r="E178" s="1">
        <v>7.4889195375318072E-4</v>
      </c>
    </row>
    <row r="179" spans="1:5">
      <c r="A179" s="1" t="s">
        <v>18</v>
      </c>
      <c r="B179" s="1">
        <v>1975</v>
      </c>
      <c r="C179" s="1">
        <v>34</v>
      </c>
      <c r="D179" s="1">
        <v>-1.3890037941176464E-3</v>
      </c>
      <c r="E179" s="1">
        <v>8.3683111019567139E-4</v>
      </c>
    </row>
    <row r="180" spans="1:5">
      <c r="A180" s="1" t="s">
        <v>18</v>
      </c>
      <c r="B180" s="1">
        <v>1979</v>
      </c>
      <c r="C180" s="1">
        <v>64</v>
      </c>
      <c r="D180" s="1">
        <v>-1.3234231406249999E-3</v>
      </c>
      <c r="E180" s="1">
        <v>1.6356739213826007E-3</v>
      </c>
    </row>
    <row r="181" spans="1:5">
      <c r="A181" s="1" t="s">
        <v>18</v>
      </c>
      <c r="B181" s="1">
        <v>1980</v>
      </c>
      <c r="C181" s="1">
        <v>88</v>
      </c>
      <c r="D181" s="1">
        <v>-6.8705483409090906E-4</v>
      </c>
      <c r="E181" s="1">
        <v>2.0831363511305528E-3</v>
      </c>
    </row>
    <row r="182" spans="1:5">
      <c r="A182" s="1" t="s">
        <v>18</v>
      </c>
      <c r="B182" s="1">
        <v>1981</v>
      </c>
      <c r="C182" s="1">
        <v>135</v>
      </c>
      <c r="D182" s="1">
        <v>-1.0064845185185184E-4</v>
      </c>
      <c r="E182" s="1">
        <v>2.498277671957518E-3</v>
      </c>
    </row>
    <row r="183" spans="1:5">
      <c r="A183" s="1" t="s">
        <v>18</v>
      </c>
      <c r="B183" s="1">
        <v>1982</v>
      </c>
      <c r="C183" s="1">
        <v>154</v>
      </c>
      <c r="D183" s="1">
        <v>5.8487814935064937E-5</v>
      </c>
      <c r="E183" s="1">
        <v>3.704920101192854E-3</v>
      </c>
    </row>
    <row r="184" spans="1:5">
      <c r="A184" s="1" t="s">
        <v>18</v>
      </c>
      <c r="B184" s="1">
        <v>1983</v>
      </c>
      <c r="C184" s="1">
        <v>176</v>
      </c>
      <c r="D184" s="1">
        <v>-2.5087321136363654E-4</v>
      </c>
      <c r="E184" s="1">
        <v>4.364397100729266E-3</v>
      </c>
    </row>
    <row r="185" spans="1:5">
      <c r="A185" s="1" t="s">
        <v>18</v>
      </c>
      <c r="B185" s="1">
        <v>1984</v>
      </c>
      <c r="C185" s="1">
        <v>194</v>
      </c>
      <c r="D185" s="1">
        <v>4.9045137577319558E-4</v>
      </c>
      <c r="E185" s="1">
        <v>4.6794725809573235E-3</v>
      </c>
    </row>
    <row r="186" spans="1:5">
      <c r="A186" s="1" t="s">
        <v>18</v>
      </c>
      <c r="B186" s="1">
        <v>1985</v>
      </c>
      <c r="C186" s="1">
        <v>211</v>
      </c>
      <c r="D186" s="1">
        <v>1.3251676488151656E-3</v>
      </c>
      <c r="E186" s="1">
        <v>6.4601678449613511E-3</v>
      </c>
    </row>
    <row r="187" spans="1:5">
      <c r="A187" s="1" t="s">
        <v>18</v>
      </c>
      <c r="B187" s="1">
        <v>1986</v>
      </c>
      <c r="C187" s="1">
        <v>215</v>
      </c>
      <c r="D187" s="1">
        <v>8.7002542265116306E-4</v>
      </c>
      <c r="E187" s="1">
        <v>5.5775139397374902E-3</v>
      </c>
    </row>
    <row r="188" spans="1:5">
      <c r="A188" s="1" t="s">
        <v>18</v>
      </c>
      <c r="B188" s="1">
        <v>1987</v>
      </c>
      <c r="C188" s="1">
        <v>219</v>
      </c>
      <c r="D188" s="1">
        <v>1.682566172146118E-3</v>
      </c>
      <c r="E188" s="1">
        <v>8.2759681936295498E-3</v>
      </c>
    </row>
    <row r="189" spans="1:5">
      <c r="A189" s="1" t="s">
        <v>18</v>
      </c>
      <c r="B189" s="1">
        <v>1988</v>
      </c>
      <c r="C189" s="1">
        <v>215</v>
      </c>
      <c r="D189" s="1">
        <v>2.9339777581395368E-3</v>
      </c>
      <c r="E189" s="1">
        <v>9.910637796447453E-3</v>
      </c>
    </row>
    <row r="190" spans="1:5">
      <c r="A190" s="1" t="s">
        <v>18</v>
      </c>
      <c r="B190" s="1">
        <v>1989</v>
      </c>
      <c r="C190" s="1">
        <v>251</v>
      </c>
      <c r="D190" s="1">
        <v>1.3156991422310757E-3</v>
      </c>
      <c r="E190" s="1">
        <v>6.4840250960348242E-3</v>
      </c>
    </row>
    <row r="191" spans="1:5">
      <c r="A191" s="1" t="s">
        <v>18</v>
      </c>
      <c r="B191" s="1">
        <v>1990</v>
      </c>
      <c r="C191" s="1">
        <v>256</v>
      </c>
      <c r="D191" s="1">
        <v>2.6854611929687496E-3</v>
      </c>
      <c r="E191" s="1">
        <v>7.6169367092948073E-3</v>
      </c>
    </row>
    <row r="192" spans="1:5">
      <c r="A192" s="1" t="s">
        <v>18</v>
      </c>
      <c r="B192" s="1">
        <v>1991</v>
      </c>
      <c r="C192" s="1">
        <v>241</v>
      </c>
      <c r="D192" s="1">
        <v>3.1741663338174264E-3</v>
      </c>
      <c r="E192" s="1">
        <v>1.2176388841238218E-2</v>
      </c>
    </row>
    <row r="193" spans="1:5">
      <c r="A193" s="1" t="s">
        <v>18</v>
      </c>
      <c r="B193" s="1">
        <v>1992</v>
      </c>
      <c r="C193" s="1">
        <v>288</v>
      </c>
      <c r="D193" s="1">
        <v>4.5935333274305552E-3</v>
      </c>
      <c r="E193" s="1">
        <v>1.232719169809322E-2</v>
      </c>
    </row>
    <row r="194" spans="1:5">
      <c r="A194" s="1" t="s">
        <v>18</v>
      </c>
      <c r="B194" s="1">
        <v>1993</v>
      </c>
      <c r="C194" s="1">
        <v>273</v>
      </c>
      <c r="D194" s="1">
        <v>3.671372687545789E-3</v>
      </c>
      <c r="E194" s="1">
        <v>8.1714868589630434E-3</v>
      </c>
    </row>
    <row r="195" spans="1:5">
      <c r="A195" s="1" t="s">
        <v>18</v>
      </c>
      <c r="B195" s="1">
        <v>1994</v>
      </c>
      <c r="C195" s="1">
        <v>366</v>
      </c>
      <c r="D195" s="1">
        <v>5.6997271196721341E-3</v>
      </c>
      <c r="E195" s="1">
        <v>1.9578343799419511E-2</v>
      </c>
    </row>
    <row r="196" spans="1:5">
      <c r="A196" s="1" t="s">
        <v>18</v>
      </c>
      <c r="B196" s="1">
        <v>1995</v>
      </c>
      <c r="C196" s="1">
        <v>338</v>
      </c>
      <c r="D196" s="1">
        <v>6.7978757671597672E-3</v>
      </c>
      <c r="E196" s="1">
        <v>1.5964328638410422E-2</v>
      </c>
    </row>
    <row r="197" spans="1:5">
      <c r="A197" s="1" t="s">
        <v>18</v>
      </c>
      <c r="B197" s="1">
        <v>1996</v>
      </c>
      <c r="C197" s="1">
        <v>306</v>
      </c>
      <c r="D197" s="1">
        <v>3.638125992156863E-3</v>
      </c>
      <c r="E197" s="1">
        <v>1.0993263662456355E-2</v>
      </c>
    </row>
    <row r="198" spans="1:5">
      <c r="A198" s="1" t="s">
        <v>18</v>
      </c>
      <c r="B198" s="1">
        <v>1997</v>
      </c>
      <c r="C198" s="1">
        <v>313</v>
      </c>
      <c r="D198" s="1">
        <v>3.4781714332268367E-3</v>
      </c>
      <c r="E198" s="1">
        <v>1.0816301138964588E-2</v>
      </c>
    </row>
    <row r="199" spans="1:5">
      <c r="A199" s="1" t="s">
        <v>18</v>
      </c>
      <c r="B199" s="1">
        <v>1998</v>
      </c>
      <c r="C199" s="1">
        <v>266</v>
      </c>
      <c r="D199" s="1">
        <v>4.7151728539097755E-3</v>
      </c>
      <c r="E199" s="1">
        <v>2.2230755120476193E-2</v>
      </c>
    </row>
    <row r="200" spans="1:5">
      <c r="A200" s="1" t="s">
        <v>18</v>
      </c>
      <c r="B200" s="1">
        <v>1999</v>
      </c>
      <c r="C200" s="1">
        <v>244</v>
      </c>
      <c r="D200" s="1">
        <v>3.8274697385245926E-3</v>
      </c>
      <c r="E200" s="1">
        <v>4.1966727641587764E-2</v>
      </c>
    </row>
    <row r="201" spans="1:5">
      <c r="A201" s="1" t="s">
        <v>18</v>
      </c>
      <c r="B201" s="1">
        <v>2000</v>
      </c>
      <c r="C201" s="1">
        <v>232</v>
      </c>
      <c r="D201" s="1">
        <v>1.9480355003448262E-3</v>
      </c>
      <c r="E201" s="1">
        <v>2.023666281142002E-2</v>
      </c>
    </row>
    <row r="202" spans="1:5">
      <c r="A202" s="1" t="s">
        <v>18</v>
      </c>
      <c r="B202" s="1">
        <v>2001</v>
      </c>
      <c r="C202" s="1">
        <v>212</v>
      </c>
      <c r="D202" s="1">
        <v>2.4973567014150953E-3</v>
      </c>
      <c r="E202" s="1">
        <v>2.0661968153889692E-2</v>
      </c>
    </row>
    <row r="203" spans="1:5">
      <c r="A203" s="1" t="s">
        <v>18</v>
      </c>
      <c r="B203" s="1">
        <v>2002</v>
      </c>
      <c r="C203" s="1">
        <v>221</v>
      </c>
      <c r="D203" s="1">
        <v>1.7816736537104049E-3</v>
      </c>
      <c r="E203" s="1">
        <v>3.6170606917719228E-2</v>
      </c>
    </row>
    <row r="204" spans="1:5">
      <c r="A204" s="1" t="s">
        <v>18</v>
      </c>
      <c r="B204" s="1">
        <v>2003</v>
      </c>
      <c r="C204" s="1">
        <v>206</v>
      </c>
      <c r="D204" s="1">
        <v>-1.5844086907766989E-3</v>
      </c>
      <c r="E204" s="1">
        <v>3.830502624052283E-2</v>
      </c>
    </row>
    <row r="205" spans="1:5">
      <c r="A205" s="1" t="s">
        <v>18</v>
      </c>
      <c r="B205" s="1">
        <v>2004</v>
      </c>
      <c r="C205" s="1">
        <v>243</v>
      </c>
      <c r="D205" s="1">
        <v>7.5730144855967198E-4</v>
      </c>
      <c r="E205" s="1">
        <v>3.0312249184585804E-2</v>
      </c>
    </row>
    <row r="206" spans="1:5">
      <c r="A206" s="1" t="s">
        <v>18</v>
      </c>
      <c r="B206" s="1">
        <v>2005</v>
      </c>
      <c r="C206" s="1">
        <v>189</v>
      </c>
      <c r="D206" s="1">
        <v>-4.1179080563492065E-3</v>
      </c>
      <c r="E206" s="1">
        <v>2.2058595837874576E-2</v>
      </c>
    </row>
    <row r="207" spans="1:5">
      <c r="A207" s="1" t="s">
        <v>18</v>
      </c>
      <c r="B207" s="1">
        <v>2006</v>
      </c>
      <c r="C207" s="1">
        <v>175</v>
      </c>
      <c r="D207" s="1">
        <v>-7.5305177662857159E-3</v>
      </c>
      <c r="E207" s="1">
        <v>1.366462113078503E-2</v>
      </c>
    </row>
    <row r="208" spans="1:5">
      <c r="A208" s="1" t="s">
        <v>18</v>
      </c>
      <c r="B208" s="1">
        <v>2007</v>
      </c>
      <c r="C208" s="1">
        <v>134</v>
      </c>
      <c r="D208" s="1">
        <v>-4.377599582089553E-3</v>
      </c>
      <c r="E208" s="1">
        <v>2.3250491258191671E-2</v>
      </c>
    </row>
    <row r="209" spans="1:5">
      <c r="A209" s="1" t="s">
        <v>18</v>
      </c>
      <c r="B209" s="1">
        <v>2008</v>
      </c>
      <c r="C209" s="1">
        <v>38</v>
      </c>
      <c r="D209" s="1">
        <v>-7.6591276315789453E-3</v>
      </c>
      <c r="E209" s="1">
        <v>7.5143068620093095E-3</v>
      </c>
    </row>
    <row r="210" spans="1:5">
      <c r="A210" s="9" t="s">
        <v>95</v>
      </c>
      <c r="B210" s="1">
        <v>1982</v>
      </c>
      <c r="C210" s="1">
        <v>39</v>
      </c>
      <c r="D210" s="1">
        <v>-8.6909843589743567E-4</v>
      </c>
      <c r="E210" s="1">
        <v>4.4986207643163889E-3</v>
      </c>
    </row>
    <row r="211" spans="1:5">
      <c r="A211" s="1" t="s">
        <v>23</v>
      </c>
      <c r="B211" s="1">
        <v>1983</v>
      </c>
      <c r="C211" s="1">
        <v>35</v>
      </c>
      <c r="D211" s="1">
        <v>3.5751884285714288E-3</v>
      </c>
      <c r="E211" s="1">
        <v>1.104166554317346E-2</v>
      </c>
    </row>
    <row r="212" spans="1:5">
      <c r="A212" s="1" t="s">
        <v>23</v>
      </c>
      <c r="B212" s="1">
        <v>1984</v>
      </c>
      <c r="C212" s="1">
        <v>34</v>
      </c>
      <c r="D212" s="1">
        <v>1.0604332941176466E-3</v>
      </c>
      <c r="E212" s="1">
        <v>5.6443000493272503E-3</v>
      </c>
    </row>
    <row r="213" spans="1:5">
      <c r="A213" s="1" t="s">
        <v>23</v>
      </c>
      <c r="B213" s="1">
        <v>1985</v>
      </c>
      <c r="C213" s="1">
        <v>56</v>
      </c>
      <c r="D213" s="1">
        <v>4.4898828571428564E-3</v>
      </c>
      <c r="E213" s="1">
        <v>9.2632472270502142E-3</v>
      </c>
    </row>
    <row r="214" spans="1:5">
      <c r="A214" s="1" t="s">
        <v>23</v>
      </c>
      <c r="B214" s="1">
        <v>1986</v>
      </c>
      <c r="C214" s="1">
        <v>51</v>
      </c>
      <c r="D214" s="1">
        <v>4.7239238627450964E-3</v>
      </c>
      <c r="E214" s="1">
        <v>1.1707627975102528E-2</v>
      </c>
    </row>
    <row r="215" spans="1:5">
      <c r="A215" s="1" t="s">
        <v>23</v>
      </c>
      <c r="B215" s="1">
        <v>1987</v>
      </c>
      <c r="C215" s="1">
        <v>67</v>
      </c>
      <c r="D215" s="1">
        <v>4.1865671492537304E-3</v>
      </c>
      <c r="E215" s="1">
        <v>9.5955016562275126E-3</v>
      </c>
    </row>
    <row r="216" spans="1:5">
      <c r="A216" s="1" t="s">
        <v>23</v>
      </c>
      <c r="B216" s="1">
        <v>1988</v>
      </c>
      <c r="C216" s="1">
        <v>68</v>
      </c>
      <c r="D216" s="1">
        <v>6.9454652794117624E-3</v>
      </c>
      <c r="E216" s="1">
        <v>1.0141410294603831E-2</v>
      </c>
    </row>
    <row r="217" spans="1:5">
      <c r="A217" s="1" t="s">
        <v>23</v>
      </c>
      <c r="B217" s="1">
        <v>1989</v>
      </c>
      <c r="C217" s="1">
        <v>73</v>
      </c>
      <c r="D217" s="1">
        <v>4.0999760547945196E-3</v>
      </c>
      <c r="E217" s="1">
        <v>9.2654405454834395E-3</v>
      </c>
    </row>
    <row r="218" spans="1:5">
      <c r="A218" s="1" t="s">
        <v>23</v>
      </c>
      <c r="B218" s="1">
        <v>1990</v>
      </c>
      <c r="C218" s="1">
        <v>117</v>
      </c>
      <c r="D218" s="1">
        <v>4.0653144735042727E-3</v>
      </c>
      <c r="E218" s="1">
        <v>8.4823873884916617E-3</v>
      </c>
    </row>
    <row r="219" spans="1:5">
      <c r="A219" s="1" t="s">
        <v>23</v>
      </c>
      <c r="B219" s="1">
        <v>1991</v>
      </c>
      <c r="C219" s="1">
        <v>145</v>
      </c>
      <c r="D219" s="1">
        <v>4.2780381089655142E-3</v>
      </c>
      <c r="E219" s="1">
        <v>1.0718550722157497E-2</v>
      </c>
    </row>
    <row r="220" spans="1:5">
      <c r="A220" s="1" t="s">
        <v>23</v>
      </c>
      <c r="B220" s="1">
        <v>1992</v>
      </c>
      <c r="C220" s="1">
        <v>212</v>
      </c>
      <c r="D220" s="1">
        <v>5.3557349287735893E-3</v>
      </c>
      <c r="E220" s="1">
        <v>1.0779154138003337E-2</v>
      </c>
    </row>
    <row r="221" spans="1:5">
      <c r="A221" s="1" t="s">
        <v>23</v>
      </c>
      <c r="B221" s="1">
        <v>1993</v>
      </c>
      <c r="C221" s="1">
        <v>224</v>
      </c>
      <c r="D221" s="1">
        <v>2.7886036598214294E-3</v>
      </c>
      <c r="E221" s="1">
        <v>8.1299427460035933E-3</v>
      </c>
    </row>
    <row r="222" spans="1:5">
      <c r="A222" s="1" t="s">
        <v>23</v>
      </c>
      <c r="B222" s="1">
        <v>1994</v>
      </c>
      <c r="C222" s="1">
        <v>235</v>
      </c>
      <c r="D222" s="1">
        <v>4.7553926893617029E-3</v>
      </c>
      <c r="E222" s="1">
        <v>1.294308911661878E-2</v>
      </c>
    </row>
    <row r="223" spans="1:5">
      <c r="A223" s="1" t="s">
        <v>23</v>
      </c>
      <c r="B223" s="1">
        <v>1995</v>
      </c>
      <c r="C223" s="1">
        <v>209</v>
      </c>
      <c r="D223" s="1">
        <v>2.0712777143540662E-3</v>
      </c>
      <c r="E223" s="1">
        <v>9.9061522260638184E-3</v>
      </c>
    </row>
    <row r="224" spans="1:5">
      <c r="A224" s="1" t="s">
        <v>23</v>
      </c>
      <c r="B224" s="1">
        <v>1996</v>
      </c>
      <c r="C224" s="1">
        <v>248</v>
      </c>
      <c r="D224" s="1">
        <v>5.1429410955645171E-3</v>
      </c>
      <c r="E224" s="1">
        <v>2.2515724630898029E-2</v>
      </c>
    </row>
    <row r="225" spans="1:5">
      <c r="A225" s="1" t="s">
        <v>23</v>
      </c>
      <c r="B225" s="1">
        <v>1997</v>
      </c>
      <c r="C225" s="1">
        <v>204</v>
      </c>
      <c r="D225" s="1">
        <v>2.7070436225490194E-3</v>
      </c>
      <c r="E225" s="1">
        <v>1.6064024077167529E-2</v>
      </c>
    </row>
    <row r="226" spans="1:5">
      <c r="A226" s="1" t="s">
        <v>23</v>
      </c>
      <c r="B226" s="1">
        <v>1998</v>
      </c>
      <c r="C226" s="1">
        <v>214</v>
      </c>
      <c r="D226" s="1">
        <v>3.8968501757009368E-3</v>
      </c>
      <c r="E226" s="1">
        <v>3.1343385356864095E-2</v>
      </c>
    </row>
    <row r="227" spans="1:5">
      <c r="A227" s="1" t="s">
        <v>23</v>
      </c>
      <c r="B227" s="1">
        <v>1999</v>
      </c>
      <c r="C227" s="1">
        <v>187</v>
      </c>
      <c r="D227" s="1">
        <v>4.0317549294117657E-3</v>
      </c>
      <c r="E227" s="1">
        <v>4.6828473621804936E-2</v>
      </c>
    </row>
    <row r="228" spans="1:5">
      <c r="A228" s="1" t="s">
        <v>23</v>
      </c>
      <c r="B228" s="1">
        <v>2000</v>
      </c>
      <c r="C228" s="1">
        <v>188</v>
      </c>
      <c r="D228" s="1">
        <v>1.6570002925531909E-3</v>
      </c>
      <c r="E228" s="1">
        <v>2.81816142835743E-2</v>
      </c>
    </row>
    <row r="229" spans="1:5">
      <c r="A229" s="1" t="s">
        <v>23</v>
      </c>
      <c r="B229" s="1">
        <v>2001</v>
      </c>
      <c r="C229" s="1">
        <v>215</v>
      </c>
      <c r="D229" s="1">
        <v>-1.5775743681860472E-3</v>
      </c>
      <c r="E229" s="1">
        <v>1.8911244863141698E-2</v>
      </c>
    </row>
    <row r="230" spans="1:5">
      <c r="A230" s="1" t="s">
        <v>23</v>
      </c>
      <c r="B230" s="1">
        <v>2002</v>
      </c>
      <c r="C230" s="1">
        <v>224</v>
      </c>
      <c r="D230" s="1">
        <v>-1.3376723749999996E-3</v>
      </c>
      <c r="E230" s="1">
        <v>1.7587326219126318E-2</v>
      </c>
    </row>
    <row r="231" spans="1:5">
      <c r="A231" s="1" t="s">
        <v>23</v>
      </c>
      <c r="B231" s="1">
        <v>2003</v>
      </c>
      <c r="C231" s="1">
        <v>214</v>
      </c>
      <c r="D231" s="1">
        <v>9.7375114018691613E-4</v>
      </c>
      <c r="E231" s="1">
        <v>3.9894051469235296E-2</v>
      </c>
    </row>
    <row r="232" spans="1:5">
      <c r="A232" s="1" t="s">
        <v>23</v>
      </c>
      <c r="B232" s="1">
        <v>2004</v>
      </c>
      <c r="C232" s="1">
        <v>214</v>
      </c>
      <c r="D232" s="1">
        <v>-3.2843574780373821E-3</v>
      </c>
      <c r="E232" s="1">
        <v>2.4004293487273846E-2</v>
      </c>
    </row>
    <row r="233" spans="1:5">
      <c r="A233" s="1" t="s">
        <v>23</v>
      </c>
      <c r="B233" s="1">
        <v>2005</v>
      </c>
      <c r="C233" s="1">
        <v>177</v>
      </c>
      <c r="D233" s="1">
        <v>-3.4275292711864408E-3</v>
      </c>
      <c r="E233" s="1">
        <v>1.7358843787473807E-2</v>
      </c>
    </row>
    <row r="234" spans="1:5">
      <c r="A234" s="1" t="s">
        <v>23</v>
      </c>
      <c r="B234" s="1">
        <v>2006</v>
      </c>
      <c r="C234" s="1">
        <v>197</v>
      </c>
      <c r="D234" s="1">
        <v>9.778723096446713E-4</v>
      </c>
      <c r="E234" s="1">
        <v>3.1742092927343986E-2</v>
      </c>
    </row>
    <row r="235" spans="1:5">
      <c r="A235" s="1" t="s">
        <v>23</v>
      </c>
      <c r="B235" s="1">
        <v>2007</v>
      </c>
      <c r="C235" s="1">
        <v>109</v>
      </c>
      <c r="D235" s="1">
        <v>-2.2533043394495416E-3</v>
      </c>
      <c r="E235" s="1">
        <v>1.8041987448953509E-2</v>
      </c>
    </row>
    <row r="236" spans="1:5">
      <c r="A236" s="1" t="s">
        <v>23</v>
      </c>
      <c r="B236" s="1">
        <v>2008</v>
      </c>
      <c r="C236" s="1">
        <v>38</v>
      </c>
      <c r="D236" s="1">
        <v>-1.528434105263158E-3</v>
      </c>
      <c r="E236" s="1">
        <v>8.2905457502581957E-3</v>
      </c>
    </row>
    <row r="237" spans="1:5">
      <c r="A237" s="9" t="s">
        <v>96</v>
      </c>
      <c r="B237" s="1">
        <v>1972</v>
      </c>
      <c r="C237" s="1">
        <v>40</v>
      </c>
      <c r="D237" s="1">
        <v>2.2453060999999994E-4</v>
      </c>
      <c r="E237" s="1">
        <v>7.8994365806155683E-4</v>
      </c>
    </row>
    <row r="238" spans="1:5">
      <c r="A238" s="1" t="s">
        <v>24</v>
      </c>
      <c r="B238" s="1">
        <v>1973</v>
      </c>
      <c r="C238" s="1">
        <v>62</v>
      </c>
      <c r="D238" s="1">
        <v>3.5242819677419357E-4</v>
      </c>
      <c r="E238" s="1">
        <v>1.5288822248522174E-3</v>
      </c>
    </row>
    <row r="239" spans="1:5">
      <c r="A239" s="1" t="s">
        <v>24</v>
      </c>
      <c r="B239" s="1">
        <v>1974</v>
      </c>
      <c r="C239" s="1">
        <v>67</v>
      </c>
      <c r="D239" s="1">
        <v>9.1215944925373136E-5</v>
      </c>
      <c r="E239" s="1">
        <v>1.5183974273082158E-3</v>
      </c>
    </row>
    <row r="240" spans="1:5">
      <c r="A240" s="1" t="s">
        <v>24</v>
      </c>
      <c r="B240" s="1">
        <v>1975</v>
      </c>
      <c r="C240" s="1">
        <v>84</v>
      </c>
      <c r="D240" s="1">
        <v>6.0361260500000019E-4</v>
      </c>
      <c r="E240" s="1">
        <v>2.0671562348334913E-3</v>
      </c>
    </row>
    <row r="241" spans="1:5">
      <c r="A241" s="1" t="s">
        <v>24</v>
      </c>
      <c r="B241" s="1">
        <v>1976</v>
      </c>
      <c r="C241" s="1">
        <v>90</v>
      </c>
      <c r="D241" s="1">
        <v>9.717011724444443E-4</v>
      </c>
      <c r="E241" s="1">
        <v>2.1703001485188561E-3</v>
      </c>
    </row>
    <row r="242" spans="1:5">
      <c r="A242" s="1" t="s">
        <v>24</v>
      </c>
      <c r="B242" s="1">
        <v>1978</v>
      </c>
      <c r="C242" s="1">
        <v>41</v>
      </c>
      <c r="D242" s="1">
        <v>4.603756609756097E-4</v>
      </c>
      <c r="E242" s="1">
        <v>1.3372306246780623E-3</v>
      </c>
    </row>
    <row r="243" spans="1:5">
      <c r="A243" s="1" t="s">
        <v>24</v>
      </c>
      <c r="B243" s="1">
        <v>1979</v>
      </c>
      <c r="C243" s="1">
        <v>157</v>
      </c>
      <c r="D243" s="1">
        <v>1.0165054142547774E-3</v>
      </c>
      <c r="E243" s="1">
        <v>3.3556135718239154E-3</v>
      </c>
    </row>
    <row r="244" spans="1:5">
      <c r="A244" s="1" t="s">
        <v>24</v>
      </c>
      <c r="B244" s="1">
        <v>1980</v>
      </c>
      <c r="C244" s="1">
        <v>174</v>
      </c>
      <c r="D244" s="1">
        <v>1.6419682367816084E-3</v>
      </c>
      <c r="E244" s="1">
        <v>2.6150357670327268E-3</v>
      </c>
    </row>
    <row r="245" spans="1:5">
      <c r="A245" s="1" t="s">
        <v>24</v>
      </c>
      <c r="B245" s="1">
        <v>1981</v>
      </c>
      <c r="C245" s="1">
        <v>231</v>
      </c>
      <c r="D245" s="1">
        <v>1.0114919864155842E-3</v>
      </c>
      <c r="E245" s="1">
        <v>3.013084321785891E-3</v>
      </c>
    </row>
    <row r="246" spans="1:5">
      <c r="A246" s="1" t="s">
        <v>24</v>
      </c>
      <c r="B246" s="1">
        <v>1982</v>
      </c>
      <c r="C246" s="1">
        <v>228</v>
      </c>
      <c r="D246" s="1">
        <v>9.5520262280701749E-4</v>
      </c>
      <c r="E246" s="1">
        <v>3.6932958882142392E-3</v>
      </c>
    </row>
    <row r="247" spans="1:5">
      <c r="A247" s="1" t="s">
        <v>24</v>
      </c>
      <c r="B247" s="1">
        <v>1983</v>
      </c>
      <c r="C247" s="1">
        <v>231</v>
      </c>
      <c r="D247" s="1">
        <v>1.2817700193073602E-3</v>
      </c>
      <c r="E247" s="1">
        <v>4.3009678018414215E-3</v>
      </c>
    </row>
    <row r="248" spans="1:5">
      <c r="A248" s="1" t="s">
        <v>24</v>
      </c>
      <c r="B248" s="1">
        <v>1984</v>
      </c>
      <c r="C248" s="1">
        <v>254</v>
      </c>
      <c r="D248" s="1">
        <v>9.0758655787401548E-4</v>
      </c>
      <c r="E248" s="1">
        <v>4.7897830852551568E-3</v>
      </c>
    </row>
    <row r="249" spans="1:5">
      <c r="A249" s="1" t="s">
        <v>24</v>
      </c>
      <c r="B249" s="1">
        <v>1985</v>
      </c>
      <c r="C249" s="1">
        <v>269</v>
      </c>
      <c r="D249" s="1">
        <v>9.7151358215613332E-4</v>
      </c>
      <c r="E249" s="1">
        <v>5.1196190645379312E-3</v>
      </c>
    </row>
    <row r="250" spans="1:5">
      <c r="A250" s="1" t="s">
        <v>24</v>
      </c>
      <c r="B250" s="1">
        <v>1986</v>
      </c>
      <c r="C250" s="1">
        <v>224</v>
      </c>
      <c r="D250" s="1">
        <v>3.5577264683035704E-4</v>
      </c>
      <c r="E250" s="1">
        <v>4.674695024102591E-3</v>
      </c>
    </row>
    <row r="251" spans="1:5">
      <c r="A251" s="1" t="s">
        <v>24</v>
      </c>
      <c r="B251" s="1">
        <v>1987</v>
      </c>
      <c r="C251" s="1">
        <v>269</v>
      </c>
      <c r="D251" s="1">
        <v>8.8897310520446064E-4</v>
      </c>
      <c r="E251" s="1">
        <v>5.5519946131600169E-3</v>
      </c>
    </row>
    <row r="252" spans="1:5">
      <c r="A252" s="1" t="s">
        <v>24</v>
      </c>
      <c r="B252" s="1">
        <v>1988</v>
      </c>
      <c r="C252" s="1">
        <v>267</v>
      </c>
      <c r="D252" s="1">
        <v>-4.524353917602996E-4</v>
      </c>
      <c r="E252" s="1">
        <v>5.2014487241586471E-3</v>
      </c>
    </row>
    <row r="253" spans="1:5">
      <c r="A253" s="1" t="s">
        <v>24</v>
      </c>
      <c r="B253" s="1">
        <v>1989</v>
      </c>
      <c r="C253" s="1">
        <v>273</v>
      </c>
      <c r="D253" s="1">
        <v>-3.81463556776557E-4</v>
      </c>
      <c r="E253" s="1">
        <v>5.6104276634363938E-3</v>
      </c>
    </row>
    <row r="254" spans="1:5">
      <c r="A254" s="1" t="s">
        <v>24</v>
      </c>
      <c r="B254" s="1">
        <v>1990</v>
      </c>
      <c r="C254" s="1">
        <v>297</v>
      </c>
      <c r="D254" s="1">
        <v>-2.6543239074074083E-4</v>
      </c>
      <c r="E254" s="1">
        <v>5.3807485327418874E-3</v>
      </c>
    </row>
    <row r="255" spans="1:5">
      <c r="A255" s="1" t="s">
        <v>24</v>
      </c>
      <c r="B255" s="1">
        <v>1991</v>
      </c>
      <c r="C255" s="1">
        <v>291</v>
      </c>
      <c r="D255" s="1">
        <v>-1.4132799347079048E-4</v>
      </c>
      <c r="E255" s="1">
        <v>5.6880932579062397E-3</v>
      </c>
    </row>
    <row r="256" spans="1:5">
      <c r="A256" s="1" t="s">
        <v>24</v>
      </c>
      <c r="B256" s="1">
        <v>1992</v>
      </c>
      <c r="C256" s="1">
        <v>310</v>
      </c>
      <c r="D256" s="1">
        <v>1.8204407903225808E-4</v>
      </c>
      <c r="E256" s="1">
        <v>5.9504647011899099E-3</v>
      </c>
    </row>
    <row r="257" spans="1:5">
      <c r="A257" s="1" t="s">
        <v>24</v>
      </c>
      <c r="B257" s="1">
        <v>1993</v>
      </c>
      <c r="C257" s="1">
        <v>370</v>
      </c>
      <c r="D257" s="1">
        <v>-1.1021096022702712E-3</v>
      </c>
      <c r="E257" s="1">
        <v>7.0147291931949287E-3</v>
      </c>
    </row>
    <row r="258" spans="1:5">
      <c r="A258" s="1" t="s">
        <v>24</v>
      </c>
      <c r="B258" s="1">
        <v>1994</v>
      </c>
      <c r="C258" s="1">
        <v>336</v>
      </c>
      <c r="D258" s="1">
        <v>-1.1431482288690475E-3</v>
      </c>
      <c r="E258" s="1">
        <v>6.6282630021001427E-3</v>
      </c>
    </row>
    <row r="259" spans="1:5">
      <c r="A259" s="1" t="s">
        <v>24</v>
      </c>
      <c r="B259" s="1">
        <v>1995</v>
      </c>
      <c r="C259" s="1">
        <v>407</v>
      </c>
      <c r="D259" s="1">
        <v>-7.0894834864864862E-4</v>
      </c>
      <c r="E259" s="1">
        <v>6.9000171262313123E-3</v>
      </c>
    </row>
    <row r="260" spans="1:5">
      <c r="A260" s="1" t="s">
        <v>24</v>
      </c>
      <c r="B260" s="1">
        <v>1996</v>
      </c>
      <c r="C260" s="1">
        <v>391</v>
      </c>
      <c r="D260" s="1">
        <v>-1.162006985933503E-3</v>
      </c>
      <c r="E260" s="1">
        <v>6.8831432746758832E-3</v>
      </c>
    </row>
    <row r="261" spans="1:5">
      <c r="A261" s="1" t="s">
        <v>24</v>
      </c>
      <c r="B261" s="1">
        <v>1997</v>
      </c>
      <c r="C261" s="1">
        <v>379</v>
      </c>
      <c r="D261" s="1">
        <v>-1.2289718155672825E-3</v>
      </c>
      <c r="E261" s="1">
        <v>8.5928757229529768E-3</v>
      </c>
    </row>
    <row r="262" spans="1:5">
      <c r="A262" s="1" t="s">
        <v>24</v>
      </c>
      <c r="B262" s="1">
        <v>1998</v>
      </c>
      <c r="C262" s="1">
        <v>337</v>
      </c>
      <c r="D262" s="1">
        <v>-1.5395576839762613E-3</v>
      </c>
      <c r="E262" s="1">
        <v>8.9151088360821442E-3</v>
      </c>
    </row>
    <row r="263" spans="1:5">
      <c r="A263" s="1" t="s">
        <v>24</v>
      </c>
      <c r="B263" s="1">
        <v>1999</v>
      </c>
      <c r="C263" s="1">
        <v>364</v>
      </c>
      <c r="D263" s="1">
        <v>-2.7721009076923063E-3</v>
      </c>
      <c r="E263" s="1">
        <v>1.1799855966486965E-2</v>
      </c>
    </row>
    <row r="264" spans="1:5">
      <c r="A264" s="1" t="s">
        <v>24</v>
      </c>
      <c r="B264" s="1">
        <v>2000</v>
      </c>
      <c r="C264" s="1">
        <v>369</v>
      </c>
      <c r="D264" s="1">
        <v>-5.4795152449864494E-3</v>
      </c>
      <c r="E264" s="1">
        <v>9.7000016571375004E-3</v>
      </c>
    </row>
    <row r="265" spans="1:5">
      <c r="A265" s="1" t="s">
        <v>24</v>
      </c>
      <c r="B265" s="1">
        <v>2001</v>
      </c>
      <c r="C265" s="1">
        <v>384</v>
      </c>
      <c r="D265" s="1">
        <v>-5.7415308367187575E-3</v>
      </c>
      <c r="E265" s="1">
        <v>1.1200833467985494E-2</v>
      </c>
    </row>
    <row r="266" spans="1:5">
      <c r="A266" s="1" t="s">
        <v>24</v>
      </c>
      <c r="B266" s="1">
        <v>2002</v>
      </c>
      <c r="C266" s="1">
        <v>399</v>
      </c>
      <c r="D266" s="1">
        <v>-4.481920896741853E-3</v>
      </c>
      <c r="E266" s="1">
        <v>1.2175312577332714E-2</v>
      </c>
    </row>
    <row r="267" spans="1:5">
      <c r="A267" s="1" t="s">
        <v>24</v>
      </c>
      <c r="B267" s="1">
        <v>2003</v>
      </c>
      <c r="C267" s="1">
        <v>351</v>
      </c>
      <c r="D267" s="1">
        <v>-3.6128936854700846E-3</v>
      </c>
      <c r="E267" s="1">
        <v>1.6220892465624966E-2</v>
      </c>
    </row>
    <row r="268" spans="1:5">
      <c r="A268" s="1" t="s">
        <v>24</v>
      </c>
      <c r="B268" s="1">
        <v>2004</v>
      </c>
      <c r="C268" s="1">
        <v>337</v>
      </c>
      <c r="D268" s="1">
        <v>-6.2938650676557899E-3</v>
      </c>
      <c r="E268" s="1">
        <v>1.4970377430729037E-2</v>
      </c>
    </row>
    <row r="269" spans="1:5">
      <c r="A269" s="1" t="s">
        <v>24</v>
      </c>
      <c r="B269" s="1">
        <v>2005</v>
      </c>
      <c r="C269" s="1">
        <v>314</v>
      </c>
      <c r="D269" s="1">
        <v>-7.1436335859872673E-3</v>
      </c>
      <c r="E269" s="1">
        <v>1.4189045297262795E-2</v>
      </c>
    </row>
    <row r="270" spans="1:5">
      <c r="A270" s="1" t="s">
        <v>24</v>
      </c>
      <c r="B270" s="1">
        <v>2006</v>
      </c>
      <c r="C270" s="1">
        <v>247</v>
      </c>
      <c r="D270" s="1">
        <v>-6.6673210732793552E-3</v>
      </c>
      <c r="E270" s="1">
        <v>8.7186347323952307E-3</v>
      </c>
    </row>
    <row r="271" spans="1:5">
      <c r="A271" s="1" t="s">
        <v>24</v>
      </c>
      <c r="B271" s="1">
        <v>2007</v>
      </c>
      <c r="C271" s="1">
        <v>194</v>
      </c>
      <c r="D271" s="1">
        <v>-6.3364384278350528E-3</v>
      </c>
      <c r="E271" s="1">
        <v>1.3588293025715462E-2</v>
      </c>
    </row>
    <row r="272" spans="1:5">
      <c r="A272" s="1" t="s">
        <v>24</v>
      </c>
      <c r="B272" s="1">
        <v>2008</v>
      </c>
      <c r="C272" s="1">
        <v>70</v>
      </c>
      <c r="D272" s="1">
        <v>-5.0760590657142847E-3</v>
      </c>
      <c r="E272" s="1">
        <v>7.1958134205151658E-3</v>
      </c>
    </row>
    <row r="273" spans="1:5">
      <c r="A273" s="1" t="s">
        <v>24</v>
      </c>
      <c r="B273" s="1">
        <v>2009</v>
      </c>
      <c r="C273" s="1">
        <v>42</v>
      </c>
      <c r="D273" s="1">
        <v>-4.8187519047619056E-3</v>
      </c>
      <c r="E273" s="1">
        <v>4.1602201210098038E-3</v>
      </c>
    </row>
    <row r="274" spans="1:5">
      <c r="A274" s="9" t="s">
        <v>97</v>
      </c>
      <c r="B274" s="1">
        <v>1974</v>
      </c>
      <c r="C274" s="1">
        <v>37</v>
      </c>
      <c r="D274" s="1">
        <v>-2.1772755945945947E-3</v>
      </c>
      <c r="E274" s="1">
        <v>2.1493758516417873E-3</v>
      </c>
    </row>
    <row r="275" spans="1:5">
      <c r="A275" s="1" t="s">
        <v>26</v>
      </c>
      <c r="B275" s="1">
        <v>1975</v>
      </c>
      <c r="C275" s="1">
        <v>37</v>
      </c>
      <c r="D275" s="1">
        <v>-2.094447135135135E-3</v>
      </c>
      <c r="E275" s="1">
        <v>2.4923670504144943E-3</v>
      </c>
    </row>
    <row r="276" spans="1:5">
      <c r="A276" s="1" t="s">
        <v>26</v>
      </c>
      <c r="B276" s="1">
        <v>1979</v>
      </c>
      <c r="C276" s="1">
        <v>71</v>
      </c>
      <c r="D276" s="1">
        <v>-2.0273738830985911E-3</v>
      </c>
      <c r="E276" s="1">
        <v>3.811086263405903E-3</v>
      </c>
    </row>
    <row r="277" spans="1:5">
      <c r="A277" s="1" t="s">
        <v>26</v>
      </c>
      <c r="B277" s="1">
        <v>1980</v>
      </c>
      <c r="C277" s="1">
        <v>95</v>
      </c>
      <c r="D277" s="1">
        <v>-2.4194520568421051E-3</v>
      </c>
      <c r="E277" s="1">
        <v>3.2089806076711891E-3</v>
      </c>
    </row>
    <row r="278" spans="1:5">
      <c r="A278" s="1" t="s">
        <v>26</v>
      </c>
      <c r="B278" s="1">
        <v>1981</v>
      </c>
      <c r="C278" s="1">
        <v>139</v>
      </c>
      <c r="D278" s="1">
        <v>-2.3131206776258995E-3</v>
      </c>
      <c r="E278" s="1">
        <v>5.5706053783094022E-3</v>
      </c>
    </row>
    <row r="279" spans="1:5">
      <c r="A279" s="1" t="s">
        <v>26</v>
      </c>
      <c r="B279" s="1">
        <v>1982</v>
      </c>
      <c r="C279" s="1">
        <v>130</v>
      </c>
      <c r="D279" s="1">
        <v>-1.9831501753846156E-3</v>
      </c>
      <c r="E279" s="1">
        <v>6.8595593049360047E-3</v>
      </c>
    </row>
    <row r="280" spans="1:5">
      <c r="A280" s="1" t="s">
        <v>26</v>
      </c>
      <c r="B280" s="1">
        <v>1983</v>
      </c>
      <c r="C280" s="1">
        <v>160</v>
      </c>
      <c r="D280" s="1">
        <v>-1.6696078081250005E-3</v>
      </c>
      <c r="E280" s="1">
        <v>6.5703705382436466E-3</v>
      </c>
    </row>
    <row r="281" spans="1:5">
      <c r="A281" s="1" t="s">
        <v>26</v>
      </c>
      <c r="B281" s="1">
        <v>1984</v>
      </c>
      <c r="C281" s="1">
        <v>159</v>
      </c>
      <c r="D281" s="1">
        <v>-5.9194196226415162E-4</v>
      </c>
      <c r="E281" s="1">
        <v>1.1699410678506016E-2</v>
      </c>
    </row>
    <row r="282" spans="1:5">
      <c r="A282" s="1" t="s">
        <v>26</v>
      </c>
      <c r="B282" s="1">
        <v>1985</v>
      </c>
      <c r="C282" s="1">
        <v>177</v>
      </c>
      <c r="D282" s="1">
        <v>2.3389712994350635E-5</v>
      </c>
      <c r="E282" s="1">
        <v>1.3885389810770693E-2</v>
      </c>
    </row>
    <row r="283" spans="1:5">
      <c r="A283" s="1" t="s">
        <v>26</v>
      </c>
      <c r="B283" s="1">
        <v>1986</v>
      </c>
      <c r="C283" s="1">
        <v>184</v>
      </c>
      <c r="D283" s="1">
        <v>-3.3295909945652122E-4</v>
      </c>
      <c r="E283" s="1">
        <v>1.1496443098293467E-2</v>
      </c>
    </row>
    <row r="284" spans="1:5">
      <c r="A284" s="1" t="s">
        <v>26</v>
      </c>
      <c r="B284" s="1">
        <v>1987</v>
      </c>
      <c r="C284" s="1">
        <v>198</v>
      </c>
      <c r="D284" s="1">
        <v>-2.5324011060606105E-4</v>
      </c>
      <c r="E284" s="1">
        <v>1.3209009579261882E-2</v>
      </c>
    </row>
    <row r="285" spans="1:5">
      <c r="A285" s="1" t="s">
        <v>26</v>
      </c>
      <c r="B285" s="1">
        <v>1988</v>
      </c>
      <c r="C285" s="1">
        <v>203</v>
      </c>
      <c r="D285" s="1">
        <v>-6.697779704433499E-4</v>
      </c>
      <c r="E285" s="1">
        <v>1.4224126387506227E-2</v>
      </c>
    </row>
    <row r="286" spans="1:5">
      <c r="A286" s="1" t="s">
        <v>26</v>
      </c>
      <c r="B286" s="1">
        <v>1989</v>
      </c>
      <c r="C286" s="1">
        <v>182</v>
      </c>
      <c r="D286" s="1">
        <v>4.2062708241758266E-4</v>
      </c>
      <c r="E286" s="1">
        <v>1.0537817941374254E-2</v>
      </c>
    </row>
    <row r="287" spans="1:5">
      <c r="A287" s="1" t="s">
        <v>26</v>
      </c>
      <c r="B287" s="1">
        <v>1990</v>
      </c>
      <c r="C287" s="1">
        <v>165</v>
      </c>
      <c r="D287" s="1">
        <v>-1.4444512448484846E-3</v>
      </c>
      <c r="E287" s="1">
        <v>1.2243783239522812E-2</v>
      </c>
    </row>
    <row r="288" spans="1:5">
      <c r="A288" s="1" t="s">
        <v>26</v>
      </c>
      <c r="B288" s="1">
        <v>1991</v>
      </c>
      <c r="C288" s="1">
        <v>157</v>
      </c>
      <c r="D288" s="1">
        <v>2.0261658681528646E-3</v>
      </c>
      <c r="E288" s="1">
        <v>2.0259732788852191E-2</v>
      </c>
    </row>
    <row r="289" spans="1:5">
      <c r="A289" s="1" t="s">
        <v>26</v>
      </c>
      <c r="B289" s="1">
        <v>1992</v>
      </c>
      <c r="C289" s="1">
        <v>134</v>
      </c>
      <c r="D289" s="1">
        <v>-1.586602408955224E-3</v>
      </c>
      <c r="E289" s="1">
        <v>1.1133464121315986E-2</v>
      </c>
    </row>
    <row r="290" spans="1:5">
      <c r="A290" s="1" t="s">
        <v>26</v>
      </c>
      <c r="B290" s="1">
        <v>1993</v>
      </c>
      <c r="C290" s="1">
        <v>142</v>
      </c>
      <c r="D290" s="1">
        <v>-1.3449712388028177E-3</v>
      </c>
      <c r="E290" s="1">
        <v>2.8533656125652722E-2</v>
      </c>
    </row>
    <row r="291" spans="1:5">
      <c r="A291" s="1" t="s">
        <v>26</v>
      </c>
      <c r="B291" s="1">
        <v>1994</v>
      </c>
      <c r="C291" s="1">
        <v>120</v>
      </c>
      <c r="D291" s="1">
        <v>1.4401068333333336E-4</v>
      </c>
      <c r="E291" s="1">
        <v>2.1169006798072876E-2</v>
      </c>
    </row>
    <row r="292" spans="1:5">
      <c r="A292" s="1" t="s">
        <v>26</v>
      </c>
      <c r="B292" s="1">
        <v>1995</v>
      </c>
      <c r="C292" s="1">
        <v>130</v>
      </c>
      <c r="D292" s="1">
        <v>-2.8958907510769219E-3</v>
      </c>
      <c r="E292" s="1">
        <v>1.6159039678928365E-2</v>
      </c>
    </row>
    <row r="293" spans="1:5">
      <c r="A293" s="1" t="s">
        <v>26</v>
      </c>
      <c r="B293" s="1">
        <v>1996</v>
      </c>
      <c r="C293" s="1">
        <v>115</v>
      </c>
      <c r="D293" s="1">
        <v>4.174029826086954E-4</v>
      </c>
      <c r="E293" s="1">
        <v>2.8071640851530986E-2</v>
      </c>
    </row>
    <row r="294" spans="1:5">
      <c r="A294" s="1" t="s">
        <v>26</v>
      </c>
      <c r="B294" s="1">
        <v>1997</v>
      </c>
      <c r="C294" s="1">
        <v>127</v>
      </c>
      <c r="D294" s="1">
        <v>-2.6027896228346444E-3</v>
      </c>
      <c r="E294" s="1">
        <v>1.8054278388114447E-2</v>
      </c>
    </row>
    <row r="295" spans="1:5">
      <c r="A295" s="1" t="s">
        <v>26</v>
      </c>
      <c r="B295" s="1">
        <v>1998</v>
      </c>
      <c r="C295" s="1">
        <v>90</v>
      </c>
      <c r="D295" s="1">
        <v>1.3651270222222211E-3</v>
      </c>
      <c r="E295" s="1">
        <v>2.714691662523841E-2</v>
      </c>
    </row>
    <row r="296" spans="1:5">
      <c r="A296" s="1" t="s">
        <v>26</v>
      </c>
      <c r="B296" s="1">
        <v>1999</v>
      </c>
      <c r="C296" s="1">
        <v>102</v>
      </c>
      <c r="D296" s="1">
        <v>5.6559640774509791E-3</v>
      </c>
      <c r="E296" s="1">
        <v>4.5369253701486971E-2</v>
      </c>
    </row>
    <row r="297" spans="1:5">
      <c r="A297" s="1" t="s">
        <v>26</v>
      </c>
      <c r="B297" s="1">
        <v>2000</v>
      </c>
      <c r="C297" s="1">
        <v>72</v>
      </c>
      <c r="D297" s="1">
        <v>-2.7441401111111116E-3</v>
      </c>
      <c r="E297" s="1">
        <v>2.8590617021427532E-2</v>
      </c>
    </row>
    <row r="298" spans="1:5">
      <c r="A298" s="1" t="s">
        <v>26</v>
      </c>
      <c r="B298" s="1">
        <v>2001</v>
      </c>
      <c r="C298" s="1">
        <v>98</v>
      </c>
      <c r="D298" s="1">
        <v>1.0600862551020409E-2</v>
      </c>
      <c r="E298" s="1">
        <v>7.1902036217346782E-2</v>
      </c>
    </row>
    <row r="299" spans="1:5">
      <c r="A299" s="1" t="s">
        <v>26</v>
      </c>
      <c r="B299" s="1">
        <v>2002</v>
      </c>
      <c r="C299" s="1">
        <v>86</v>
      </c>
      <c r="D299" s="1">
        <v>6.5891297674418618E-3</v>
      </c>
      <c r="E299" s="1">
        <v>5.5096843114982072E-2</v>
      </c>
    </row>
    <row r="300" spans="1:5">
      <c r="A300" s="1" t="s">
        <v>26</v>
      </c>
      <c r="B300" s="1">
        <v>2003</v>
      </c>
      <c r="C300" s="1">
        <v>105</v>
      </c>
      <c r="D300" s="1">
        <v>1.4222546891428571E-2</v>
      </c>
      <c r="E300" s="1">
        <v>8.2605445997752339E-2</v>
      </c>
    </row>
    <row r="301" spans="1:5">
      <c r="A301" s="1" t="s">
        <v>26</v>
      </c>
      <c r="B301" s="1">
        <v>2004</v>
      </c>
      <c r="C301" s="1">
        <v>120</v>
      </c>
      <c r="D301" s="1">
        <v>1.6385439591666665E-2</v>
      </c>
      <c r="E301" s="1">
        <v>7.8655720706357291E-2</v>
      </c>
    </row>
    <row r="302" spans="1:5">
      <c r="A302" s="1" t="s">
        <v>26</v>
      </c>
      <c r="B302" s="1">
        <v>2005</v>
      </c>
      <c r="C302" s="1">
        <v>88</v>
      </c>
      <c r="D302" s="1">
        <v>6.4162155454545481E-3</v>
      </c>
      <c r="E302" s="1">
        <v>5.0005522204280735E-2</v>
      </c>
    </row>
    <row r="303" spans="1:5">
      <c r="A303" s="1" t="s">
        <v>26</v>
      </c>
      <c r="B303" s="1">
        <v>2006</v>
      </c>
      <c r="C303" s="1">
        <v>92</v>
      </c>
      <c r="D303" s="1">
        <v>2.2453181467391302E-2</v>
      </c>
      <c r="E303" s="1">
        <v>6.8319466572110327E-2</v>
      </c>
    </row>
    <row r="304" spans="1:5">
      <c r="A304" s="1" t="s">
        <v>26</v>
      </c>
      <c r="B304" s="1">
        <v>2007</v>
      </c>
      <c r="C304" s="1">
        <v>66</v>
      </c>
      <c r="D304" s="1">
        <v>-4.4265162575757733E-4</v>
      </c>
      <c r="E304" s="1">
        <v>3.9714770615981741E-2</v>
      </c>
    </row>
    <row r="305" spans="1:5">
      <c r="A305" s="9" t="s">
        <v>98</v>
      </c>
      <c r="B305" s="1">
        <v>1972</v>
      </c>
      <c r="C305" s="1">
        <v>34</v>
      </c>
      <c r="D305" s="1">
        <v>1.0135494117647057E-5</v>
      </c>
      <c r="E305" s="1">
        <v>8.9074849348894059E-4</v>
      </c>
    </row>
    <row r="306" spans="1:5">
      <c r="A306" s="1" t="s">
        <v>31</v>
      </c>
      <c r="B306" s="1">
        <v>1973</v>
      </c>
      <c r="C306" s="1">
        <v>47</v>
      </c>
      <c r="D306" s="1">
        <v>2.4640698510638298E-4</v>
      </c>
      <c r="E306" s="1">
        <v>1.4187121786516236E-3</v>
      </c>
    </row>
    <row r="307" spans="1:5">
      <c r="A307" s="1" t="s">
        <v>31</v>
      </c>
      <c r="B307" s="1">
        <v>1974</v>
      </c>
      <c r="C307" s="1">
        <v>69</v>
      </c>
      <c r="D307" s="1">
        <v>-4.8853248985507255E-5</v>
      </c>
      <c r="E307" s="1">
        <v>1.2224713500092901E-3</v>
      </c>
    </row>
    <row r="308" spans="1:5">
      <c r="A308" s="1" t="s">
        <v>31</v>
      </c>
      <c r="B308" s="1">
        <v>1975</v>
      </c>
      <c r="C308" s="1">
        <v>93</v>
      </c>
      <c r="D308" s="1">
        <v>-3.5352070064516116E-4</v>
      </c>
      <c r="E308" s="1">
        <v>2.3663229132014525E-3</v>
      </c>
    </row>
    <row r="309" spans="1:5">
      <c r="A309" s="1" t="s">
        <v>31</v>
      </c>
      <c r="B309" s="1">
        <v>1976</v>
      </c>
      <c r="C309" s="1">
        <v>76</v>
      </c>
      <c r="D309" s="1">
        <v>5.4762221315789487E-4</v>
      </c>
      <c r="E309" s="1">
        <v>2.7011301761398969E-3</v>
      </c>
    </row>
    <row r="310" spans="1:5">
      <c r="A310" s="1" t="s">
        <v>31</v>
      </c>
      <c r="B310" s="1">
        <v>1978</v>
      </c>
      <c r="C310" s="1">
        <v>66</v>
      </c>
      <c r="D310" s="1">
        <v>1.8041405069696966E-3</v>
      </c>
      <c r="E310" s="1">
        <v>4.7962980265497694E-3</v>
      </c>
    </row>
    <row r="311" spans="1:5">
      <c r="A311" s="1" t="s">
        <v>31</v>
      </c>
      <c r="B311" s="1">
        <v>1979</v>
      </c>
      <c r="C311" s="1">
        <v>96</v>
      </c>
      <c r="D311" s="1">
        <v>9.2554122218750038E-4</v>
      </c>
      <c r="E311" s="1">
        <v>3.0751124534579609E-3</v>
      </c>
    </row>
    <row r="312" spans="1:5">
      <c r="A312" s="1" t="s">
        <v>31</v>
      </c>
      <c r="B312" s="1">
        <v>1980</v>
      </c>
      <c r="C312" s="1">
        <v>119</v>
      </c>
      <c r="D312" s="1">
        <v>2.4342785573949577E-3</v>
      </c>
      <c r="E312" s="1">
        <v>4.5116314501696293E-3</v>
      </c>
    </row>
    <row r="313" spans="1:5">
      <c r="A313" s="1" t="s">
        <v>31</v>
      </c>
      <c r="B313" s="1">
        <v>1981</v>
      </c>
      <c r="C313" s="1">
        <v>185</v>
      </c>
      <c r="D313" s="1">
        <v>1.8370453151351353E-3</v>
      </c>
      <c r="E313" s="1">
        <v>4.4236667527749055E-3</v>
      </c>
    </row>
    <row r="314" spans="1:5">
      <c r="A314" s="1" t="s">
        <v>31</v>
      </c>
      <c r="B314" s="1">
        <v>1982</v>
      </c>
      <c r="C314" s="1">
        <v>214</v>
      </c>
      <c r="D314" s="1">
        <v>2.7295897774766349E-3</v>
      </c>
      <c r="E314" s="1">
        <v>6.0098315949818053E-3</v>
      </c>
    </row>
    <row r="315" spans="1:5">
      <c r="A315" s="1" t="s">
        <v>31</v>
      </c>
      <c r="B315" s="1">
        <v>1983</v>
      </c>
      <c r="C315" s="1">
        <v>155</v>
      </c>
      <c r="D315" s="1">
        <v>1.2810152425806452E-3</v>
      </c>
      <c r="E315" s="1">
        <v>4.6917693738010181E-3</v>
      </c>
    </row>
    <row r="316" spans="1:5">
      <c r="A316" s="1" t="s">
        <v>31</v>
      </c>
      <c r="B316" s="1">
        <v>1984</v>
      </c>
      <c r="C316" s="1">
        <v>223</v>
      </c>
      <c r="D316" s="1">
        <v>2.5989731313901354E-3</v>
      </c>
      <c r="E316" s="1">
        <v>5.6849289556947175E-3</v>
      </c>
    </row>
    <row r="317" spans="1:5">
      <c r="A317" s="1" t="s">
        <v>31</v>
      </c>
      <c r="B317" s="1">
        <v>1985</v>
      </c>
      <c r="C317" s="1">
        <v>198</v>
      </c>
      <c r="D317" s="1">
        <v>3.3939440454545449E-3</v>
      </c>
      <c r="E317" s="1">
        <v>5.3479776501930767E-3</v>
      </c>
    </row>
    <row r="318" spans="1:5">
      <c r="A318" s="1" t="s">
        <v>31</v>
      </c>
      <c r="B318" s="1">
        <v>1986</v>
      </c>
      <c r="C318" s="1">
        <v>229</v>
      </c>
      <c r="D318" s="1">
        <v>2.8246378462882093E-3</v>
      </c>
      <c r="E318" s="1">
        <v>7.5285429340692838E-3</v>
      </c>
    </row>
    <row r="319" spans="1:5">
      <c r="A319" s="1" t="s">
        <v>31</v>
      </c>
      <c r="B319" s="1">
        <v>1987</v>
      </c>
      <c r="C319" s="1">
        <v>234</v>
      </c>
      <c r="D319" s="1">
        <v>3.0910161611111117E-3</v>
      </c>
      <c r="E319" s="1">
        <v>6.3581767621392303E-3</v>
      </c>
    </row>
    <row r="320" spans="1:5">
      <c r="A320" s="1" t="s">
        <v>31</v>
      </c>
      <c r="B320" s="1">
        <v>1988</v>
      </c>
      <c r="C320" s="1">
        <v>232</v>
      </c>
      <c r="D320" s="1">
        <v>3.2718095906034499E-3</v>
      </c>
      <c r="E320" s="1">
        <v>7.7659577285475448E-3</v>
      </c>
    </row>
    <row r="321" spans="1:5">
      <c r="A321" s="1" t="s">
        <v>31</v>
      </c>
      <c r="B321" s="1">
        <v>1989</v>
      </c>
      <c r="C321" s="1">
        <v>279</v>
      </c>
      <c r="D321" s="1">
        <v>4.2917074902867423E-3</v>
      </c>
      <c r="E321" s="1">
        <v>9.5831783690309806E-3</v>
      </c>
    </row>
    <row r="322" spans="1:5">
      <c r="A322" s="1" t="s">
        <v>31</v>
      </c>
      <c r="B322" s="1">
        <v>1990</v>
      </c>
      <c r="C322" s="1">
        <v>261</v>
      </c>
      <c r="D322" s="1">
        <v>4.5212379490421426E-3</v>
      </c>
      <c r="E322" s="1">
        <v>7.1601573395063504E-3</v>
      </c>
    </row>
    <row r="323" spans="1:5">
      <c r="A323" s="1" t="s">
        <v>31</v>
      </c>
      <c r="B323" s="1">
        <v>1991</v>
      </c>
      <c r="C323" s="1">
        <v>286</v>
      </c>
      <c r="D323" s="1">
        <v>4.8729442220279712E-3</v>
      </c>
      <c r="E323" s="1">
        <v>1.3521595312541001E-2</v>
      </c>
    </row>
    <row r="324" spans="1:5">
      <c r="A324" s="1" t="s">
        <v>31</v>
      </c>
      <c r="B324" s="1">
        <v>1992</v>
      </c>
      <c r="C324" s="1">
        <v>352</v>
      </c>
      <c r="D324" s="1">
        <v>2.402376311363637E-3</v>
      </c>
      <c r="E324" s="1">
        <v>7.2532900339063976E-3</v>
      </c>
    </row>
    <row r="325" spans="1:5">
      <c r="A325" s="1" t="s">
        <v>31</v>
      </c>
      <c r="B325" s="1">
        <v>1993</v>
      </c>
      <c r="C325" s="1">
        <v>352</v>
      </c>
      <c r="D325" s="1">
        <v>3.5618015886363656E-3</v>
      </c>
      <c r="E325" s="1">
        <v>8.5191579544746324E-3</v>
      </c>
    </row>
    <row r="326" spans="1:5">
      <c r="A326" s="1" t="s">
        <v>31</v>
      </c>
      <c r="B326" s="1">
        <v>1994</v>
      </c>
      <c r="C326" s="1">
        <v>380</v>
      </c>
      <c r="D326" s="1">
        <v>4.2892283218421033E-3</v>
      </c>
      <c r="E326" s="1">
        <v>1.0052310234131778E-2</v>
      </c>
    </row>
    <row r="327" spans="1:5">
      <c r="A327" s="1" t="s">
        <v>31</v>
      </c>
      <c r="B327" s="1">
        <v>1995</v>
      </c>
      <c r="C327" s="1">
        <v>447</v>
      </c>
      <c r="D327" s="1">
        <v>4.4235535400894872E-3</v>
      </c>
      <c r="E327" s="1">
        <v>1.2194240417282412E-2</v>
      </c>
    </row>
    <row r="328" spans="1:5">
      <c r="A328" s="1" t="s">
        <v>31</v>
      </c>
      <c r="B328" s="1">
        <v>1996</v>
      </c>
      <c r="C328" s="1">
        <v>479</v>
      </c>
      <c r="D328" s="1">
        <v>4.2811204961169013E-3</v>
      </c>
      <c r="E328" s="1">
        <v>1.2632149704126412E-2</v>
      </c>
    </row>
    <row r="329" spans="1:5">
      <c r="A329" s="1" t="s">
        <v>31</v>
      </c>
      <c r="B329" s="1">
        <v>1997</v>
      </c>
      <c r="C329" s="1">
        <v>398</v>
      </c>
      <c r="D329" s="1">
        <v>1.3245868698743715E-3</v>
      </c>
      <c r="E329" s="1">
        <v>8.8446251103876643E-3</v>
      </c>
    </row>
    <row r="330" spans="1:5">
      <c r="A330" s="1" t="s">
        <v>31</v>
      </c>
      <c r="B330" s="1">
        <v>1998</v>
      </c>
      <c r="C330" s="1">
        <v>447</v>
      </c>
      <c r="D330" s="1">
        <v>3.093986977628639E-3</v>
      </c>
      <c r="E330" s="1">
        <v>1.4805107354144528E-2</v>
      </c>
    </row>
    <row r="331" spans="1:5">
      <c r="A331" s="1" t="s">
        <v>31</v>
      </c>
      <c r="B331" s="1">
        <v>1999</v>
      </c>
      <c r="C331" s="1">
        <v>442</v>
      </c>
      <c r="D331" s="1">
        <v>2.8182565027149282E-3</v>
      </c>
      <c r="E331" s="1">
        <v>2.5032181403205758E-2</v>
      </c>
    </row>
    <row r="332" spans="1:5">
      <c r="A332" s="1" t="s">
        <v>31</v>
      </c>
      <c r="B332" s="1">
        <v>2000</v>
      </c>
      <c r="C332" s="1">
        <v>472</v>
      </c>
      <c r="D332" s="1">
        <v>2.5692500514830504E-4</v>
      </c>
      <c r="E332" s="1">
        <v>1.3343817238737473E-2</v>
      </c>
    </row>
    <row r="333" spans="1:5">
      <c r="A333" s="1" t="s">
        <v>31</v>
      </c>
      <c r="B333" s="1">
        <v>2001</v>
      </c>
      <c r="C333" s="1">
        <v>561</v>
      </c>
      <c r="D333" s="1">
        <v>1.9948297336898403E-3</v>
      </c>
      <c r="E333" s="1">
        <v>1.8826381120756727E-2</v>
      </c>
    </row>
    <row r="334" spans="1:5">
      <c r="A334" s="1" t="s">
        <v>31</v>
      </c>
      <c r="B334" s="1">
        <v>2002</v>
      </c>
      <c r="C334" s="1">
        <v>505</v>
      </c>
      <c r="D334" s="1">
        <v>-1.9445346522772239E-3</v>
      </c>
      <c r="E334" s="1">
        <v>1.8525563921134931E-2</v>
      </c>
    </row>
    <row r="335" spans="1:5">
      <c r="A335" s="1" t="s">
        <v>31</v>
      </c>
      <c r="B335" s="1">
        <v>2003</v>
      </c>
      <c r="C335" s="1">
        <v>528</v>
      </c>
      <c r="D335" s="1">
        <v>-1.4714402252651536E-3</v>
      </c>
      <c r="E335" s="1">
        <v>1.8129297505105519E-2</v>
      </c>
    </row>
    <row r="336" spans="1:5">
      <c r="A336" s="1" t="s">
        <v>31</v>
      </c>
      <c r="B336" s="1">
        <v>2004</v>
      </c>
      <c r="C336" s="1">
        <v>429</v>
      </c>
      <c r="D336" s="1">
        <v>-1.4911760634032632E-3</v>
      </c>
      <c r="E336" s="1">
        <v>1.6780124989614502E-2</v>
      </c>
    </row>
    <row r="337" spans="1:5">
      <c r="A337" s="1" t="s">
        <v>31</v>
      </c>
      <c r="B337" s="1">
        <v>2005</v>
      </c>
      <c r="C337" s="1">
        <v>423</v>
      </c>
      <c r="D337" s="1">
        <v>1.4618047281320358E-5</v>
      </c>
      <c r="E337" s="1">
        <v>2.5959411042248231E-2</v>
      </c>
    </row>
    <row r="338" spans="1:5">
      <c r="A338" s="1" t="s">
        <v>31</v>
      </c>
      <c r="B338" s="1">
        <v>2006</v>
      </c>
      <c r="C338" s="1">
        <v>444</v>
      </c>
      <c r="D338" s="1">
        <v>-2.2025885373873869E-3</v>
      </c>
      <c r="E338" s="1">
        <v>2.02909517540623E-2</v>
      </c>
    </row>
    <row r="339" spans="1:5">
      <c r="A339" s="1" t="s">
        <v>31</v>
      </c>
      <c r="B339" s="1">
        <v>2007</v>
      </c>
      <c r="C339" s="1">
        <v>417</v>
      </c>
      <c r="D339" s="1">
        <v>-6.0671209112709802E-3</v>
      </c>
      <c r="E339" s="1">
        <v>1.1495738609468809E-2</v>
      </c>
    </row>
    <row r="340" spans="1:5">
      <c r="A340" s="1" t="s">
        <v>31</v>
      </c>
      <c r="B340" s="1">
        <v>2008</v>
      </c>
      <c r="C340" s="1">
        <v>309</v>
      </c>
      <c r="D340" s="1">
        <v>-4.161471187702266E-3</v>
      </c>
      <c r="E340" s="1">
        <v>1.4477472737535371E-2</v>
      </c>
    </row>
    <row r="341" spans="1:5">
      <c r="A341" s="1" t="s">
        <v>31</v>
      </c>
      <c r="B341" s="1">
        <v>2009</v>
      </c>
      <c r="C341" s="1">
        <v>221</v>
      </c>
      <c r="D341" s="1">
        <v>-4.7012036108597232E-3</v>
      </c>
      <c r="E341" s="1">
        <v>1.1244196660690752E-2</v>
      </c>
    </row>
    <row r="342" spans="1:5">
      <c r="A342" s="9" t="s">
        <v>99</v>
      </c>
      <c r="B342" s="1">
        <v>1972</v>
      </c>
      <c r="C342" s="1">
        <v>56</v>
      </c>
      <c r="D342" s="1">
        <v>-5.5617628928571422E-4</v>
      </c>
      <c r="E342" s="1">
        <v>7.4492818297622831E-4</v>
      </c>
    </row>
    <row r="343" spans="1:5">
      <c r="A343" s="1" t="s">
        <v>32</v>
      </c>
      <c r="B343" s="1">
        <v>1973</v>
      </c>
      <c r="C343" s="1">
        <v>113</v>
      </c>
      <c r="D343" s="1">
        <v>-6.4005394424778805E-4</v>
      </c>
      <c r="E343" s="1">
        <v>4.4907305004081288E-4</v>
      </c>
    </row>
    <row r="344" spans="1:5">
      <c r="A344" s="1" t="s">
        <v>32</v>
      </c>
      <c r="B344" s="1">
        <v>1974</v>
      </c>
      <c r="C344" s="1">
        <v>128</v>
      </c>
      <c r="D344" s="1">
        <v>-5.8358769296875019E-4</v>
      </c>
      <c r="E344" s="1">
        <v>8.0123990330222277E-4</v>
      </c>
    </row>
    <row r="345" spans="1:5">
      <c r="A345" s="1" t="s">
        <v>32</v>
      </c>
      <c r="B345" s="1">
        <v>1975</v>
      </c>
      <c r="C345" s="1">
        <v>130</v>
      </c>
      <c r="D345" s="1">
        <v>-5.8226818461538487E-4</v>
      </c>
      <c r="E345" s="1">
        <v>1.0663837047278787E-3</v>
      </c>
    </row>
    <row r="346" spans="1:5">
      <c r="A346" s="1" t="s">
        <v>32</v>
      </c>
      <c r="B346" s="1">
        <v>1976</v>
      </c>
      <c r="C346" s="1">
        <v>110</v>
      </c>
      <c r="D346" s="1">
        <v>-5.339948812727273E-4</v>
      </c>
      <c r="E346" s="1">
        <v>9.7138662055911405E-4</v>
      </c>
    </row>
    <row r="347" spans="1:5">
      <c r="A347" s="1" t="s">
        <v>32</v>
      </c>
      <c r="B347" s="1">
        <v>1978</v>
      </c>
      <c r="C347" s="1">
        <v>51</v>
      </c>
      <c r="D347" s="1">
        <v>-3.6689037254901955E-4</v>
      </c>
      <c r="E347" s="1">
        <v>1.411521199247067E-3</v>
      </c>
    </row>
    <row r="348" spans="1:5">
      <c r="A348" s="1" t="s">
        <v>32</v>
      </c>
      <c r="B348" s="1">
        <v>1979</v>
      </c>
      <c r="C348" s="1">
        <v>134</v>
      </c>
      <c r="D348" s="1">
        <v>4.6499484477611954E-4</v>
      </c>
      <c r="E348" s="1">
        <v>2.2536056267115855E-3</v>
      </c>
    </row>
    <row r="349" spans="1:5">
      <c r="A349" s="1" t="s">
        <v>32</v>
      </c>
      <c r="B349" s="1">
        <v>1980</v>
      </c>
      <c r="C349" s="1">
        <v>159</v>
      </c>
      <c r="D349" s="1">
        <v>-3.9140007974842772E-4</v>
      </c>
      <c r="E349" s="1">
        <v>2.6186441580791221E-3</v>
      </c>
    </row>
    <row r="350" spans="1:5">
      <c r="A350" s="1" t="s">
        <v>32</v>
      </c>
      <c r="B350" s="1">
        <v>1981</v>
      </c>
      <c r="C350" s="1">
        <v>171</v>
      </c>
      <c r="D350" s="1">
        <v>-3.2563010994152044E-4</v>
      </c>
      <c r="E350" s="1">
        <v>2.5543036023826186E-3</v>
      </c>
    </row>
    <row r="351" spans="1:5">
      <c r="A351" s="1" t="s">
        <v>32</v>
      </c>
      <c r="B351" s="1">
        <v>1982</v>
      </c>
      <c r="C351" s="1">
        <v>187</v>
      </c>
      <c r="D351" s="1">
        <v>1.5564548342245999E-4</v>
      </c>
      <c r="E351" s="1">
        <v>3.2950211327230695E-3</v>
      </c>
    </row>
    <row r="352" spans="1:5">
      <c r="A352" s="1" t="s">
        <v>32</v>
      </c>
      <c r="B352" s="1">
        <v>1983</v>
      </c>
      <c r="C352" s="1">
        <v>219</v>
      </c>
      <c r="D352" s="1">
        <v>4.3063573698630143E-4</v>
      </c>
      <c r="E352" s="1">
        <v>4.9115731235001006E-3</v>
      </c>
    </row>
    <row r="353" spans="1:5">
      <c r="A353" s="1" t="s">
        <v>32</v>
      </c>
      <c r="B353" s="1">
        <v>1984</v>
      </c>
      <c r="C353" s="1">
        <v>227</v>
      </c>
      <c r="D353" s="1">
        <v>3.4815481321585901E-4</v>
      </c>
      <c r="E353" s="1">
        <v>4.8098674030532355E-3</v>
      </c>
    </row>
    <row r="354" spans="1:5">
      <c r="A354" s="1" t="s">
        <v>32</v>
      </c>
      <c r="B354" s="1">
        <v>1985</v>
      </c>
      <c r="C354" s="1">
        <v>270</v>
      </c>
      <c r="D354" s="1">
        <v>-2.90576658888889E-4</v>
      </c>
      <c r="E354" s="1">
        <v>5.1889109920304826E-3</v>
      </c>
    </row>
    <row r="355" spans="1:5">
      <c r="A355" s="1" t="s">
        <v>32</v>
      </c>
      <c r="B355" s="1">
        <v>1986</v>
      </c>
      <c r="C355" s="1">
        <v>278</v>
      </c>
      <c r="D355" s="1">
        <v>5.1918412410071918E-4</v>
      </c>
      <c r="E355" s="1">
        <v>6.0682355134562931E-3</v>
      </c>
    </row>
    <row r="356" spans="1:5">
      <c r="A356" s="1" t="s">
        <v>32</v>
      </c>
      <c r="B356" s="1">
        <v>1987</v>
      </c>
      <c r="C356" s="1">
        <v>289</v>
      </c>
      <c r="D356" s="1">
        <v>2.7524613273356442E-4</v>
      </c>
      <c r="E356" s="1">
        <v>6.6402919736850757E-3</v>
      </c>
    </row>
    <row r="357" spans="1:5">
      <c r="A357" s="1" t="s">
        <v>32</v>
      </c>
      <c r="B357" s="1">
        <v>1988</v>
      </c>
      <c r="C357" s="1">
        <v>331</v>
      </c>
      <c r="D357" s="1">
        <v>9.7673705709969811E-4</v>
      </c>
      <c r="E357" s="1">
        <v>6.1777344983648388E-3</v>
      </c>
    </row>
    <row r="358" spans="1:5">
      <c r="A358" s="1" t="s">
        <v>32</v>
      </c>
      <c r="B358" s="1">
        <v>1989</v>
      </c>
      <c r="C358" s="1">
        <v>356</v>
      </c>
      <c r="D358" s="1">
        <v>3.2421869550561792E-4</v>
      </c>
      <c r="E358" s="1">
        <v>7.5734579052220427E-3</v>
      </c>
    </row>
    <row r="359" spans="1:5">
      <c r="A359" s="1" t="s">
        <v>32</v>
      </c>
      <c r="B359" s="1">
        <v>1990</v>
      </c>
      <c r="C359" s="1">
        <v>416</v>
      </c>
      <c r="D359" s="1">
        <v>8.4357391538461557E-4</v>
      </c>
      <c r="E359" s="1">
        <v>1.1682401960817716E-2</v>
      </c>
    </row>
    <row r="360" spans="1:5">
      <c r="A360" s="1" t="s">
        <v>32</v>
      </c>
      <c r="B360" s="1">
        <v>1991</v>
      </c>
      <c r="C360" s="1">
        <v>414</v>
      </c>
      <c r="D360" s="1">
        <v>4.8682376739130458E-4</v>
      </c>
      <c r="E360" s="1">
        <v>8.6594490727646203E-3</v>
      </c>
    </row>
    <row r="361" spans="1:5">
      <c r="A361" s="1" t="s">
        <v>32</v>
      </c>
      <c r="B361" s="1">
        <v>1992</v>
      </c>
      <c r="C361" s="1">
        <v>378</v>
      </c>
      <c r="D361" s="1">
        <v>1.5272469029761907E-3</v>
      </c>
      <c r="E361" s="1">
        <v>1.1023644943045051E-2</v>
      </c>
    </row>
    <row r="362" spans="1:5">
      <c r="A362" s="1" t="s">
        <v>32</v>
      </c>
      <c r="B362" s="1">
        <v>1993</v>
      </c>
      <c r="C362" s="1">
        <v>410</v>
      </c>
      <c r="D362" s="1">
        <v>1.5199703791463422E-3</v>
      </c>
      <c r="E362" s="1">
        <v>1.2318717021652593E-2</v>
      </c>
    </row>
    <row r="363" spans="1:5">
      <c r="A363" s="1" t="s">
        <v>32</v>
      </c>
      <c r="B363" s="1">
        <v>1994</v>
      </c>
      <c r="C363" s="1">
        <v>452</v>
      </c>
      <c r="D363" s="1">
        <v>3.5326389203539821E-3</v>
      </c>
      <c r="E363" s="1">
        <v>1.9541393604347024E-2</v>
      </c>
    </row>
    <row r="364" spans="1:5">
      <c r="A364" s="1" t="s">
        <v>32</v>
      </c>
      <c r="B364" s="1">
        <v>1995</v>
      </c>
      <c r="C364" s="1">
        <v>484</v>
      </c>
      <c r="D364" s="1">
        <v>5.4078749876033103E-4</v>
      </c>
      <c r="E364" s="1">
        <v>1.1688080910710894E-2</v>
      </c>
    </row>
    <row r="365" spans="1:5">
      <c r="A365" s="1" t="s">
        <v>32</v>
      </c>
      <c r="B365" s="1">
        <v>1996</v>
      </c>
      <c r="C365" s="1">
        <v>443</v>
      </c>
      <c r="D365" s="1">
        <v>2.1304282607223467E-3</v>
      </c>
      <c r="E365" s="1">
        <v>1.7555732717545239E-2</v>
      </c>
    </row>
    <row r="366" spans="1:5">
      <c r="A366" s="1" t="s">
        <v>32</v>
      </c>
      <c r="B366" s="1">
        <v>1997</v>
      </c>
      <c r="C366" s="1">
        <v>467</v>
      </c>
      <c r="D366" s="1">
        <v>7.1694887794432544E-4</v>
      </c>
      <c r="E366" s="1">
        <v>1.3288420562563817E-2</v>
      </c>
    </row>
    <row r="367" spans="1:5">
      <c r="A367" s="1" t="s">
        <v>32</v>
      </c>
      <c r="B367" s="1">
        <v>1998</v>
      </c>
      <c r="C367" s="1">
        <v>384</v>
      </c>
      <c r="D367" s="1">
        <v>5.897718846354167E-3</v>
      </c>
      <c r="E367" s="1">
        <v>3.1594141042393151E-2</v>
      </c>
    </row>
    <row r="368" spans="1:5">
      <c r="A368" s="1" t="s">
        <v>32</v>
      </c>
      <c r="B368" s="1">
        <v>1999</v>
      </c>
      <c r="C368" s="1">
        <v>485</v>
      </c>
      <c r="D368" s="1">
        <v>9.1336663400412512E-4</v>
      </c>
      <c r="E368" s="1">
        <v>2.1352934297349576E-2</v>
      </c>
    </row>
    <row r="369" spans="1:5">
      <c r="A369" s="1" t="s">
        <v>32</v>
      </c>
      <c r="B369" s="1">
        <v>2000</v>
      </c>
      <c r="C369" s="1">
        <v>441</v>
      </c>
      <c r="D369" s="1">
        <v>6.9985977868480733E-4</v>
      </c>
      <c r="E369" s="1">
        <v>1.8395713728319295E-2</v>
      </c>
    </row>
    <row r="370" spans="1:5">
      <c r="A370" s="1" t="s">
        <v>32</v>
      </c>
      <c r="B370" s="1">
        <v>2001</v>
      </c>
      <c r="C370" s="1">
        <v>514</v>
      </c>
      <c r="D370" s="1">
        <v>2.9296683321011667E-3</v>
      </c>
      <c r="E370" s="1">
        <v>2.5849997979240865E-2</v>
      </c>
    </row>
    <row r="371" spans="1:5">
      <c r="A371" s="1" t="s">
        <v>32</v>
      </c>
      <c r="B371" s="1">
        <v>2002</v>
      </c>
      <c r="C371" s="1">
        <v>525</v>
      </c>
      <c r="D371" s="1">
        <v>9.6695660952381037E-4</v>
      </c>
      <c r="E371" s="1">
        <v>2.3264760231586992E-2</v>
      </c>
    </row>
    <row r="372" spans="1:5">
      <c r="A372" s="1" t="s">
        <v>32</v>
      </c>
      <c r="B372" s="1">
        <v>2003</v>
      </c>
      <c r="C372" s="1">
        <v>504</v>
      </c>
      <c r="D372" s="1">
        <v>4.044544308531745E-3</v>
      </c>
      <c r="E372" s="1">
        <v>3.2906257949561778E-2</v>
      </c>
    </row>
    <row r="373" spans="1:5">
      <c r="A373" s="1" t="s">
        <v>32</v>
      </c>
      <c r="B373" s="1">
        <v>2004</v>
      </c>
      <c r="C373" s="1">
        <v>484</v>
      </c>
      <c r="D373" s="1">
        <v>9.7219943409090849E-4</v>
      </c>
      <c r="E373" s="1">
        <v>2.8385527374832135E-2</v>
      </c>
    </row>
    <row r="374" spans="1:5">
      <c r="A374" s="1" t="s">
        <v>32</v>
      </c>
      <c r="B374" s="1">
        <v>2005</v>
      </c>
      <c r="C374" s="1">
        <v>439</v>
      </c>
      <c r="D374" s="1">
        <v>-5.6891282460136677E-4</v>
      </c>
      <c r="E374" s="1">
        <v>2.3006371761207099E-2</v>
      </c>
    </row>
    <row r="375" spans="1:5">
      <c r="A375" s="1" t="s">
        <v>32</v>
      </c>
      <c r="B375" s="1">
        <v>2006</v>
      </c>
      <c r="C375" s="1">
        <v>371</v>
      </c>
      <c r="D375" s="1">
        <v>-5.9586440673854496E-4</v>
      </c>
      <c r="E375" s="1">
        <v>2.2771029623922284E-2</v>
      </c>
    </row>
    <row r="376" spans="1:5">
      <c r="A376" s="1" t="s">
        <v>32</v>
      </c>
      <c r="B376" s="1">
        <v>2007</v>
      </c>
      <c r="C376" s="1">
        <v>278</v>
      </c>
      <c r="D376" s="1">
        <v>-5.9440893165467533E-4</v>
      </c>
      <c r="E376" s="1">
        <v>3.1838050663427306E-2</v>
      </c>
    </row>
    <row r="377" spans="1:5">
      <c r="A377" s="9" t="s">
        <v>100</v>
      </c>
      <c r="B377" s="1">
        <v>1970</v>
      </c>
      <c r="C377" s="1">
        <v>81</v>
      </c>
      <c r="D377" s="1">
        <v>-1.0984652506172842E-3</v>
      </c>
      <c r="E377" s="1">
        <v>1.5635987800507122E-3</v>
      </c>
    </row>
    <row r="378" spans="1:5">
      <c r="A378" s="1" t="s">
        <v>34</v>
      </c>
      <c r="B378" s="1">
        <v>1971</v>
      </c>
      <c r="C378" s="1">
        <v>179</v>
      </c>
      <c r="D378" s="1">
        <v>-2.2359804804469273E-3</v>
      </c>
      <c r="E378" s="1">
        <v>1.2772599654298836E-3</v>
      </c>
    </row>
    <row r="379" spans="1:5">
      <c r="A379" s="1" t="s">
        <v>34</v>
      </c>
      <c r="B379" s="1">
        <v>1972</v>
      </c>
      <c r="C379" s="1">
        <v>365</v>
      </c>
      <c r="D379" s="1">
        <v>-2.3984281178082195E-3</v>
      </c>
      <c r="E379" s="1">
        <v>1.3255864838252432E-3</v>
      </c>
    </row>
    <row r="380" spans="1:5">
      <c r="A380" s="1" t="s">
        <v>34</v>
      </c>
      <c r="B380" s="1">
        <v>1973</v>
      </c>
      <c r="C380" s="1">
        <v>632</v>
      </c>
      <c r="D380" s="1">
        <v>-2.6330739905063307E-3</v>
      </c>
      <c r="E380" s="1">
        <v>1.2698112640934088E-3</v>
      </c>
    </row>
    <row r="381" spans="1:5">
      <c r="A381" s="1" t="s">
        <v>34</v>
      </c>
      <c r="B381" s="1">
        <v>1974</v>
      </c>
      <c r="C381" s="1">
        <v>603</v>
      </c>
      <c r="D381" s="1">
        <v>-2.7409803913764495E-3</v>
      </c>
      <c r="E381" s="1">
        <v>1.2285624881576084E-3</v>
      </c>
    </row>
    <row r="382" spans="1:5">
      <c r="A382" s="1" t="s">
        <v>34</v>
      </c>
      <c r="B382" s="1">
        <v>1975</v>
      </c>
      <c r="C382" s="1">
        <v>632</v>
      </c>
      <c r="D382" s="1">
        <v>-2.6085927012658191E-3</v>
      </c>
      <c r="E382" s="1">
        <v>1.5881124023128202E-3</v>
      </c>
    </row>
    <row r="383" spans="1:5">
      <c r="A383" s="1" t="s">
        <v>34</v>
      </c>
      <c r="B383" s="1">
        <v>1976</v>
      </c>
      <c r="C383" s="1">
        <v>511</v>
      </c>
      <c r="D383" s="1">
        <v>-2.5487118088062615E-3</v>
      </c>
      <c r="E383" s="1">
        <v>1.605841898455234E-3</v>
      </c>
    </row>
    <row r="384" spans="1:5">
      <c r="A384" s="1" t="s">
        <v>34</v>
      </c>
      <c r="B384" s="1">
        <v>1977</v>
      </c>
      <c r="C384" s="1">
        <v>178</v>
      </c>
      <c r="D384" s="1">
        <v>-2.1428365730337068E-3</v>
      </c>
      <c r="E384" s="1">
        <v>1.9633015379424733E-3</v>
      </c>
    </row>
    <row r="385" spans="1:5">
      <c r="A385" s="1" t="s">
        <v>34</v>
      </c>
      <c r="B385" s="1">
        <v>1978</v>
      </c>
      <c r="C385" s="1">
        <v>366</v>
      </c>
      <c r="D385" s="1">
        <v>-1.9360794139344265E-3</v>
      </c>
      <c r="E385" s="1">
        <v>2.0405059136504302E-3</v>
      </c>
    </row>
    <row r="386" spans="1:5">
      <c r="A386" s="1" t="s">
        <v>34</v>
      </c>
      <c r="B386" s="1">
        <v>1979</v>
      </c>
      <c r="C386" s="1">
        <v>913</v>
      </c>
      <c r="D386" s="1">
        <v>-1.8123631457283693E-3</v>
      </c>
      <c r="E386" s="1">
        <v>2.4276380149250197E-3</v>
      </c>
    </row>
    <row r="387" spans="1:5">
      <c r="A387" s="1" t="s">
        <v>34</v>
      </c>
      <c r="B387" s="1">
        <v>1980</v>
      </c>
      <c r="C387" s="1">
        <v>1177</v>
      </c>
      <c r="D387" s="1">
        <v>-1.459860176805438E-3</v>
      </c>
      <c r="E387" s="1">
        <v>2.7319407348600868E-3</v>
      </c>
    </row>
    <row r="388" spans="1:5">
      <c r="A388" s="1" t="s">
        <v>34</v>
      </c>
      <c r="B388" s="1">
        <v>1981</v>
      </c>
      <c r="C388" s="1">
        <v>1461</v>
      </c>
      <c r="D388" s="1">
        <v>-1.0723244761533179E-3</v>
      </c>
      <c r="E388" s="1">
        <v>3.0597545501889387E-3</v>
      </c>
    </row>
    <row r="389" spans="1:5">
      <c r="A389" s="1" t="s">
        <v>34</v>
      </c>
      <c r="B389" s="1">
        <v>1982</v>
      </c>
      <c r="C389" s="1">
        <v>1637</v>
      </c>
      <c r="D389" s="1">
        <v>-7.723125168051315E-4</v>
      </c>
      <c r="E389" s="1">
        <v>3.2235138317598553E-3</v>
      </c>
    </row>
    <row r="390" spans="1:5">
      <c r="A390" s="1" t="s">
        <v>34</v>
      </c>
      <c r="B390" s="1">
        <v>1983</v>
      </c>
      <c r="C390" s="1">
        <v>1731</v>
      </c>
      <c r="D390" s="1">
        <v>1.17115175594454E-4</v>
      </c>
      <c r="E390" s="1">
        <v>4.3125468123334076E-3</v>
      </c>
    </row>
    <row r="391" spans="1:5">
      <c r="A391" s="1" t="s">
        <v>34</v>
      </c>
      <c r="B391" s="1">
        <v>1984</v>
      </c>
      <c r="C391" s="1">
        <v>1765</v>
      </c>
      <c r="D391" s="1">
        <v>5.8640989099150223E-4</v>
      </c>
      <c r="E391" s="1">
        <v>4.559738179228401E-3</v>
      </c>
    </row>
    <row r="392" spans="1:5">
      <c r="A392" s="1" t="s">
        <v>34</v>
      </c>
      <c r="B392" s="1">
        <v>1985</v>
      </c>
      <c r="C392" s="1">
        <v>2072</v>
      </c>
      <c r="D392" s="1">
        <v>8.6792549570945956E-4</v>
      </c>
      <c r="E392" s="1">
        <v>5.0075459758810743E-3</v>
      </c>
    </row>
    <row r="393" spans="1:5">
      <c r="A393" s="1" t="s">
        <v>34</v>
      </c>
      <c r="B393" s="1">
        <v>1986</v>
      </c>
      <c r="C393" s="1">
        <v>2284</v>
      </c>
      <c r="D393" s="1">
        <v>8.9411537740805957E-4</v>
      </c>
      <c r="E393" s="1">
        <v>5.2247092498848829E-3</v>
      </c>
    </row>
    <row r="394" spans="1:5">
      <c r="A394" s="1" t="s">
        <v>34</v>
      </c>
      <c r="B394" s="1">
        <v>1987</v>
      </c>
      <c r="C394" s="1">
        <v>2413</v>
      </c>
      <c r="D394" s="1">
        <v>9.9103169195192725E-4</v>
      </c>
      <c r="E394" s="1">
        <v>4.6953879471560859E-3</v>
      </c>
    </row>
    <row r="395" spans="1:5">
      <c r="A395" s="1" t="s">
        <v>34</v>
      </c>
      <c r="B395" s="1">
        <v>1988</v>
      </c>
      <c r="C395" s="1">
        <v>2540</v>
      </c>
      <c r="D395" s="1">
        <v>1.096035491574803E-3</v>
      </c>
      <c r="E395" s="1">
        <v>4.756367811311126E-3</v>
      </c>
    </row>
    <row r="396" spans="1:5">
      <c r="A396" s="1" t="s">
        <v>34</v>
      </c>
      <c r="B396" s="1">
        <v>1989</v>
      </c>
      <c r="C396" s="1">
        <v>2892</v>
      </c>
      <c r="D396" s="1">
        <v>1.1759099180705403E-3</v>
      </c>
      <c r="E396" s="1">
        <v>5.7659743009965533E-3</v>
      </c>
    </row>
    <row r="397" spans="1:5">
      <c r="A397" s="1" t="s">
        <v>34</v>
      </c>
      <c r="B397" s="1">
        <v>1990</v>
      </c>
      <c r="C397" s="1">
        <v>3192</v>
      </c>
      <c r="D397" s="1">
        <v>6.7971047989661565E-4</v>
      </c>
      <c r="E397" s="1">
        <v>5.7029944907701696E-3</v>
      </c>
    </row>
    <row r="398" spans="1:5">
      <c r="A398" s="1" t="s">
        <v>34</v>
      </c>
      <c r="B398" s="1">
        <v>1991</v>
      </c>
      <c r="C398" s="1">
        <v>3549</v>
      </c>
      <c r="D398" s="1">
        <v>7.1622087137447241E-4</v>
      </c>
      <c r="E398" s="1">
        <v>5.5090396811361148E-3</v>
      </c>
    </row>
    <row r="399" spans="1:5">
      <c r="A399" s="1" t="s">
        <v>34</v>
      </c>
      <c r="B399" s="1">
        <v>1992</v>
      </c>
      <c r="C399" s="1">
        <v>3813</v>
      </c>
      <c r="D399" s="1">
        <v>1.0273998592538686E-3</v>
      </c>
      <c r="E399" s="1">
        <v>7.3036330566826017E-3</v>
      </c>
    </row>
    <row r="400" spans="1:5">
      <c r="A400" s="1" t="s">
        <v>34</v>
      </c>
      <c r="B400" s="1">
        <v>1993</v>
      </c>
      <c r="C400" s="1">
        <v>3622</v>
      </c>
      <c r="D400" s="1">
        <v>9.8916876834649159E-4</v>
      </c>
      <c r="E400" s="1">
        <v>7.3285476404030079E-3</v>
      </c>
    </row>
    <row r="401" spans="1:5">
      <c r="A401" s="1" t="s">
        <v>34</v>
      </c>
      <c r="B401" s="1">
        <v>1994</v>
      </c>
      <c r="C401" s="1">
        <v>3731</v>
      </c>
      <c r="D401" s="1">
        <v>1.0357167128410612E-3</v>
      </c>
      <c r="E401" s="1">
        <v>9.8017751371789735E-3</v>
      </c>
    </row>
    <row r="402" spans="1:5">
      <c r="A402" s="1" t="s">
        <v>34</v>
      </c>
      <c r="B402" s="1">
        <v>1995</v>
      </c>
      <c r="C402" s="1">
        <v>3611</v>
      </c>
      <c r="D402" s="1">
        <v>4.4695601241484279E-4</v>
      </c>
      <c r="E402" s="1">
        <v>9.7604225020417722E-3</v>
      </c>
    </row>
    <row r="403" spans="1:5">
      <c r="A403" s="1" t="s">
        <v>34</v>
      </c>
      <c r="B403" s="1">
        <v>1996</v>
      </c>
      <c r="C403" s="1">
        <v>3295</v>
      </c>
      <c r="D403" s="1">
        <v>6.465936466949928E-4</v>
      </c>
      <c r="E403" s="1">
        <v>1.2792278765005884E-2</v>
      </c>
    </row>
    <row r="404" spans="1:5">
      <c r="A404" s="1" t="s">
        <v>34</v>
      </c>
      <c r="B404" s="1">
        <v>1997</v>
      </c>
      <c r="C404" s="1">
        <v>3140</v>
      </c>
      <c r="D404" s="1">
        <v>8.6719867152865147E-5</v>
      </c>
      <c r="E404" s="1">
        <v>1.3599933537985364E-2</v>
      </c>
    </row>
    <row r="405" spans="1:5">
      <c r="A405" s="1" t="s">
        <v>34</v>
      </c>
      <c r="B405" s="1">
        <v>1998</v>
      </c>
      <c r="C405" s="1">
        <v>2702</v>
      </c>
      <c r="D405" s="1">
        <v>4.4138195003696206E-6</v>
      </c>
      <c r="E405" s="1">
        <v>1.8870996385041246E-2</v>
      </c>
    </row>
    <row r="406" spans="1:5">
      <c r="A406" s="1" t="s">
        <v>34</v>
      </c>
      <c r="B406" s="1">
        <v>1999</v>
      </c>
      <c r="C406" s="1">
        <v>2858</v>
      </c>
      <c r="D406" s="1">
        <v>-8.2048515425122673E-4</v>
      </c>
      <c r="E406" s="1">
        <v>2.2731482694773392E-2</v>
      </c>
    </row>
    <row r="407" spans="1:5">
      <c r="A407" s="1" t="s">
        <v>34</v>
      </c>
      <c r="B407" s="1">
        <v>2000</v>
      </c>
      <c r="C407" s="1">
        <v>2684</v>
      </c>
      <c r="D407" s="1">
        <v>-3.5109283273099983E-4</v>
      </c>
      <c r="E407" s="1">
        <v>2.5782766699642842E-2</v>
      </c>
    </row>
    <row r="408" spans="1:5">
      <c r="A408" s="1" t="s">
        <v>34</v>
      </c>
      <c r="B408" s="1">
        <v>2001</v>
      </c>
      <c r="C408" s="1">
        <v>2750</v>
      </c>
      <c r="D408" s="1">
        <v>-3.3230618844363639E-4</v>
      </c>
      <c r="E408" s="1">
        <v>2.804097256966739E-2</v>
      </c>
    </row>
    <row r="409" spans="1:5">
      <c r="A409" s="1" t="s">
        <v>34</v>
      </c>
      <c r="B409" s="1">
        <v>2002</v>
      </c>
      <c r="C409" s="1">
        <v>2737</v>
      </c>
      <c r="D409" s="1">
        <v>-7.6819960050785526E-4</v>
      </c>
      <c r="E409" s="1">
        <v>2.6324401220803116E-2</v>
      </c>
    </row>
    <row r="410" spans="1:5">
      <c r="A410" s="1" t="s">
        <v>34</v>
      </c>
      <c r="B410" s="1">
        <v>2003</v>
      </c>
      <c r="C410" s="1">
        <v>2816</v>
      </c>
      <c r="D410" s="1">
        <v>-5.7021017165482916E-4</v>
      </c>
      <c r="E410" s="1">
        <v>2.9255345972118346E-2</v>
      </c>
    </row>
    <row r="411" spans="1:5">
      <c r="A411" s="1" t="s">
        <v>34</v>
      </c>
      <c r="B411" s="1">
        <v>2004</v>
      </c>
      <c r="C411" s="1">
        <v>2607</v>
      </c>
      <c r="D411" s="1">
        <v>-1.137062060744149E-3</v>
      </c>
      <c r="E411" s="1">
        <v>3.3362581478448207E-2</v>
      </c>
    </row>
    <row r="412" spans="1:5">
      <c r="A412" s="1" t="s">
        <v>34</v>
      </c>
      <c r="B412" s="1">
        <v>2005</v>
      </c>
      <c r="C412" s="1">
        <v>2316</v>
      </c>
      <c r="D412" s="1">
        <v>-1.4475834814335065E-3</v>
      </c>
      <c r="E412" s="1">
        <v>3.0540657889392274E-2</v>
      </c>
    </row>
    <row r="413" spans="1:5">
      <c r="A413" s="1" t="s">
        <v>34</v>
      </c>
      <c r="B413" s="1">
        <v>2006</v>
      </c>
      <c r="C413" s="1">
        <v>1996</v>
      </c>
      <c r="D413" s="1">
        <v>-2.8878622879759471E-3</v>
      </c>
      <c r="E413" s="1">
        <v>2.4704550675924725E-2</v>
      </c>
    </row>
    <row r="414" spans="1:5">
      <c r="A414" s="1" t="s">
        <v>34</v>
      </c>
      <c r="B414" s="1">
        <v>2007</v>
      </c>
      <c r="C414" s="1">
        <v>1393</v>
      </c>
      <c r="D414" s="1">
        <v>-1.1038330267049527E-3</v>
      </c>
      <c r="E414" s="1">
        <v>3.2175625092593821E-2</v>
      </c>
    </row>
    <row r="415" spans="1:5">
      <c r="A415" s="1" t="s">
        <v>34</v>
      </c>
      <c r="B415" s="1">
        <v>2008</v>
      </c>
      <c r="C415" s="1">
        <v>143</v>
      </c>
      <c r="D415" s="1">
        <v>-2.4489132307692314E-4</v>
      </c>
      <c r="E415" s="1">
        <v>1.5093961694740624E-2</v>
      </c>
    </row>
    <row r="416" spans="1:5">
      <c r="A416" s="9" t="s">
        <v>101</v>
      </c>
      <c r="B416" s="1">
        <v>1970</v>
      </c>
      <c r="C416" s="1">
        <v>65</v>
      </c>
      <c r="D416" s="1">
        <v>-1.3555813269230767E-3</v>
      </c>
      <c r="E416" s="1">
        <v>1.8924984408390118E-3</v>
      </c>
    </row>
    <row r="417" spans="1:5">
      <c r="A417" s="1" t="s">
        <v>38</v>
      </c>
      <c r="B417" s="1">
        <v>1971</v>
      </c>
      <c r="C417" s="1">
        <v>185</v>
      </c>
      <c r="D417" s="1">
        <v>-2.108039734054054E-3</v>
      </c>
      <c r="E417" s="1">
        <v>3.1327458184097707E-3</v>
      </c>
    </row>
    <row r="418" spans="1:5">
      <c r="A418" s="1" t="s">
        <v>38</v>
      </c>
      <c r="B418" s="1">
        <v>1972</v>
      </c>
      <c r="C418" s="1">
        <v>407</v>
      </c>
      <c r="D418" s="1">
        <v>-2.8193891093366121E-3</v>
      </c>
      <c r="E418" s="1">
        <v>2.6736512553591336E-3</v>
      </c>
    </row>
    <row r="419" spans="1:5">
      <c r="A419" s="1" t="s">
        <v>38</v>
      </c>
      <c r="B419" s="1">
        <v>1973</v>
      </c>
      <c r="C419" s="1">
        <v>668</v>
      </c>
      <c r="D419" s="1">
        <v>-3.0027034808383238E-3</v>
      </c>
      <c r="E419" s="1">
        <v>2.3406101383517826E-3</v>
      </c>
    </row>
    <row r="420" spans="1:5">
      <c r="A420" s="1" t="s">
        <v>38</v>
      </c>
      <c r="B420" s="1">
        <v>1974</v>
      </c>
      <c r="C420" s="1">
        <v>770</v>
      </c>
      <c r="D420" s="1">
        <v>-2.3239807489467508E-3</v>
      </c>
      <c r="E420" s="1">
        <v>3.3232577681358965E-3</v>
      </c>
    </row>
    <row r="421" spans="1:5">
      <c r="A421" s="1" t="s">
        <v>38</v>
      </c>
      <c r="B421" s="1">
        <v>1975</v>
      </c>
      <c r="C421" s="1">
        <v>967</v>
      </c>
      <c r="D421" s="1">
        <v>-2.6679288421923436E-3</v>
      </c>
      <c r="E421" s="1">
        <v>3.3303332473623936E-3</v>
      </c>
    </row>
    <row r="422" spans="1:5">
      <c r="A422" s="1" t="s">
        <v>38</v>
      </c>
      <c r="B422" s="1">
        <v>1976</v>
      </c>
      <c r="C422" s="1">
        <v>883</v>
      </c>
      <c r="D422" s="1">
        <v>-2.5398253917100753E-3</v>
      </c>
      <c r="E422" s="1">
        <v>3.6964435457494259E-3</v>
      </c>
    </row>
    <row r="423" spans="1:5">
      <c r="A423" s="1" t="s">
        <v>38</v>
      </c>
      <c r="B423" s="1">
        <v>1977</v>
      </c>
      <c r="C423" s="1">
        <v>296</v>
      </c>
      <c r="D423" s="1">
        <v>-1.6535422530405402E-3</v>
      </c>
      <c r="E423" s="1">
        <v>4.0419803566010002E-3</v>
      </c>
    </row>
    <row r="424" spans="1:5">
      <c r="A424" s="1" t="s">
        <v>38</v>
      </c>
      <c r="B424" s="1">
        <v>1978</v>
      </c>
      <c r="C424" s="1">
        <v>640</v>
      </c>
      <c r="D424" s="1">
        <v>-2.419086609734378E-3</v>
      </c>
      <c r="E424" s="1">
        <v>3.8748168117035465E-3</v>
      </c>
    </row>
    <row r="425" spans="1:5">
      <c r="A425" s="1" t="s">
        <v>38</v>
      </c>
      <c r="B425" s="1">
        <v>1979</v>
      </c>
      <c r="C425" s="1">
        <v>1559</v>
      </c>
      <c r="D425" s="1">
        <v>-1.9930965717312398E-3</v>
      </c>
      <c r="E425" s="1">
        <v>4.1720930726303505E-3</v>
      </c>
    </row>
    <row r="426" spans="1:5">
      <c r="A426" s="1" t="s">
        <v>38</v>
      </c>
      <c r="B426" s="1">
        <v>1980</v>
      </c>
      <c r="C426" s="1">
        <v>1814</v>
      </c>
      <c r="D426" s="1">
        <v>-1.7207482800275634E-3</v>
      </c>
      <c r="E426" s="1">
        <v>5.0281943543381879E-3</v>
      </c>
    </row>
    <row r="427" spans="1:5">
      <c r="A427" s="1" t="s">
        <v>38</v>
      </c>
      <c r="B427" s="1">
        <v>1981</v>
      </c>
      <c r="C427" s="1">
        <v>2232</v>
      </c>
      <c r="D427" s="1">
        <v>-1.4302426915412173E-3</v>
      </c>
      <c r="E427" s="1">
        <v>5.0724989455445341E-3</v>
      </c>
    </row>
    <row r="428" spans="1:5">
      <c r="A428" s="1" t="s">
        <v>38</v>
      </c>
      <c r="B428" s="1">
        <v>1982</v>
      </c>
      <c r="C428" s="1">
        <v>2329</v>
      </c>
      <c r="D428" s="1">
        <v>-7.8613956614426758E-4</v>
      </c>
      <c r="E428" s="1">
        <v>5.8172900805083163E-3</v>
      </c>
    </row>
    <row r="429" spans="1:5">
      <c r="A429" s="1" t="s">
        <v>38</v>
      </c>
      <c r="B429" s="1">
        <v>1983</v>
      </c>
      <c r="C429" s="1">
        <v>2306</v>
      </c>
      <c r="D429" s="1">
        <v>6.0244192823070087E-5</v>
      </c>
      <c r="E429" s="1">
        <v>6.6790163698494439E-3</v>
      </c>
    </row>
    <row r="430" spans="1:5">
      <c r="A430" s="1" t="s">
        <v>38</v>
      </c>
      <c r="B430" s="1">
        <v>1984</v>
      </c>
      <c r="C430" s="1">
        <v>2462</v>
      </c>
      <c r="D430" s="1">
        <v>5.3012412238424042E-4</v>
      </c>
      <c r="E430" s="1">
        <v>7.4836117837697586E-3</v>
      </c>
    </row>
    <row r="431" spans="1:5">
      <c r="A431" s="1" t="s">
        <v>38</v>
      </c>
      <c r="B431" s="1">
        <v>1985</v>
      </c>
      <c r="C431" s="1">
        <v>2674</v>
      </c>
      <c r="D431" s="1">
        <v>5.3120961493642485E-4</v>
      </c>
      <c r="E431" s="1">
        <v>7.4391232399209552E-3</v>
      </c>
    </row>
    <row r="432" spans="1:5">
      <c r="A432" s="1" t="s">
        <v>38</v>
      </c>
      <c r="B432" s="1">
        <v>1986</v>
      </c>
      <c r="C432" s="1">
        <v>2780</v>
      </c>
      <c r="D432" s="1">
        <v>7.1639741182014474E-4</v>
      </c>
      <c r="E432" s="1">
        <v>8.1222231293407218E-3</v>
      </c>
    </row>
    <row r="433" spans="1:5">
      <c r="A433" s="1" t="s">
        <v>38</v>
      </c>
      <c r="B433" s="1">
        <v>1987</v>
      </c>
      <c r="C433" s="1">
        <v>2892</v>
      </c>
      <c r="D433" s="1">
        <v>1.181217473409405E-3</v>
      </c>
      <c r="E433" s="1">
        <v>9.1330918414653638E-3</v>
      </c>
    </row>
    <row r="434" spans="1:5">
      <c r="A434" s="1" t="s">
        <v>38</v>
      </c>
      <c r="B434" s="1">
        <v>1988</v>
      </c>
      <c r="C434" s="1">
        <v>2901</v>
      </c>
      <c r="D434" s="1">
        <v>6.9748723319200195E-4</v>
      </c>
      <c r="E434" s="1">
        <v>9.8202191429153287E-3</v>
      </c>
    </row>
    <row r="435" spans="1:5">
      <c r="A435" s="1" t="s">
        <v>38</v>
      </c>
      <c r="B435" s="1">
        <v>1989</v>
      </c>
      <c r="C435" s="1">
        <v>3012</v>
      </c>
      <c r="D435" s="1">
        <v>1.0906404596995375E-3</v>
      </c>
      <c r="E435" s="1">
        <v>9.2610454605736321E-3</v>
      </c>
    </row>
    <row r="436" spans="1:5">
      <c r="A436" s="1" t="s">
        <v>38</v>
      </c>
      <c r="B436" s="1">
        <v>1990</v>
      </c>
      <c r="C436" s="1">
        <v>3229</v>
      </c>
      <c r="D436" s="1">
        <v>8.3375331023629565E-4</v>
      </c>
      <c r="E436" s="1">
        <v>1.0389170694761819E-2</v>
      </c>
    </row>
    <row r="437" spans="1:5">
      <c r="A437" s="1" t="s">
        <v>38</v>
      </c>
      <c r="B437" s="1">
        <v>1991</v>
      </c>
      <c r="C437" s="1">
        <v>3334</v>
      </c>
      <c r="D437" s="1">
        <v>1.4011831975134939E-3</v>
      </c>
      <c r="E437" s="1">
        <v>1.1290925147653688E-2</v>
      </c>
    </row>
    <row r="438" spans="1:5">
      <c r="A438" s="1" t="s">
        <v>38</v>
      </c>
      <c r="B438" s="1">
        <v>1992</v>
      </c>
      <c r="C438" s="1">
        <v>3558</v>
      </c>
      <c r="D438" s="1">
        <v>4.2362871754974814E-4</v>
      </c>
      <c r="E438" s="1">
        <v>1.0816766502849545E-2</v>
      </c>
    </row>
    <row r="439" spans="1:5">
      <c r="A439" s="1" t="s">
        <v>38</v>
      </c>
      <c r="B439" s="1">
        <v>1993</v>
      </c>
      <c r="C439" s="1">
        <v>3586</v>
      </c>
      <c r="D439" s="1">
        <v>8.896541720301149E-5</v>
      </c>
      <c r="E439" s="1">
        <v>1.2549864203727222E-2</v>
      </c>
    </row>
    <row r="440" spans="1:5">
      <c r="A440" s="1" t="s">
        <v>38</v>
      </c>
      <c r="B440" s="1">
        <v>1994</v>
      </c>
      <c r="C440" s="1">
        <v>4085</v>
      </c>
      <c r="D440" s="1">
        <v>3.6932348733904511E-4</v>
      </c>
      <c r="E440" s="1">
        <v>1.2770699702362779E-2</v>
      </c>
    </row>
    <row r="441" spans="1:5">
      <c r="A441" s="1" t="s">
        <v>38</v>
      </c>
      <c r="B441" s="1">
        <v>1995</v>
      </c>
      <c r="C441" s="1">
        <v>4223</v>
      </c>
      <c r="D441" s="1">
        <v>1.0801300460809799E-4</v>
      </c>
      <c r="E441" s="1">
        <v>1.2406943382133367E-2</v>
      </c>
    </row>
    <row r="442" spans="1:5">
      <c r="A442" s="1" t="s">
        <v>38</v>
      </c>
      <c r="B442" s="1">
        <v>1996</v>
      </c>
      <c r="C442" s="1">
        <v>4141</v>
      </c>
      <c r="D442" s="1">
        <v>-7.8566519657328866E-5</v>
      </c>
      <c r="E442" s="1">
        <v>1.8264954780207492E-2</v>
      </c>
    </row>
    <row r="443" spans="1:5">
      <c r="A443" s="1" t="s">
        <v>38</v>
      </c>
      <c r="B443" s="1">
        <v>1997</v>
      </c>
      <c r="C443" s="1">
        <v>4015</v>
      </c>
      <c r="D443" s="1">
        <v>-1.2291165361270249E-3</v>
      </c>
      <c r="E443" s="1">
        <v>1.5959250619264669E-2</v>
      </c>
    </row>
    <row r="444" spans="1:5">
      <c r="A444" s="1" t="s">
        <v>38</v>
      </c>
      <c r="B444" s="1">
        <v>1998</v>
      </c>
      <c r="C444" s="1">
        <v>3732</v>
      </c>
      <c r="D444" s="1">
        <v>-7.7804374174705632E-4</v>
      </c>
      <c r="E444" s="1">
        <v>2.0489590322419645E-2</v>
      </c>
    </row>
    <row r="445" spans="1:5">
      <c r="A445" s="1" t="s">
        <v>38</v>
      </c>
      <c r="B445" s="1">
        <v>1999</v>
      </c>
      <c r="C445" s="1">
        <v>3885</v>
      </c>
      <c r="D445" s="1">
        <v>-2.3520469722316589E-3</v>
      </c>
      <c r="E445" s="1">
        <v>1.8682143917795289E-2</v>
      </c>
    </row>
    <row r="446" spans="1:5">
      <c r="A446" s="1" t="s">
        <v>38</v>
      </c>
      <c r="B446" s="1">
        <v>2000</v>
      </c>
      <c r="C446" s="1">
        <v>3888</v>
      </c>
      <c r="D446" s="1">
        <v>-1.9169754290329195E-3</v>
      </c>
      <c r="E446" s="1">
        <v>2.2078448724719278E-2</v>
      </c>
    </row>
    <row r="447" spans="1:5">
      <c r="A447" s="1" t="s">
        <v>38</v>
      </c>
      <c r="B447" s="1">
        <v>2001</v>
      </c>
      <c r="C447" s="1">
        <v>3879</v>
      </c>
      <c r="D447" s="1">
        <v>-2.5412694354524372E-3</v>
      </c>
      <c r="E447" s="1">
        <v>2.0840529715822217E-2</v>
      </c>
    </row>
    <row r="448" spans="1:5">
      <c r="A448" s="1" t="s">
        <v>38</v>
      </c>
      <c r="B448" s="1">
        <v>2002</v>
      </c>
      <c r="C448" s="1">
        <v>3995</v>
      </c>
      <c r="D448" s="1">
        <v>-3.033487176915151E-3</v>
      </c>
      <c r="E448" s="1">
        <v>2.4863368888201474E-2</v>
      </c>
    </row>
    <row r="449" spans="1:5">
      <c r="A449" s="1" t="s">
        <v>38</v>
      </c>
      <c r="B449" s="1">
        <v>2003</v>
      </c>
      <c r="C449" s="1">
        <v>4016</v>
      </c>
      <c r="D449" s="1">
        <v>-4.3422243180303733E-3</v>
      </c>
      <c r="E449" s="1">
        <v>2.713527144725212E-2</v>
      </c>
    </row>
    <row r="450" spans="1:5">
      <c r="A450" s="1" t="s">
        <v>38</v>
      </c>
      <c r="B450" s="1">
        <v>2004</v>
      </c>
      <c r="C450" s="1">
        <v>3692</v>
      </c>
      <c r="D450" s="1">
        <v>-5.1025489588055134E-3</v>
      </c>
      <c r="E450" s="1">
        <v>2.6256385221529281E-2</v>
      </c>
    </row>
    <row r="451" spans="1:5">
      <c r="A451" s="1" t="s">
        <v>38</v>
      </c>
      <c r="B451" s="1">
        <v>2005</v>
      </c>
      <c r="C451" s="1">
        <v>3342</v>
      </c>
      <c r="D451" s="1">
        <v>-7.2071157315254314E-3</v>
      </c>
      <c r="E451" s="1">
        <v>2.5450644854560691E-2</v>
      </c>
    </row>
    <row r="452" spans="1:5">
      <c r="A452" s="1" t="s">
        <v>38</v>
      </c>
      <c r="B452" s="1">
        <v>2006</v>
      </c>
      <c r="C452" s="1">
        <v>3075</v>
      </c>
      <c r="D452" s="1">
        <v>-7.3944956589268324E-3</v>
      </c>
      <c r="E452" s="1">
        <v>2.419717314413947E-2</v>
      </c>
    </row>
    <row r="453" spans="1:5">
      <c r="A453" s="1" t="s">
        <v>38</v>
      </c>
      <c r="B453" s="1">
        <v>2007</v>
      </c>
      <c r="C453" s="1">
        <v>2346</v>
      </c>
      <c r="D453" s="1">
        <v>-9.0845222505115224E-3</v>
      </c>
      <c r="E453" s="1">
        <v>2.4041024228159947E-2</v>
      </c>
    </row>
    <row r="454" spans="1:5">
      <c r="A454" s="1" t="s">
        <v>38</v>
      </c>
      <c r="B454" s="1">
        <v>2008</v>
      </c>
      <c r="C454" s="1">
        <v>642</v>
      </c>
      <c r="D454" s="1">
        <v>-9.7180445615264784E-3</v>
      </c>
      <c r="E454" s="1">
        <v>1.6331762956899833E-2</v>
      </c>
    </row>
    <row r="455" spans="1:5">
      <c r="A455" s="1" t="s">
        <v>38</v>
      </c>
      <c r="B455" s="1">
        <v>2009</v>
      </c>
      <c r="C455" s="1">
        <v>48</v>
      </c>
      <c r="D455" s="1">
        <v>-1.2163040708333335E-2</v>
      </c>
      <c r="E455" s="1">
        <v>1.4431499443675277E-2</v>
      </c>
    </row>
    <row r="456" spans="1:5">
      <c r="A456" s="9" t="s">
        <v>102</v>
      </c>
      <c r="B456" s="1">
        <v>1990</v>
      </c>
      <c r="C456" s="1">
        <v>35</v>
      </c>
      <c r="D456" s="1">
        <v>1.4294372257142858E-3</v>
      </c>
      <c r="E456" s="1">
        <v>6.6337593434737437E-3</v>
      </c>
    </row>
    <row r="457" spans="1:5">
      <c r="A457" s="1" t="s">
        <v>42</v>
      </c>
      <c r="B457" s="1">
        <v>1991</v>
      </c>
      <c r="C457" s="1">
        <v>45</v>
      </c>
      <c r="D457" s="1">
        <v>7.8712913333333354E-4</v>
      </c>
      <c r="E457" s="1">
        <v>5.4945722265489572E-3</v>
      </c>
    </row>
    <row r="458" spans="1:5">
      <c r="A458" s="1" t="s">
        <v>42</v>
      </c>
      <c r="B458" s="1">
        <v>1992</v>
      </c>
      <c r="C458" s="1">
        <v>42</v>
      </c>
      <c r="D458" s="1">
        <v>1.68241515952381E-3</v>
      </c>
      <c r="E458" s="1">
        <v>8.0716066502867501E-3</v>
      </c>
    </row>
    <row r="459" spans="1:5">
      <c r="A459" s="1" t="s">
        <v>42</v>
      </c>
      <c r="B459" s="1">
        <v>1993</v>
      </c>
      <c r="C459" s="1">
        <v>56</v>
      </c>
      <c r="D459" s="1">
        <v>1.6098838571428572E-3</v>
      </c>
      <c r="E459" s="1">
        <v>6.1714966036583892E-3</v>
      </c>
    </row>
    <row r="460" spans="1:5">
      <c r="A460" s="1" t="s">
        <v>42</v>
      </c>
      <c r="B460" s="1">
        <v>1994</v>
      </c>
      <c r="C460" s="1">
        <v>70</v>
      </c>
      <c r="D460" s="1">
        <v>-4.5652174285714287E-4</v>
      </c>
      <c r="E460" s="1">
        <v>1.2474210806269767E-2</v>
      </c>
    </row>
    <row r="461" spans="1:5">
      <c r="A461" s="1" t="s">
        <v>42</v>
      </c>
      <c r="B461" s="1">
        <v>1995</v>
      </c>
      <c r="C461" s="1">
        <v>79</v>
      </c>
      <c r="D461" s="1">
        <v>2.5607165679746844E-3</v>
      </c>
      <c r="E461" s="1">
        <v>1.4873903081863721E-2</v>
      </c>
    </row>
    <row r="462" spans="1:5">
      <c r="A462" s="1" t="s">
        <v>42</v>
      </c>
      <c r="B462" s="1">
        <v>1996</v>
      </c>
      <c r="C462" s="1">
        <v>86</v>
      </c>
      <c r="D462" s="1">
        <v>6.0584834651162807E-4</v>
      </c>
      <c r="E462" s="1">
        <v>1.6868711930417987E-2</v>
      </c>
    </row>
    <row r="463" spans="1:5">
      <c r="A463" s="1" t="s">
        <v>42</v>
      </c>
      <c r="B463" s="1">
        <v>1997</v>
      </c>
      <c r="C463" s="1">
        <v>124</v>
      </c>
      <c r="D463" s="1">
        <v>6.1704740274193537E-3</v>
      </c>
      <c r="E463" s="1">
        <v>2.5842593021904999E-2</v>
      </c>
    </row>
    <row r="464" spans="1:5">
      <c r="A464" s="1" t="s">
        <v>42</v>
      </c>
      <c r="B464" s="1">
        <v>1998</v>
      </c>
      <c r="C464" s="1">
        <v>121</v>
      </c>
      <c r="D464" s="1">
        <v>-3.7229097161157031E-3</v>
      </c>
      <c r="E464" s="1">
        <v>1.1297687967989944E-2</v>
      </c>
    </row>
    <row r="465" spans="1:5">
      <c r="A465" s="1" t="s">
        <v>42</v>
      </c>
      <c r="B465" s="1">
        <v>1999</v>
      </c>
      <c r="C465" s="1">
        <v>124</v>
      </c>
      <c r="D465" s="1">
        <v>-1.9093837822580649E-3</v>
      </c>
      <c r="E465" s="1">
        <v>2.3412265753274923E-2</v>
      </c>
    </row>
    <row r="466" spans="1:5">
      <c r="A466" s="1" t="s">
        <v>42</v>
      </c>
      <c r="B466" s="1">
        <v>2000</v>
      </c>
      <c r="C466" s="1">
        <v>176</v>
      </c>
      <c r="D466" s="1">
        <v>1.0076895568181816E-3</v>
      </c>
      <c r="E466" s="1">
        <v>2.7669001811942151E-2</v>
      </c>
    </row>
    <row r="467" spans="1:5">
      <c r="A467" s="1" t="s">
        <v>42</v>
      </c>
      <c r="B467" s="1">
        <v>2001</v>
      </c>
      <c r="C467" s="1">
        <v>144</v>
      </c>
      <c r="D467" s="1">
        <v>-1.4097681597222218E-3</v>
      </c>
      <c r="E467" s="1">
        <v>2.1851653207980361E-2</v>
      </c>
    </row>
    <row r="468" spans="1:5">
      <c r="A468" s="1" t="s">
        <v>42</v>
      </c>
      <c r="B468" s="1">
        <v>2002</v>
      </c>
      <c r="C468" s="1">
        <v>150</v>
      </c>
      <c r="D468" s="1">
        <v>-7.0700820066666647E-3</v>
      </c>
      <c r="E468" s="1">
        <v>1.8622452360139173E-2</v>
      </c>
    </row>
    <row r="469" spans="1:5">
      <c r="A469" s="1" t="s">
        <v>42</v>
      </c>
      <c r="B469" s="1">
        <v>2003</v>
      </c>
      <c r="C469" s="1">
        <v>189</v>
      </c>
      <c r="D469" s="1">
        <v>-2.5105064306878318E-3</v>
      </c>
      <c r="E469" s="1">
        <v>2.6432482799948243E-2</v>
      </c>
    </row>
    <row r="470" spans="1:5">
      <c r="A470" s="1" t="s">
        <v>42</v>
      </c>
      <c r="B470" s="1">
        <v>2004</v>
      </c>
      <c r="C470" s="1">
        <v>181</v>
      </c>
      <c r="D470" s="1">
        <v>-2.0399276160221005E-3</v>
      </c>
      <c r="E470" s="1">
        <v>3.5896167898082032E-2</v>
      </c>
    </row>
    <row r="471" spans="1:5">
      <c r="A471" s="1" t="s">
        <v>42</v>
      </c>
      <c r="B471" s="1">
        <v>2005</v>
      </c>
      <c r="C471" s="1">
        <v>152</v>
      </c>
      <c r="D471" s="1">
        <v>-1.0917925921052629E-3</v>
      </c>
      <c r="E471" s="1">
        <v>3.5135748557755621E-2</v>
      </c>
    </row>
    <row r="472" spans="1:5">
      <c r="A472" s="1" t="s">
        <v>42</v>
      </c>
      <c r="B472" s="1">
        <v>2006</v>
      </c>
      <c r="C472" s="1">
        <v>133</v>
      </c>
      <c r="D472" s="1">
        <v>-4.1818473909774421E-3</v>
      </c>
      <c r="E472" s="1">
        <v>3.0737241388466643E-2</v>
      </c>
    </row>
    <row r="473" spans="1:5">
      <c r="A473" s="1" t="s">
        <v>42</v>
      </c>
      <c r="B473" s="1">
        <v>2007</v>
      </c>
      <c r="C473" s="1">
        <v>105</v>
      </c>
      <c r="D473" s="1">
        <v>-2.2830541809523825E-3</v>
      </c>
      <c r="E473" s="1">
        <v>2.8115058965007791E-2</v>
      </c>
    </row>
    <row r="474" spans="1:5">
      <c r="A474" s="1" t="s">
        <v>42</v>
      </c>
      <c r="B474" s="1">
        <v>2008</v>
      </c>
      <c r="C474" s="1">
        <v>51</v>
      </c>
      <c r="D474" s="1">
        <v>-7.8231551176470605E-3</v>
      </c>
      <c r="E474" s="1">
        <v>1.736025479383994E-2</v>
      </c>
    </row>
    <row r="475" spans="1:5">
      <c r="A475" s="9" t="s">
        <v>103</v>
      </c>
      <c r="B475" s="1">
        <v>1988</v>
      </c>
      <c r="C475" s="1">
        <v>31</v>
      </c>
      <c r="D475" s="1">
        <v>-8.8992139677419365E-3</v>
      </c>
      <c r="E475" s="1">
        <v>1.1928094000846018E-2</v>
      </c>
    </row>
    <row r="476" spans="1:5">
      <c r="A476" s="1" t="s">
        <v>44</v>
      </c>
      <c r="B476" s="1">
        <v>1989</v>
      </c>
      <c r="C476" s="1">
        <v>32</v>
      </c>
      <c r="D476" s="1">
        <v>-4.2009560249999999E-3</v>
      </c>
      <c r="E476" s="1">
        <v>3.1470989038706917E-2</v>
      </c>
    </row>
    <row r="477" spans="1:5">
      <c r="A477" s="1" t="s">
        <v>44</v>
      </c>
      <c r="B477" s="1">
        <v>1991</v>
      </c>
      <c r="C477" s="1">
        <v>31</v>
      </c>
      <c r="D477" s="1">
        <v>2.1497278225806444E-3</v>
      </c>
      <c r="E477" s="1">
        <v>1.9505828743560313E-2</v>
      </c>
    </row>
    <row r="478" spans="1:5">
      <c r="A478" s="1" t="s">
        <v>44</v>
      </c>
      <c r="B478" s="1">
        <v>1992</v>
      </c>
      <c r="C478" s="1">
        <v>52</v>
      </c>
      <c r="D478" s="1">
        <v>-1.4284035961538459E-2</v>
      </c>
      <c r="E478" s="1">
        <v>2.0238219331095288E-2</v>
      </c>
    </row>
    <row r="479" spans="1:5">
      <c r="A479" s="1" t="s">
        <v>44</v>
      </c>
      <c r="B479" s="1">
        <v>1993</v>
      </c>
      <c r="C479" s="1">
        <v>48</v>
      </c>
      <c r="D479" s="1">
        <v>-6.6762901874999987E-3</v>
      </c>
      <c r="E479" s="1">
        <v>1.4919573624149389E-2</v>
      </c>
    </row>
    <row r="480" spans="1:5">
      <c r="A480" s="1" t="s">
        <v>44</v>
      </c>
      <c r="B480" s="1">
        <v>1994</v>
      </c>
      <c r="C480" s="1">
        <v>36</v>
      </c>
      <c r="D480" s="1">
        <v>1.8397128777777782E-2</v>
      </c>
      <c r="E480" s="1">
        <v>4.9313521610154565E-2</v>
      </c>
    </row>
    <row r="481" spans="1:5">
      <c r="A481" s="1" t="s">
        <v>44</v>
      </c>
      <c r="B481" s="1">
        <v>1995</v>
      </c>
      <c r="C481" s="1">
        <v>41</v>
      </c>
      <c r="D481" s="1">
        <v>3.7308344878048782E-3</v>
      </c>
      <c r="E481" s="1">
        <v>3.7930405596260874E-2</v>
      </c>
    </row>
    <row r="482" spans="1:5">
      <c r="A482" s="1" t="s">
        <v>44</v>
      </c>
      <c r="B482" s="1">
        <v>1996</v>
      </c>
      <c r="C482" s="1">
        <v>54</v>
      </c>
      <c r="D482" s="1">
        <v>3.9555912703703724E-3</v>
      </c>
      <c r="E482" s="1">
        <v>4.3705293217499122E-2</v>
      </c>
    </row>
    <row r="483" spans="1:5">
      <c r="A483" s="1" t="s">
        <v>44</v>
      </c>
      <c r="B483" s="1">
        <v>1998</v>
      </c>
      <c r="C483" s="1">
        <v>48</v>
      </c>
      <c r="D483" s="1">
        <v>-1.7231393541666661E-3</v>
      </c>
      <c r="E483" s="1">
        <v>2.2714147252790862E-2</v>
      </c>
    </row>
    <row r="484" spans="1:5">
      <c r="A484" s="1" t="s">
        <v>44</v>
      </c>
      <c r="B484" s="1">
        <v>1999</v>
      </c>
      <c r="C484" s="1">
        <v>50</v>
      </c>
      <c r="D484" s="1">
        <v>-4.455343799999999E-3</v>
      </c>
      <c r="E484" s="1">
        <v>2.7007052722309691E-2</v>
      </c>
    </row>
    <row r="485" spans="1:5">
      <c r="A485" s="1" t="s">
        <v>44</v>
      </c>
      <c r="B485" s="1">
        <v>2000</v>
      </c>
      <c r="C485" s="1">
        <v>61</v>
      </c>
      <c r="D485" s="1">
        <v>1.3734977967213121E-2</v>
      </c>
      <c r="E485" s="1">
        <v>6.357892550476614E-2</v>
      </c>
    </row>
    <row r="486" spans="1:5">
      <c r="A486" s="1" t="s">
        <v>44</v>
      </c>
      <c r="B486" s="1">
        <v>2001</v>
      </c>
      <c r="C486" s="1">
        <v>42</v>
      </c>
      <c r="D486" s="1">
        <v>3.1575292142857134E-2</v>
      </c>
      <c r="E486" s="1">
        <v>8.5076421402886265E-2</v>
      </c>
    </row>
    <row r="487" spans="1:5">
      <c r="A487" s="1" t="s">
        <v>44</v>
      </c>
      <c r="B487" s="1">
        <v>2002</v>
      </c>
      <c r="C487" s="1">
        <v>40</v>
      </c>
      <c r="D487" s="1">
        <v>-3.9222768250000003E-3</v>
      </c>
      <c r="E487" s="1">
        <v>2.8748462270553457E-2</v>
      </c>
    </row>
    <row r="488" spans="1:5">
      <c r="A488" s="1" t="s">
        <v>44</v>
      </c>
      <c r="B488" s="1">
        <v>2003</v>
      </c>
      <c r="C488" s="1">
        <v>40</v>
      </c>
      <c r="D488" s="1">
        <v>1.8097967999999999E-2</v>
      </c>
      <c r="E488" s="1">
        <v>6.3827455063626984E-2</v>
      </c>
    </row>
    <row r="489" spans="1:5">
      <c r="A489" s="1" t="s">
        <v>44</v>
      </c>
      <c r="B489" s="1">
        <v>2004</v>
      </c>
      <c r="C489" s="1">
        <v>48</v>
      </c>
      <c r="D489" s="1">
        <v>8.7162837499999979E-3</v>
      </c>
      <c r="E489" s="1">
        <v>5.3819690853248392E-2</v>
      </c>
    </row>
    <row r="490" spans="1:5">
      <c r="A490" s="1" t="s">
        <v>44</v>
      </c>
      <c r="B490" s="1">
        <v>2005</v>
      </c>
      <c r="C490" s="1">
        <v>46</v>
      </c>
      <c r="D490" s="1">
        <v>8.6264688260869575E-3</v>
      </c>
      <c r="E490" s="1">
        <v>5.2521799472264964E-2</v>
      </c>
    </row>
    <row r="491" spans="1:5">
      <c r="A491" s="1" t="s">
        <v>44</v>
      </c>
      <c r="B491" s="1">
        <v>2006</v>
      </c>
      <c r="C491" s="1">
        <v>39</v>
      </c>
      <c r="D491" s="1">
        <v>-7.0460066666666642E-3</v>
      </c>
      <c r="E491" s="1">
        <v>2.8881505305795727E-2</v>
      </c>
    </row>
    <row r="492" spans="1:5">
      <c r="A492" s="9" t="s">
        <v>104</v>
      </c>
      <c r="B492" s="1">
        <v>1970</v>
      </c>
      <c r="C492" s="1">
        <v>104</v>
      </c>
      <c r="D492" s="1">
        <v>5.9568054615384623E-4</v>
      </c>
      <c r="E492" s="1">
        <v>2.1860866551260943E-3</v>
      </c>
    </row>
    <row r="493" spans="1:5">
      <c r="A493" s="1" t="s">
        <v>49</v>
      </c>
      <c r="B493" s="1">
        <v>1971</v>
      </c>
      <c r="C493" s="1">
        <v>239</v>
      </c>
      <c r="D493" s="1">
        <v>7.7888313430962328E-4</v>
      </c>
      <c r="E493" s="1">
        <v>1.7270339035946841E-3</v>
      </c>
    </row>
    <row r="494" spans="1:5">
      <c r="A494" s="1" t="s">
        <v>49</v>
      </c>
      <c r="B494" s="1">
        <v>1972</v>
      </c>
      <c r="C494" s="1">
        <v>472</v>
      </c>
      <c r="D494" s="1">
        <v>1.2038381085593213E-3</v>
      </c>
      <c r="E494" s="1">
        <v>2.5745625489156094E-3</v>
      </c>
    </row>
    <row r="495" spans="1:5">
      <c r="A495" s="1" t="s">
        <v>49</v>
      </c>
      <c r="B495" s="1">
        <v>1973</v>
      </c>
      <c r="C495" s="1">
        <v>732</v>
      </c>
      <c r="D495" s="1">
        <v>1.4856541489071027E-3</v>
      </c>
      <c r="E495" s="1">
        <v>2.7709763366825842E-3</v>
      </c>
    </row>
    <row r="496" spans="1:5">
      <c r="A496" s="1" t="s">
        <v>49</v>
      </c>
      <c r="B496" s="1">
        <v>1974</v>
      </c>
      <c r="C496" s="1">
        <v>778</v>
      </c>
      <c r="D496" s="1">
        <v>1.6743133820051423E-3</v>
      </c>
      <c r="E496" s="1">
        <v>3.649687068815635E-3</v>
      </c>
    </row>
    <row r="497" spans="1:5">
      <c r="A497" s="1" t="s">
        <v>49</v>
      </c>
      <c r="B497" s="1">
        <v>1975</v>
      </c>
      <c r="C497" s="1">
        <v>863</v>
      </c>
      <c r="D497" s="1">
        <v>1.4892784323290837E-3</v>
      </c>
      <c r="E497" s="1">
        <v>3.6907537320235335E-3</v>
      </c>
    </row>
    <row r="498" spans="1:5">
      <c r="A498" s="1" t="s">
        <v>49</v>
      </c>
      <c r="B498" s="1">
        <v>1976</v>
      </c>
      <c r="C498" s="1">
        <v>695</v>
      </c>
      <c r="D498" s="1">
        <v>1.6220170266762588E-3</v>
      </c>
      <c r="E498" s="1">
        <v>4.7301917177410609E-3</v>
      </c>
    </row>
    <row r="499" spans="1:5">
      <c r="A499" s="1" t="s">
        <v>49</v>
      </c>
      <c r="B499" s="1">
        <v>1977</v>
      </c>
      <c r="C499" s="1">
        <v>253</v>
      </c>
      <c r="D499" s="1">
        <v>1.1337060735177864E-3</v>
      </c>
      <c r="E499" s="1">
        <v>4.3872674813590345E-3</v>
      </c>
    </row>
    <row r="500" spans="1:5">
      <c r="A500" s="1" t="s">
        <v>49</v>
      </c>
      <c r="B500" s="1">
        <v>1978</v>
      </c>
      <c r="C500" s="1">
        <v>537</v>
      </c>
      <c r="D500" s="1">
        <v>1.4552466893854759E-3</v>
      </c>
      <c r="E500" s="1">
        <v>4.2185446029119429E-3</v>
      </c>
    </row>
    <row r="501" spans="1:5">
      <c r="A501" s="1" t="s">
        <v>49</v>
      </c>
      <c r="B501" s="1">
        <v>1979</v>
      </c>
      <c r="C501" s="1">
        <v>1418</v>
      </c>
      <c r="D501" s="1">
        <v>1.5710781322284904E-3</v>
      </c>
      <c r="E501" s="1">
        <v>5.0016744677381592E-3</v>
      </c>
    </row>
    <row r="502" spans="1:5">
      <c r="A502" s="1" t="s">
        <v>49</v>
      </c>
      <c r="B502" s="1">
        <v>1980</v>
      </c>
      <c r="C502" s="1">
        <v>1768</v>
      </c>
      <c r="D502" s="1">
        <v>1.2754539931589381E-3</v>
      </c>
      <c r="E502" s="1">
        <v>5.8065099020457147E-3</v>
      </c>
    </row>
    <row r="503" spans="1:5">
      <c r="A503" s="1" t="s">
        <v>49</v>
      </c>
      <c r="B503" s="1">
        <v>1981</v>
      </c>
      <c r="C503" s="1">
        <v>2234</v>
      </c>
      <c r="D503" s="1">
        <v>1.2749547958818225E-3</v>
      </c>
      <c r="E503" s="1">
        <v>5.5809372047715107E-3</v>
      </c>
    </row>
    <row r="504" spans="1:5">
      <c r="A504" s="1" t="s">
        <v>49</v>
      </c>
      <c r="B504" s="1">
        <v>1982</v>
      </c>
      <c r="C504" s="1">
        <v>2498</v>
      </c>
      <c r="D504" s="1">
        <v>1.1004458112289844E-3</v>
      </c>
      <c r="E504" s="1">
        <v>5.6646321355126534E-3</v>
      </c>
    </row>
    <row r="505" spans="1:5">
      <c r="A505" s="1" t="s">
        <v>49</v>
      </c>
      <c r="B505" s="1">
        <v>1983</v>
      </c>
      <c r="C505" s="1">
        <v>2677</v>
      </c>
      <c r="D505" s="1">
        <v>4.5470037390735781E-4</v>
      </c>
      <c r="E505" s="1">
        <v>6.7022929988746031E-3</v>
      </c>
    </row>
    <row r="506" spans="1:5">
      <c r="A506" s="1" t="s">
        <v>49</v>
      </c>
      <c r="B506" s="1">
        <v>1984</v>
      </c>
      <c r="C506" s="1">
        <v>2890</v>
      </c>
      <c r="D506" s="1">
        <v>8.0680357771823483E-4</v>
      </c>
      <c r="E506" s="1">
        <v>7.4882781118514501E-3</v>
      </c>
    </row>
    <row r="507" spans="1:5">
      <c r="A507" s="1" t="s">
        <v>49</v>
      </c>
      <c r="B507" s="1">
        <v>1985</v>
      </c>
      <c r="C507" s="1">
        <v>3448</v>
      </c>
      <c r="D507" s="1">
        <v>6.3080558698375892E-4</v>
      </c>
      <c r="E507" s="1">
        <v>7.5447622234886451E-3</v>
      </c>
    </row>
    <row r="508" spans="1:5">
      <c r="A508" s="1" t="s">
        <v>49</v>
      </c>
      <c r="B508" s="1">
        <v>1986</v>
      </c>
      <c r="C508" s="1">
        <v>3943</v>
      </c>
      <c r="D508" s="1">
        <v>1.4185393794547241E-3</v>
      </c>
      <c r="E508" s="1">
        <v>8.3213871765520069E-3</v>
      </c>
    </row>
    <row r="509" spans="1:5">
      <c r="A509" s="1" t="s">
        <v>49</v>
      </c>
      <c r="B509" s="1">
        <v>1987</v>
      </c>
      <c r="C509" s="1">
        <v>4379</v>
      </c>
      <c r="D509" s="1">
        <v>5.8555928071614763E-4</v>
      </c>
      <c r="E509" s="1">
        <v>8.2474932036622883E-3</v>
      </c>
    </row>
    <row r="510" spans="1:5">
      <c r="A510" s="1" t="s">
        <v>49</v>
      </c>
      <c r="B510" s="1">
        <v>1988</v>
      </c>
      <c r="C510" s="1">
        <v>4622</v>
      </c>
      <c r="D510" s="1">
        <v>7.2517419011618373E-4</v>
      </c>
      <c r="E510" s="1">
        <v>7.8702209643965529E-3</v>
      </c>
    </row>
    <row r="511" spans="1:5">
      <c r="A511" s="1" t="s">
        <v>49</v>
      </c>
      <c r="B511" s="1">
        <v>1989</v>
      </c>
      <c r="C511" s="1">
        <v>5288</v>
      </c>
      <c r="D511" s="1">
        <v>8.4889151702023365E-4</v>
      </c>
      <c r="E511" s="1">
        <v>8.3266259664274145E-3</v>
      </c>
    </row>
    <row r="512" spans="1:5">
      <c r="A512" s="1" t="s">
        <v>49</v>
      </c>
      <c r="B512" s="1">
        <v>1990</v>
      </c>
      <c r="C512" s="1">
        <v>5758</v>
      </c>
      <c r="D512" s="1">
        <v>8.7288669568183637E-4</v>
      </c>
      <c r="E512" s="1">
        <v>9.3404717466951444E-3</v>
      </c>
    </row>
    <row r="513" spans="1:5">
      <c r="A513" s="1" t="s">
        <v>49</v>
      </c>
      <c r="B513" s="1">
        <v>1991</v>
      </c>
      <c r="C513" s="1">
        <v>6160</v>
      </c>
      <c r="D513" s="1">
        <v>7.1033612194896123E-4</v>
      </c>
      <c r="E513" s="1">
        <v>9.1144018155161141E-3</v>
      </c>
    </row>
    <row r="514" spans="1:5">
      <c r="A514" s="1" t="s">
        <v>49</v>
      </c>
      <c r="B514" s="1">
        <v>1992</v>
      </c>
      <c r="C514" s="1">
        <v>6926</v>
      </c>
      <c r="D514" s="1">
        <v>6.7790391132255441E-4</v>
      </c>
      <c r="E514" s="1">
        <v>9.8268126672908882E-3</v>
      </c>
    </row>
    <row r="515" spans="1:5">
      <c r="A515" s="1" t="s">
        <v>49</v>
      </c>
      <c r="B515" s="1">
        <v>1993</v>
      </c>
      <c r="C515" s="1">
        <v>7212</v>
      </c>
      <c r="D515" s="1">
        <v>7.7603620351081955E-4</v>
      </c>
      <c r="E515" s="1">
        <v>1.1063644610076986E-2</v>
      </c>
    </row>
    <row r="516" spans="1:5">
      <c r="A516" s="1" t="s">
        <v>49</v>
      </c>
      <c r="B516" s="1">
        <v>1994</v>
      </c>
      <c r="C516" s="1">
        <v>8658</v>
      </c>
      <c r="D516" s="1">
        <v>4.1898901991106448E-4</v>
      </c>
      <c r="E516" s="1">
        <v>1.0738914105180656E-2</v>
      </c>
    </row>
    <row r="517" spans="1:5">
      <c r="A517" s="1" t="s">
        <v>49</v>
      </c>
      <c r="B517" s="1">
        <v>1995</v>
      </c>
      <c r="C517" s="1">
        <v>9232</v>
      </c>
      <c r="D517" s="1">
        <v>2.5898984784521244E-4</v>
      </c>
      <c r="E517" s="1">
        <v>1.2422401333061755E-2</v>
      </c>
    </row>
    <row r="518" spans="1:5">
      <c r="A518" s="1" t="s">
        <v>49</v>
      </c>
      <c r="B518" s="1">
        <v>1996</v>
      </c>
      <c r="C518" s="1">
        <v>9338</v>
      </c>
      <c r="D518" s="1">
        <v>2.1755212614049966E-5</v>
      </c>
      <c r="E518" s="1">
        <v>1.1941943801106173E-2</v>
      </c>
    </row>
    <row r="519" spans="1:5">
      <c r="A519" s="1" t="s">
        <v>49</v>
      </c>
      <c r="B519" s="1">
        <v>1997</v>
      </c>
      <c r="C519" s="1">
        <v>9283</v>
      </c>
      <c r="D519" s="1">
        <v>-9.7238438214144096E-4</v>
      </c>
      <c r="E519" s="1">
        <v>1.3632687693836501E-2</v>
      </c>
    </row>
    <row r="520" spans="1:5">
      <c r="A520" s="1" t="s">
        <v>49</v>
      </c>
      <c r="B520" s="1">
        <v>1998</v>
      </c>
      <c r="C520" s="1">
        <v>9030</v>
      </c>
      <c r="D520" s="1">
        <v>-1.3076877861007722E-3</v>
      </c>
      <c r="E520" s="1">
        <v>1.6473732915109257E-2</v>
      </c>
    </row>
    <row r="521" spans="1:5">
      <c r="A521" s="1" t="s">
        <v>49</v>
      </c>
      <c r="B521" s="1">
        <v>1999</v>
      </c>
      <c r="C521" s="1">
        <v>9511</v>
      </c>
      <c r="D521" s="1">
        <v>-2.3578751771114624E-3</v>
      </c>
      <c r="E521" s="1">
        <v>2.1506393818999263E-2</v>
      </c>
    </row>
    <row r="522" spans="1:5">
      <c r="A522" s="1" t="s">
        <v>49</v>
      </c>
      <c r="B522" s="1">
        <v>2000</v>
      </c>
      <c r="C522" s="1">
        <v>9459</v>
      </c>
      <c r="D522" s="1">
        <v>-2.75629242440788E-3</v>
      </c>
      <c r="E522" s="1">
        <v>2.139591808922961E-2</v>
      </c>
    </row>
    <row r="523" spans="1:5">
      <c r="A523" s="1" t="s">
        <v>49</v>
      </c>
      <c r="B523" s="1">
        <v>2001</v>
      </c>
      <c r="C523" s="1">
        <v>9004</v>
      </c>
      <c r="D523" s="1">
        <v>-3.1377346459940101E-3</v>
      </c>
      <c r="E523" s="1">
        <v>2.2777081237998816E-2</v>
      </c>
    </row>
    <row r="524" spans="1:5">
      <c r="A524" s="1" t="s">
        <v>49</v>
      </c>
      <c r="B524" s="1">
        <v>2002</v>
      </c>
      <c r="C524" s="1">
        <v>9514</v>
      </c>
      <c r="D524" s="1">
        <v>-4.9913873204295795E-3</v>
      </c>
      <c r="E524" s="1">
        <v>2.1376103779692568E-2</v>
      </c>
    </row>
    <row r="525" spans="1:5">
      <c r="A525" s="1" t="s">
        <v>49</v>
      </c>
      <c r="B525" s="1">
        <v>2003</v>
      </c>
      <c r="C525" s="1">
        <v>9031</v>
      </c>
      <c r="D525" s="1">
        <v>-6.0012884863027399E-3</v>
      </c>
      <c r="E525" s="1">
        <v>2.2043539597145251E-2</v>
      </c>
    </row>
    <row r="526" spans="1:5">
      <c r="A526" s="1" t="s">
        <v>49</v>
      </c>
      <c r="B526" s="1">
        <v>2004</v>
      </c>
      <c r="C526" s="1">
        <v>8173</v>
      </c>
      <c r="D526" s="1">
        <v>-7.0206117656038168E-3</v>
      </c>
      <c r="E526" s="1">
        <v>2.5475965518828841E-2</v>
      </c>
    </row>
    <row r="527" spans="1:5">
      <c r="A527" s="1" t="s">
        <v>49</v>
      </c>
      <c r="B527" s="1">
        <v>2005</v>
      </c>
      <c r="C527" s="1">
        <v>6925</v>
      </c>
      <c r="D527" s="1">
        <v>-8.9646134708808601E-3</v>
      </c>
      <c r="E527" s="1">
        <v>2.4094667466148915E-2</v>
      </c>
    </row>
    <row r="528" spans="1:5">
      <c r="A528" s="1" t="s">
        <v>49</v>
      </c>
      <c r="B528" s="1">
        <v>2006</v>
      </c>
      <c r="C528" s="1">
        <v>5702</v>
      </c>
      <c r="D528" s="1">
        <v>-9.2459015784391429E-3</v>
      </c>
      <c r="E528" s="1">
        <v>2.4272582946521529E-2</v>
      </c>
    </row>
    <row r="529" spans="1:5">
      <c r="A529" s="1" t="s">
        <v>49</v>
      </c>
      <c r="B529" s="1">
        <v>2007</v>
      </c>
      <c r="C529" s="1">
        <v>4052</v>
      </c>
      <c r="D529" s="1">
        <v>-9.6444695371224031E-3</v>
      </c>
      <c r="E529" s="1">
        <v>2.2652031569380789E-2</v>
      </c>
    </row>
    <row r="530" spans="1:5">
      <c r="A530" s="1" t="s">
        <v>49</v>
      </c>
      <c r="B530" s="1">
        <v>2008</v>
      </c>
      <c r="C530" s="1">
        <v>551</v>
      </c>
      <c r="D530" s="1">
        <v>-1.1758470120145182E-2</v>
      </c>
      <c r="E530" s="1">
        <v>1.7742597822903949E-2</v>
      </c>
    </row>
    <row r="531" spans="1:5">
      <c r="A531" s="1" t="s">
        <v>49</v>
      </c>
      <c r="B531" s="1">
        <v>2009</v>
      </c>
      <c r="C531" s="1">
        <v>74</v>
      </c>
      <c r="D531" s="1">
        <v>-9.729044459459461E-3</v>
      </c>
      <c r="E531" s="1">
        <v>1.4147185760521295E-2</v>
      </c>
    </row>
    <row r="532" spans="1:5">
      <c r="A532" s="9" t="s">
        <v>105</v>
      </c>
      <c r="B532" s="1">
        <v>1980</v>
      </c>
      <c r="C532" s="1">
        <v>37</v>
      </c>
      <c r="D532" s="1">
        <v>-1.4268252972972979E-3</v>
      </c>
      <c r="E532" s="1">
        <v>2.5197172437693817E-3</v>
      </c>
    </row>
    <row r="533" spans="1:5">
      <c r="A533" s="1" t="s">
        <v>51</v>
      </c>
      <c r="B533" s="1">
        <v>1982</v>
      </c>
      <c r="C533" s="1">
        <v>80</v>
      </c>
      <c r="D533" s="1">
        <v>-9.2911773999999978E-4</v>
      </c>
      <c r="E533" s="1">
        <v>3.2567699208158212E-3</v>
      </c>
    </row>
    <row r="534" spans="1:5">
      <c r="A534" s="1" t="s">
        <v>51</v>
      </c>
      <c r="B534" s="1">
        <v>1983</v>
      </c>
      <c r="C534" s="1">
        <v>74</v>
      </c>
      <c r="D534" s="1">
        <v>4.7370870270270287E-4</v>
      </c>
      <c r="E534" s="1">
        <v>4.3130245163821596E-3</v>
      </c>
    </row>
    <row r="535" spans="1:5">
      <c r="A535" s="1" t="s">
        <v>51</v>
      </c>
      <c r="B535" s="1">
        <v>1984</v>
      </c>
      <c r="C535" s="1">
        <v>94</v>
      </c>
      <c r="D535" s="1">
        <v>1.5275895531914892E-4</v>
      </c>
      <c r="E535" s="1">
        <v>6.8274764680518341E-3</v>
      </c>
    </row>
    <row r="536" spans="1:5">
      <c r="A536" s="1" t="s">
        <v>51</v>
      </c>
      <c r="B536" s="1">
        <v>1985</v>
      </c>
      <c r="C536" s="1">
        <v>96</v>
      </c>
      <c r="D536" s="1">
        <v>2.0977818781250015E-3</v>
      </c>
      <c r="E536" s="1">
        <v>1.3393768085751389E-2</v>
      </c>
    </row>
    <row r="537" spans="1:5">
      <c r="A537" s="1" t="s">
        <v>51</v>
      </c>
      <c r="B537" s="1">
        <v>1986</v>
      </c>
      <c r="C537" s="1">
        <v>121</v>
      </c>
      <c r="D537" s="1">
        <v>1.0271435742148758E-3</v>
      </c>
      <c r="E537" s="1">
        <v>6.136881075954833E-3</v>
      </c>
    </row>
    <row r="538" spans="1:5">
      <c r="A538" s="1" t="s">
        <v>51</v>
      </c>
      <c r="B538" s="1">
        <v>1987</v>
      </c>
      <c r="C538" s="1">
        <v>115</v>
      </c>
      <c r="D538" s="1">
        <v>1.0878977608695648E-3</v>
      </c>
      <c r="E538" s="1">
        <v>8.9502395967638818E-3</v>
      </c>
    </row>
    <row r="539" spans="1:5">
      <c r="A539" s="1" t="s">
        <v>51</v>
      </c>
      <c r="B539" s="1">
        <v>1988</v>
      </c>
      <c r="C539" s="1">
        <v>125</v>
      </c>
      <c r="D539" s="1">
        <v>2.3764296991999998E-3</v>
      </c>
      <c r="E539" s="1">
        <v>1.9065995852185727E-2</v>
      </c>
    </row>
    <row r="540" spans="1:5">
      <c r="A540" s="1" t="s">
        <v>51</v>
      </c>
      <c r="B540" s="1">
        <v>1989</v>
      </c>
      <c r="C540" s="1">
        <v>171</v>
      </c>
      <c r="D540" s="1">
        <v>1.637460539005847E-3</v>
      </c>
      <c r="E540" s="1">
        <v>8.0088358516860227E-3</v>
      </c>
    </row>
    <row r="541" spans="1:5">
      <c r="A541" s="1" t="s">
        <v>51</v>
      </c>
      <c r="B541" s="1">
        <v>1990</v>
      </c>
      <c r="C541" s="1">
        <v>208</v>
      </c>
      <c r="D541" s="1">
        <v>3.7395527548076887E-4</v>
      </c>
      <c r="E541" s="1">
        <v>9.6234587062690689E-3</v>
      </c>
    </row>
    <row r="542" spans="1:5">
      <c r="A542" s="1" t="s">
        <v>51</v>
      </c>
      <c r="B542" s="1">
        <v>1991</v>
      </c>
      <c r="C542" s="1">
        <v>293</v>
      </c>
      <c r="D542" s="1">
        <v>3.0701546740614367E-3</v>
      </c>
      <c r="E542" s="1">
        <v>1.9749930050791259E-2</v>
      </c>
    </row>
    <row r="543" spans="1:5">
      <c r="A543" s="1" t="s">
        <v>51</v>
      </c>
      <c r="B543" s="1">
        <v>1992</v>
      </c>
      <c r="C543" s="1">
        <v>346</v>
      </c>
      <c r="D543" s="1">
        <v>1.2457224890173408E-3</v>
      </c>
      <c r="E543" s="1">
        <v>8.4471101180529883E-3</v>
      </c>
    </row>
    <row r="544" spans="1:5">
      <c r="A544" s="1" t="s">
        <v>51</v>
      </c>
      <c r="B544" s="1">
        <v>1993</v>
      </c>
      <c r="C544" s="1">
        <v>375</v>
      </c>
      <c r="D544" s="1">
        <v>2.8901085825066689E-3</v>
      </c>
      <c r="E544" s="1">
        <v>1.5970725786861983E-2</v>
      </c>
    </row>
    <row r="545" spans="1:5">
      <c r="A545" s="1" t="s">
        <v>51</v>
      </c>
      <c r="B545" s="1">
        <v>1994</v>
      </c>
      <c r="C545" s="1">
        <v>441</v>
      </c>
      <c r="D545" s="1">
        <v>1.3092606675963714E-3</v>
      </c>
      <c r="E545" s="1">
        <v>1.1556214406897643E-2</v>
      </c>
    </row>
    <row r="546" spans="1:5">
      <c r="A546" s="1" t="s">
        <v>51</v>
      </c>
      <c r="B546" s="1">
        <v>1995</v>
      </c>
      <c r="C546" s="1">
        <v>496</v>
      </c>
      <c r="D546" s="1">
        <v>2.3464365750000002E-3</v>
      </c>
      <c r="E546" s="1">
        <v>1.6407359741598609E-2</v>
      </c>
    </row>
    <row r="547" spans="1:5">
      <c r="A547" s="1" t="s">
        <v>51</v>
      </c>
      <c r="B547" s="1">
        <v>1996</v>
      </c>
      <c r="C547" s="1">
        <v>572</v>
      </c>
      <c r="D547" s="1">
        <v>8.0169320813286665E-4</v>
      </c>
      <c r="E547" s="1">
        <v>1.4140680493404551E-2</v>
      </c>
    </row>
    <row r="548" spans="1:5">
      <c r="A548" s="1" t="s">
        <v>51</v>
      </c>
      <c r="B548" s="1">
        <v>1997</v>
      </c>
      <c r="C548" s="1">
        <v>542</v>
      </c>
      <c r="D548" s="1">
        <v>1.7066049234317371E-3</v>
      </c>
      <c r="E548" s="1">
        <v>1.6039909203791371E-2</v>
      </c>
    </row>
    <row r="549" spans="1:5">
      <c r="A549" s="1" t="s">
        <v>51</v>
      </c>
      <c r="B549" s="1">
        <v>1998</v>
      </c>
      <c r="C549" s="1">
        <v>518</v>
      </c>
      <c r="D549" s="1">
        <v>2.0400595501930512E-4</v>
      </c>
      <c r="E549" s="1">
        <v>1.4934720629478357E-2</v>
      </c>
    </row>
    <row r="550" spans="1:5">
      <c r="A550" s="1" t="s">
        <v>51</v>
      </c>
      <c r="B550" s="1">
        <v>1999</v>
      </c>
      <c r="C550" s="1">
        <v>550</v>
      </c>
      <c r="D550" s="1">
        <v>1.2458771345454599E-4</v>
      </c>
      <c r="E550" s="1">
        <v>2.1858355502229105E-2</v>
      </c>
    </row>
    <row r="551" spans="1:5">
      <c r="A551" s="1" t="s">
        <v>51</v>
      </c>
      <c r="B551" s="1">
        <v>2000</v>
      </c>
      <c r="C551" s="1">
        <v>537</v>
      </c>
      <c r="D551" s="1">
        <v>1.6334406094972061E-3</v>
      </c>
      <c r="E551" s="1">
        <v>3.4404894577796274E-2</v>
      </c>
    </row>
    <row r="552" spans="1:5">
      <c r="A552" s="1" t="s">
        <v>51</v>
      </c>
      <c r="B552" s="1">
        <v>2001</v>
      </c>
      <c r="C552" s="1">
        <v>514</v>
      </c>
      <c r="D552" s="1">
        <v>-2.977083831128405E-3</v>
      </c>
      <c r="E552" s="1">
        <v>2.057597768562891E-2</v>
      </c>
    </row>
    <row r="553" spans="1:5">
      <c r="A553" s="1" t="s">
        <v>51</v>
      </c>
      <c r="B553" s="1">
        <v>2002</v>
      </c>
      <c r="C553" s="1">
        <v>587</v>
      </c>
      <c r="D553" s="1">
        <v>4.4378746483816076E-3</v>
      </c>
      <c r="E553" s="1">
        <v>4.4911744040026201E-2</v>
      </c>
    </row>
    <row r="554" spans="1:5">
      <c r="A554" s="1" t="s">
        <v>51</v>
      </c>
      <c r="B554" s="1">
        <v>2003</v>
      </c>
      <c r="C554" s="1">
        <v>514</v>
      </c>
      <c r="D554" s="1">
        <v>-2.6386197682879372E-3</v>
      </c>
      <c r="E554" s="1">
        <v>2.8583240529663753E-2</v>
      </c>
    </row>
    <row r="555" spans="1:5">
      <c r="A555" s="1" t="s">
        <v>51</v>
      </c>
      <c r="B555" s="1">
        <v>2004</v>
      </c>
      <c r="C555" s="1">
        <v>557</v>
      </c>
      <c r="D555" s="1">
        <v>-2.4991874215439872E-3</v>
      </c>
      <c r="E555" s="1">
        <v>2.802303399128352E-2</v>
      </c>
    </row>
    <row r="556" spans="1:5">
      <c r="A556" s="1" t="s">
        <v>51</v>
      </c>
      <c r="B556" s="1">
        <v>2005</v>
      </c>
      <c r="C556" s="1">
        <v>481</v>
      </c>
      <c r="D556" s="1">
        <v>-5.0218005505197512E-3</v>
      </c>
      <c r="E556" s="1">
        <v>2.8607257857067098E-2</v>
      </c>
    </row>
    <row r="557" spans="1:5">
      <c r="A557" s="1" t="s">
        <v>51</v>
      </c>
      <c r="B557" s="1">
        <v>2006</v>
      </c>
      <c r="C557" s="1">
        <v>396</v>
      </c>
      <c r="D557" s="1">
        <v>-3.1310444227777793E-3</v>
      </c>
      <c r="E557" s="1">
        <v>3.200605018100481E-2</v>
      </c>
    </row>
    <row r="558" spans="1:5">
      <c r="A558" s="1" t="s">
        <v>51</v>
      </c>
      <c r="B558" s="1">
        <v>2007</v>
      </c>
      <c r="C558" s="1">
        <v>300</v>
      </c>
      <c r="D558" s="1">
        <v>-5.8705967333333338E-3</v>
      </c>
      <c r="E558" s="1">
        <v>3.0428666537076821E-2</v>
      </c>
    </row>
    <row r="559" spans="1:5">
      <c r="A559" s="1" t="s">
        <v>51</v>
      </c>
      <c r="B559" s="1">
        <v>2008</v>
      </c>
      <c r="C559" s="1">
        <v>68</v>
      </c>
      <c r="D559" s="1">
        <v>-2.7242631323529413E-3</v>
      </c>
      <c r="E559" s="1">
        <v>2.7861135571397001E-2</v>
      </c>
    </row>
    <row r="560" spans="1:5">
      <c r="A560" s="9" t="s">
        <v>106</v>
      </c>
      <c r="B560" s="1">
        <v>1972</v>
      </c>
      <c r="C560" s="1">
        <v>33</v>
      </c>
      <c r="D560" s="1">
        <v>-1.955948484848485E-3</v>
      </c>
      <c r="E560" s="1">
        <v>8.9720595889795994E-4</v>
      </c>
    </row>
    <row r="561" spans="1:5">
      <c r="A561" s="1" t="s">
        <v>52</v>
      </c>
      <c r="B561" s="1">
        <v>1973</v>
      </c>
      <c r="C561" s="1">
        <v>56</v>
      </c>
      <c r="D561" s="1">
        <v>-1.7410587678571431E-3</v>
      </c>
      <c r="E561" s="1">
        <v>1.649149098328953E-3</v>
      </c>
    </row>
    <row r="562" spans="1:5">
      <c r="A562" s="1" t="s">
        <v>52</v>
      </c>
      <c r="B562" s="1">
        <v>1974</v>
      </c>
      <c r="C562" s="1">
        <v>71</v>
      </c>
      <c r="D562" s="1">
        <v>-2.1581433098591548E-3</v>
      </c>
      <c r="E562" s="1">
        <v>1.7328784124003335E-3</v>
      </c>
    </row>
    <row r="563" spans="1:5">
      <c r="A563" s="1" t="s">
        <v>52</v>
      </c>
      <c r="B563" s="1">
        <v>1975</v>
      </c>
      <c r="C563" s="1">
        <v>73</v>
      </c>
      <c r="D563" s="1">
        <v>-1.951808371232878E-3</v>
      </c>
      <c r="E563" s="1">
        <v>2.4162024772562676E-3</v>
      </c>
    </row>
    <row r="564" spans="1:5">
      <c r="A564" s="1" t="s">
        <v>52</v>
      </c>
      <c r="B564" s="1">
        <v>1976</v>
      </c>
      <c r="C564" s="1">
        <v>66</v>
      </c>
      <c r="D564" s="1">
        <v>-3.8304939393939364E-4</v>
      </c>
      <c r="E564" s="1">
        <v>7.4334686110160645E-3</v>
      </c>
    </row>
    <row r="565" spans="1:5">
      <c r="A565" s="1" t="s">
        <v>52</v>
      </c>
      <c r="B565" s="1">
        <v>1978</v>
      </c>
      <c r="C565" s="1">
        <v>45</v>
      </c>
      <c r="D565" s="1">
        <v>-1.5887360444444445E-3</v>
      </c>
      <c r="E565" s="1">
        <v>5.7018882175317353E-3</v>
      </c>
    </row>
    <row r="566" spans="1:5">
      <c r="A566" s="1" t="s">
        <v>52</v>
      </c>
      <c r="B566" s="1">
        <v>1979</v>
      </c>
      <c r="C566" s="1">
        <v>127</v>
      </c>
      <c r="D566" s="1">
        <v>5.4207885275590559E-4</v>
      </c>
      <c r="E566" s="1">
        <v>8.1833880091782326E-3</v>
      </c>
    </row>
    <row r="567" spans="1:5">
      <c r="A567" s="1" t="s">
        <v>52</v>
      </c>
      <c r="B567" s="1">
        <v>1980</v>
      </c>
      <c r="C567" s="1">
        <v>151</v>
      </c>
      <c r="D567" s="1">
        <v>3.6802916225165566E-4</v>
      </c>
      <c r="E567" s="1">
        <v>1.1995417353351653E-2</v>
      </c>
    </row>
    <row r="568" spans="1:5">
      <c r="A568" s="1" t="s">
        <v>52</v>
      </c>
      <c r="B568" s="1">
        <v>1981</v>
      </c>
      <c r="C568" s="1">
        <v>168</v>
      </c>
      <c r="D568" s="1">
        <v>-6.5270563809523828E-4</v>
      </c>
      <c r="E568" s="1">
        <v>5.4106932634745081E-3</v>
      </c>
    </row>
    <row r="569" spans="1:5">
      <c r="A569" s="1" t="s">
        <v>52</v>
      </c>
      <c r="B569" s="1">
        <v>1982</v>
      </c>
      <c r="C569" s="1">
        <v>202</v>
      </c>
      <c r="D569" s="1">
        <v>4.7501976386138601E-4</v>
      </c>
      <c r="E569" s="1">
        <v>1.0633887870415698E-2</v>
      </c>
    </row>
    <row r="570" spans="1:5">
      <c r="A570" s="1" t="s">
        <v>52</v>
      </c>
      <c r="B570" s="1">
        <v>1983</v>
      </c>
      <c r="C570" s="1">
        <v>230</v>
      </c>
      <c r="D570" s="1">
        <v>2.1055847347826076E-4</v>
      </c>
      <c r="E570" s="1">
        <v>6.3449112013511735E-3</v>
      </c>
    </row>
    <row r="571" spans="1:5">
      <c r="A571" s="1" t="s">
        <v>52</v>
      </c>
      <c r="B571" s="1">
        <v>1984</v>
      </c>
      <c r="C571" s="1">
        <v>232</v>
      </c>
      <c r="D571" s="1">
        <v>1.0000624297413795E-3</v>
      </c>
      <c r="E571" s="1">
        <v>9.6405428692246942E-3</v>
      </c>
    </row>
    <row r="572" spans="1:5">
      <c r="A572" s="1" t="s">
        <v>52</v>
      </c>
      <c r="B572" s="1">
        <v>1985</v>
      </c>
      <c r="C572" s="1">
        <v>250</v>
      </c>
      <c r="D572" s="1">
        <v>2.3038382047999998E-3</v>
      </c>
      <c r="E572" s="1">
        <v>8.6646355261640554E-3</v>
      </c>
    </row>
    <row r="573" spans="1:5">
      <c r="A573" s="1" t="s">
        <v>52</v>
      </c>
      <c r="B573" s="1">
        <v>1986</v>
      </c>
      <c r="C573" s="1">
        <v>323</v>
      </c>
      <c r="D573" s="1">
        <v>5.1682930470588184E-4</v>
      </c>
      <c r="E573" s="1">
        <v>1.1282589980473386E-2</v>
      </c>
    </row>
    <row r="574" spans="1:5">
      <c r="A574" s="1" t="s">
        <v>52</v>
      </c>
      <c r="B574" s="1">
        <v>1987</v>
      </c>
      <c r="C574" s="1">
        <v>356</v>
      </c>
      <c r="D574" s="1">
        <v>2.0958135165730332E-4</v>
      </c>
      <c r="E574" s="1">
        <v>1.0722730365274687E-2</v>
      </c>
    </row>
    <row r="575" spans="1:5">
      <c r="A575" s="1" t="s">
        <v>52</v>
      </c>
      <c r="B575" s="1">
        <v>1988</v>
      </c>
      <c r="C575" s="1">
        <v>301</v>
      </c>
      <c r="D575" s="1">
        <v>3.8544167120930215E-3</v>
      </c>
      <c r="E575" s="1">
        <v>2.1240431777075255E-2</v>
      </c>
    </row>
    <row r="576" spans="1:5">
      <c r="A576" s="1" t="s">
        <v>52</v>
      </c>
      <c r="B576" s="1">
        <v>1989</v>
      </c>
      <c r="C576" s="1">
        <v>374</v>
      </c>
      <c r="D576" s="1">
        <v>6.6594280481283431E-4</v>
      </c>
      <c r="E576" s="1">
        <v>1.6218775971158214E-2</v>
      </c>
    </row>
    <row r="577" spans="1:5">
      <c r="A577" s="1" t="s">
        <v>52</v>
      </c>
      <c r="B577" s="1">
        <v>1990</v>
      </c>
      <c r="C577" s="1">
        <v>356</v>
      </c>
      <c r="D577" s="1">
        <v>2.9248155735955013E-3</v>
      </c>
      <c r="E577" s="1">
        <v>3.1503195062901244E-2</v>
      </c>
    </row>
    <row r="578" spans="1:5">
      <c r="A578" s="1" t="s">
        <v>52</v>
      </c>
      <c r="B578" s="1">
        <v>1991</v>
      </c>
      <c r="C578" s="1">
        <v>355</v>
      </c>
      <c r="D578" s="1">
        <v>1.9389276614084515E-3</v>
      </c>
      <c r="E578" s="1">
        <v>2.785836413986937E-2</v>
      </c>
    </row>
    <row r="579" spans="1:5">
      <c r="A579" s="1" t="s">
        <v>52</v>
      </c>
      <c r="B579" s="1">
        <v>1992</v>
      </c>
      <c r="C579" s="1">
        <v>419</v>
      </c>
      <c r="D579" s="1">
        <v>1.6971515683293554E-3</v>
      </c>
      <c r="E579" s="1">
        <v>2.659504819923374E-2</v>
      </c>
    </row>
    <row r="580" spans="1:5">
      <c r="A580" s="1" t="s">
        <v>52</v>
      </c>
      <c r="B580" s="1">
        <v>1993</v>
      </c>
      <c r="C580" s="1">
        <v>396</v>
      </c>
      <c r="D580" s="1">
        <v>7.8349007429292811E-3</v>
      </c>
      <c r="E580" s="1">
        <v>3.7167684070423555E-2</v>
      </c>
    </row>
    <row r="581" spans="1:5">
      <c r="A581" s="1" t="s">
        <v>52</v>
      </c>
      <c r="B581" s="1">
        <v>1994</v>
      </c>
      <c r="C581" s="1">
        <v>471</v>
      </c>
      <c r="D581" s="1">
        <v>9.2017858813163498E-4</v>
      </c>
      <c r="E581" s="1">
        <v>2.7208111068418028E-2</v>
      </c>
    </row>
    <row r="582" spans="1:5">
      <c r="A582" s="1" t="s">
        <v>52</v>
      </c>
      <c r="B582" s="1">
        <v>1995</v>
      </c>
      <c r="C582" s="1">
        <v>496</v>
      </c>
      <c r="D582" s="1">
        <v>7.8358822762096842E-3</v>
      </c>
      <c r="E582" s="1">
        <v>5.3185848376167272E-2</v>
      </c>
    </row>
    <row r="583" spans="1:5">
      <c r="A583" s="1" t="s">
        <v>52</v>
      </c>
      <c r="B583" s="1">
        <v>1996</v>
      </c>
      <c r="C583" s="1">
        <v>511</v>
      </c>
      <c r="D583" s="1">
        <v>1.2341088244618404E-3</v>
      </c>
      <c r="E583" s="1">
        <v>3.6744694542616876E-2</v>
      </c>
    </row>
    <row r="584" spans="1:5">
      <c r="A584" s="1" t="s">
        <v>52</v>
      </c>
      <c r="B584" s="1">
        <v>1997</v>
      </c>
      <c r="C584" s="1">
        <v>492</v>
      </c>
      <c r="D584" s="1">
        <v>2.9448567089430913E-3</v>
      </c>
      <c r="E584" s="1">
        <v>3.3582670386681494E-2</v>
      </c>
    </row>
    <row r="585" spans="1:5">
      <c r="A585" s="1" t="s">
        <v>52</v>
      </c>
      <c r="B585" s="1">
        <v>1998</v>
      </c>
      <c r="C585" s="1">
        <v>425</v>
      </c>
      <c r="D585" s="1">
        <v>2.9584401294117644E-3</v>
      </c>
      <c r="E585" s="1">
        <v>4.215479729637342E-2</v>
      </c>
    </row>
    <row r="586" spans="1:5">
      <c r="A586" s="1" t="s">
        <v>52</v>
      </c>
      <c r="B586" s="1">
        <v>1999</v>
      </c>
      <c r="C586" s="1">
        <v>512</v>
      </c>
      <c r="D586" s="1">
        <v>4.8274456172207065E-3</v>
      </c>
      <c r="E586" s="1">
        <v>5.8697858631231933E-2</v>
      </c>
    </row>
    <row r="587" spans="1:5">
      <c r="A587" s="1" t="s">
        <v>52</v>
      </c>
      <c r="B587" s="1">
        <v>2000</v>
      </c>
      <c r="C587" s="1">
        <v>502</v>
      </c>
      <c r="D587" s="1">
        <v>5.6858503406374415E-4</v>
      </c>
      <c r="E587" s="1">
        <v>3.8469114299125078E-2</v>
      </c>
    </row>
    <row r="588" spans="1:5">
      <c r="A588" s="1" t="s">
        <v>52</v>
      </c>
      <c r="B588" s="1">
        <v>2001</v>
      </c>
      <c r="C588" s="1">
        <v>560</v>
      </c>
      <c r="D588" s="1">
        <v>4.5359552326785712E-3</v>
      </c>
      <c r="E588" s="1">
        <v>6.7430663000597302E-2</v>
      </c>
    </row>
    <row r="589" spans="1:5">
      <c r="A589" s="1" t="s">
        <v>52</v>
      </c>
      <c r="B589" s="1">
        <v>2002</v>
      </c>
      <c r="C589" s="1">
        <v>647</v>
      </c>
      <c r="D589" s="1">
        <v>-3.1013576279752715E-3</v>
      </c>
      <c r="E589" s="1">
        <v>4.3311672140610387E-2</v>
      </c>
    </row>
    <row r="590" spans="1:5">
      <c r="A590" s="1" t="s">
        <v>52</v>
      </c>
      <c r="B590" s="1">
        <v>2003</v>
      </c>
      <c r="C590" s="1">
        <v>628</v>
      </c>
      <c r="D590" s="1">
        <v>2.985954125652866E-3</v>
      </c>
      <c r="E590" s="1">
        <v>5.4132028162408995E-2</v>
      </c>
    </row>
    <row r="591" spans="1:5">
      <c r="A591" s="1" t="s">
        <v>52</v>
      </c>
      <c r="B591" s="1">
        <v>2004</v>
      </c>
      <c r="C591" s="1">
        <v>664</v>
      </c>
      <c r="D591" s="1">
        <v>-1.1837580522138568E-3</v>
      </c>
      <c r="E591" s="1">
        <v>4.6485138415344469E-2</v>
      </c>
    </row>
    <row r="592" spans="1:5">
      <c r="A592" s="1" t="s">
        <v>52</v>
      </c>
      <c r="B592" s="1">
        <v>2005</v>
      </c>
      <c r="C592" s="1">
        <v>589</v>
      </c>
      <c r="D592" s="1">
        <v>1.9320359477079802E-3</v>
      </c>
      <c r="E592" s="1">
        <v>5.0633257759165683E-2</v>
      </c>
    </row>
    <row r="593" spans="1:5">
      <c r="A593" s="1" t="s">
        <v>52</v>
      </c>
      <c r="B593" s="1">
        <v>2006</v>
      </c>
      <c r="C593" s="1">
        <v>548</v>
      </c>
      <c r="D593" s="1">
        <v>8.2389182846715359E-4</v>
      </c>
      <c r="E593" s="1">
        <v>6.404783889936419E-2</v>
      </c>
    </row>
    <row r="594" spans="1:5">
      <c r="A594" s="1" t="s">
        <v>52</v>
      </c>
      <c r="B594" s="1">
        <v>2007</v>
      </c>
      <c r="C594" s="1">
        <v>426</v>
      </c>
      <c r="D594" s="1">
        <v>-6.1352308215962441E-4</v>
      </c>
      <c r="E594" s="1">
        <v>4.1474913996529056E-2</v>
      </c>
    </row>
    <row r="595" spans="1:5">
      <c r="A595" s="1" t="s">
        <v>52</v>
      </c>
      <c r="B595" s="1">
        <v>2008</v>
      </c>
      <c r="C595" s="1">
        <v>189</v>
      </c>
      <c r="D595" s="1">
        <v>-8.6348979365079433E-4</v>
      </c>
      <c r="E595" s="1">
        <v>3.2314046131903335E-2</v>
      </c>
    </row>
    <row r="596" spans="1:5">
      <c r="A596" s="9" t="s">
        <v>107</v>
      </c>
      <c r="B596" s="1">
        <v>1972</v>
      </c>
      <c r="C596" s="1">
        <v>39</v>
      </c>
      <c r="D596" s="1">
        <v>1.5099532564102566E-3</v>
      </c>
      <c r="E596" s="1">
        <v>1.4837701073671956E-3</v>
      </c>
    </row>
    <row r="597" spans="1:5">
      <c r="A597" s="1" t="s">
        <v>60</v>
      </c>
      <c r="B597" s="1">
        <v>1973</v>
      </c>
      <c r="C597" s="1">
        <v>49</v>
      </c>
      <c r="D597" s="1">
        <v>1.6632369591836733E-3</v>
      </c>
      <c r="E597" s="1">
        <v>1.6719367497075427E-3</v>
      </c>
    </row>
    <row r="598" spans="1:5">
      <c r="A598" s="1" t="s">
        <v>60</v>
      </c>
      <c r="B598" s="1">
        <v>1974</v>
      </c>
      <c r="C598" s="1">
        <v>60</v>
      </c>
      <c r="D598" s="1">
        <v>2.6777823833333326E-3</v>
      </c>
      <c r="E598" s="1">
        <v>2.8514412934676644E-3</v>
      </c>
    </row>
    <row r="599" spans="1:5">
      <c r="A599" s="1" t="s">
        <v>60</v>
      </c>
      <c r="B599" s="1">
        <v>1975</v>
      </c>
      <c r="C599" s="1">
        <v>86</v>
      </c>
      <c r="D599" s="1">
        <v>2.4703150598255827E-3</v>
      </c>
      <c r="E599" s="1">
        <v>2.6262960338971604E-3</v>
      </c>
    </row>
    <row r="600" spans="1:5">
      <c r="A600" s="1" t="s">
        <v>60</v>
      </c>
      <c r="B600" s="1">
        <v>1976</v>
      </c>
      <c r="C600" s="1">
        <v>71</v>
      </c>
      <c r="D600" s="1">
        <v>2.5269773704225344E-3</v>
      </c>
      <c r="E600" s="1">
        <v>2.4572254075930673E-3</v>
      </c>
    </row>
    <row r="601" spans="1:5">
      <c r="A601" s="1" t="s">
        <v>60</v>
      </c>
      <c r="B601" s="1">
        <v>1978</v>
      </c>
      <c r="C601" s="1">
        <v>48</v>
      </c>
      <c r="D601" s="1">
        <v>2.7938188749999995E-3</v>
      </c>
      <c r="E601" s="1">
        <v>3.1948810140290719E-3</v>
      </c>
    </row>
    <row r="602" spans="1:5">
      <c r="A602" s="1" t="s">
        <v>60</v>
      </c>
      <c r="B602" s="1">
        <v>1979</v>
      </c>
      <c r="C602" s="1">
        <v>86</v>
      </c>
      <c r="D602" s="1">
        <v>2.6075209116279072E-3</v>
      </c>
      <c r="E602" s="1">
        <v>3.1524007829440365E-3</v>
      </c>
    </row>
    <row r="603" spans="1:5">
      <c r="A603" s="1" t="s">
        <v>60</v>
      </c>
      <c r="B603" s="1">
        <v>1980</v>
      </c>
      <c r="C603" s="1">
        <v>159</v>
      </c>
      <c r="D603" s="1">
        <v>3.7961610314465426E-3</v>
      </c>
      <c r="E603" s="1">
        <v>4.9419617092595252E-3</v>
      </c>
    </row>
    <row r="604" spans="1:5">
      <c r="A604" s="1" t="s">
        <v>60</v>
      </c>
      <c r="B604" s="1">
        <v>1981</v>
      </c>
      <c r="C604" s="1">
        <v>154</v>
      </c>
      <c r="D604" s="1">
        <v>3.4368649071428599E-3</v>
      </c>
      <c r="E604" s="1">
        <v>4.0980032730855136E-3</v>
      </c>
    </row>
    <row r="605" spans="1:5">
      <c r="A605" s="1" t="s">
        <v>60</v>
      </c>
      <c r="B605" s="1">
        <v>1982</v>
      </c>
      <c r="C605" s="1">
        <v>167</v>
      </c>
      <c r="D605" s="1">
        <v>3.4794254389221564E-3</v>
      </c>
      <c r="E605" s="1">
        <v>5.1109691650440886E-3</v>
      </c>
    </row>
    <row r="606" spans="1:5">
      <c r="A606" s="1" t="s">
        <v>60</v>
      </c>
      <c r="B606" s="1">
        <v>1983</v>
      </c>
      <c r="C606" s="1">
        <v>175</v>
      </c>
      <c r="D606" s="1">
        <v>3.3235430062857111E-3</v>
      </c>
      <c r="E606" s="1">
        <v>4.778624639230406E-3</v>
      </c>
    </row>
    <row r="607" spans="1:5">
      <c r="A607" s="1" t="s">
        <v>60</v>
      </c>
      <c r="B607" s="1">
        <v>1984</v>
      </c>
      <c r="C607" s="1">
        <v>186</v>
      </c>
      <c r="D607" s="1">
        <v>3.1988615279569879E-3</v>
      </c>
      <c r="E607" s="1">
        <v>6.320966667731083E-3</v>
      </c>
    </row>
    <row r="608" spans="1:5">
      <c r="A608" s="1" t="s">
        <v>60</v>
      </c>
      <c r="B608" s="1">
        <v>1985</v>
      </c>
      <c r="C608" s="1">
        <v>204</v>
      </c>
      <c r="D608" s="1">
        <v>2.3511088622549031E-3</v>
      </c>
      <c r="E608" s="1">
        <v>6.6303742123822711E-3</v>
      </c>
    </row>
    <row r="609" spans="1:5">
      <c r="A609" s="1" t="s">
        <v>60</v>
      </c>
      <c r="B609" s="1">
        <v>1986</v>
      </c>
      <c r="C609" s="1">
        <v>220</v>
      </c>
      <c r="D609" s="1">
        <v>3.5932937896363624E-3</v>
      </c>
      <c r="E609" s="1">
        <v>5.9983378768052693E-3</v>
      </c>
    </row>
    <row r="610" spans="1:5">
      <c r="A610" s="1" t="s">
        <v>60</v>
      </c>
      <c r="B610" s="1">
        <v>1987</v>
      </c>
      <c r="C610" s="1">
        <v>257</v>
      </c>
      <c r="D610" s="1">
        <v>3.5602310062256789E-3</v>
      </c>
      <c r="E610" s="1">
        <v>6.7474658190612401E-3</v>
      </c>
    </row>
    <row r="611" spans="1:5">
      <c r="A611" s="1" t="s">
        <v>60</v>
      </c>
      <c r="B611" s="1">
        <v>1988</v>
      </c>
      <c r="C611" s="1">
        <v>212</v>
      </c>
      <c r="D611" s="1">
        <v>2.8760957066037724E-3</v>
      </c>
      <c r="E611" s="1">
        <v>6.9360060807403898E-3</v>
      </c>
    </row>
    <row r="612" spans="1:5">
      <c r="A612" s="1" t="s">
        <v>60</v>
      </c>
      <c r="B612" s="1">
        <v>1989</v>
      </c>
      <c r="C612" s="1">
        <v>306</v>
      </c>
      <c r="D612" s="1">
        <v>2.8537754349673193E-3</v>
      </c>
      <c r="E612" s="1">
        <v>6.2480012624603273E-3</v>
      </c>
    </row>
    <row r="613" spans="1:5">
      <c r="A613" s="1" t="s">
        <v>60</v>
      </c>
      <c r="B613" s="1">
        <v>1990</v>
      </c>
      <c r="C613" s="1">
        <v>345</v>
      </c>
      <c r="D613" s="1">
        <v>2.9909723394202924E-3</v>
      </c>
      <c r="E613" s="1">
        <v>7.2108743212251775E-3</v>
      </c>
    </row>
    <row r="614" spans="1:5">
      <c r="A614" s="1" t="s">
        <v>60</v>
      </c>
      <c r="B614" s="1">
        <v>1991</v>
      </c>
      <c r="C614" s="1">
        <v>302</v>
      </c>
      <c r="D614" s="1">
        <v>3.1915245420529809E-3</v>
      </c>
      <c r="E614" s="1">
        <v>7.4136287336879257E-3</v>
      </c>
    </row>
    <row r="615" spans="1:5">
      <c r="A615" s="1" t="s">
        <v>60</v>
      </c>
      <c r="B615" s="1">
        <v>1992</v>
      </c>
      <c r="C615" s="1">
        <v>330</v>
      </c>
      <c r="D615" s="1">
        <v>3.1198454121212113E-3</v>
      </c>
      <c r="E615" s="1">
        <v>7.1679784310615096E-3</v>
      </c>
    </row>
    <row r="616" spans="1:5">
      <c r="A616" s="1" t="s">
        <v>60</v>
      </c>
      <c r="B616" s="1">
        <v>1993</v>
      </c>
      <c r="C616" s="1">
        <v>358</v>
      </c>
      <c r="D616" s="1">
        <v>2.4146667620111757E-3</v>
      </c>
      <c r="E616" s="1">
        <v>7.6170128701371362E-3</v>
      </c>
    </row>
    <row r="617" spans="1:5">
      <c r="A617" s="1" t="s">
        <v>60</v>
      </c>
      <c r="B617" s="1">
        <v>1994</v>
      </c>
      <c r="C617" s="1">
        <v>421</v>
      </c>
      <c r="D617" s="1">
        <v>2.7675883320665107E-3</v>
      </c>
      <c r="E617" s="1">
        <v>8.0245163657026303E-3</v>
      </c>
    </row>
    <row r="618" spans="1:5">
      <c r="A618" s="1" t="s">
        <v>60</v>
      </c>
      <c r="B618" s="1">
        <v>1995</v>
      </c>
      <c r="C618" s="1">
        <v>406</v>
      </c>
      <c r="D618" s="1">
        <v>2.569036271428573E-3</v>
      </c>
      <c r="E618" s="1">
        <v>7.2476572730430953E-3</v>
      </c>
    </row>
    <row r="619" spans="1:5">
      <c r="A619" s="1" t="s">
        <v>60</v>
      </c>
      <c r="B619" s="1">
        <v>1996</v>
      </c>
      <c r="C619" s="1">
        <v>396</v>
      </c>
      <c r="D619" s="1">
        <v>1.8013252560606049E-3</v>
      </c>
      <c r="E619" s="1">
        <v>7.4661001017723447E-3</v>
      </c>
    </row>
    <row r="620" spans="1:5">
      <c r="A620" s="1" t="s">
        <v>60</v>
      </c>
      <c r="B620" s="1">
        <v>1997</v>
      </c>
      <c r="C620" s="1">
        <v>405</v>
      </c>
      <c r="D620" s="1">
        <v>2.1811558061728378E-3</v>
      </c>
      <c r="E620" s="1">
        <v>7.8410873385309117E-3</v>
      </c>
    </row>
    <row r="621" spans="1:5">
      <c r="A621" s="1" t="s">
        <v>60</v>
      </c>
      <c r="B621" s="1">
        <v>1998</v>
      </c>
      <c r="C621" s="1">
        <v>405</v>
      </c>
      <c r="D621" s="1">
        <v>1.2648876890864187E-3</v>
      </c>
      <c r="E621" s="1">
        <v>1.3793545724053047E-2</v>
      </c>
    </row>
    <row r="622" spans="1:5">
      <c r="A622" s="1" t="s">
        <v>60</v>
      </c>
      <c r="B622" s="1">
        <v>1999</v>
      </c>
      <c r="C622" s="1">
        <v>398</v>
      </c>
      <c r="D622" s="1">
        <v>-1.7317187002512564E-3</v>
      </c>
      <c r="E622" s="1">
        <v>9.6143087394658672E-3</v>
      </c>
    </row>
    <row r="623" spans="1:5">
      <c r="A623" s="1" t="s">
        <v>60</v>
      </c>
      <c r="B623" s="1">
        <v>2000</v>
      </c>
      <c r="C623" s="1">
        <v>399</v>
      </c>
      <c r="D623" s="1">
        <v>-1.9935732876917287E-3</v>
      </c>
      <c r="E623" s="1">
        <v>1.4868930396061261E-2</v>
      </c>
    </row>
    <row r="624" spans="1:5">
      <c r="A624" s="1" t="s">
        <v>60</v>
      </c>
      <c r="B624" s="1">
        <v>2001</v>
      </c>
      <c r="C624" s="1">
        <v>393</v>
      </c>
      <c r="D624" s="1">
        <v>-2.4856723454198476E-3</v>
      </c>
      <c r="E624" s="1">
        <v>1.3192873834996507E-2</v>
      </c>
    </row>
    <row r="625" spans="1:5">
      <c r="A625" s="1" t="s">
        <v>60</v>
      </c>
      <c r="B625" s="1">
        <v>2002</v>
      </c>
      <c r="C625" s="1">
        <v>441</v>
      </c>
      <c r="D625" s="1">
        <v>-5.1601745396825365E-3</v>
      </c>
      <c r="E625" s="1">
        <v>8.0682468911768487E-3</v>
      </c>
    </row>
    <row r="626" spans="1:5">
      <c r="A626" s="1" t="s">
        <v>60</v>
      </c>
      <c r="B626" s="1">
        <v>2003</v>
      </c>
      <c r="C626" s="1">
        <v>428</v>
      </c>
      <c r="D626" s="1">
        <v>-5.6287064247663495E-3</v>
      </c>
      <c r="E626" s="1">
        <v>1.1704339011331208E-2</v>
      </c>
    </row>
    <row r="627" spans="1:5">
      <c r="A627" s="1" t="s">
        <v>60</v>
      </c>
      <c r="B627" s="1">
        <v>2004</v>
      </c>
      <c r="C627" s="1">
        <v>450</v>
      </c>
      <c r="D627" s="1">
        <v>-5.9044454088888832E-3</v>
      </c>
      <c r="E627" s="1">
        <v>1.5675026025242268E-2</v>
      </c>
    </row>
    <row r="628" spans="1:5">
      <c r="A628" s="1" t="s">
        <v>60</v>
      </c>
      <c r="B628" s="1">
        <v>2005</v>
      </c>
      <c r="C628" s="1">
        <v>438</v>
      </c>
      <c r="D628" s="1">
        <v>-7.1721559408675813E-3</v>
      </c>
      <c r="E628" s="1">
        <v>1.669275924338369E-2</v>
      </c>
    </row>
    <row r="629" spans="1:5">
      <c r="A629" s="1" t="s">
        <v>60</v>
      </c>
      <c r="B629" s="1">
        <v>2006</v>
      </c>
      <c r="C629" s="1">
        <v>374</v>
      </c>
      <c r="D629" s="1">
        <v>-8.0729340609625704E-3</v>
      </c>
      <c r="E629" s="1">
        <v>9.8970132345539887E-3</v>
      </c>
    </row>
    <row r="630" spans="1:5">
      <c r="A630" s="1" t="s">
        <v>60</v>
      </c>
      <c r="B630" s="1">
        <v>2007</v>
      </c>
      <c r="C630" s="1">
        <v>251</v>
      </c>
      <c r="D630" s="1">
        <v>-8.9531279561752917E-3</v>
      </c>
      <c r="E630" s="1">
        <v>8.4181389042165666E-3</v>
      </c>
    </row>
    <row r="631" spans="1:5">
      <c r="A631" s="1" t="s">
        <v>60</v>
      </c>
      <c r="B631" s="1">
        <v>2008</v>
      </c>
      <c r="C631" s="1">
        <v>134</v>
      </c>
      <c r="D631" s="1">
        <v>-6.606913611940296E-3</v>
      </c>
      <c r="E631" s="1">
        <v>6.7120559359615259E-3</v>
      </c>
    </row>
    <row r="632" spans="1:5">
      <c r="A632" s="1" t="s">
        <v>60</v>
      </c>
      <c r="B632" s="1">
        <v>2009</v>
      </c>
      <c r="C632" s="1">
        <v>50</v>
      </c>
      <c r="D632" s="1">
        <v>-5.3499850599999996E-3</v>
      </c>
      <c r="E632" s="1">
        <v>5.110058759283935E-3</v>
      </c>
    </row>
    <row r="633" spans="1:5">
      <c r="A633" s="9" t="s">
        <v>108</v>
      </c>
      <c r="B633" s="1">
        <v>1972</v>
      </c>
      <c r="C633" s="1">
        <v>49</v>
      </c>
      <c r="D633" s="1">
        <v>-3.5702520204081633E-3</v>
      </c>
      <c r="E633" s="1">
        <v>5.5843684598625007E-3</v>
      </c>
    </row>
    <row r="634" spans="1:5">
      <c r="A634" s="1" t="s">
        <v>61</v>
      </c>
      <c r="B634" s="1">
        <v>1973</v>
      </c>
      <c r="C634" s="1">
        <v>104</v>
      </c>
      <c r="D634" s="1">
        <v>-3.7181873590384617E-3</v>
      </c>
      <c r="E634" s="1">
        <v>9.1801072479365427E-3</v>
      </c>
    </row>
    <row r="635" spans="1:5">
      <c r="A635" s="1" t="s">
        <v>61</v>
      </c>
      <c r="B635" s="1">
        <v>1974</v>
      </c>
      <c r="C635" s="1">
        <v>153</v>
      </c>
      <c r="D635" s="1">
        <v>-3.922310156862745E-3</v>
      </c>
      <c r="E635" s="1">
        <v>5.4966008743764999E-3</v>
      </c>
    </row>
    <row r="636" spans="1:5">
      <c r="A636" s="1" t="s">
        <v>61</v>
      </c>
      <c r="B636" s="1">
        <v>1975</v>
      </c>
      <c r="C636" s="1">
        <v>192</v>
      </c>
      <c r="D636" s="1">
        <v>-3.6315298678645837E-3</v>
      </c>
      <c r="E636" s="1">
        <v>6.855061128802277E-3</v>
      </c>
    </row>
    <row r="637" spans="1:5">
      <c r="A637" s="1" t="s">
        <v>61</v>
      </c>
      <c r="B637" s="1">
        <v>1976</v>
      </c>
      <c r="C637" s="1">
        <v>269</v>
      </c>
      <c r="D637" s="1">
        <v>-5.0093836215613381E-3</v>
      </c>
      <c r="E637" s="1">
        <v>8.5083815913003184E-3</v>
      </c>
    </row>
    <row r="638" spans="1:5">
      <c r="A638" s="1" t="s">
        <v>61</v>
      </c>
      <c r="B638" s="1">
        <v>1977</v>
      </c>
      <c r="C638" s="1">
        <v>91</v>
      </c>
      <c r="D638" s="1">
        <v>-3.0013399758241745E-3</v>
      </c>
      <c r="E638" s="1">
        <v>7.2264430759632365E-3</v>
      </c>
    </row>
    <row r="639" spans="1:5">
      <c r="A639" s="1" t="s">
        <v>61</v>
      </c>
      <c r="B639" s="1">
        <v>1978</v>
      </c>
      <c r="C639" s="1">
        <v>190</v>
      </c>
      <c r="D639" s="1">
        <v>-5.2468951615789487E-3</v>
      </c>
      <c r="E639" s="1">
        <v>8.5573950358494161E-3</v>
      </c>
    </row>
    <row r="640" spans="1:5">
      <c r="A640" s="1" t="s">
        <v>61</v>
      </c>
      <c r="B640" s="1">
        <v>1979</v>
      </c>
      <c r="C640" s="1">
        <v>744</v>
      </c>
      <c r="D640" s="1">
        <v>-5.89135808981183E-3</v>
      </c>
      <c r="E640" s="1">
        <v>9.9366297853969963E-3</v>
      </c>
    </row>
    <row r="641" spans="1:5">
      <c r="A641" s="1" t="s">
        <v>61</v>
      </c>
      <c r="B641" s="1">
        <v>1980</v>
      </c>
      <c r="C641" s="1">
        <v>937</v>
      </c>
      <c r="D641" s="1">
        <v>-5.0479762165421549E-3</v>
      </c>
      <c r="E641" s="1">
        <v>9.1716582156506077E-3</v>
      </c>
    </row>
    <row r="642" spans="1:5">
      <c r="A642" s="1" t="s">
        <v>61</v>
      </c>
      <c r="B642" s="1">
        <v>1981</v>
      </c>
      <c r="C642" s="1">
        <v>1490</v>
      </c>
      <c r="D642" s="1">
        <v>-5.3925461266704699E-3</v>
      </c>
      <c r="E642" s="1">
        <v>1.1015007723735629E-2</v>
      </c>
    </row>
    <row r="643" spans="1:5">
      <c r="A643" s="1" t="s">
        <v>61</v>
      </c>
      <c r="B643" s="1">
        <v>1982</v>
      </c>
      <c r="C643" s="1">
        <v>2035</v>
      </c>
      <c r="D643" s="1">
        <v>-5.1742806181080967E-3</v>
      </c>
      <c r="E643" s="1">
        <v>1.0032940303955604E-2</v>
      </c>
    </row>
    <row r="644" spans="1:5">
      <c r="A644" s="1" t="s">
        <v>61</v>
      </c>
      <c r="B644" s="1">
        <v>1983</v>
      </c>
      <c r="C644" s="1">
        <v>2572</v>
      </c>
      <c r="D644" s="1">
        <v>-5.5994370264498524E-3</v>
      </c>
      <c r="E644" s="1">
        <v>1.1722599295678588E-2</v>
      </c>
    </row>
    <row r="645" spans="1:5">
      <c r="A645" s="1" t="s">
        <v>61</v>
      </c>
      <c r="B645" s="1">
        <v>1984</v>
      </c>
      <c r="C645" s="1">
        <v>2806</v>
      </c>
      <c r="D645" s="1">
        <v>-4.8403844648645779E-3</v>
      </c>
      <c r="E645" s="1">
        <v>1.0573766028215879E-2</v>
      </c>
    </row>
    <row r="646" spans="1:5">
      <c r="A646" s="1" t="s">
        <v>61</v>
      </c>
      <c r="B646" s="1">
        <v>1985</v>
      </c>
      <c r="C646" s="1">
        <v>3391</v>
      </c>
      <c r="D646" s="1">
        <v>-5.7311102175965694E-3</v>
      </c>
      <c r="E646" s="1">
        <v>1.2601974555204971E-2</v>
      </c>
    </row>
    <row r="647" spans="1:5">
      <c r="A647" s="1" t="s">
        <v>61</v>
      </c>
      <c r="B647" s="1">
        <v>1986</v>
      </c>
      <c r="C647" s="1">
        <v>3473</v>
      </c>
      <c r="D647" s="1">
        <v>-6.0334044403570469E-3</v>
      </c>
      <c r="E647" s="1">
        <v>1.218441307614837E-2</v>
      </c>
    </row>
    <row r="648" spans="1:5">
      <c r="A648" s="1" t="s">
        <v>61</v>
      </c>
      <c r="B648" s="1">
        <v>1987</v>
      </c>
      <c r="C648" s="1">
        <v>3846</v>
      </c>
      <c r="D648" s="1">
        <v>-5.0805362133593537E-3</v>
      </c>
      <c r="E648" s="1">
        <v>1.2982996531769313E-2</v>
      </c>
    </row>
    <row r="649" spans="1:5">
      <c r="A649" s="1" t="s">
        <v>61</v>
      </c>
      <c r="B649" s="1">
        <v>1988</v>
      </c>
      <c r="C649" s="1">
        <v>4090</v>
      </c>
      <c r="D649" s="1">
        <v>-5.8886552351222416E-3</v>
      </c>
      <c r="E649" s="1">
        <v>1.4211572575714877E-2</v>
      </c>
    </row>
    <row r="650" spans="1:5">
      <c r="A650" s="1" t="s">
        <v>61</v>
      </c>
      <c r="B650" s="1">
        <v>1989</v>
      </c>
      <c r="C650" s="1">
        <v>4439</v>
      </c>
      <c r="D650" s="1">
        <v>-4.540932172457773E-3</v>
      </c>
      <c r="E650" s="1">
        <v>1.324095216768803E-2</v>
      </c>
    </row>
    <row r="651" spans="1:5">
      <c r="A651" s="1" t="s">
        <v>61</v>
      </c>
      <c r="B651" s="1">
        <v>1990</v>
      </c>
      <c r="C651" s="1">
        <v>4465</v>
      </c>
      <c r="D651" s="1">
        <v>-5.3060261319574416E-3</v>
      </c>
      <c r="E651" s="1">
        <v>1.56783498814312E-2</v>
      </c>
    </row>
    <row r="652" spans="1:5">
      <c r="A652" s="1" t="s">
        <v>61</v>
      </c>
      <c r="B652" s="1">
        <v>1991</v>
      </c>
      <c r="C652" s="1">
        <v>4289</v>
      </c>
      <c r="D652" s="1">
        <v>-7.0318930421142201E-3</v>
      </c>
      <c r="E652" s="1">
        <v>1.7513653072425975E-2</v>
      </c>
    </row>
    <row r="653" spans="1:5">
      <c r="A653" s="1" t="s">
        <v>61</v>
      </c>
      <c r="B653" s="1">
        <v>1992</v>
      </c>
      <c r="C653" s="1">
        <v>4309</v>
      </c>
      <c r="D653" s="1">
        <v>-6.3432959504385921E-3</v>
      </c>
      <c r="E653" s="1">
        <v>1.8779955101534036E-2</v>
      </c>
    </row>
    <row r="654" spans="1:5">
      <c r="A654" s="1" t="s">
        <v>61</v>
      </c>
      <c r="B654" s="1">
        <v>1993</v>
      </c>
      <c r="C654" s="1">
        <v>3894</v>
      </c>
      <c r="D654" s="1">
        <v>-6.631706061990237E-3</v>
      </c>
      <c r="E654" s="1">
        <v>2.0544944071513652E-2</v>
      </c>
    </row>
    <row r="655" spans="1:5">
      <c r="A655" s="1" t="s">
        <v>61</v>
      </c>
      <c r="B655" s="1">
        <v>1994</v>
      </c>
      <c r="C655" s="1">
        <v>3399</v>
      </c>
      <c r="D655" s="1">
        <v>-6.9136693711679895E-3</v>
      </c>
      <c r="E655" s="1">
        <v>2.4697517407120839E-2</v>
      </c>
    </row>
    <row r="656" spans="1:5">
      <c r="A656" s="1" t="s">
        <v>61</v>
      </c>
      <c r="B656" s="1">
        <v>1995</v>
      </c>
      <c r="C656" s="1">
        <v>2417</v>
      </c>
      <c r="D656" s="1">
        <v>-4.8321448649565587E-3</v>
      </c>
      <c r="E656" s="1">
        <v>3.1555956077420733E-2</v>
      </c>
    </row>
    <row r="657" spans="1:5">
      <c r="A657" s="1" t="s">
        <v>61</v>
      </c>
      <c r="B657" s="1">
        <v>1996</v>
      </c>
      <c r="C657" s="1">
        <v>2096</v>
      </c>
      <c r="D657" s="1">
        <v>-3.0101679260830174E-3</v>
      </c>
      <c r="E657" s="1">
        <v>3.2705458387473921E-2</v>
      </c>
    </row>
    <row r="658" spans="1:5">
      <c r="A658" s="1" t="s">
        <v>61</v>
      </c>
      <c r="B658" s="1">
        <v>1997</v>
      </c>
      <c r="C658" s="1">
        <v>1706</v>
      </c>
      <c r="D658" s="1">
        <v>-1.697107473925557E-3</v>
      </c>
      <c r="E658" s="1">
        <v>3.8703358136247347E-2</v>
      </c>
    </row>
    <row r="659" spans="1:5">
      <c r="A659" s="1" t="s">
        <v>61</v>
      </c>
      <c r="B659" s="1">
        <v>1998</v>
      </c>
      <c r="C659" s="1">
        <v>1401</v>
      </c>
      <c r="D659" s="1">
        <v>-1.3480834636616682E-3</v>
      </c>
      <c r="E659" s="1">
        <v>4.3330475507638272E-2</v>
      </c>
    </row>
    <row r="660" spans="1:5">
      <c r="A660" s="1" t="s">
        <v>61</v>
      </c>
      <c r="B660" s="1">
        <v>1999</v>
      </c>
      <c r="C660" s="1">
        <v>1321</v>
      </c>
      <c r="D660" s="1">
        <v>6.7493979834973494E-3</v>
      </c>
      <c r="E660" s="1">
        <v>5.6572751689186379E-2</v>
      </c>
    </row>
    <row r="661" spans="1:5">
      <c r="A661" s="1" t="s">
        <v>61</v>
      </c>
      <c r="B661" s="1">
        <v>2000</v>
      </c>
      <c r="C661" s="1">
        <v>1199</v>
      </c>
      <c r="D661" s="1">
        <v>1.0514663970141785E-2</v>
      </c>
      <c r="E661" s="1">
        <v>6.3483243555813265E-2</v>
      </c>
    </row>
    <row r="662" spans="1:5">
      <c r="A662" s="1" t="s">
        <v>61</v>
      </c>
      <c r="B662" s="1">
        <v>2001</v>
      </c>
      <c r="C662" s="1">
        <v>1150</v>
      </c>
      <c r="D662" s="1">
        <v>1.357088879574783E-2</v>
      </c>
      <c r="E662" s="1">
        <v>6.1606160744540589E-2</v>
      </c>
    </row>
    <row r="663" spans="1:5">
      <c r="A663" s="1" t="s">
        <v>61</v>
      </c>
      <c r="B663" s="1">
        <v>2002</v>
      </c>
      <c r="C663" s="1">
        <v>1241</v>
      </c>
      <c r="D663" s="1">
        <v>2.0638072618049993E-2</v>
      </c>
      <c r="E663" s="1">
        <v>8.2154299541321793E-2</v>
      </c>
    </row>
    <row r="664" spans="1:5">
      <c r="A664" s="1" t="s">
        <v>61</v>
      </c>
      <c r="B664" s="1">
        <v>2003</v>
      </c>
      <c r="C664" s="1">
        <v>1139</v>
      </c>
      <c r="D664" s="1">
        <v>2.3183323808340622E-2</v>
      </c>
      <c r="E664" s="1">
        <v>8.1975814511221712E-2</v>
      </c>
    </row>
    <row r="665" spans="1:5">
      <c r="A665" s="1" t="s">
        <v>61</v>
      </c>
      <c r="B665" s="1">
        <v>2004</v>
      </c>
      <c r="C665" s="1">
        <v>1047</v>
      </c>
      <c r="D665" s="1">
        <v>3.4221823984718167E-2</v>
      </c>
      <c r="E665" s="1">
        <v>8.7639348943383946E-2</v>
      </c>
    </row>
    <row r="666" spans="1:5">
      <c r="A666" s="1" t="s">
        <v>61</v>
      </c>
      <c r="B666" s="1">
        <v>2005</v>
      </c>
      <c r="C666" s="1">
        <v>1104</v>
      </c>
      <c r="D666" s="1">
        <v>4.1221544625996344E-2</v>
      </c>
      <c r="E666" s="1">
        <v>9.7485520447112409E-2</v>
      </c>
    </row>
    <row r="667" spans="1:5">
      <c r="A667" s="1" t="s">
        <v>61</v>
      </c>
      <c r="B667" s="1">
        <v>2006</v>
      </c>
      <c r="C667" s="1">
        <v>982</v>
      </c>
      <c r="D667" s="1">
        <v>4.1021839745824858E-2</v>
      </c>
      <c r="E667" s="1">
        <v>0.10681432460448692</v>
      </c>
    </row>
    <row r="668" spans="1:5">
      <c r="A668" s="1" t="s">
        <v>61</v>
      </c>
      <c r="B668" s="1">
        <v>2007</v>
      </c>
      <c r="C668" s="1">
        <v>756</v>
      </c>
      <c r="D668" s="1">
        <v>4.4482396312556807E-2</v>
      </c>
      <c r="E668" s="1">
        <v>9.8463033192396313E-2</v>
      </c>
    </row>
    <row r="669" spans="1:5">
      <c r="A669" s="1" t="s">
        <v>85</v>
      </c>
      <c r="B669" s="1">
        <v>2008</v>
      </c>
      <c r="C669" s="1">
        <v>111</v>
      </c>
      <c r="D669" s="1">
        <v>5.3312670540540508E-2</v>
      </c>
      <c r="E669" s="1">
        <v>7.7149845937841341E-2</v>
      </c>
    </row>
    <row r="670" spans="1:5">
      <c r="A670" s="1"/>
      <c r="B670" s="1"/>
      <c r="C670" s="1"/>
      <c r="D670" s="1"/>
      <c r="E670" s="1"/>
    </row>
    <row r="671" spans="1:5">
      <c r="A671" s="1"/>
      <c r="B671" s="1"/>
      <c r="C671" s="1"/>
      <c r="D671" s="1"/>
      <c r="E671" s="1"/>
    </row>
    <row r="672" spans="1:5">
      <c r="A672" s="1"/>
      <c r="B672" s="1"/>
      <c r="C672" s="1"/>
      <c r="D672" s="1"/>
      <c r="E672" s="1"/>
    </row>
    <row r="673" spans="1:5">
      <c r="A673" s="1"/>
      <c r="B673" s="1"/>
      <c r="C673" s="1"/>
      <c r="D673" s="1"/>
      <c r="E673" s="1"/>
    </row>
    <row r="674" spans="1:5">
      <c r="A674" s="1"/>
      <c r="B674" s="1"/>
      <c r="C674" s="1"/>
      <c r="D674" s="1"/>
      <c r="E674" s="1"/>
    </row>
    <row r="675" spans="1:5">
      <c r="A675" s="1"/>
      <c r="B675" s="1"/>
      <c r="C675" s="1"/>
      <c r="D675" s="1"/>
      <c r="E675" s="1"/>
    </row>
    <row r="676" spans="1:5">
      <c r="A676" s="1"/>
      <c r="B676" s="1"/>
      <c r="C676" s="1"/>
      <c r="D676" s="1"/>
      <c r="E676" s="1"/>
    </row>
    <row r="677" spans="1:5">
      <c r="A677" s="1"/>
      <c r="B677" s="1"/>
      <c r="C677" s="1"/>
      <c r="D677" s="1"/>
      <c r="E677" s="1"/>
    </row>
    <row r="678" spans="1:5">
      <c r="A678" s="1"/>
      <c r="B678" s="1"/>
      <c r="C678" s="1"/>
      <c r="D678" s="1"/>
      <c r="E678" s="1"/>
    </row>
    <row r="679" spans="1:5">
      <c r="A679" s="1"/>
      <c r="B679" s="1"/>
      <c r="C679" s="1"/>
      <c r="D679" s="1"/>
      <c r="E679" s="1"/>
    </row>
    <row r="680" spans="1:5">
      <c r="A680" s="1"/>
      <c r="B680" s="1"/>
      <c r="C680" s="1"/>
      <c r="D680" s="1"/>
      <c r="E680" s="1"/>
    </row>
    <row r="681" spans="1:5">
      <c r="A681" s="1"/>
      <c r="B681" s="1"/>
      <c r="C681" s="1"/>
      <c r="D681" s="1"/>
      <c r="E681" s="1"/>
    </row>
    <row r="682" spans="1:5">
      <c r="A682" s="1"/>
      <c r="B682" s="1"/>
      <c r="C682" s="1"/>
      <c r="D682" s="1"/>
      <c r="E682" s="1"/>
    </row>
    <row r="683" spans="1:5">
      <c r="A683" s="1"/>
      <c r="B683" s="1"/>
      <c r="C683" s="1"/>
      <c r="D683" s="1"/>
      <c r="E683" s="1"/>
    </row>
    <row r="684" spans="1:5">
      <c r="A684" s="1"/>
      <c r="B684" s="1"/>
      <c r="C684" s="1"/>
      <c r="D684" s="1"/>
      <c r="E684" s="1"/>
    </row>
    <row r="685" spans="1:5">
      <c r="A685" s="1"/>
      <c r="B685" s="1"/>
      <c r="C685" s="1"/>
      <c r="D685" s="1"/>
      <c r="E685" s="1"/>
    </row>
    <row r="686" spans="1:5">
      <c r="A686" s="1"/>
      <c r="B686" s="1"/>
      <c r="C686" s="1"/>
      <c r="D686" s="1"/>
      <c r="E686" s="1"/>
    </row>
    <row r="687" spans="1:5">
      <c r="A687" s="1"/>
      <c r="B687" s="1"/>
      <c r="C687" s="1"/>
      <c r="D687" s="1"/>
      <c r="E687" s="1"/>
    </row>
    <row r="688" spans="1:5">
      <c r="A688" s="1"/>
      <c r="B688" s="1"/>
      <c r="C688" s="1"/>
      <c r="D688" s="1"/>
      <c r="E688" s="1"/>
    </row>
    <row r="689" spans="1:5">
      <c r="A689" s="1"/>
      <c r="B689" s="1"/>
      <c r="C689" s="1"/>
      <c r="D689" s="1"/>
      <c r="E689" s="1"/>
    </row>
    <row r="690" spans="1:5">
      <c r="A690" s="1"/>
      <c r="B690" s="1"/>
      <c r="C690" s="1"/>
      <c r="D690" s="1"/>
      <c r="E690" s="1"/>
    </row>
    <row r="691" spans="1:5">
      <c r="A691" s="1"/>
      <c r="B691" s="1"/>
      <c r="C691" s="1"/>
      <c r="D691" s="1"/>
      <c r="E691" s="1"/>
    </row>
    <row r="692" spans="1:5">
      <c r="A692" s="1"/>
      <c r="B692" s="1"/>
      <c r="C692" s="1"/>
      <c r="D692" s="1"/>
      <c r="E692" s="1"/>
    </row>
    <row r="693" spans="1:5">
      <c r="A693" s="1"/>
      <c r="B693" s="1"/>
      <c r="C693" s="1"/>
      <c r="D693" s="1"/>
      <c r="E693" s="1"/>
    </row>
    <row r="694" spans="1:5">
      <c r="A694" s="1"/>
      <c r="B694" s="1"/>
      <c r="C694" s="1"/>
      <c r="D694" s="1"/>
      <c r="E694" s="1"/>
    </row>
    <row r="695" spans="1:5">
      <c r="A695" s="1"/>
      <c r="B695" s="1"/>
      <c r="C695" s="1"/>
      <c r="D695" s="1"/>
      <c r="E695" s="1"/>
    </row>
    <row r="696" spans="1:5">
      <c r="A696" s="1"/>
      <c r="B696" s="1"/>
      <c r="C696" s="1"/>
      <c r="D696" s="1"/>
      <c r="E696" s="1"/>
    </row>
    <row r="697" spans="1:5">
      <c r="A697" s="1"/>
      <c r="B697" s="1"/>
      <c r="C697" s="1"/>
      <c r="D697" s="1"/>
      <c r="E697" s="1"/>
    </row>
    <row r="698" spans="1:5">
      <c r="A698" s="1"/>
      <c r="B698" s="1"/>
      <c r="C698" s="1"/>
      <c r="D698" s="1"/>
      <c r="E698" s="1"/>
    </row>
    <row r="699" spans="1:5">
      <c r="A699" s="1"/>
      <c r="B699" s="1"/>
      <c r="C699" s="1"/>
      <c r="D699" s="1"/>
      <c r="E699" s="1"/>
    </row>
    <row r="700" spans="1:5">
      <c r="A700" s="1"/>
      <c r="B700" s="1"/>
      <c r="C700" s="1"/>
      <c r="D700" s="1"/>
      <c r="E700" s="1"/>
    </row>
    <row r="701" spans="1:5">
      <c r="A701" s="1"/>
      <c r="B701" s="1"/>
      <c r="C701" s="1"/>
      <c r="D701" s="1"/>
      <c r="E701" s="1"/>
    </row>
    <row r="702" spans="1:5">
      <c r="A702" s="1"/>
      <c r="B702" s="1"/>
      <c r="C702" s="1"/>
      <c r="D702" s="1"/>
      <c r="E702" s="1"/>
    </row>
    <row r="703" spans="1:5">
      <c r="A703" s="1"/>
      <c r="B703" s="1"/>
      <c r="C703" s="1"/>
      <c r="D703" s="1"/>
      <c r="E703" s="1"/>
    </row>
    <row r="704" spans="1:5">
      <c r="A704" s="1"/>
      <c r="B704" s="1"/>
      <c r="C704" s="1"/>
      <c r="D704" s="1"/>
      <c r="E704" s="1"/>
    </row>
    <row r="705" spans="1:5">
      <c r="A705" s="1"/>
      <c r="B705" s="1"/>
      <c r="C705" s="1"/>
      <c r="D705" s="1"/>
      <c r="E705" s="1"/>
    </row>
    <row r="706" spans="1:5">
      <c r="A706" s="1"/>
      <c r="B706" s="1"/>
      <c r="C706" s="1"/>
      <c r="D706" s="1"/>
      <c r="E706" s="1"/>
    </row>
    <row r="707" spans="1:5">
      <c r="A707" s="1"/>
      <c r="B707" s="1"/>
      <c r="C707" s="1"/>
      <c r="D707" s="1"/>
      <c r="E707" s="1"/>
    </row>
    <row r="708" spans="1:5">
      <c r="A708" s="1"/>
      <c r="B708" s="1"/>
      <c r="C708" s="1"/>
      <c r="D708" s="1"/>
      <c r="E708" s="1"/>
    </row>
    <row r="709" spans="1:5">
      <c r="A709" s="1"/>
      <c r="B709" s="1"/>
      <c r="C709" s="1"/>
      <c r="D709" s="1"/>
      <c r="E709" s="1"/>
    </row>
    <row r="710" spans="1:5">
      <c r="A710" s="1"/>
      <c r="B710" s="1"/>
      <c r="C710" s="1"/>
      <c r="D710" s="1"/>
      <c r="E710" s="1"/>
    </row>
    <row r="711" spans="1:5">
      <c r="A711" s="1"/>
      <c r="B711" s="1"/>
      <c r="C711" s="1"/>
      <c r="D711" s="1"/>
      <c r="E711" s="1"/>
    </row>
    <row r="712" spans="1:5">
      <c r="A712" s="1"/>
      <c r="B712" s="1"/>
      <c r="C712" s="1"/>
      <c r="D712" s="1"/>
      <c r="E712" s="1"/>
    </row>
    <row r="713" spans="1:5">
      <c r="A713" s="1"/>
      <c r="B713" s="1"/>
      <c r="C713" s="1"/>
      <c r="D713" s="1"/>
      <c r="E713" s="1"/>
    </row>
    <row r="714" spans="1:5">
      <c r="A714" s="1"/>
      <c r="B714" s="1"/>
      <c r="C714" s="1"/>
      <c r="D714" s="1"/>
      <c r="E714" s="1"/>
    </row>
    <row r="715" spans="1:5">
      <c r="A715" s="1"/>
      <c r="B715" s="1"/>
      <c r="C715" s="1"/>
      <c r="D715" s="1"/>
      <c r="E715" s="1"/>
    </row>
    <row r="716" spans="1:5">
      <c r="A716" s="1"/>
      <c r="B716" s="1"/>
      <c r="C716" s="1"/>
      <c r="D716" s="1"/>
      <c r="E716" s="1"/>
    </row>
    <row r="717" spans="1:5">
      <c r="A717" s="1"/>
      <c r="B717" s="1"/>
      <c r="C717" s="1"/>
      <c r="D717" s="1"/>
      <c r="E717" s="1"/>
    </row>
    <row r="718" spans="1:5">
      <c r="A718" s="1"/>
      <c r="B718" s="1"/>
      <c r="C718" s="1"/>
      <c r="D718" s="1"/>
      <c r="E718" s="1"/>
    </row>
    <row r="719" spans="1:5">
      <c r="A719" s="1"/>
      <c r="B719" s="1"/>
      <c r="C719" s="1"/>
      <c r="D719" s="1"/>
      <c r="E719" s="1"/>
    </row>
    <row r="720" spans="1:5">
      <c r="A720" s="1"/>
      <c r="B720" s="1"/>
      <c r="C720" s="1"/>
      <c r="D720" s="1"/>
      <c r="E720" s="1"/>
    </row>
    <row r="721" spans="1:5">
      <c r="A721" s="1"/>
      <c r="B721" s="1"/>
      <c r="C721" s="1"/>
      <c r="D721" s="1"/>
      <c r="E721" s="1"/>
    </row>
    <row r="722" spans="1:5">
      <c r="A722" s="1"/>
      <c r="B722" s="1"/>
      <c r="C722" s="1"/>
      <c r="D722" s="1"/>
      <c r="E722" s="1"/>
    </row>
    <row r="723" spans="1:5">
      <c r="A723" s="1"/>
      <c r="B723" s="1"/>
      <c r="C723" s="1"/>
      <c r="D723" s="1"/>
      <c r="E723" s="1"/>
    </row>
    <row r="724" spans="1:5">
      <c r="A724" s="1"/>
      <c r="B724" s="1"/>
      <c r="C724" s="1"/>
      <c r="D724" s="1"/>
      <c r="E724" s="1"/>
    </row>
    <row r="725" spans="1:5">
      <c r="A725" s="1"/>
      <c r="B725" s="1"/>
      <c r="C725" s="1"/>
      <c r="D725" s="1"/>
      <c r="E725" s="1"/>
    </row>
    <row r="726" spans="1:5">
      <c r="A726" s="1"/>
      <c r="B726" s="1"/>
      <c r="C726" s="1"/>
      <c r="D726" s="1"/>
      <c r="E726" s="1"/>
    </row>
    <row r="727" spans="1:5">
      <c r="A727" s="1"/>
      <c r="B727" s="1"/>
      <c r="C727" s="1"/>
      <c r="D727" s="1"/>
      <c r="E727" s="1"/>
    </row>
    <row r="728" spans="1:5">
      <c r="A728" s="1"/>
      <c r="B728" s="1"/>
      <c r="C728" s="1"/>
      <c r="D728" s="1"/>
      <c r="E728" s="1"/>
    </row>
    <row r="729" spans="1:5">
      <c r="A729" s="1"/>
      <c r="B729" s="1"/>
      <c r="C729" s="1"/>
      <c r="D729" s="1"/>
      <c r="E729" s="1"/>
    </row>
    <row r="730" spans="1:5">
      <c r="A730" s="1"/>
      <c r="B730" s="1"/>
      <c r="C730" s="1"/>
      <c r="D730" s="1"/>
      <c r="E730" s="1"/>
    </row>
    <row r="731" spans="1:5">
      <c r="A731" s="1"/>
      <c r="B731" s="1"/>
      <c r="C731" s="1"/>
      <c r="D731" s="1"/>
      <c r="E731" s="1"/>
    </row>
    <row r="732" spans="1:5">
      <c r="A732" s="1"/>
      <c r="B732" s="1"/>
      <c r="C732" s="1"/>
      <c r="D732" s="1"/>
      <c r="E732" s="1"/>
    </row>
    <row r="733" spans="1:5">
      <c r="A733" s="1"/>
      <c r="B733" s="1"/>
      <c r="C733" s="1"/>
      <c r="D733" s="1"/>
      <c r="E733" s="1"/>
    </row>
    <row r="734" spans="1:5">
      <c r="A734" s="1"/>
      <c r="B734" s="1"/>
      <c r="C734" s="1"/>
      <c r="D734" s="1"/>
      <c r="E734" s="1"/>
    </row>
    <row r="735" spans="1:5">
      <c r="A735" s="1"/>
      <c r="B735" s="1"/>
      <c r="C735" s="1"/>
      <c r="D735" s="1"/>
      <c r="E735" s="1"/>
    </row>
    <row r="736" spans="1:5">
      <c r="A736" s="1"/>
      <c r="B736" s="1"/>
      <c r="C736" s="1"/>
      <c r="D736" s="1"/>
      <c r="E736" s="1"/>
    </row>
    <row r="737" spans="1:5">
      <c r="A737" s="1"/>
      <c r="B737" s="1"/>
      <c r="C737" s="1"/>
      <c r="D737" s="1"/>
      <c r="E737" s="1"/>
    </row>
    <row r="738" spans="1:5">
      <c r="A738" s="1"/>
      <c r="B738" s="1"/>
      <c r="C738" s="1"/>
      <c r="D738" s="1"/>
      <c r="E738" s="1"/>
    </row>
    <row r="739" spans="1:5">
      <c r="A739" s="1"/>
      <c r="B739" s="1"/>
      <c r="C739" s="1"/>
      <c r="D739" s="1"/>
      <c r="E739" s="1"/>
    </row>
    <row r="740" spans="1:5">
      <c r="A740" s="1"/>
      <c r="B740" s="1"/>
      <c r="C740" s="1"/>
      <c r="D740" s="1"/>
      <c r="E740" s="1"/>
    </row>
    <row r="741" spans="1:5">
      <c r="A741" s="1"/>
      <c r="B741" s="1"/>
      <c r="C741" s="1"/>
      <c r="D741" s="1"/>
      <c r="E741" s="1"/>
    </row>
    <row r="742" spans="1:5">
      <c r="A742" s="1"/>
      <c r="B742" s="1"/>
      <c r="C742" s="1"/>
      <c r="D742" s="1"/>
      <c r="E742" s="1"/>
    </row>
    <row r="743" spans="1:5">
      <c r="A743" s="1"/>
      <c r="B743" s="1"/>
      <c r="C743" s="1"/>
      <c r="D743" s="1"/>
      <c r="E743" s="1"/>
    </row>
    <row r="744" spans="1:5">
      <c r="A744" s="1"/>
      <c r="B744" s="1"/>
      <c r="C744" s="1"/>
      <c r="D744" s="1"/>
      <c r="E744" s="1"/>
    </row>
    <row r="745" spans="1:5">
      <c r="A745" s="1"/>
      <c r="B745" s="1"/>
      <c r="C745" s="1"/>
      <c r="D745" s="1"/>
      <c r="E745" s="1"/>
    </row>
    <row r="746" spans="1:5">
      <c r="A746" s="1"/>
      <c r="B746" s="1"/>
      <c r="C746" s="1"/>
      <c r="D746" s="1"/>
      <c r="E746" s="1"/>
    </row>
    <row r="747" spans="1:5">
      <c r="A747" s="1"/>
      <c r="B747" s="1"/>
      <c r="C747" s="1"/>
      <c r="D747" s="1"/>
      <c r="E747" s="1"/>
    </row>
    <row r="748" spans="1:5">
      <c r="A748" s="1"/>
      <c r="B748" s="1"/>
      <c r="C748" s="1"/>
      <c r="D748" s="1"/>
      <c r="E748" s="1"/>
    </row>
    <row r="749" spans="1:5">
      <c r="A749" s="1"/>
      <c r="B749" s="1"/>
      <c r="C749" s="1"/>
      <c r="D749" s="1"/>
      <c r="E749" s="1"/>
    </row>
    <row r="750" spans="1:5">
      <c r="A750" s="1"/>
      <c r="B750" s="1"/>
      <c r="C750" s="1"/>
      <c r="D750" s="1"/>
      <c r="E750" s="1"/>
    </row>
    <row r="751" spans="1:5">
      <c r="A751" s="1"/>
      <c r="B751" s="1"/>
      <c r="C751" s="1"/>
      <c r="D751" s="1"/>
      <c r="E751" s="1"/>
    </row>
    <row r="752" spans="1:5">
      <c r="A752" s="1"/>
      <c r="B752" s="1"/>
      <c r="C752" s="1"/>
      <c r="D752" s="1"/>
      <c r="E752" s="1"/>
    </row>
    <row r="753" spans="1:5">
      <c r="A753" s="1"/>
      <c r="B753" s="1"/>
      <c r="C753" s="1"/>
      <c r="D753" s="1"/>
      <c r="E753" s="1"/>
    </row>
    <row r="754" spans="1:5">
      <c r="A754" s="1"/>
      <c r="B754" s="1"/>
      <c r="C754" s="1"/>
      <c r="D754" s="1"/>
      <c r="E754" s="1"/>
    </row>
    <row r="755" spans="1:5">
      <c r="A755" s="1"/>
      <c r="B755" s="1"/>
      <c r="C755" s="1"/>
      <c r="D755" s="1"/>
      <c r="E755" s="1"/>
    </row>
    <row r="756" spans="1:5">
      <c r="A756" s="1"/>
      <c r="B756" s="1"/>
      <c r="C756" s="1"/>
      <c r="D756" s="1"/>
      <c r="E756" s="1"/>
    </row>
    <row r="757" spans="1:5">
      <c r="A757" s="1"/>
      <c r="B757" s="1"/>
      <c r="C757" s="1"/>
      <c r="D757" s="1"/>
      <c r="E757" s="1"/>
    </row>
    <row r="758" spans="1:5">
      <c r="A758" s="1"/>
      <c r="B758" s="1"/>
      <c r="C758" s="1"/>
      <c r="D758" s="1"/>
      <c r="E758" s="1"/>
    </row>
    <row r="759" spans="1:5">
      <c r="A759" s="1"/>
      <c r="B759" s="1"/>
      <c r="C759" s="1"/>
      <c r="D759" s="1"/>
      <c r="E759" s="1"/>
    </row>
    <row r="760" spans="1:5">
      <c r="A760" s="1"/>
      <c r="B760" s="1"/>
      <c r="C760" s="1"/>
      <c r="D760" s="1"/>
      <c r="E760" s="1"/>
    </row>
    <row r="761" spans="1:5">
      <c r="A761" s="1"/>
      <c r="B761" s="1"/>
      <c r="C761" s="1"/>
      <c r="D761" s="1"/>
      <c r="E761" s="1"/>
    </row>
    <row r="762" spans="1:5">
      <c r="A762" s="1"/>
      <c r="B762" s="1"/>
      <c r="C762" s="1"/>
      <c r="D762" s="1"/>
      <c r="E762" s="1"/>
    </row>
    <row r="763" spans="1:5">
      <c r="A763" s="1"/>
      <c r="B763" s="1"/>
      <c r="C763" s="1"/>
      <c r="D763" s="1"/>
      <c r="E763" s="1"/>
    </row>
    <row r="764" spans="1:5">
      <c r="A764" s="1"/>
      <c r="B764" s="1"/>
      <c r="C764" s="1"/>
      <c r="D764" s="1"/>
      <c r="E764" s="1"/>
    </row>
    <row r="765" spans="1:5">
      <c r="A765" s="1"/>
      <c r="B765" s="1"/>
      <c r="C765" s="1"/>
      <c r="D765" s="1"/>
      <c r="E765" s="1"/>
    </row>
    <row r="766" spans="1:5">
      <c r="A766" s="1"/>
      <c r="B766" s="1"/>
      <c r="C766" s="1"/>
      <c r="D766" s="1"/>
      <c r="E766" s="1"/>
    </row>
    <row r="767" spans="1:5">
      <c r="A767" s="1"/>
      <c r="B767" s="1"/>
      <c r="C767" s="1"/>
      <c r="D767" s="1"/>
      <c r="E767" s="1"/>
    </row>
    <row r="768" spans="1:5">
      <c r="A768" s="1"/>
      <c r="B768" s="1"/>
      <c r="C768" s="1"/>
      <c r="D768" s="1"/>
      <c r="E768" s="1"/>
    </row>
    <row r="769" spans="1:5">
      <c r="A769" s="1"/>
      <c r="B769" s="1"/>
      <c r="C769" s="1"/>
      <c r="D769" s="1"/>
      <c r="E769" s="1"/>
    </row>
    <row r="770" spans="1:5">
      <c r="A770" s="1"/>
      <c r="B770" s="1"/>
      <c r="C770" s="1"/>
      <c r="D770" s="1"/>
      <c r="E770" s="1"/>
    </row>
    <row r="771" spans="1:5">
      <c r="A771" s="1"/>
      <c r="B771" s="1"/>
      <c r="C771" s="1"/>
      <c r="D771" s="1"/>
      <c r="E771" s="1"/>
    </row>
    <row r="772" spans="1:5">
      <c r="A772" s="1"/>
      <c r="B772" s="1"/>
      <c r="C772" s="1"/>
      <c r="D772" s="1"/>
      <c r="E772" s="1"/>
    </row>
    <row r="773" spans="1:5">
      <c r="A773" s="1"/>
      <c r="B773" s="1"/>
      <c r="C773" s="1"/>
      <c r="D773" s="1"/>
      <c r="E773" s="1"/>
    </row>
    <row r="774" spans="1:5">
      <c r="A774" s="1"/>
      <c r="B774" s="1"/>
      <c r="C774" s="1"/>
      <c r="D774" s="1"/>
      <c r="E774" s="1"/>
    </row>
    <row r="775" spans="1:5">
      <c r="A775" s="1"/>
      <c r="B775" s="1"/>
      <c r="C775" s="1"/>
      <c r="D775" s="1"/>
      <c r="E775" s="1"/>
    </row>
    <row r="776" spans="1:5">
      <c r="A776" s="1"/>
      <c r="B776" s="1"/>
      <c r="C776" s="1"/>
      <c r="D776" s="1"/>
      <c r="E776" s="1"/>
    </row>
    <row r="777" spans="1:5">
      <c r="A777" s="1"/>
      <c r="B777" s="1"/>
      <c r="C777" s="1"/>
      <c r="D777" s="1"/>
      <c r="E777" s="1"/>
    </row>
    <row r="778" spans="1:5">
      <c r="A778" s="1"/>
      <c r="B778" s="1"/>
      <c r="C778" s="1"/>
      <c r="D778" s="1"/>
      <c r="E778" s="1"/>
    </row>
    <row r="779" spans="1:5">
      <c r="A779" s="1"/>
      <c r="B779" s="1"/>
      <c r="C779" s="1"/>
      <c r="D779" s="1"/>
      <c r="E779" s="1"/>
    </row>
    <row r="780" spans="1:5">
      <c r="A780" s="1"/>
      <c r="B780" s="1"/>
      <c r="C780" s="1"/>
      <c r="D780" s="1"/>
      <c r="E780" s="1"/>
    </row>
    <row r="781" spans="1:5">
      <c r="A781" s="1"/>
      <c r="B781" s="1"/>
      <c r="C781" s="1"/>
      <c r="D781" s="1"/>
      <c r="E781" s="1"/>
    </row>
    <row r="782" spans="1:5">
      <c r="A782" s="1"/>
      <c r="B782" s="1"/>
      <c r="C782" s="1"/>
      <c r="D782" s="1"/>
      <c r="E782" s="1"/>
    </row>
    <row r="783" spans="1:5">
      <c r="A783" s="1"/>
      <c r="B783" s="1"/>
      <c r="C783" s="1"/>
      <c r="D783" s="1"/>
      <c r="E783" s="1"/>
    </row>
    <row r="784" spans="1:5">
      <c r="A784" s="1"/>
      <c r="B784" s="1"/>
      <c r="C784" s="1"/>
      <c r="D784" s="1"/>
      <c r="E784" s="1"/>
    </row>
    <row r="785" spans="1:5">
      <c r="A785" s="1"/>
      <c r="B785" s="1"/>
      <c r="C785" s="1"/>
      <c r="D785" s="1"/>
      <c r="E785" s="1"/>
    </row>
    <row r="786" spans="1:5">
      <c r="A786" s="1"/>
      <c r="B786" s="1"/>
      <c r="C786" s="1"/>
      <c r="D786" s="1"/>
      <c r="E786" s="1"/>
    </row>
    <row r="787" spans="1:5">
      <c r="A787" s="1"/>
      <c r="B787" s="1"/>
      <c r="C787" s="1"/>
      <c r="D787" s="1"/>
      <c r="E787" s="1"/>
    </row>
    <row r="788" spans="1:5">
      <c r="A788" s="1"/>
      <c r="B788" s="1"/>
      <c r="C788" s="1"/>
      <c r="D788" s="1"/>
      <c r="E788" s="1"/>
    </row>
    <row r="789" spans="1:5">
      <c r="A789" s="1"/>
      <c r="B789" s="1"/>
      <c r="C789" s="1"/>
      <c r="D789" s="1"/>
      <c r="E789" s="1"/>
    </row>
    <row r="790" spans="1:5">
      <c r="A790" s="1"/>
      <c r="B790" s="1"/>
      <c r="C790" s="1"/>
      <c r="D790" s="1"/>
      <c r="E790" s="1"/>
    </row>
    <row r="791" spans="1:5">
      <c r="A791" s="1"/>
      <c r="B791" s="1"/>
      <c r="C791" s="1"/>
      <c r="D791" s="1"/>
      <c r="E791" s="1"/>
    </row>
    <row r="792" spans="1:5">
      <c r="A792" s="1"/>
      <c r="B792" s="1"/>
      <c r="C792" s="1"/>
      <c r="D792" s="1"/>
      <c r="E792" s="1"/>
    </row>
    <row r="793" spans="1:5">
      <c r="A793" s="1"/>
      <c r="B793" s="1"/>
      <c r="C793" s="1"/>
      <c r="D793" s="1"/>
      <c r="E793" s="1"/>
    </row>
    <row r="794" spans="1:5">
      <c r="A794" s="1"/>
      <c r="B794" s="1"/>
      <c r="C794" s="1"/>
      <c r="D794" s="1"/>
      <c r="E794" s="1"/>
    </row>
    <row r="795" spans="1:5">
      <c r="A795" s="1"/>
      <c r="B795" s="1"/>
      <c r="C795" s="1"/>
      <c r="D795" s="1"/>
      <c r="E795" s="1"/>
    </row>
    <row r="796" spans="1:5">
      <c r="A796" s="1"/>
      <c r="B796" s="1"/>
      <c r="C796" s="1"/>
      <c r="D796" s="1"/>
      <c r="E796" s="1"/>
    </row>
    <row r="797" spans="1:5">
      <c r="A797" s="1"/>
      <c r="B797" s="1"/>
      <c r="C797" s="1"/>
      <c r="D797" s="1"/>
      <c r="E797" s="1"/>
    </row>
    <row r="798" spans="1:5">
      <c r="A798" s="1"/>
      <c r="B798" s="1"/>
      <c r="C798" s="1"/>
      <c r="D798" s="1"/>
      <c r="E798" s="1"/>
    </row>
    <row r="799" spans="1:5">
      <c r="A799" s="1"/>
      <c r="B799" s="1"/>
      <c r="C799" s="1"/>
      <c r="D799" s="1"/>
      <c r="E799" s="1"/>
    </row>
    <row r="800" spans="1:5">
      <c r="A800" s="1"/>
      <c r="B800" s="1"/>
      <c r="C800" s="1"/>
      <c r="D800" s="1"/>
      <c r="E800" s="1"/>
    </row>
  </sheetData>
  <phoneticPr fontId="2" type="noConversion"/>
  <pageMargins left="0.75" right="0.75" top="1" bottom="1" header="0.5" footer="0.5"/>
  <pageSetup paperSize="9" orientation="portrait" r:id="rId1"/>
  <headerFooter>
    <oddHeader>&amp;A</oddHeader>
    <oddFooter>Page &amp;P</oddFooter>
  </headerFooter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Hip Score Genetic Improvement</vt:lpstr>
      <vt:lpstr>Elbow Score Genetic Improvement</vt:lpstr>
      <vt:lpstr>SELBOWL1</vt:lpstr>
      <vt:lpstr>SHIPL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管理员</dc:creator>
  <cp:lastModifiedBy>xml</cp:lastModifiedBy>
  <dcterms:created xsi:type="dcterms:W3CDTF">2012-10-12T05:50:02Z</dcterms:created>
  <dcterms:modified xsi:type="dcterms:W3CDTF">2012-10-15T08:34:04Z</dcterms:modified>
</cp:coreProperties>
</file>